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hula-my.sharepoint.com/personal/teerapong_b_chula_ac_th/Documents/Documents/Research/Students/Prasit/Manuscript/BSA/For submission/Revised/"/>
    </mc:Choice>
  </mc:AlternateContent>
  <xr:revisionPtr revIDLastSave="11" documentId="13_ncr:1_{C8593E7C-BCA0-497B-9BC0-A43F6960D25A}" xr6:coauthVersionLast="47" xr6:coauthVersionMax="47" xr10:uidLastSave="{00B08ECC-0739-453D-935F-B8261A0E90A6}"/>
  <bookViews>
    <workbookView xWindow="-108" yWindow="-108" windowWidth="23256" windowHeight="12456" tabRatio="782" xr2:uid="{EE66B862-9362-4EFF-A9A0-4598871AA024}"/>
  </bookViews>
  <sheets>
    <sheet name="TableS1" sheetId="31" r:id="rId1"/>
    <sheet name="Table S2" sheetId="3" r:id="rId2"/>
    <sheet name="Table S3" sheetId="1" r:id="rId3"/>
    <sheet name="Table S4" sheetId="20" r:id="rId4"/>
    <sheet name="Table S5" sheetId="23" r:id="rId5"/>
    <sheet name="Table S6" sheetId="26" r:id="rId6"/>
    <sheet name="Table S7" sheetId="25" r:id="rId7"/>
    <sheet name="Table S8" sheetId="32" r:id="rId8"/>
    <sheet name="Table S9" sheetId="33" r:id="rId9"/>
  </sheets>
  <definedNames>
    <definedName name="_xlnm._FilterDatabase" localSheetId="1" hidden="1">'Table S2'!$B$2:$B$813</definedName>
    <definedName name="_xlnm._FilterDatabase" localSheetId="2" hidden="1">'Table S3'!$A$2:$A$988</definedName>
    <definedName name="_xlnm._FilterDatabase" localSheetId="3" hidden="1">'Table S4'!$A$2:$A$822</definedName>
    <definedName name="_xlnm._FilterDatabase" localSheetId="4" hidden="1">'Table S5'!$A$2:$A$978</definedName>
    <definedName name="OLE_LINK2" localSheetId="7">'Table S8'!$A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9" i="33" l="1"/>
  <c r="H9" i="33"/>
  <c r="J8" i="33"/>
  <c r="H8" i="33"/>
  <c r="J7" i="33"/>
  <c r="H7" i="33"/>
  <c r="J6" i="33"/>
  <c r="H6" i="33"/>
  <c r="J5" i="33"/>
  <c r="H5" i="33"/>
  <c r="J4" i="33"/>
  <c r="H4" i="33"/>
  <c r="J15" i="33"/>
  <c r="H15" i="33"/>
  <c r="J14" i="33"/>
  <c r="H14" i="33"/>
  <c r="J13" i="33"/>
  <c r="H13" i="33"/>
  <c r="J12" i="33"/>
  <c r="H12" i="33"/>
  <c r="J11" i="33"/>
  <c r="H11" i="33"/>
  <c r="J10" i="33"/>
  <c r="H10" i="33"/>
  <c r="B465" i="31"/>
  <c r="B466" i="31"/>
  <c r="C473" i="31"/>
  <c r="B473" i="31"/>
  <c r="C472" i="31"/>
  <c r="B472" i="31"/>
  <c r="C470" i="31"/>
  <c r="B470" i="31"/>
  <c r="C469" i="31"/>
  <c r="B469" i="31"/>
  <c r="C468" i="31"/>
  <c r="B468" i="31"/>
  <c r="C467" i="31"/>
  <c r="B467" i="31"/>
  <c r="C466" i="31"/>
  <c r="C465" i="31"/>
  <c r="B471" i="31" l="1"/>
  <c r="C471" i="31"/>
  <c r="K61" i="26" l="1"/>
  <c r="J61" i="26" l="1"/>
  <c r="J62" i="26"/>
  <c r="K62" i="26"/>
  <c r="J63" i="26"/>
  <c r="K63" i="26"/>
  <c r="J64" i="26"/>
  <c r="K64" i="26"/>
  <c r="K41" i="26"/>
  <c r="K38" i="26"/>
  <c r="K19" i="26"/>
  <c r="K16" i="26"/>
  <c r="I60" i="26"/>
  <c r="I59" i="26"/>
  <c r="I58" i="26"/>
  <c r="I57" i="26"/>
  <c r="I56" i="26"/>
  <c r="I55" i="26"/>
  <c r="I54" i="26"/>
  <c r="I53" i="26"/>
  <c r="I52" i="26"/>
  <c r="I51" i="26"/>
  <c r="I50" i="26"/>
  <c r="I49" i="26"/>
  <c r="I48" i="26"/>
  <c r="I47" i="26"/>
  <c r="I46" i="26"/>
  <c r="I45" i="26"/>
  <c r="I44" i="26"/>
  <c r="J41" i="26"/>
  <c r="K40" i="26"/>
  <c r="J40" i="26"/>
  <c r="K39" i="26"/>
  <c r="J39" i="26"/>
  <c r="J38" i="26"/>
  <c r="I37" i="26"/>
  <c r="I36" i="26"/>
  <c r="I35" i="26"/>
  <c r="I34" i="26"/>
  <c r="I33" i="26"/>
  <c r="I32" i="26"/>
  <c r="I31" i="26"/>
  <c r="I30" i="26"/>
  <c r="I29" i="26"/>
  <c r="I28" i="26"/>
  <c r="I27" i="26"/>
  <c r="I26" i="26"/>
  <c r="I25" i="26"/>
  <c r="I24" i="26"/>
  <c r="I23" i="26"/>
  <c r="I22" i="26"/>
  <c r="J19" i="26"/>
  <c r="K18" i="26"/>
  <c r="J18" i="26"/>
  <c r="K17" i="26"/>
  <c r="J17" i="26"/>
  <c r="J16" i="26"/>
  <c r="I15" i="26"/>
  <c r="I14" i="26"/>
  <c r="I13" i="26"/>
  <c r="I12" i="26"/>
  <c r="I11" i="26"/>
  <c r="I10" i="26"/>
  <c r="I9" i="26"/>
  <c r="I8" i="26"/>
  <c r="I7" i="26"/>
  <c r="I6" i="26"/>
  <c r="I5" i="26"/>
  <c r="I4" i="26"/>
  <c r="I3" i="26"/>
  <c r="I16" i="26" l="1"/>
  <c r="I39" i="26"/>
  <c r="I64" i="26"/>
  <c r="I17" i="26"/>
  <c r="I19" i="26"/>
  <c r="I61" i="26"/>
  <c r="I38" i="26"/>
  <c r="I41" i="26"/>
  <c r="I18" i="26"/>
  <c r="I40" i="26"/>
  <c r="I62" i="26"/>
  <c r="I63" i="26"/>
  <c r="E980" i="1" l="1"/>
  <c r="C805" i="3"/>
  <c r="E970" i="23" l="1"/>
  <c r="C814" i="20"/>
  <c r="E3" i="1"/>
  <c r="C3" i="3"/>
  <c r="G969" i="23" l="1"/>
  <c r="F969" i="23"/>
  <c r="E968" i="23"/>
  <c r="E967" i="23"/>
  <c r="E966" i="23"/>
  <c r="E965" i="23"/>
  <c r="G964" i="23"/>
  <c r="F964" i="23"/>
  <c r="E963" i="23"/>
  <c r="E962" i="23"/>
  <c r="E961" i="23"/>
  <c r="G960" i="23"/>
  <c r="F960" i="23"/>
  <c r="E959" i="23"/>
  <c r="E958" i="23"/>
  <c r="E957" i="23"/>
  <c r="E956" i="23"/>
  <c r="E955" i="23"/>
  <c r="G954" i="23"/>
  <c r="F954" i="23"/>
  <c r="E953" i="23"/>
  <c r="E952" i="23"/>
  <c r="E951" i="23"/>
  <c r="E950" i="23"/>
  <c r="E949" i="23"/>
  <c r="G948" i="23"/>
  <c r="F948" i="23"/>
  <c r="E947" i="23"/>
  <c r="E946" i="23"/>
  <c r="E945" i="23"/>
  <c r="G944" i="23"/>
  <c r="F944" i="23"/>
  <c r="E943" i="23"/>
  <c r="E942" i="23"/>
  <c r="E941" i="23"/>
  <c r="G940" i="23"/>
  <c r="F940" i="23"/>
  <c r="E939" i="23"/>
  <c r="E938" i="23"/>
  <c r="E937" i="23"/>
  <c r="E936" i="23"/>
  <c r="E935" i="23"/>
  <c r="E934" i="23"/>
  <c r="E933" i="23"/>
  <c r="E932" i="23"/>
  <c r="E931" i="23"/>
  <c r="G930" i="23"/>
  <c r="F930" i="23"/>
  <c r="E929" i="23"/>
  <c r="E928" i="23"/>
  <c r="E927" i="23"/>
  <c r="G926" i="23"/>
  <c r="F926" i="23"/>
  <c r="E925" i="23"/>
  <c r="E924" i="23"/>
  <c r="E923" i="23"/>
  <c r="G922" i="23"/>
  <c r="F922" i="23"/>
  <c r="E921" i="23"/>
  <c r="E920" i="23"/>
  <c r="E919" i="23"/>
  <c r="E918" i="23"/>
  <c r="G917" i="23"/>
  <c r="F917" i="23"/>
  <c r="E916" i="23"/>
  <c r="E915" i="23"/>
  <c r="E914" i="23"/>
  <c r="E913" i="23"/>
  <c r="E912" i="23"/>
  <c r="E911" i="23"/>
  <c r="E910" i="23"/>
  <c r="E909" i="23"/>
  <c r="E908" i="23"/>
  <c r="E907" i="23"/>
  <c r="G906" i="23"/>
  <c r="F906" i="23"/>
  <c r="E905" i="23"/>
  <c r="E904" i="23"/>
  <c r="E903" i="23"/>
  <c r="G902" i="23"/>
  <c r="F902" i="23"/>
  <c r="E901" i="23"/>
  <c r="E900" i="23"/>
  <c r="E899" i="23"/>
  <c r="G898" i="23"/>
  <c r="F898" i="23"/>
  <c r="E897" i="23"/>
  <c r="E896" i="23"/>
  <c r="E895" i="23"/>
  <c r="G894" i="23"/>
  <c r="F894" i="23"/>
  <c r="E893" i="23"/>
  <c r="E892" i="23"/>
  <c r="E891" i="23"/>
  <c r="E890" i="23"/>
  <c r="E889" i="23"/>
  <c r="G888" i="23"/>
  <c r="F888" i="23"/>
  <c r="E887" i="23"/>
  <c r="E886" i="23"/>
  <c r="E885" i="23"/>
  <c r="G884" i="23"/>
  <c r="F884" i="23"/>
  <c r="E883" i="23"/>
  <c r="E882" i="23"/>
  <c r="E881" i="23"/>
  <c r="G880" i="23"/>
  <c r="F880" i="23"/>
  <c r="E879" i="23"/>
  <c r="E878" i="23"/>
  <c r="E877" i="23"/>
  <c r="G876" i="23"/>
  <c r="F876" i="23"/>
  <c r="E875" i="23"/>
  <c r="E874" i="23"/>
  <c r="E873" i="23"/>
  <c r="E872" i="23"/>
  <c r="E871" i="23"/>
  <c r="G870" i="23"/>
  <c r="F870" i="23"/>
  <c r="E869" i="23"/>
  <c r="E868" i="23"/>
  <c r="E867" i="23"/>
  <c r="E866" i="23"/>
  <c r="G865" i="23"/>
  <c r="F865" i="23"/>
  <c r="E864" i="23"/>
  <c r="E863" i="23"/>
  <c r="E862" i="23"/>
  <c r="E861" i="23"/>
  <c r="G860" i="23"/>
  <c r="F860" i="23"/>
  <c r="E859" i="23"/>
  <c r="E858" i="23"/>
  <c r="E857" i="23"/>
  <c r="E856" i="23"/>
  <c r="E855" i="23"/>
  <c r="E854" i="23"/>
  <c r="E853" i="23"/>
  <c r="G852" i="23"/>
  <c r="F852" i="23"/>
  <c r="E851" i="23"/>
  <c r="E850" i="23"/>
  <c r="E849" i="23"/>
  <c r="E848" i="23"/>
  <c r="E847" i="23"/>
  <c r="E846" i="23"/>
  <c r="G845" i="23"/>
  <c r="F845" i="23"/>
  <c r="E844" i="23"/>
  <c r="E843" i="23"/>
  <c r="E842" i="23"/>
  <c r="G841" i="23"/>
  <c r="F841" i="23"/>
  <c r="E840" i="23"/>
  <c r="E839" i="23"/>
  <c r="E838" i="23"/>
  <c r="G837" i="23"/>
  <c r="F837" i="23"/>
  <c r="E836" i="23"/>
  <c r="E835" i="23"/>
  <c r="E834" i="23"/>
  <c r="G833" i="23"/>
  <c r="F833" i="23"/>
  <c r="E832" i="23"/>
  <c r="E831" i="23"/>
  <c r="E830" i="23"/>
  <c r="E829" i="23"/>
  <c r="G828" i="23"/>
  <c r="F828" i="23"/>
  <c r="E827" i="23"/>
  <c r="E826" i="23"/>
  <c r="E825" i="23"/>
  <c r="E824" i="23"/>
  <c r="E823" i="23"/>
  <c r="E822" i="23"/>
  <c r="G821" i="23"/>
  <c r="F821" i="23"/>
  <c r="E820" i="23"/>
  <c r="E819" i="23"/>
  <c r="E818" i="23"/>
  <c r="E817" i="23"/>
  <c r="E816" i="23"/>
  <c r="G815" i="23"/>
  <c r="F815" i="23"/>
  <c r="E814" i="23"/>
  <c r="E813" i="23"/>
  <c r="E812" i="23"/>
  <c r="E811" i="23"/>
  <c r="E810" i="23"/>
  <c r="E809" i="23"/>
  <c r="E808" i="23"/>
  <c r="G807" i="23"/>
  <c r="F807" i="23"/>
  <c r="E806" i="23"/>
  <c r="E805" i="23"/>
  <c r="E804" i="23"/>
  <c r="E803" i="23"/>
  <c r="E802" i="23"/>
  <c r="E801" i="23"/>
  <c r="E800" i="23"/>
  <c r="G799" i="23"/>
  <c r="F799" i="23"/>
  <c r="E798" i="23"/>
  <c r="E797" i="23"/>
  <c r="E796" i="23"/>
  <c r="E795" i="23"/>
  <c r="E794" i="23"/>
  <c r="G793" i="23"/>
  <c r="F793" i="23"/>
  <c r="E792" i="23"/>
  <c r="E791" i="23"/>
  <c r="E790" i="23"/>
  <c r="E789" i="23"/>
  <c r="E788" i="23"/>
  <c r="E787" i="23"/>
  <c r="G786" i="23"/>
  <c r="F786" i="23"/>
  <c r="E785" i="23"/>
  <c r="E784" i="23"/>
  <c r="E783" i="23"/>
  <c r="E782" i="23"/>
  <c r="E781" i="23"/>
  <c r="G780" i="23"/>
  <c r="F780" i="23"/>
  <c r="E779" i="23"/>
  <c r="E778" i="23"/>
  <c r="E777" i="23"/>
  <c r="E776" i="23"/>
  <c r="G775" i="23"/>
  <c r="F775" i="23"/>
  <c r="E774" i="23"/>
  <c r="E773" i="23"/>
  <c r="E772" i="23"/>
  <c r="E771" i="23"/>
  <c r="E770" i="23"/>
  <c r="E769" i="23"/>
  <c r="G768" i="23"/>
  <c r="F768" i="23"/>
  <c r="E767" i="23"/>
  <c r="E766" i="23"/>
  <c r="E765" i="23"/>
  <c r="E764" i="23"/>
  <c r="E763" i="23"/>
  <c r="E762" i="23"/>
  <c r="E761" i="23"/>
  <c r="E760" i="23"/>
  <c r="E759" i="23"/>
  <c r="G758" i="23"/>
  <c r="F758" i="23"/>
  <c r="E757" i="23"/>
  <c r="E756" i="23"/>
  <c r="E755" i="23"/>
  <c r="G754" i="23"/>
  <c r="F754" i="23"/>
  <c r="E753" i="23"/>
  <c r="E752" i="23"/>
  <c r="E751" i="23"/>
  <c r="G750" i="23"/>
  <c r="F750" i="23"/>
  <c r="E749" i="23"/>
  <c r="E748" i="23"/>
  <c r="E747" i="23"/>
  <c r="E746" i="23"/>
  <c r="E745" i="23"/>
  <c r="G744" i="23"/>
  <c r="F744" i="23"/>
  <c r="E743" i="23"/>
  <c r="E742" i="23"/>
  <c r="E741" i="23"/>
  <c r="E740" i="23"/>
  <c r="E739" i="23"/>
  <c r="E738" i="23"/>
  <c r="G737" i="23"/>
  <c r="F737" i="23"/>
  <c r="E736" i="23"/>
  <c r="E735" i="23"/>
  <c r="E734" i="23"/>
  <c r="E733" i="23"/>
  <c r="E732" i="23"/>
  <c r="E731" i="23"/>
  <c r="G730" i="23"/>
  <c r="F730" i="23"/>
  <c r="E729" i="23"/>
  <c r="E728" i="23"/>
  <c r="E727" i="23"/>
  <c r="G726" i="23"/>
  <c r="F726" i="23"/>
  <c r="E725" i="23"/>
  <c r="E724" i="23"/>
  <c r="E723" i="23"/>
  <c r="E722" i="23"/>
  <c r="E721" i="23"/>
  <c r="E720" i="23"/>
  <c r="G719" i="23"/>
  <c r="F719" i="23"/>
  <c r="E718" i="23"/>
  <c r="E717" i="23"/>
  <c r="E716" i="23"/>
  <c r="E715" i="23"/>
  <c r="G714" i="23"/>
  <c r="F714" i="23"/>
  <c r="E713" i="23"/>
  <c r="E712" i="23"/>
  <c r="E711" i="23"/>
  <c r="E710" i="23"/>
  <c r="E709" i="23"/>
  <c r="G708" i="23"/>
  <c r="F708" i="23"/>
  <c r="E707" i="23"/>
  <c r="E706" i="23"/>
  <c r="E705" i="23"/>
  <c r="E704" i="23"/>
  <c r="E703" i="23"/>
  <c r="E702" i="23"/>
  <c r="E701" i="23"/>
  <c r="G700" i="23"/>
  <c r="F700" i="23"/>
  <c r="E699" i="23"/>
  <c r="E698" i="23"/>
  <c r="E697" i="23"/>
  <c r="G696" i="23"/>
  <c r="F696" i="23"/>
  <c r="E695" i="23"/>
  <c r="E694" i="23"/>
  <c r="E693" i="23"/>
  <c r="G692" i="23"/>
  <c r="F692" i="23"/>
  <c r="E691" i="23"/>
  <c r="E690" i="23"/>
  <c r="E689" i="23"/>
  <c r="E688" i="23"/>
  <c r="E687" i="23"/>
  <c r="G686" i="23"/>
  <c r="F686" i="23"/>
  <c r="E685" i="23"/>
  <c r="E684" i="23"/>
  <c r="E683" i="23"/>
  <c r="E682" i="23"/>
  <c r="G681" i="23"/>
  <c r="F681" i="23"/>
  <c r="E680" i="23"/>
  <c r="E679" i="23"/>
  <c r="E678" i="23"/>
  <c r="E677" i="23"/>
  <c r="E676" i="23"/>
  <c r="G675" i="23"/>
  <c r="F675" i="23"/>
  <c r="E674" i="23"/>
  <c r="E673" i="23"/>
  <c r="E672" i="23"/>
  <c r="E671" i="23"/>
  <c r="E670" i="23"/>
  <c r="E669" i="23"/>
  <c r="E668" i="23"/>
  <c r="G667" i="23"/>
  <c r="F667" i="23"/>
  <c r="E666" i="23"/>
  <c r="E665" i="23"/>
  <c r="E664" i="23"/>
  <c r="E663" i="23"/>
  <c r="E662" i="23"/>
  <c r="E661" i="23"/>
  <c r="E660" i="23"/>
  <c r="G659" i="23"/>
  <c r="F659" i="23"/>
  <c r="E658" i="23"/>
  <c r="E657" i="23"/>
  <c r="E656" i="23"/>
  <c r="E655" i="23"/>
  <c r="E654" i="23"/>
  <c r="E653" i="23"/>
  <c r="E652" i="23"/>
  <c r="E651" i="23"/>
  <c r="E650" i="23"/>
  <c r="G649" i="23"/>
  <c r="F649" i="23"/>
  <c r="E648" i="23"/>
  <c r="E647" i="23"/>
  <c r="E646" i="23"/>
  <c r="G645" i="23"/>
  <c r="F645" i="23"/>
  <c r="E644" i="23"/>
  <c r="E643" i="23"/>
  <c r="E642" i="23"/>
  <c r="E641" i="23"/>
  <c r="E640" i="23"/>
  <c r="G639" i="23"/>
  <c r="F639" i="23"/>
  <c r="E638" i="23"/>
  <c r="E637" i="23"/>
  <c r="E636" i="23"/>
  <c r="G635" i="23"/>
  <c r="F635" i="23"/>
  <c r="E634" i="23"/>
  <c r="E633" i="23"/>
  <c r="E632" i="23"/>
  <c r="E631" i="23"/>
  <c r="G630" i="23"/>
  <c r="F630" i="23"/>
  <c r="E629" i="23"/>
  <c r="E628" i="23"/>
  <c r="E627" i="23"/>
  <c r="E626" i="23"/>
  <c r="E625" i="23"/>
  <c r="E624" i="23"/>
  <c r="E623" i="23"/>
  <c r="G622" i="23"/>
  <c r="F622" i="23"/>
  <c r="E621" i="23"/>
  <c r="E620" i="23"/>
  <c r="E619" i="23"/>
  <c r="E618" i="23"/>
  <c r="E617" i="23"/>
  <c r="E616" i="23"/>
  <c r="E615" i="23"/>
  <c r="G614" i="23"/>
  <c r="F614" i="23"/>
  <c r="E613" i="23"/>
  <c r="E612" i="23"/>
  <c r="E611" i="23"/>
  <c r="G610" i="23"/>
  <c r="F610" i="23"/>
  <c r="E609" i="23"/>
  <c r="E608" i="23"/>
  <c r="E607" i="23"/>
  <c r="E606" i="23"/>
  <c r="G605" i="23"/>
  <c r="F605" i="23"/>
  <c r="E604" i="23"/>
  <c r="E603" i="23"/>
  <c r="E602" i="23"/>
  <c r="G601" i="23"/>
  <c r="F601" i="23"/>
  <c r="E600" i="23"/>
  <c r="E599" i="23"/>
  <c r="E598" i="23"/>
  <c r="E597" i="23"/>
  <c r="G596" i="23"/>
  <c r="F596" i="23"/>
  <c r="E595" i="23"/>
  <c r="E594" i="23"/>
  <c r="E593" i="23"/>
  <c r="G592" i="23"/>
  <c r="F592" i="23"/>
  <c r="E591" i="23"/>
  <c r="E590" i="23"/>
  <c r="E589" i="23"/>
  <c r="E588" i="23"/>
  <c r="E587" i="23"/>
  <c r="E586" i="23"/>
  <c r="E585" i="23"/>
  <c r="G584" i="23"/>
  <c r="F584" i="23"/>
  <c r="E583" i="23"/>
  <c r="E582" i="23"/>
  <c r="E581" i="23"/>
  <c r="E580" i="23"/>
  <c r="G579" i="23"/>
  <c r="F579" i="23"/>
  <c r="E578" i="23"/>
  <c r="E577" i="23"/>
  <c r="E576" i="23"/>
  <c r="E575" i="23"/>
  <c r="E574" i="23"/>
  <c r="E573" i="23"/>
  <c r="E572" i="23"/>
  <c r="E571" i="23"/>
  <c r="G570" i="23"/>
  <c r="F570" i="23"/>
  <c r="E569" i="23"/>
  <c r="E568" i="23"/>
  <c r="E567" i="23"/>
  <c r="G566" i="23"/>
  <c r="F566" i="23"/>
  <c r="E565" i="23"/>
  <c r="E564" i="23"/>
  <c r="E563" i="23"/>
  <c r="E562" i="23"/>
  <c r="E561" i="23"/>
  <c r="E560" i="23"/>
  <c r="G559" i="23"/>
  <c r="F559" i="23"/>
  <c r="E558" i="23"/>
  <c r="E557" i="23"/>
  <c r="E556" i="23"/>
  <c r="G555" i="23"/>
  <c r="F555" i="23"/>
  <c r="E554" i="23"/>
  <c r="E553" i="23"/>
  <c r="E552" i="23"/>
  <c r="E551" i="23"/>
  <c r="G550" i="23"/>
  <c r="F550" i="23"/>
  <c r="E549" i="23"/>
  <c r="E548" i="23"/>
  <c r="E547" i="23"/>
  <c r="G546" i="23"/>
  <c r="F546" i="23"/>
  <c r="E545" i="23"/>
  <c r="E544" i="23"/>
  <c r="E543" i="23"/>
  <c r="E542" i="23"/>
  <c r="G541" i="23"/>
  <c r="F541" i="23"/>
  <c r="E540" i="23"/>
  <c r="E539" i="23"/>
  <c r="E538" i="23"/>
  <c r="E537" i="23"/>
  <c r="E536" i="23"/>
  <c r="G535" i="23"/>
  <c r="F535" i="23"/>
  <c r="E534" i="23"/>
  <c r="E533" i="23"/>
  <c r="E532" i="23"/>
  <c r="E531" i="23"/>
  <c r="E530" i="23"/>
  <c r="E529" i="23"/>
  <c r="E528" i="23"/>
  <c r="E527" i="23"/>
  <c r="E526" i="23"/>
  <c r="G525" i="23"/>
  <c r="F525" i="23"/>
  <c r="E524" i="23"/>
  <c r="E523" i="23"/>
  <c r="E522" i="23"/>
  <c r="E521" i="23"/>
  <c r="E520" i="23"/>
  <c r="E519" i="23"/>
  <c r="G518" i="23"/>
  <c r="F518" i="23"/>
  <c r="E517" i="23"/>
  <c r="E516" i="23"/>
  <c r="E515" i="23"/>
  <c r="E514" i="23"/>
  <c r="E513" i="23"/>
  <c r="E512" i="23"/>
  <c r="E511" i="23"/>
  <c r="G510" i="23"/>
  <c r="F510" i="23"/>
  <c r="E509" i="23"/>
  <c r="E508" i="23"/>
  <c r="E507" i="23"/>
  <c r="G506" i="23"/>
  <c r="F506" i="23"/>
  <c r="E505" i="23"/>
  <c r="E504" i="23"/>
  <c r="E503" i="23"/>
  <c r="E502" i="23"/>
  <c r="E501" i="23"/>
  <c r="E500" i="23"/>
  <c r="G499" i="23"/>
  <c r="F499" i="23"/>
  <c r="E498" i="23"/>
  <c r="E497" i="23"/>
  <c r="E496" i="23"/>
  <c r="E495" i="23"/>
  <c r="G494" i="23"/>
  <c r="F494" i="23"/>
  <c r="E493" i="23"/>
  <c r="E492" i="23"/>
  <c r="E491" i="23"/>
  <c r="G490" i="23"/>
  <c r="F490" i="23"/>
  <c r="E489" i="23"/>
  <c r="E488" i="23"/>
  <c r="E487" i="23"/>
  <c r="E486" i="23"/>
  <c r="E485" i="23"/>
  <c r="E484" i="23"/>
  <c r="G483" i="23"/>
  <c r="F483" i="23"/>
  <c r="E482" i="23"/>
  <c r="E481" i="23"/>
  <c r="E480" i="23"/>
  <c r="G479" i="23"/>
  <c r="F479" i="23"/>
  <c r="E478" i="23"/>
  <c r="E477" i="23"/>
  <c r="E476" i="23"/>
  <c r="G475" i="23"/>
  <c r="F475" i="23"/>
  <c r="E474" i="23"/>
  <c r="E473" i="23"/>
  <c r="E472" i="23"/>
  <c r="G471" i="23"/>
  <c r="F471" i="23"/>
  <c r="E470" i="23"/>
  <c r="E469" i="23"/>
  <c r="E468" i="23"/>
  <c r="G467" i="23"/>
  <c r="F467" i="23"/>
  <c r="E466" i="23"/>
  <c r="E465" i="23"/>
  <c r="E464" i="23"/>
  <c r="E463" i="23"/>
  <c r="E462" i="23"/>
  <c r="E461" i="23"/>
  <c r="G460" i="23"/>
  <c r="F460" i="23"/>
  <c r="E459" i="23"/>
  <c r="E458" i="23"/>
  <c r="E457" i="23"/>
  <c r="G456" i="23"/>
  <c r="F456" i="23"/>
  <c r="E455" i="23"/>
  <c r="E454" i="23"/>
  <c r="E453" i="23"/>
  <c r="E452" i="23"/>
  <c r="E451" i="23"/>
  <c r="G450" i="23"/>
  <c r="F450" i="23"/>
  <c r="E449" i="23"/>
  <c r="E448" i="23"/>
  <c r="E447" i="23"/>
  <c r="E446" i="23"/>
  <c r="E445" i="23"/>
  <c r="E444" i="23"/>
  <c r="G443" i="23"/>
  <c r="F443" i="23"/>
  <c r="E442" i="23"/>
  <c r="E441" i="23"/>
  <c r="E440" i="23"/>
  <c r="E439" i="23"/>
  <c r="G438" i="23"/>
  <c r="F438" i="23"/>
  <c r="E437" i="23"/>
  <c r="E436" i="23"/>
  <c r="E435" i="23"/>
  <c r="G434" i="23"/>
  <c r="F434" i="23"/>
  <c r="E433" i="23"/>
  <c r="E432" i="23"/>
  <c r="E431" i="23"/>
  <c r="G430" i="23"/>
  <c r="F430" i="23"/>
  <c r="E429" i="23"/>
  <c r="E428" i="23"/>
  <c r="E427" i="23"/>
  <c r="E426" i="23"/>
  <c r="E425" i="23"/>
  <c r="E424" i="23"/>
  <c r="E423" i="23"/>
  <c r="E422" i="23"/>
  <c r="E421" i="23"/>
  <c r="E420" i="23"/>
  <c r="E419" i="23"/>
  <c r="G418" i="23"/>
  <c r="F418" i="23"/>
  <c r="E417" i="23"/>
  <c r="E416" i="23"/>
  <c r="E415" i="23"/>
  <c r="E414" i="23"/>
  <c r="E413" i="23"/>
  <c r="G412" i="23"/>
  <c r="F412" i="23"/>
  <c r="E411" i="23"/>
  <c r="E410" i="23"/>
  <c r="E409" i="23"/>
  <c r="E408" i="23"/>
  <c r="E407" i="23"/>
  <c r="G406" i="23"/>
  <c r="F406" i="23"/>
  <c r="E405" i="23"/>
  <c r="E404" i="23"/>
  <c r="E403" i="23"/>
  <c r="E402" i="23"/>
  <c r="E401" i="23"/>
  <c r="E400" i="23"/>
  <c r="G399" i="23"/>
  <c r="F399" i="23"/>
  <c r="E398" i="23"/>
  <c r="E397" i="23"/>
  <c r="E396" i="23"/>
  <c r="E395" i="23"/>
  <c r="E394" i="23"/>
  <c r="E393" i="23"/>
  <c r="E392" i="23"/>
  <c r="G391" i="23"/>
  <c r="F391" i="23"/>
  <c r="E390" i="23"/>
  <c r="E389" i="23"/>
  <c r="E388" i="23"/>
  <c r="E387" i="23"/>
  <c r="E386" i="23"/>
  <c r="E385" i="23"/>
  <c r="E384" i="23"/>
  <c r="E383" i="23"/>
  <c r="E382" i="23"/>
  <c r="E381" i="23"/>
  <c r="E380" i="23"/>
  <c r="E379" i="23"/>
  <c r="G378" i="23"/>
  <c r="F378" i="23"/>
  <c r="E377" i="23"/>
  <c r="E376" i="23"/>
  <c r="E375" i="23"/>
  <c r="G374" i="23"/>
  <c r="F374" i="23"/>
  <c r="E373" i="23"/>
  <c r="E372" i="23"/>
  <c r="E371" i="23"/>
  <c r="E370" i="23"/>
  <c r="E369" i="23"/>
  <c r="E368" i="23"/>
  <c r="G367" i="23"/>
  <c r="F367" i="23"/>
  <c r="E366" i="23"/>
  <c r="E365" i="23"/>
  <c r="E364" i="23"/>
  <c r="E363" i="23"/>
  <c r="G362" i="23"/>
  <c r="F362" i="23"/>
  <c r="E361" i="23"/>
  <c r="E360" i="23"/>
  <c r="E359" i="23"/>
  <c r="E358" i="23"/>
  <c r="E357" i="23"/>
  <c r="E356" i="23"/>
  <c r="E355" i="23"/>
  <c r="G354" i="23"/>
  <c r="F354" i="23"/>
  <c r="E353" i="23"/>
  <c r="E352" i="23"/>
  <c r="E351" i="23"/>
  <c r="E350" i="23"/>
  <c r="E349" i="23"/>
  <c r="E348" i="23"/>
  <c r="E347" i="23"/>
  <c r="E346" i="23"/>
  <c r="E345" i="23"/>
  <c r="E344" i="23"/>
  <c r="G343" i="23"/>
  <c r="F343" i="23"/>
  <c r="E342" i="23"/>
  <c r="E341" i="23"/>
  <c r="E340" i="23"/>
  <c r="E339" i="23"/>
  <c r="E338" i="23"/>
  <c r="E337" i="23"/>
  <c r="G336" i="23"/>
  <c r="F336" i="23"/>
  <c r="E335" i="23"/>
  <c r="E334" i="23"/>
  <c r="E333" i="23"/>
  <c r="G332" i="23"/>
  <c r="F332" i="23"/>
  <c r="E331" i="23"/>
  <c r="E330" i="23"/>
  <c r="E329" i="23"/>
  <c r="E328" i="23"/>
  <c r="G327" i="23"/>
  <c r="F327" i="23"/>
  <c r="E326" i="23"/>
  <c r="E325" i="23"/>
  <c r="E324" i="23"/>
  <c r="G323" i="23"/>
  <c r="F323" i="23"/>
  <c r="E322" i="23"/>
  <c r="E321" i="23"/>
  <c r="E320" i="23"/>
  <c r="E319" i="23"/>
  <c r="E318" i="23"/>
  <c r="E317" i="23"/>
  <c r="E316" i="23"/>
  <c r="E315" i="23"/>
  <c r="G314" i="23"/>
  <c r="F314" i="23"/>
  <c r="E313" i="23"/>
  <c r="E312" i="23"/>
  <c r="E311" i="23"/>
  <c r="G310" i="23"/>
  <c r="F310" i="23"/>
  <c r="E309" i="23"/>
  <c r="E308" i="23"/>
  <c r="E307" i="23"/>
  <c r="E306" i="23"/>
  <c r="G305" i="23"/>
  <c r="F305" i="23"/>
  <c r="E304" i="23"/>
  <c r="E303" i="23"/>
  <c r="E302" i="23"/>
  <c r="E301" i="23"/>
  <c r="G300" i="23"/>
  <c r="F300" i="23"/>
  <c r="E299" i="23"/>
  <c r="E298" i="23"/>
  <c r="E297" i="23"/>
  <c r="E296" i="23"/>
  <c r="E295" i="23"/>
  <c r="E294" i="23"/>
  <c r="E293" i="23"/>
  <c r="E292" i="23"/>
  <c r="E291" i="23"/>
  <c r="E290" i="23"/>
  <c r="E289" i="23"/>
  <c r="G288" i="23"/>
  <c r="F288" i="23"/>
  <c r="E287" i="23"/>
  <c r="E286" i="23"/>
  <c r="E285" i="23"/>
  <c r="G284" i="23"/>
  <c r="F284" i="23"/>
  <c r="E283" i="23"/>
  <c r="E282" i="23"/>
  <c r="E281" i="23"/>
  <c r="G280" i="23"/>
  <c r="F280" i="23"/>
  <c r="E279" i="23"/>
  <c r="E278" i="23"/>
  <c r="E277" i="23"/>
  <c r="E276" i="23"/>
  <c r="E275" i="23"/>
  <c r="E274" i="23"/>
  <c r="E273" i="23"/>
  <c r="E272" i="23"/>
  <c r="G271" i="23"/>
  <c r="F271" i="23"/>
  <c r="E270" i="23"/>
  <c r="E269" i="23"/>
  <c r="E268" i="23"/>
  <c r="E267" i="23"/>
  <c r="G266" i="23"/>
  <c r="F266" i="23"/>
  <c r="E265" i="23"/>
  <c r="E264" i="23"/>
  <c r="E263" i="23"/>
  <c r="E262" i="23"/>
  <c r="E261" i="23"/>
  <c r="E260" i="23"/>
  <c r="E259" i="23"/>
  <c r="G258" i="23"/>
  <c r="F258" i="23"/>
  <c r="E257" i="23"/>
  <c r="E256" i="23"/>
  <c r="E255" i="23"/>
  <c r="G254" i="23"/>
  <c r="F254" i="23"/>
  <c r="E253" i="23"/>
  <c r="E252" i="23"/>
  <c r="E251" i="23"/>
  <c r="E250" i="23"/>
  <c r="E249" i="23"/>
  <c r="E248" i="23"/>
  <c r="G247" i="23"/>
  <c r="F247" i="23"/>
  <c r="E246" i="23"/>
  <c r="E245" i="23"/>
  <c r="E244" i="23"/>
  <c r="G243" i="23"/>
  <c r="F243" i="23"/>
  <c r="E242" i="23"/>
  <c r="E241" i="23"/>
  <c r="E240" i="23"/>
  <c r="E239" i="23"/>
  <c r="G238" i="23"/>
  <c r="F238" i="23"/>
  <c r="E237" i="23"/>
  <c r="E236" i="23"/>
  <c r="E235" i="23"/>
  <c r="E234" i="23"/>
  <c r="E233" i="23"/>
  <c r="E232" i="23"/>
  <c r="G231" i="23"/>
  <c r="F231" i="23"/>
  <c r="E230" i="23"/>
  <c r="E229" i="23"/>
  <c r="E228" i="23"/>
  <c r="E227" i="23"/>
  <c r="G226" i="23"/>
  <c r="F226" i="23"/>
  <c r="E225" i="23"/>
  <c r="E224" i="23"/>
  <c r="E223" i="23"/>
  <c r="E222" i="23"/>
  <c r="E221" i="23"/>
  <c r="E220" i="23"/>
  <c r="E219" i="23"/>
  <c r="G218" i="23"/>
  <c r="F218" i="23"/>
  <c r="E217" i="23"/>
  <c r="E216" i="23"/>
  <c r="E215" i="23"/>
  <c r="E214" i="23"/>
  <c r="E213" i="23"/>
  <c r="E212" i="23"/>
  <c r="E211" i="23"/>
  <c r="E210" i="23"/>
  <c r="E209" i="23"/>
  <c r="G208" i="23"/>
  <c r="F208" i="23"/>
  <c r="E207" i="23"/>
  <c r="E206" i="23"/>
  <c r="E205" i="23"/>
  <c r="E204" i="23"/>
  <c r="G203" i="23"/>
  <c r="F203" i="23"/>
  <c r="E202" i="23"/>
  <c r="E201" i="23"/>
  <c r="E200" i="23"/>
  <c r="E199" i="23"/>
  <c r="E198" i="23"/>
  <c r="G197" i="23"/>
  <c r="F197" i="23"/>
  <c r="E196" i="23"/>
  <c r="E195" i="23"/>
  <c r="E194" i="23"/>
  <c r="E193" i="23"/>
  <c r="E192" i="23"/>
  <c r="E191" i="23"/>
  <c r="E190" i="23"/>
  <c r="G189" i="23"/>
  <c r="F189" i="23"/>
  <c r="E188" i="23"/>
  <c r="E187" i="23"/>
  <c r="E186" i="23"/>
  <c r="E185" i="23"/>
  <c r="G184" i="23"/>
  <c r="F184" i="23"/>
  <c r="E183" i="23"/>
  <c r="E182" i="23"/>
  <c r="E181" i="23"/>
  <c r="E180" i="23"/>
  <c r="G179" i="23"/>
  <c r="F179" i="23"/>
  <c r="E178" i="23"/>
  <c r="E177" i="23"/>
  <c r="E176" i="23"/>
  <c r="G175" i="23"/>
  <c r="F175" i="23"/>
  <c r="E174" i="23"/>
  <c r="E173" i="23"/>
  <c r="E172" i="23"/>
  <c r="G171" i="23"/>
  <c r="F171" i="23"/>
  <c r="E170" i="23"/>
  <c r="E169" i="23"/>
  <c r="E168" i="23"/>
  <c r="E167" i="23"/>
  <c r="E166" i="23"/>
  <c r="G165" i="23"/>
  <c r="F165" i="23"/>
  <c r="E164" i="23"/>
  <c r="E163" i="23"/>
  <c r="E162" i="23"/>
  <c r="E161" i="23"/>
  <c r="G160" i="23"/>
  <c r="F160" i="23"/>
  <c r="E159" i="23"/>
  <c r="E158" i="23"/>
  <c r="E157" i="23"/>
  <c r="E156" i="23"/>
  <c r="E155" i="23"/>
  <c r="G154" i="23"/>
  <c r="F154" i="23"/>
  <c r="E153" i="23"/>
  <c r="E152" i="23"/>
  <c r="E151" i="23"/>
  <c r="E150" i="23"/>
  <c r="E149" i="23"/>
  <c r="E148" i="23"/>
  <c r="E147" i="23"/>
  <c r="E146" i="23"/>
  <c r="E145" i="23"/>
  <c r="E144" i="23"/>
  <c r="G143" i="23"/>
  <c r="F143" i="23"/>
  <c r="E142" i="23"/>
  <c r="E141" i="23"/>
  <c r="E140" i="23"/>
  <c r="E139" i="23"/>
  <c r="E138" i="23"/>
  <c r="E137" i="23"/>
  <c r="E136" i="23"/>
  <c r="E135" i="23"/>
  <c r="E134" i="23"/>
  <c r="G133" i="23"/>
  <c r="F133" i="23"/>
  <c r="E132" i="23"/>
  <c r="E131" i="23"/>
  <c r="E130" i="23"/>
  <c r="E129" i="23"/>
  <c r="E128" i="23"/>
  <c r="E127" i="23"/>
  <c r="G126" i="23"/>
  <c r="F126" i="23"/>
  <c r="E125" i="23"/>
  <c r="E124" i="23"/>
  <c r="E123" i="23"/>
  <c r="G122" i="23"/>
  <c r="F122" i="23"/>
  <c r="E121" i="23"/>
  <c r="E120" i="23"/>
  <c r="E119" i="23"/>
  <c r="E118" i="23"/>
  <c r="E117" i="23"/>
  <c r="E116" i="23"/>
  <c r="E115" i="23"/>
  <c r="E114" i="23"/>
  <c r="E113" i="23"/>
  <c r="E112" i="23"/>
  <c r="E111" i="23"/>
  <c r="E110" i="23"/>
  <c r="G109" i="23"/>
  <c r="F109" i="23"/>
  <c r="E108" i="23"/>
  <c r="E107" i="23"/>
  <c r="E106" i="23"/>
  <c r="E105" i="23"/>
  <c r="E104" i="23"/>
  <c r="E103" i="23"/>
  <c r="E102" i="23"/>
  <c r="E101" i="23"/>
  <c r="E100" i="23"/>
  <c r="E99" i="23"/>
  <c r="G98" i="23"/>
  <c r="F98" i="23"/>
  <c r="E97" i="23"/>
  <c r="E96" i="23"/>
  <c r="E95" i="23"/>
  <c r="G94" i="23"/>
  <c r="F94" i="23"/>
  <c r="E93" i="23"/>
  <c r="E92" i="23"/>
  <c r="E91" i="23"/>
  <c r="E90" i="23"/>
  <c r="E89" i="23"/>
  <c r="E88" i="23"/>
  <c r="G87" i="23"/>
  <c r="F87" i="23"/>
  <c r="E86" i="23"/>
  <c r="E85" i="23"/>
  <c r="E84" i="23"/>
  <c r="E83" i="23"/>
  <c r="E82" i="23"/>
  <c r="E81" i="23"/>
  <c r="E80" i="23"/>
  <c r="G79" i="23"/>
  <c r="F79" i="23"/>
  <c r="E78" i="23"/>
  <c r="E77" i="23"/>
  <c r="E76" i="23"/>
  <c r="E75" i="23"/>
  <c r="E74" i="23"/>
  <c r="G73" i="23"/>
  <c r="F73" i="23"/>
  <c r="E72" i="23"/>
  <c r="E71" i="23"/>
  <c r="E70" i="23"/>
  <c r="G69" i="23"/>
  <c r="F69" i="23"/>
  <c r="E68" i="23"/>
  <c r="E67" i="23"/>
  <c r="E66" i="23"/>
  <c r="G65" i="23"/>
  <c r="F65" i="23"/>
  <c r="E64" i="23"/>
  <c r="E63" i="23"/>
  <c r="E62" i="23"/>
  <c r="E61" i="23"/>
  <c r="E60" i="23"/>
  <c r="E59" i="23"/>
  <c r="E58" i="23"/>
  <c r="E57" i="23"/>
  <c r="E56" i="23"/>
  <c r="G55" i="23"/>
  <c r="F55" i="23"/>
  <c r="E54" i="23"/>
  <c r="E53" i="23"/>
  <c r="E52" i="23"/>
  <c r="E51" i="23"/>
  <c r="E50" i="23"/>
  <c r="E49" i="23"/>
  <c r="G48" i="23"/>
  <c r="F48" i="23"/>
  <c r="E47" i="23"/>
  <c r="E46" i="23"/>
  <c r="E45" i="23"/>
  <c r="E44" i="23"/>
  <c r="E43" i="23"/>
  <c r="E42" i="23"/>
  <c r="E41" i="23"/>
  <c r="E40" i="23"/>
  <c r="G39" i="23"/>
  <c r="F39" i="23"/>
  <c r="E38" i="23"/>
  <c r="E37" i="23"/>
  <c r="E36" i="23"/>
  <c r="E35" i="23"/>
  <c r="E34" i="23"/>
  <c r="G33" i="23"/>
  <c r="F33" i="23"/>
  <c r="E32" i="23"/>
  <c r="E31" i="23"/>
  <c r="E30" i="23"/>
  <c r="E29" i="23"/>
  <c r="E28" i="23"/>
  <c r="G27" i="23"/>
  <c r="F27" i="23"/>
  <c r="E26" i="23"/>
  <c r="E25" i="23"/>
  <c r="E24" i="23"/>
  <c r="E23" i="23"/>
  <c r="E22" i="23"/>
  <c r="E21" i="23"/>
  <c r="E20" i="23"/>
  <c r="E19" i="23"/>
  <c r="E18" i="23"/>
  <c r="G17" i="23"/>
  <c r="F17" i="23"/>
  <c r="E16" i="23"/>
  <c r="E15" i="23"/>
  <c r="E14" i="23"/>
  <c r="G13" i="23"/>
  <c r="F13" i="23"/>
  <c r="E12" i="23"/>
  <c r="E11" i="23"/>
  <c r="E10" i="23"/>
  <c r="E9" i="23"/>
  <c r="G8" i="23"/>
  <c r="F8" i="23"/>
  <c r="E7" i="23"/>
  <c r="E6" i="23"/>
  <c r="E5" i="23"/>
  <c r="E4" i="23"/>
  <c r="E3" i="23"/>
  <c r="E434" i="23" l="1"/>
  <c r="E754" i="23"/>
  <c r="E969" i="23"/>
  <c r="E841" i="23"/>
  <c r="E906" i="23"/>
  <c r="E930" i="23"/>
  <c r="E944" i="23"/>
  <c r="F971" i="23"/>
  <c r="G971" i="23"/>
  <c r="E483" i="23"/>
  <c r="E438" i="23"/>
  <c r="E758" i="23"/>
  <c r="E284" i="23"/>
  <c r="E570" i="23"/>
  <c r="E737" i="23"/>
  <c r="E780" i="23"/>
  <c r="E860" i="23"/>
  <c r="E884" i="23"/>
  <c r="E179" i="23"/>
  <c r="E730" i="23"/>
  <c r="E122" i="23"/>
  <c r="E126" i="23"/>
  <c r="E378" i="23"/>
  <c r="E406" i="23"/>
  <c r="E412" i="23"/>
  <c r="E460" i="23"/>
  <c r="E467" i="23"/>
  <c r="E510" i="23"/>
  <c r="E98" i="23"/>
  <c r="E133" i="23"/>
  <c r="E203" i="23"/>
  <c r="E254" i="23"/>
  <c r="E258" i="23"/>
  <c r="E494" i="23"/>
  <c r="E518" i="23"/>
  <c r="E525" i="23"/>
  <c r="E546" i="23"/>
  <c r="E550" i="23"/>
  <c r="E940" i="23"/>
  <c r="E948" i="23"/>
  <c r="E954" i="23"/>
  <c r="E960" i="23"/>
  <c r="E964" i="23"/>
  <c r="E8" i="23"/>
  <c r="E27" i="23"/>
  <c r="E55" i="23"/>
  <c r="E79" i="23"/>
  <c r="E323" i="23"/>
  <c r="E630" i="23"/>
  <c r="E635" i="23"/>
  <c r="E649" i="23"/>
  <c r="E726" i="23"/>
  <c r="E902" i="23"/>
  <c r="E922" i="23"/>
  <c r="E926" i="23"/>
  <c r="E17" i="23"/>
  <c r="E305" i="23"/>
  <c r="E310" i="23"/>
  <c r="E314" i="23"/>
  <c r="E555" i="23"/>
  <c r="E596" i="23"/>
  <c r="E614" i="23"/>
  <c r="E898" i="23"/>
  <c r="E13" i="23"/>
  <c r="E33" i="23"/>
  <c r="E65" i="23"/>
  <c r="E73" i="23"/>
  <c r="E154" i="23"/>
  <c r="E160" i="23"/>
  <c r="E175" i="23"/>
  <c r="E184" i="23"/>
  <c r="E189" i="23"/>
  <c r="E197" i="23"/>
  <c r="E208" i="23"/>
  <c r="E226" i="23"/>
  <c r="E231" i="23"/>
  <c r="E247" i="23"/>
  <c r="E300" i="23"/>
  <c r="E362" i="23"/>
  <c r="E367" i="23"/>
  <c r="E399" i="23"/>
  <c r="E430" i="23"/>
  <c r="E443" i="23"/>
  <c r="E479" i="23"/>
  <c r="E506" i="23"/>
  <c r="E566" i="23"/>
  <c r="E579" i="23"/>
  <c r="E584" i="23"/>
  <c r="E592" i="23"/>
  <c r="E622" i="23"/>
  <c r="E675" i="23"/>
  <c r="E696" i="23"/>
  <c r="E750" i="23"/>
  <c r="E768" i="23"/>
  <c r="E786" i="23"/>
  <c r="E793" i="23"/>
  <c r="E815" i="23"/>
  <c r="E833" i="23"/>
  <c r="E837" i="23"/>
  <c r="E880" i="23"/>
  <c r="E39" i="23"/>
  <c r="E69" i="23"/>
  <c r="E94" i="23"/>
  <c r="E109" i="23"/>
  <c r="E143" i="23"/>
  <c r="E165" i="23"/>
  <c r="E171" i="23"/>
  <c r="E218" i="23"/>
  <c r="E327" i="23"/>
  <c r="E354" i="23"/>
  <c r="E418" i="23"/>
  <c r="E475" i="23"/>
  <c r="E535" i="23"/>
  <c r="E559" i="23"/>
  <c r="E610" i="23"/>
  <c r="E639" i="23"/>
  <c r="E667" i="23"/>
  <c r="E681" i="23"/>
  <c r="E708" i="23"/>
  <c r="E714" i="23"/>
  <c r="E719" i="23"/>
  <c r="E744" i="23"/>
  <c r="E807" i="23"/>
  <c r="E821" i="23"/>
  <c r="E852" i="23"/>
  <c r="E888" i="23"/>
  <c r="E894" i="23"/>
  <c r="E917" i="23"/>
  <c r="E48" i="23"/>
  <c r="E87" i="23"/>
  <c r="E238" i="23"/>
  <c r="E243" i="23"/>
  <c r="E266" i="23"/>
  <c r="E271" i="23"/>
  <c r="E280" i="23"/>
  <c r="E288" i="23"/>
  <c r="E332" i="23"/>
  <c r="E336" i="23"/>
  <c r="E343" i="23"/>
  <c r="E374" i="23"/>
  <c r="E391" i="23"/>
  <c r="E450" i="23"/>
  <c r="E456" i="23"/>
  <c r="E471" i="23"/>
  <c r="E490" i="23"/>
  <c r="E499" i="23"/>
  <c r="E541" i="23"/>
  <c r="E601" i="23"/>
  <c r="E605" i="23"/>
  <c r="E645" i="23"/>
  <c r="E659" i="23"/>
  <c r="E686" i="23"/>
  <c r="E692" i="23"/>
  <c r="E700" i="23"/>
  <c r="E775" i="23"/>
  <c r="E799" i="23"/>
  <c r="E828" i="23"/>
  <c r="E845" i="23"/>
  <c r="E865" i="23"/>
  <c r="E870" i="23"/>
  <c r="E876" i="23"/>
  <c r="E971" i="23" l="1"/>
  <c r="E813" i="20"/>
  <c r="D813" i="20"/>
  <c r="C812" i="20"/>
  <c r="C811" i="20"/>
  <c r="C810" i="20"/>
  <c r="C809" i="20"/>
  <c r="C808" i="20"/>
  <c r="E807" i="20"/>
  <c r="D807" i="20"/>
  <c r="C806" i="20"/>
  <c r="C805" i="20"/>
  <c r="C804" i="20"/>
  <c r="C803" i="20"/>
  <c r="C802" i="20"/>
  <c r="E801" i="20"/>
  <c r="D801" i="20"/>
  <c r="C800" i="20"/>
  <c r="C799" i="20"/>
  <c r="C798" i="20"/>
  <c r="C797" i="20"/>
  <c r="E796" i="20"/>
  <c r="D796" i="20"/>
  <c r="C795" i="20"/>
  <c r="C794" i="20"/>
  <c r="C793" i="20"/>
  <c r="C792" i="20"/>
  <c r="C791" i="20"/>
  <c r="C790" i="20"/>
  <c r="C789" i="20"/>
  <c r="C788" i="20"/>
  <c r="C787" i="20"/>
  <c r="E786" i="20"/>
  <c r="D786" i="20"/>
  <c r="C785" i="20"/>
  <c r="C784" i="20"/>
  <c r="C783" i="20"/>
  <c r="C782" i="20"/>
  <c r="C781" i="20"/>
  <c r="E780" i="20"/>
  <c r="D780" i="20"/>
  <c r="C779" i="20"/>
  <c r="C778" i="20"/>
  <c r="C777" i="20"/>
  <c r="C776" i="20"/>
  <c r="C775" i="20"/>
  <c r="C774" i="20"/>
  <c r="C773" i="20"/>
  <c r="C772" i="20"/>
  <c r="C771" i="20"/>
  <c r="C770" i="20"/>
  <c r="E769" i="20"/>
  <c r="D769" i="20"/>
  <c r="C768" i="20"/>
  <c r="C767" i="20"/>
  <c r="C766" i="20"/>
  <c r="E765" i="20"/>
  <c r="D765" i="20"/>
  <c r="C764" i="20"/>
  <c r="C763" i="20"/>
  <c r="C762" i="20"/>
  <c r="C761" i="20"/>
  <c r="C760" i="20"/>
  <c r="C759" i="20"/>
  <c r="C758" i="20"/>
  <c r="C757" i="20"/>
  <c r="C756" i="20"/>
  <c r="C755" i="20"/>
  <c r="C754" i="20"/>
  <c r="E753" i="20"/>
  <c r="D753" i="20"/>
  <c r="C752" i="20"/>
  <c r="C751" i="20"/>
  <c r="C750" i="20"/>
  <c r="C749" i="20"/>
  <c r="C748" i="20"/>
  <c r="C747" i="20"/>
  <c r="C746" i="20"/>
  <c r="C745" i="20"/>
  <c r="C744" i="20"/>
  <c r="C743" i="20"/>
  <c r="C742" i="20"/>
  <c r="C741" i="20"/>
  <c r="C740" i="20"/>
  <c r="E739" i="20"/>
  <c r="D739" i="20"/>
  <c r="C738" i="20"/>
  <c r="C737" i="20"/>
  <c r="C736" i="20"/>
  <c r="C735" i="20"/>
  <c r="C734" i="20"/>
  <c r="C733" i="20"/>
  <c r="C732" i="20"/>
  <c r="C731" i="20"/>
  <c r="C730" i="20"/>
  <c r="C729" i="20"/>
  <c r="C728" i="20"/>
  <c r="C727" i="20"/>
  <c r="E726" i="20"/>
  <c r="D726" i="20"/>
  <c r="C725" i="20"/>
  <c r="C724" i="20"/>
  <c r="C723" i="20"/>
  <c r="C722" i="20"/>
  <c r="C721" i="20"/>
  <c r="C720" i="20"/>
  <c r="C719" i="20"/>
  <c r="C718" i="20"/>
  <c r="C717" i="20"/>
  <c r="C716" i="20"/>
  <c r="C715" i="20"/>
  <c r="C714" i="20"/>
  <c r="C713" i="20"/>
  <c r="C712" i="20"/>
  <c r="E711" i="20"/>
  <c r="D711" i="20"/>
  <c r="C710" i="20"/>
  <c r="C709" i="20"/>
  <c r="C708" i="20"/>
  <c r="C707" i="20"/>
  <c r="C706" i="20"/>
  <c r="C705" i="20"/>
  <c r="C704" i="20"/>
  <c r="C703" i="20"/>
  <c r="C702" i="20"/>
  <c r="C701" i="20"/>
  <c r="C700" i="20"/>
  <c r="C699" i="20"/>
  <c r="C698" i="20"/>
  <c r="C697" i="20"/>
  <c r="C696" i="20"/>
  <c r="E695" i="20"/>
  <c r="D695" i="20"/>
  <c r="C694" i="20"/>
  <c r="C693" i="20"/>
  <c r="C692" i="20"/>
  <c r="C691" i="20"/>
  <c r="C690" i="20"/>
  <c r="C689" i="20"/>
  <c r="C688" i="20"/>
  <c r="C687" i="20"/>
  <c r="C686" i="20"/>
  <c r="C685" i="20"/>
  <c r="C684" i="20"/>
  <c r="C683" i="20"/>
  <c r="C682" i="20"/>
  <c r="C681" i="20"/>
  <c r="E680" i="20"/>
  <c r="D680" i="20"/>
  <c r="C679" i="20"/>
  <c r="C678" i="20"/>
  <c r="C677" i="20"/>
  <c r="C676" i="20"/>
  <c r="C675" i="20"/>
  <c r="C674" i="20"/>
  <c r="C673" i="20"/>
  <c r="C672" i="20"/>
  <c r="C671" i="20"/>
  <c r="C670" i="20"/>
  <c r="C669" i="20"/>
  <c r="C668" i="20"/>
  <c r="C667" i="20"/>
  <c r="C666" i="20"/>
  <c r="C665" i="20"/>
  <c r="E664" i="20"/>
  <c r="D664" i="20"/>
  <c r="C663" i="20"/>
  <c r="C662" i="20"/>
  <c r="C661" i="20"/>
  <c r="C660" i="20"/>
  <c r="C659" i="20"/>
  <c r="C658" i="20"/>
  <c r="C657" i="20"/>
  <c r="C656" i="20"/>
  <c r="E655" i="20"/>
  <c r="D655" i="20"/>
  <c r="C654" i="20"/>
  <c r="C653" i="20"/>
  <c r="C652" i="20"/>
  <c r="C651" i="20"/>
  <c r="C650" i="20"/>
  <c r="E649" i="20"/>
  <c r="D649" i="20"/>
  <c r="C648" i="20"/>
  <c r="C647" i="20"/>
  <c r="C646" i="20"/>
  <c r="C645" i="20"/>
  <c r="C644" i="20"/>
  <c r="C643" i="20"/>
  <c r="C642" i="20"/>
  <c r="C641" i="20"/>
  <c r="C640" i="20"/>
  <c r="C639" i="20"/>
  <c r="C638" i="20"/>
  <c r="E637" i="20"/>
  <c r="D637" i="20"/>
  <c r="C636" i="20"/>
  <c r="C635" i="20"/>
  <c r="C634" i="20"/>
  <c r="C633" i="20"/>
  <c r="C632" i="20"/>
  <c r="C631" i="20"/>
  <c r="C630" i="20"/>
  <c r="C629" i="20"/>
  <c r="C628" i="20"/>
  <c r="C627" i="20"/>
  <c r="C626" i="20"/>
  <c r="C625" i="20"/>
  <c r="C624" i="20"/>
  <c r="C623" i="20"/>
  <c r="C622" i="20"/>
  <c r="E621" i="20"/>
  <c r="D621" i="20"/>
  <c r="C620" i="20"/>
  <c r="C619" i="20"/>
  <c r="C618" i="20"/>
  <c r="C617" i="20"/>
  <c r="C616" i="20"/>
  <c r="C615" i="20"/>
  <c r="C614" i="20"/>
  <c r="C613" i="20"/>
  <c r="C612" i="20"/>
  <c r="C611" i="20"/>
  <c r="C610" i="20"/>
  <c r="C609" i="20"/>
  <c r="C608" i="20"/>
  <c r="E607" i="20"/>
  <c r="D607" i="20"/>
  <c r="C606" i="20"/>
  <c r="C605" i="20"/>
  <c r="C604" i="20"/>
  <c r="C603" i="20"/>
  <c r="C602" i="20"/>
  <c r="C601" i="20"/>
  <c r="C600" i="20"/>
  <c r="C599" i="20"/>
  <c r="E598" i="20"/>
  <c r="D598" i="20"/>
  <c r="C597" i="20"/>
  <c r="C596" i="20"/>
  <c r="C595" i="20"/>
  <c r="C594" i="20"/>
  <c r="E593" i="20"/>
  <c r="D593" i="20"/>
  <c r="C592" i="20"/>
  <c r="C591" i="20"/>
  <c r="C590" i="20"/>
  <c r="E589" i="20"/>
  <c r="D589" i="20"/>
  <c r="C588" i="20"/>
  <c r="C587" i="20"/>
  <c r="C586" i="20"/>
  <c r="C585" i="20"/>
  <c r="C584" i="20"/>
  <c r="C583" i="20"/>
  <c r="C582" i="20"/>
  <c r="E581" i="20"/>
  <c r="D581" i="20"/>
  <c r="C580" i="20"/>
  <c r="C579" i="20"/>
  <c r="C578" i="20"/>
  <c r="C577" i="20"/>
  <c r="C576" i="20"/>
  <c r="E575" i="20"/>
  <c r="D575" i="20"/>
  <c r="C574" i="20"/>
  <c r="C573" i="20"/>
  <c r="C572" i="20"/>
  <c r="E571" i="20"/>
  <c r="D571" i="20"/>
  <c r="C570" i="20"/>
  <c r="C569" i="20"/>
  <c r="C568" i="20"/>
  <c r="C567" i="20"/>
  <c r="C566" i="20"/>
  <c r="C565" i="20"/>
  <c r="C564" i="20"/>
  <c r="C563" i="20"/>
  <c r="C562" i="20"/>
  <c r="C561" i="20"/>
  <c r="C560" i="20"/>
  <c r="C559" i="20"/>
  <c r="C558" i="20"/>
  <c r="C557" i="20"/>
  <c r="E556" i="20"/>
  <c r="D556" i="20"/>
  <c r="C555" i="20"/>
  <c r="C554" i="20"/>
  <c r="C553" i="20"/>
  <c r="C552" i="20"/>
  <c r="C551" i="20"/>
  <c r="C550" i="20"/>
  <c r="C549" i="20"/>
  <c r="C548" i="20"/>
  <c r="C547" i="20"/>
  <c r="C546" i="20"/>
  <c r="C545" i="20"/>
  <c r="C544" i="20"/>
  <c r="E543" i="20"/>
  <c r="D543" i="20"/>
  <c r="C542" i="20"/>
  <c r="C541" i="20"/>
  <c r="C540" i="20"/>
  <c r="C539" i="20"/>
  <c r="C538" i="20"/>
  <c r="C537" i="20"/>
  <c r="E536" i="20"/>
  <c r="D536" i="20"/>
  <c r="C535" i="20"/>
  <c r="C534" i="20"/>
  <c r="C533" i="20"/>
  <c r="C532" i="20"/>
  <c r="C531" i="20"/>
  <c r="C530" i="20"/>
  <c r="E529" i="20"/>
  <c r="D529" i="20"/>
  <c r="C528" i="20"/>
  <c r="C527" i="20"/>
  <c r="C526" i="20"/>
  <c r="E525" i="20"/>
  <c r="D525" i="20"/>
  <c r="C524" i="20"/>
  <c r="C523" i="20"/>
  <c r="C522" i="20"/>
  <c r="C521" i="20"/>
  <c r="C520" i="20"/>
  <c r="E519" i="20"/>
  <c r="D519" i="20"/>
  <c r="C518" i="20"/>
  <c r="C517" i="20"/>
  <c r="C516" i="20"/>
  <c r="E515" i="20"/>
  <c r="D515" i="20"/>
  <c r="C514" i="20"/>
  <c r="C513" i="20"/>
  <c r="C512" i="20"/>
  <c r="C511" i="20"/>
  <c r="C510" i="20"/>
  <c r="C509" i="20"/>
  <c r="C508" i="20"/>
  <c r="C507" i="20"/>
  <c r="C506" i="20"/>
  <c r="C505" i="20"/>
  <c r="C504" i="20"/>
  <c r="E503" i="20"/>
  <c r="D503" i="20"/>
  <c r="C502" i="20"/>
  <c r="C501" i="20"/>
  <c r="C500" i="20"/>
  <c r="C499" i="20"/>
  <c r="C498" i="20"/>
  <c r="C497" i="20"/>
  <c r="C496" i="20"/>
  <c r="C495" i="20"/>
  <c r="C494" i="20"/>
  <c r="C493" i="20"/>
  <c r="C492" i="20"/>
  <c r="C491" i="20"/>
  <c r="C490" i="20"/>
  <c r="C489" i="20"/>
  <c r="C488" i="20"/>
  <c r="E487" i="20"/>
  <c r="D487" i="20"/>
  <c r="C486" i="20"/>
  <c r="C485" i="20"/>
  <c r="C484" i="20"/>
  <c r="C483" i="20"/>
  <c r="C482" i="20"/>
  <c r="C481" i="20"/>
  <c r="C480" i="20"/>
  <c r="C479" i="20"/>
  <c r="C478" i="20"/>
  <c r="C477" i="20"/>
  <c r="C476" i="20"/>
  <c r="C475" i="20"/>
  <c r="C474" i="20"/>
  <c r="C473" i="20"/>
  <c r="C472" i="20"/>
  <c r="E471" i="20"/>
  <c r="D471" i="20"/>
  <c r="C470" i="20"/>
  <c r="C469" i="20"/>
  <c r="C468" i="20"/>
  <c r="C467" i="20"/>
  <c r="C466" i="20"/>
  <c r="C465" i="20"/>
  <c r="C464" i="20"/>
  <c r="C463" i="20"/>
  <c r="C462" i="20"/>
  <c r="C461" i="20"/>
  <c r="C460" i="20"/>
  <c r="C459" i="20"/>
  <c r="C458" i="20"/>
  <c r="C457" i="20"/>
  <c r="E456" i="20"/>
  <c r="D456" i="20"/>
  <c r="C455" i="20"/>
  <c r="C454" i="20"/>
  <c r="C453" i="20"/>
  <c r="C452" i="20"/>
  <c r="E451" i="20"/>
  <c r="D451" i="20"/>
  <c r="C450" i="20"/>
  <c r="C449" i="20"/>
  <c r="C448" i="20"/>
  <c r="C447" i="20"/>
  <c r="C446" i="20"/>
  <c r="C445" i="20"/>
  <c r="C444" i="20"/>
  <c r="E443" i="20"/>
  <c r="D443" i="20"/>
  <c r="C442" i="20"/>
  <c r="C441" i="20"/>
  <c r="C440" i="20"/>
  <c r="E439" i="20"/>
  <c r="D439" i="20"/>
  <c r="C438" i="20"/>
  <c r="C437" i="20"/>
  <c r="C436" i="20"/>
  <c r="C435" i="20"/>
  <c r="C434" i="20"/>
  <c r="E433" i="20"/>
  <c r="D433" i="20"/>
  <c r="C432" i="20"/>
  <c r="C431" i="20"/>
  <c r="C430" i="20"/>
  <c r="C429" i="20"/>
  <c r="C428" i="20"/>
  <c r="C427" i="20"/>
  <c r="E426" i="20"/>
  <c r="D426" i="20"/>
  <c r="C425" i="20"/>
  <c r="C424" i="20"/>
  <c r="C423" i="20"/>
  <c r="E422" i="20"/>
  <c r="D422" i="20"/>
  <c r="C421" i="20"/>
  <c r="C420" i="20"/>
  <c r="C419" i="20"/>
  <c r="C418" i="20"/>
  <c r="C417" i="20"/>
  <c r="C416" i="20"/>
  <c r="C415" i="20"/>
  <c r="C414" i="20"/>
  <c r="C413" i="20"/>
  <c r="C412" i="20"/>
  <c r="C411" i="20"/>
  <c r="E410" i="20"/>
  <c r="D410" i="20"/>
  <c r="C409" i="20"/>
  <c r="C408" i="20"/>
  <c r="C407" i="20"/>
  <c r="C406" i="20"/>
  <c r="C405" i="20"/>
  <c r="C404" i="20"/>
  <c r="C403" i="20"/>
  <c r="C402" i="20"/>
  <c r="C401" i="20"/>
  <c r="C400" i="20"/>
  <c r="C399" i="20"/>
  <c r="C398" i="20"/>
  <c r="C397" i="20"/>
  <c r="C396" i="20"/>
  <c r="C395" i="20"/>
  <c r="E394" i="20"/>
  <c r="D394" i="20"/>
  <c r="C393" i="20"/>
  <c r="C392" i="20"/>
  <c r="C391" i="20"/>
  <c r="C390" i="20"/>
  <c r="C389" i="20"/>
  <c r="C388" i="20"/>
  <c r="C387" i="20"/>
  <c r="C386" i="20"/>
  <c r="C385" i="20"/>
  <c r="C384" i="20"/>
  <c r="C383" i="20"/>
  <c r="C382" i="20"/>
  <c r="C381" i="20"/>
  <c r="C380" i="20"/>
  <c r="E379" i="20"/>
  <c r="D379" i="20"/>
  <c r="C378" i="20"/>
  <c r="C377" i="20"/>
  <c r="C376" i="20"/>
  <c r="C375" i="20"/>
  <c r="C374" i="20"/>
  <c r="C373" i="20"/>
  <c r="C372" i="20"/>
  <c r="C371" i="20"/>
  <c r="C370" i="20"/>
  <c r="C369" i="20"/>
  <c r="C368" i="20"/>
  <c r="C367" i="20"/>
  <c r="C366" i="20"/>
  <c r="C365" i="20"/>
  <c r="E364" i="20"/>
  <c r="D364" i="20"/>
  <c r="C363" i="20"/>
  <c r="C362" i="20"/>
  <c r="C361" i="20"/>
  <c r="C360" i="20"/>
  <c r="C359" i="20"/>
  <c r="C358" i="20"/>
  <c r="C357" i="20"/>
  <c r="C356" i="20"/>
  <c r="C355" i="20"/>
  <c r="C354" i="20"/>
  <c r="C353" i="20"/>
  <c r="E352" i="20"/>
  <c r="D352" i="20"/>
  <c r="C351" i="20"/>
  <c r="C350" i="20"/>
  <c r="C349" i="20"/>
  <c r="E348" i="20"/>
  <c r="D348" i="20"/>
  <c r="C347" i="20"/>
  <c r="C346" i="20"/>
  <c r="C345" i="20"/>
  <c r="C344" i="20"/>
  <c r="C343" i="20"/>
  <c r="C342" i="20"/>
  <c r="C341" i="20"/>
  <c r="C340" i="20"/>
  <c r="C339" i="20"/>
  <c r="E338" i="20"/>
  <c r="D338" i="20"/>
  <c r="C337" i="20"/>
  <c r="C336" i="20"/>
  <c r="C335" i="20"/>
  <c r="E334" i="20"/>
  <c r="D334" i="20"/>
  <c r="C333" i="20"/>
  <c r="C332" i="20"/>
  <c r="C331" i="20"/>
  <c r="C330" i="20"/>
  <c r="C329" i="20"/>
  <c r="C328" i="20"/>
  <c r="C327" i="20"/>
  <c r="C326" i="20"/>
  <c r="C325" i="20"/>
  <c r="C324" i="20"/>
  <c r="C323" i="20"/>
  <c r="E322" i="20"/>
  <c r="D322" i="20"/>
  <c r="C321" i="20"/>
  <c r="C320" i="20"/>
  <c r="C319" i="20"/>
  <c r="C318" i="20"/>
  <c r="E317" i="20"/>
  <c r="D317" i="20"/>
  <c r="C316" i="20"/>
  <c r="C315" i="20"/>
  <c r="C314" i="20"/>
  <c r="C313" i="20"/>
  <c r="C312" i="20"/>
  <c r="C311" i="20"/>
  <c r="C310" i="20"/>
  <c r="C309" i="20"/>
  <c r="C308" i="20"/>
  <c r="C307" i="20"/>
  <c r="C306" i="20"/>
  <c r="E305" i="20"/>
  <c r="D305" i="20"/>
  <c r="C304" i="20"/>
  <c r="C303" i="20"/>
  <c r="C302" i="20"/>
  <c r="C301" i="20"/>
  <c r="C300" i="20"/>
  <c r="C299" i="20"/>
  <c r="C298" i="20"/>
  <c r="C297" i="20"/>
  <c r="C296" i="20"/>
  <c r="C295" i="20"/>
  <c r="C294" i="20"/>
  <c r="C293" i="20"/>
  <c r="C292" i="20"/>
  <c r="C291" i="20"/>
  <c r="E290" i="20"/>
  <c r="D290" i="20"/>
  <c r="C289" i="20"/>
  <c r="C288" i="20"/>
  <c r="C287" i="20"/>
  <c r="C286" i="20"/>
  <c r="C285" i="20"/>
  <c r="C284" i="20"/>
  <c r="C283" i="20"/>
  <c r="C282" i="20"/>
  <c r="C281" i="20"/>
  <c r="C280" i="20"/>
  <c r="C279" i="20"/>
  <c r="C278" i="20"/>
  <c r="C277" i="20"/>
  <c r="C276" i="20"/>
  <c r="E275" i="20"/>
  <c r="D275" i="20"/>
  <c r="C274" i="20"/>
  <c r="C273" i="20"/>
  <c r="C272" i="20"/>
  <c r="C271" i="20"/>
  <c r="C270" i="20"/>
  <c r="C269" i="20"/>
  <c r="C268" i="20"/>
  <c r="C267" i="20"/>
  <c r="E266" i="20"/>
  <c r="D266" i="20"/>
  <c r="C265" i="20"/>
  <c r="C264" i="20"/>
  <c r="C263" i="20"/>
  <c r="E262" i="20"/>
  <c r="D262" i="20"/>
  <c r="C261" i="20"/>
  <c r="C260" i="20"/>
  <c r="C259" i="20"/>
  <c r="C258" i="20"/>
  <c r="E257" i="20"/>
  <c r="D257" i="20"/>
  <c r="C256" i="20"/>
  <c r="C255" i="20"/>
  <c r="C254" i="20"/>
  <c r="C253" i="20"/>
  <c r="C252" i="20"/>
  <c r="C251" i="20"/>
  <c r="C250" i="20"/>
  <c r="C249" i="20"/>
  <c r="C248" i="20"/>
  <c r="E247" i="20"/>
  <c r="D247" i="20"/>
  <c r="C246" i="20"/>
  <c r="C245" i="20"/>
  <c r="C244" i="20"/>
  <c r="C243" i="20"/>
  <c r="E242" i="20"/>
  <c r="D242" i="20"/>
  <c r="C241" i="20"/>
  <c r="C240" i="20"/>
  <c r="C239" i="20"/>
  <c r="C238" i="20"/>
  <c r="C237" i="20"/>
  <c r="C236" i="20"/>
  <c r="C235" i="20"/>
  <c r="C234" i="20"/>
  <c r="C233" i="20"/>
  <c r="E232" i="20"/>
  <c r="D232" i="20"/>
  <c r="C231" i="20"/>
  <c r="C230" i="20"/>
  <c r="C229" i="20"/>
  <c r="C228" i="20"/>
  <c r="C227" i="20"/>
  <c r="E226" i="20"/>
  <c r="D226" i="20"/>
  <c r="C225" i="20"/>
  <c r="C224" i="20"/>
  <c r="C223" i="20"/>
  <c r="C222" i="20"/>
  <c r="C221" i="20"/>
  <c r="C220" i="20"/>
  <c r="C219" i="20"/>
  <c r="C218" i="20"/>
  <c r="C217" i="20"/>
  <c r="C216" i="20"/>
  <c r="C215" i="20"/>
  <c r="C214" i="20"/>
  <c r="E213" i="20"/>
  <c r="D213" i="20"/>
  <c r="C212" i="20"/>
  <c r="C211" i="20"/>
  <c r="C210" i="20"/>
  <c r="C209" i="20"/>
  <c r="C208" i="20"/>
  <c r="C207" i="20"/>
  <c r="C206" i="20"/>
  <c r="C205" i="20"/>
  <c r="C204" i="20"/>
  <c r="C203" i="20"/>
  <c r="C202" i="20"/>
  <c r="C201" i="20"/>
  <c r="C200" i="20"/>
  <c r="E199" i="20"/>
  <c r="D199" i="20"/>
  <c r="C198" i="20"/>
  <c r="C197" i="20"/>
  <c r="C196" i="20"/>
  <c r="C195" i="20"/>
  <c r="C194" i="20"/>
  <c r="C193" i="20"/>
  <c r="C192" i="20"/>
  <c r="C191" i="20"/>
  <c r="C190" i="20"/>
  <c r="C189" i="20"/>
  <c r="C188" i="20"/>
  <c r="C187" i="20"/>
  <c r="C186" i="20"/>
  <c r="E185" i="20"/>
  <c r="D185" i="20"/>
  <c r="C184" i="20"/>
  <c r="C183" i="20"/>
  <c r="C182" i="20"/>
  <c r="C181" i="20"/>
  <c r="C180" i="20"/>
  <c r="C179" i="20"/>
  <c r="C178" i="20"/>
  <c r="C177" i="20"/>
  <c r="C176" i="20"/>
  <c r="C175" i="20"/>
  <c r="C174" i="20"/>
  <c r="C173" i="20"/>
  <c r="E172" i="20"/>
  <c r="D172" i="20"/>
  <c r="C171" i="20"/>
  <c r="C170" i="20"/>
  <c r="C169" i="20"/>
  <c r="E168" i="20"/>
  <c r="D168" i="20"/>
  <c r="C167" i="20"/>
  <c r="C166" i="20"/>
  <c r="C165" i="20"/>
  <c r="C164" i="20"/>
  <c r="C163" i="20"/>
  <c r="C162" i="20"/>
  <c r="C161" i="20"/>
  <c r="C160" i="20"/>
  <c r="C159" i="20"/>
  <c r="C158" i="20"/>
  <c r="C157" i="20"/>
  <c r="C156" i="20"/>
  <c r="E155" i="20"/>
  <c r="D155" i="20"/>
  <c r="C154" i="20"/>
  <c r="C153" i="20"/>
  <c r="C152" i="20"/>
  <c r="C151" i="20"/>
  <c r="C150" i="20"/>
  <c r="C149" i="20"/>
  <c r="C148" i="20"/>
  <c r="C147" i="20"/>
  <c r="C146" i="20"/>
  <c r="C145" i="20"/>
  <c r="C144" i="20"/>
  <c r="C143" i="20"/>
  <c r="C142" i="20"/>
  <c r="C141" i="20"/>
  <c r="E140" i="20"/>
  <c r="D140" i="20"/>
  <c r="C139" i="20"/>
  <c r="C138" i="20"/>
  <c r="C137" i="20"/>
  <c r="C136" i="20"/>
  <c r="C135" i="20"/>
  <c r="C134" i="20"/>
  <c r="C133" i="20"/>
  <c r="C132" i="20"/>
  <c r="C131" i="20"/>
  <c r="C130" i="20"/>
  <c r="C129" i="20"/>
  <c r="C128" i="20"/>
  <c r="C127" i="20"/>
  <c r="C126" i="20"/>
  <c r="E125" i="20"/>
  <c r="D125" i="20"/>
  <c r="C124" i="20"/>
  <c r="C123" i="20"/>
  <c r="C122" i="20"/>
  <c r="C121" i="20"/>
  <c r="C120" i="20"/>
  <c r="C119" i="20"/>
  <c r="C118" i="20"/>
  <c r="C117" i="20"/>
  <c r="C116" i="20"/>
  <c r="C115" i="20"/>
  <c r="C114" i="20"/>
  <c r="C113" i="20"/>
  <c r="C112" i="20"/>
  <c r="E111" i="20"/>
  <c r="D111" i="20"/>
  <c r="C110" i="20"/>
  <c r="C109" i="20"/>
  <c r="C108" i="20"/>
  <c r="C107" i="20"/>
  <c r="C106" i="20"/>
  <c r="C105" i="20"/>
  <c r="C104" i="20"/>
  <c r="C103" i="20"/>
  <c r="C102" i="20"/>
  <c r="C101" i="20"/>
  <c r="C100" i="20"/>
  <c r="C99" i="20"/>
  <c r="C98" i="20"/>
  <c r="C97" i="20"/>
  <c r="C96" i="20"/>
  <c r="E95" i="20"/>
  <c r="D95" i="20"/>
  <c r="C94" i="20"/>
  <c r="C93" i="20"/>
  <c r="C92" i="20"/>
  <c r="C91" i="20"/>
  <c r="C90" i="20"/>
  <c r="C89" i="20"/>
  <c r="C88" i="20"/>
  <c r="E87" i="20"/>
  <c r="D87" i="20"/>
  <c r="C86" i="20"/>
  <c r="C85" i="20"/>
  <c r="C84" i="20"/>
  <c r="C83" i="20"/>
  <c r="C82" i="20"/>
  <c r="C81" i="20"/>
  <c r="E80" i="20"/>
  <c r="D80" i="20"/>
  <c r="C79" i="20"/>
  <c r="C78" i="20"/>
  <c r="C77" i="20"/>
  <c r="E76" i="20"/>
  <c r="D76" i="20"/>
  <c r="C75" i="20"/>
  <c r="C74" i="20"/>
  <c r="C73" i="20"/>
  <c r="C72" i="20"/>
  <c r="C71" i="20"/>
  <c r="C70" i="20"/>
  <c r="C69" i="20"/>
  <c r="C68" i="20"/>
  <c r="E67" i="20"/>
  <c r="D67" i="20"/>
  <c r="C66" i="20"/>
  <c r="C65" i="20"/>
  <c r="C64" i="20"/>
  <c r="E63" i="20"/>
  <c r="D63" i="20"/>
  <c r="C62" i="20"/>
  <c r="C61" i="20"/>
  <c r="C60" i="20"/>
  <c r="C59" i="20"/>
  <c r="C58" i="20"/>
  <c r="C57" i="20"/>
  <c r="E56" i="20"/>
  <c r="D56" i="20"/>
  <c r="C55" i="20"/>
  <c r="C54" i="20"/>
  <c r="C53" i="20"/>
  <c r="C52" i="20"/>
  <c r="C51" i="20"/>
  <c r="E50" i="20"/>
  <c r="D50" i="20"/>
  <c r="C49" i="20"/>
  <c r="C48" i="20"/>
  <c r="C47" i="20"/>
  <c r="E46" i="20"/>
  <c r="D46" i="20"/>
  <c r="C45" i="20"/>
  <c r="C44" i="20"/>
  <c r="C43" i="20"/>
  <c r="C42" i="20"/>
  <c r="C41" i="20"/>
  <c r="C40" i="20"/>
  <c r="C39" i="20"/>
  <c r="C38" i="20"/>
  <c r="E37" i="20"/>
  <c r="D37" i="20"/>
  <c r="C36" i="20"/>
  <c r="C35" i="20"/>
  <c r="C34" i="20"/>
  <c r="C33" i="20"/>
  <c r="E32" i="20"/>
  <c r="D32" i="20"/>
  <c r="C31" i="20"/>
  <c r="C30" i="20"/>
  <c r="C29" i="20"/>
  <c r="C28" i="20"/>
  <c r="C27" i="20"/>
  <c r="C26" i="20"/>
  <c r="C25" i="20"/>
  <c r="C24" i="20"/>
  <c r="C23" i="20"/>
  <c r="C22" i="20"/>
  <c r="C21" i="20"/>
  <c r="C20" i="20"/>
  <c r="C19" i="20"/>
  <c r="C18" i="20"/>
  <c r="E17" i="20"/>
  <c r="D17" i="20"/>
  <c r="C16" i="20"/>
  <c r="C15" i="20"/>
  <c r="C14" i="20"/>
  <c r="C13" i="20"/>
  <c r="C12" i="20"/>
  <c r="C11" i="20"/>
  <c r="C10" i="20"/>
  <c r="C9" i="20"/>
  <c r="C8" i="20"/>
  <c r="C7" i="20"/>
  <c r="C6" i="20"/>
  <c r="C5" i="20"/>
  <c r="C4" i="20"/>
  <c r="C3" i="20"/>
  <c r="C338" i="20" l="1"/>
  <c r="C426" i="20"/>
  <c r="D815" i="20"/>
  <c r="C17" i="20"/>
  <c r="E815" i="20"/>
  <c r="C394" i="20"/>
  <c r="C50" i="20"/>
  <c r="C172" i="20"/>
  <c r="C226" i="20"/>
  <c r="C80" i="20"/>
  <c r="C232" i="20"/>
  <c r="C266" i="20"/>
  <c r="C439" i="20"/>
  <c r="C471" i="20"/>
  <c r="C519" i="20"/>
  <c r="C543" i="20"/>
  <c r="C655" i="20"/>
  <c r="C711" i="20"/>
  <c r="C765" i="20"/>
  <c r="C37" i="20"/>
  <c r="C46" i="20"/>
  <c r="C247" i="20"/>
  <c r="C290" i="20"/>
  <c r="C334" i="20"/>
  <c r="C379" i="20"/>
  <c r="C536" i="20"/>
  <c r="C575" i="20"/>
  <c r="C598" i="20"/>
  <c r="C664" i="20"/>
  <c r="C786" i="20"/>
  <c r="C796" i="20"/>
  <c r="C67" i="20"/>
  <c r="C125" i="20"/>
  <c r="C155" i="20"/>
  <c r="C242" i="20"/>
  <c r="C257" i="20"/>
  <c r="C322" i="20"/>
  <c r="C364" i="20"/>
  <c r="C422" i="20"/>
  <c r="C433" i="20"/>
  <c r="C451" i="20"/>
  <c r="C503" i="20"/>
  <c r="C529" i="20"/>
  <c r="C571" i="20"/>
  <c r="C581" i="20"/>
  <c r="C593" i="20"/>
  <c r="C637" i="20"/>
  <c r="C680" i="20"/>
  <c r="C780" i="20"/>
  <c r="C801" i="20"/>
  <c r="C807" i="20"/>
  <c r="C56" i="20"/>
  <c r="C111" i="20"/>
  <c r="C305" i="20"/>
  <c r="C348" i="20"/>
  <c r="C515" i="20"/>
  <c r="C525" i="20"/>
  <c r="C556" i="20"/>
  <c r="C607" i="20"/>
  <c r="C621" i="20"/>
  <c r="C649" i="20"/>
  <c r="C695" i="20"/>
  <c r="C95" i="20"/>
  <c r="C185" i="20"/>
  <c r="C199" i="20"/>
  <c r="C32" i="20"/>
  <c r="C63" i="20"/>
  <c r="C76" i="20"/>
  <c r="C87" i="20"/>
  <c r="C140" i="20"/>
  <c r="C168" i="20"/>
  <c r="C213" i="20"/>
  <c r="C262" i="20"/>
  <c r="C275" i="20"/>
  <c r="C317" i="20"/>
  <c r="C352" i="20"/>
  <c r="C410" i="20"/>
  <c r="C443" i="20"/>
  <c r="C456" i="20"/>
  <c r="C487" i="20"/>
  <c r="C589" i="20"/>
  <c r="C726" i="20"/>
  <c r="C739" i="20"/>
  <c r="C753" i="20"/>
  <c r="C769" i="20"/>
  <c r="C813" i="20"/>
  <c r="C815" i="20" l="1"/>
  <c r="E804" i="3" l="1"/>
  <c r="D804" i="3"/>
  <c r="C803" i="3"/>
  <c r="C802" i="3"/>
  <c r="C801" i="3"/>
  <c r="C800" i="3"/>
  <c r="C799" i="3"/>
  <c r="C798" i="3"/>
  <c r="C797" i="3"/>
  <c r="C796" i="3"/>
  <c r="C795" i="3"/>
  <c r="C794" i="3"/>
  <c r="C793" i="3"/>
  <c r="C792" i="3"/>
  <c r="E791" i="3"/>
  <c r="D791" i="3"/>
  <c r="C790" i="3"/>
  <c r="C789" i="3"/>
  <c r="C788" i="3"/>
  <c r="E787" i="3"/>
  <c r="D787" i="3"/>
  <c r="C786" i="3"/>
  <c r="C785" i="3"/>
  <c r="C784" i="3"/>
  <c r="C783" i="3"/>
  <c r="C782" i="3"/>
  <c r="C781" i="3"/>
  <c r="C780" i="3"/>
  <c r="C779" i="3"/>
  <c r="C778" i="3"/>
  <c r="C777" i="3"/>
  <c r="C776" i="3"/>
  <c r="C775" i="3"/>
  <c r="C774" i="3"/>
  <c r="C773" i="3"/>
  <c r="C772" i="3"/>
  <c r="E771" i="3"/>
  <c r="D771" i="3"/>
  <c r="C770" i="3"/>
  <c r="C769" i="3"/>
  <c r="C768" i="3"/>
  <c r="C767" i="3"/>
  <c r="E766" i="3"/>
  <c r="D766" i="3"/>
  <c r="C765" i="3"/>
  <c r="C764" i="3"/>
  <c r="C763" i="3"/>
  <c r="C762" i="3"/>
  <c r="C761" i="3"/>
  <c r="C760" i="3"/>
  <c r="C759" i="3"/>
  <c r="C758" i="3"/>
  <c r="C757" i="3"/>
  <c r="E756" i="3"/>
  <c r="D756" i="3"/>
  <c r="C755" i="3"/>
  <c r="C754" i="3"/>
  <c r="C753" i="3"/>
  <c r="C752" i="3"/>
  <c r="E751" i="3"/>
  <c r="D751" i="3"/>
  <c r="C750" i="3"/>
  <c r="C749" i="3"/>
  <c r="C748" i="3"/>
  <c r="C747" i="3"/>
  <c r="C746" i="3"/>
  <c r="C745" i="3"/>
  <c r="C744" i="3"/>
  <c r="C743" i="3"/>
  <c r="C742" i="3"/>
  <c r="E741" i="3"/>
  <c r="D741" i="3"/>
  <c r="C740" i="3"/>
  <c r="C739" i="3"/>
  <c r="C738" i="3"/>
  <c r="C737" i="3"/>
  <c r="C736" i="3"/>
  <c r="C735" i="3"/>
  <c r="C734" i="3"/>
  <c r="E733" i="3"/>
  <c r="D733" i="3"/>
  <c r="C732" i="3"/>
  <c r="C731" i="3"/>
  <c r="C730" i="3"/>
  <c r="C729" i="3"/>
  <c r="C728" i="3"/>
  <c r="C727" i="3"/>
  <c r="C726" i="3"/>
  <c r="E725" i="3"/>
  <c r="D725" i="3"/>
  <c r="C724" i="3"/>
  <c r="C723" i="3"/>
  <c r="C722" i="3"/>
  <c r="C721" i="3"/>
  <c r="E720" i="3"/>
  <c r="D720" i="3"/>
  <c r="C719" i="3"/>
  <c r="C718" i="3"/>
  <c r="C717" i="3"/>
  <c r="C716" i="3"/>
  <c r="C715" i="3"/>
  <c r="C714" i="3"/>
  <c r="C713" i="3"/>
  <c r="C712" i="3"/>
  <c r="E711" i="3"/>
  <c r="D711" i="3"/>
  <c r="C710" i="3"/>
  <c r="C709" i="3"/>
  <c r="C708" i="3"/>
  <c r="E707" i="3"/>
  <c r="D707" i="3"/>
  <c r="C706" i="3"/>
  <c r="C705" i="3"/>
  <c r="C704" i="3"/>
  <c r="C703" i="3"/>
  <c r="C702" i="3"/>
  <c r="C701" i="3"/>
  <c r="C700" i="3"/>
  <c r="C699" i="3"/>
  <c r="C698" i="3"/>
  <c r="C697" i="3"/>
  <c r="C696" i="3"/>
  <c r="C695" i="3"/>
  <c r="E694" i="3"/>
  <c r="D694" i="3"/>
  <c r="C693" i="3"/>
  <c r="C692" i="3"/>
  <c r="C691" i="3"/>
  <c r="C690" i="3"/>
  <c r="C689" i="3"/>
  <c r="C688" i="3"/>
  <c r="C687" i="3"/>
  <c r="C686" i="3"/>
  <c r="C685" i="3"/>
  <c r="C684" i="3"/>
  <c r="C683" i="3"/>
  <c r="C682" i="3"/>
  <c r="C681" i="3"/>
  <c r="C680" i="3"/>
  <c r="E679" i="3"/>
  <c r="D679" i="3"/>
  <c r="C678" i="3"/>
  <c r="C677" i="3"/>
  <c r="C676" i="3"/>
  <c r="C675" i="3"/>
  <c r="C674" i="3"/>
  <c r="C673" i="3"/>
  <c r="C672" i="3"/>
  <c r="C671" i="3"/>
  <c r="C670" i="3"/>
  <c r="C669" i="3"/>
  <c r="C668" i="3"/>
  <c r="C667" i="3"/>
  <c r="E666" i="3"/>
  <c r="D666" i="3"/>
  <c r="C665" i="3"/>
  <c r="C664" i="3"/>
  <c r="C663" i="3"/>
  <c r="C662" i="3"/>
  <c r="C661" i="3"/>
  <c r="C660" i="3"/>
  <c r="C659" i="3"/>
  <c r="C658" i="3"/>
  <c r="C657" i="3"/>
  <c r="C656" i="3"/>
  <c r="C655" i="3"/>
  <c r="C654" i="3"/>
  <c r="C653" i="3"/>
  <c r="E652" i="3"/>
  <c r="D652" i="3"/>
  <c r="C651" i="3"/>
  <c r="C650" i="3"/>
  <c r="C649" i="3"/>
  <c r="C648" i="3"/>
  <c r="C647" i="3"/>
  <c r="C646" i="3"/>
  <c r="C645" i="3"/>
  <c r="E644" i="3"/>
  <c r="D644" i="3"/>
  <c r="C643" i="3"/>
  <c r="C642" i="3"/>
  <c r="C641" i="3"/>
  <c r="C640" i="3"/>
  <c r="C639" i="3"/>
  <c r="C638" i="3"/>
  <c r="E637" i="3"/>
  <c r="D637" i="3"/>
  <c r="C636" i="3"/>
  <c r="C635" i="3"/>
  <c r="C634" i="3"/>
  <c r="C633" i="3"/>
  <c r="C632" i="3"/>
  <c r="E631" i="3"/>
  <c r="D631" i="3"/>
  <c r="C630" i="3"/>
  <c r="C629" i="3"/>
  <c r="C628" i="3"/>
  <c r="C627" i="3"/>
  <c r="C626" i="3"/>
  <c r="C625" i="3"/>
  <c r="C624" i="3"/>
  <c r="C623" i="3"/>
  <c r="E622" i="3"/>
  <c r="D622" i="3"/>
  <c r="C621" i="3"/>
  <c r="C620" i="3"/>
  <c r="C619" i="3"/>
  <c r="E618" i="3"/>
  <c r="D618" i="3"/>
  <c r="C617" i="3"/>
  <c r="C616" i="3"/>
  <c r="C615" i="3"/>
  <c r="C614" i="3"/>
  <c r="C613" i="3"/>
  <c r="C612" i="3"/>
  <c r="C611" i="3"/>
  <c r="C610" i="3"/>
  <c r="C609" i="3"/>
  <c r="E608" i="3"/>
  <c r="D608" i="3"/>
  <c r="C607" i="3"/>
  <c r="C606" i="3"/>
  <c r="C605" i="3"/>
  <c r="C604" i="3"/>
  <c r="C603" i="3"/>
  <c r="C602" i="3"/>
  <c r="E601" i="3"/>
  <c r="D601" i="3"/>
  <c r="C600" i="3"/>
  <c r="C599" i="3"/>
  <c r="C598" i="3"/>
  <c r="C597" i="3"/>
  <c r="C596" i="3"/>
  <c r="C595" i="3"/>
  <c r="C594" i="3"/>
  <c r="C593" i="3"/>
  <c r="C592" i="3"/>
  <c r="E591" i="3"/>
  <c r="D591" i="3"/>
  <c r="C590" i="3"/>
  <c r="C589" i="3"/>
  <c r="C588" i="3"/>
  <c r="C587" i="3"/>
  <c r="C586" i="3"/>
  <c r="E585" i="3"/>
  <c r="D585" i="3"/>
  <c r="C584" i="3"/>
  <c r="C583" i="3"/>
  <c r="C582" i="3"/>
  <c r="C581" i="3"/>
  <c r="C580" i="3"/>
  <c r="C579" i="3"/>
  <c r="C578" i="3"/>
  <c r="E577" i="3"/>
  <c r="D577" i="3"/>
  <c r="C576" i="3"/>
  <c r="C575" i="3"/>
  <c r="C574" i="3"/>
  <c r="E573" i="3"/>
  <c r="D573" i="3"/>
  <c r="C572" i="3"/>
  <c r="C571" i="3"/>
  <c r="C570" i="3"/>
  <c r="C569" i="3"/>
  <c r="C568" i="3"/>
  <c r="C567" i="3"/>
  <c r="C566" i="3"/>
  <c r="C565" i="3"/>
  <c r="C564" i="3"/>
  <c r="E563" i="3"/>
  <c r="D563" i="3"/>
  <c r="C562" i="3"/>
  <c r="C561" i="3"/>
  <c r="C560" i="3"/>
  <c r="C559" i="3"/>
  <c r="E558" i="3"/>
  <c r="D558" i="3"/>
  <c r="C557" i="3"/>
  <c r="C556" i="3"/>
  <c r="C555" i="3"/>
  <c r="C554" i="3"/>
  <c r="C553" i="3"/>
  <c r="E552" i="3"/>
  <c r="D552" i="3"/>
  <c r="C551" i="3"/>
  <c r="C550" i="3"/>
  <c r="C549" i="3"/>
  <c r="C548" i="3"/>
  <c r="C547" i="3"/>
  <c r="C546" i="3"/>
  <c r="C545" i="3"/>
  <c r="E544" i="3"/>
  <c r="D544" i="3"/>
  <c r="C543" i="3"/>
  <c r="C542" i="3"/>
  <c r="C541" i="3"/>
  <c r="E540" i="3"/>
  <c r="D540" i="3"/>
  <c r="C539" i="3"/>
  <c r="C538" i="3"/>
  <c r="C537" i="3"/>
  <c r="C536" i="3"/>
  <c r="C535" i="3"/>
  <c r="C534" i="3"/>
  <c r="C533" i="3"/>
  <c r="C532" i="3"/>
  <c r="C531" i="3"/>
  <c r="C530" i="3"/>
  <c r="C529" i="3"/>
  <c r="C528" i="3"/>
  <c r="C527" i="3"/>
  <c r="C526" i="3"/>
  <c r="E525" i="3"/>
  <c r="D525" i="3"/>
  <c r="C524" i="3"/>
  <c r="C523" i="3"/>
  <c r="C522" i="3"/>
  <c r="C521" i="3"/>
  <c r="C520" i="3"/>
  <c r="C519" i="3"/>
  <c r="C518" i="3"/>
  <c r="C517" i="3"/>
  <c r="C516" i="3"/>
  <c r="C515" i="3"/>
  <c r="C514" i="3"/>
  <c r="C513" i="3"/>
  <c r="C512" i="3"/>
  <c r="E511" i="3"/>
  <c r="D511" i="3"/>
  <c r="C510" i="3"/>
  <c r="C509" i="3"/>
  <c r="C508" i="3"/>
  <c r="C507" i="3"/>
  <c r="C506" i="3"/>
  <c r="E505" i="3"/>
  <c r="D505" i="3"/>
  <c r="C504" i="3"/>
  <c r="C503" i="3"/>
  <c r="C502" i="3"/>
  <c r="C501" i="3"/>
  <c r="C500" i="3"/>
  <c r="E499" i="3"/>
  <c r="D499" i="3"/>
  <c r="C498" i="3"/>
  <c r="C497" i="3"/>
  <c r="C496" i="3"/>
  <c r="E495" i="3"/>
  <c r="D495" i="3"/>
  <c r="C494" i="3"/>
  <c r="C493" i="3"/>
  <c r="C492" i="3"/>
  <c r="C491" i="3"/>
  <c r="C490" i="3"/>
  <c r="C489" i="3"/>
  <c r="C488" i="3"/>
  <c r="C487" i="3"/>
  <c r="C486" i="3"/>
  <c r="E485" i="3"/>
  <c r="D485" i="3"/>
  <c r="C484" i="3"/>
  <c r="C483" i="3"/>
  <c r="C482" i="3"/>
  <c r="C481" i="3"/>
  <c r="C480" i="3"/>
  <c r="E479" i="3"/>
  <c r="D479" i="3"/>
  <c r="C478" i="3"/>
  <c r="C477" i="3"/>
  <c r="C476" i="3"/>
  <c r="C475" i="3"/>
  <c r="C474" i="3"/>
  <c r="C473" i="3"/>
  <c r="C472" i="3"/>
  <c r="C471" i="3"/>
  <c r="C470" i="3"/>
  <c r="C469" i="3"/>
  <c r="C468" i="3"/>
  <c r="C467" i="3"/>
  <c r="C466" i="3"/>
  <c r="C465" i="3"/>
  <c r="E464" i="3"/>
  <c r="D464" i="3"/>
  <c r="C463" i="3"/>
  <c r="C462" i="3"/>
  <c r="C461" i="3"/>
  <c r="C460" i="3"/>
  <c r="C459" i="3"/>
  <c r="C458" i="3"/>
  <c r="C457" i="3"/>
  <c r="C456" i="3"/>
  <c r="C455" i="3"/>
  <c r="C454" i="3"/>
  <c r="C453" i="3"/>
  <c r="C452" i="3"/>
  <c r="C451" i="3"/>
  <c r="C450" i="3"/>
  <c r="C449" i="3"/>
  <c r="E448" i="3"/>
  <c r="D448" i="3"/>
  <c r="C447" i="3"/>
  <c r="C446" i="3"/>
  <c r="C445" i="3"/>
  <c r="C444" i="3"/>
  <c r="C443" i="3"/>
  <c r="C442" i="3"/>
  <c r="C441" i="3"/>
  <c r="C440" i="3"/>
  <c r="C439" i="3"/>
  <c r="C438" i="3"/>
  <c r="C437" i="3"/>
  <c r="C436" i="3"/>
  <c r="E435" i="3"/>
  <c r="D435" i="3"/>
  <c r="C434" i="3"/>
  <c r="C433" i="3"/>
  <c r="C432" i="3"/>
  <c r="C431" i="3"/>
  <c r="C430" i="3"/>
  <c r="C429" i="3"/>
  <c r="C428" i="3"/>
  <c r="C427" i="3"/>
  <c r="C426" i="3"/>
  <c r="C425" i="3"/>
  <c r="C424" i="3"/>
  <c r="C423" i="3"/>
  <c r="C422" i="3"/>
  <c r="C421" i="3"/>
  <c r="E420" i="3"/>
  <c r="D420" i="3"/>
  <c r="C419" i="3"/>
  <c r="C418" i="3"/>
  <c r="C417" i="3"/>
  <c r="C416" i="3"/>
  <c r="C415" i="3"/>
  <c r="C414" i="3"/>
  <c r="C413" i="3"/>
  <c r="C412" i="3"/>
  <c r="C411" i="3"/>
  <c r="C410" i="3"/>
  <c r="C409" i="3"/>
  <c r="C408" i="3"/>
  <c r="C407" i="3"/>
  <c r="C406" i="3"/>
  <c r="E405" i="3"/>
  <c r="D405" i="3"/>
  <c r="C404" i="3"/>
  <c r="C403" i="3"/>
  <c r="C402" i="3"/>
  <c r="C401" i="3"/>
  <c r="C400" i="3"/>
  <c r="C399" i="3"/>
  <c r="C398" i="3"/>
  <c r="C397" i="3"/>
  <c r="C396" i="3"/>
  <c r="C395" i="3"/>
  <c r="C394" i="3"/>
  <c r="C393" i="3"/>
  <c r="E392" i="3"/>
  <c r="D392" i="3"/>
  <c r="C391" i="3"/>
  <c r="C390" i="3"/>
  <c r="C389" i="3"/>
  <c r="C388" i="3"/>
  <c r="C387" i="3"/>
  <c r="C386" i="3"/>
  <c r="C385" i="3"/>
  <c r="C384" i="3"/>
  <c r="C383" i="3"/>
  <c r="C382" i="3"/>
  <c r="C381" i="3"/>
  <c r="C380" i="3"/>
  <c r="E379" i="3"/>
  <c r="D379" i="3"/>
  <c r="C378" i="3"/>
  <c r="C377" i="3"/>
  <c r="C376" i="3"/>
  <c r="E375" i="3"/>
  <c r="D375" i="3"/>
  <c r="C374" i="3"/>
  <c r="C373" i="3"/>
  <c r="C372" i="3"/>
  <c r="C371" i="3"/>
  <c r="C370" i="3"/>
  <c r="C369" i="3"/>
  <c r="C368" i="3"/>
  <c r="C367" i="3"/>
  <c r="C366" i="3"/>
  <c r="C365" i="3"/>
  <c r="C364" i="3"/>
  <c r="C363" i="3"/>
  <c r="C362" i="3"/>
  <c r="C361" i="3"/>
  <c r="C360" i="3"/>
  <c r="E359" i="3"/>
  <c r="D359" i="3"/>
  <c r="C358" i="3"/>
  <c r="C357" i="3"/>
  <c r="C356" i="3"/>
  <c r="C355" i="3"/>
  <c r="C354" i="3"/>
  <c r="C353" i="3"/>
  <c r="C352" i="3"/>
  <c r="C351" i="3"/>
  <c r="C350" i="3"/>
  <c r="C349" i="3"/>
  <c r="C348" i="3"/>
  <c r="C347" i="3"/>
  <c r="C346" i="3"/>
  <c r="C345" i="3"/>
  <c r="E344" i="3"/>
  <c r="D344" i="3"/>
  <c r="C343" i="3"/>
  <c r="C342" i="3"/>
  <c r="C341" i="3"/>
  <c r="C340" i="3"/>
  <c r="C339" i="3"/>
  <c r="C338" i="3"/>
  <c r="C337" i="3"/>
  <c r="C336" i="3"/>
  <c r="C335" i="3"/>
  <c r="C334" i="3"/>
  <c r="C333" i="3"/>
  <c r="C332" i="3"/>
  <c r="C331" i="3"/>
  <c r="C330" i="3"/>
  <c r="E329" i="3"/>
  <c r="D329" i="3"/>
  <c r="C328" i="3"/>
  <c r="C327" i="3"/>
  <c r="C326" i="3"/>
  <c r="C325" i="3"/>
  <c r="C324" i="3"/>
  <c r="C323" i="3"/>
  <c r="C322" i="3"/>
  <c r="C321" i="3"/>
  <c r="C320" i="3"/>
  <c r="C319" i="3"/>
  <c r="C318" i="3"/>
  <c r="C317" i="3"/>
  <c r="C316" i="3"/>
  <c r="C315" i="3"/>
  <c r="C314" i="3"/>
  <c r="E313" i="3"/>
  <c r="D313" i="3"/>
  <c r="C312" i="3"/>
  <c r="C311" i="3"/>
  <c r="C310" i="3"/>
  <c r="C309" i="3"/>
  <c r="C308" i="3"/>
  <c r="C307" i="3"/>
  <c r="C306" i="3"/>
  <c r="C305" i="3"/>
  <c r="C304" i="3"/>
  <c r="C303" i="3"/>
  <c r="C302" i="3"/>
  <c r="C301" i="3"/>
  <c r="C300" i="3"/>
  <c r="C299" i="3"/>
  <c r="E298" i="3"/>
  <c r="D298" i="3"/>
  <c r="C297" i="3"/>
  <c r="C296" i="3"/>
  <c r="C295" i="3"/>
  <c r="C294" i="3"/>
  <c r="C293" i="3"/>
  <c r="E292" i="3"/>
  <c r="D292" i="3"/>
  <c r="C291" i="3"/>
  <c r="C290" i="3"/>
  <c r="C289" i="3"/>
  <c r="C288" i="3"/>
  <c r="C287" i="3"/>
  <c r="C286" i="3"/>
  <c r="C285" i="3"/>
  <c r="C284" i="3"/>
  <c r="C283" i="3"/>
  <c r="E282" i="3"/>
  <c r="D282" i="3"/>
  <c r="C281" i="3"/>
  <c r="C280" i="3"/>
  <c r="C279" i="3"/>
  <c r="C278" i="3"/>
  <c r="C277" i="3"/>
  <c r="C276" i="3"/>
  <c r="C275" i="3"/>
  <c r="C274" i="3"/>
  <c r="C273" i="3"/>
  <c r="C272" i="3"/>
  <c r="C271" i="3"/>
  <c r="E270" i="3"/>
  <c r="D270" i="3"/>
  <c r="C269" i="3"/>
  <c r="C268" i="3"/>
  <c r="C267" i="3"/>
  <c r="E266" i="3"/>
  <c r="D266" i="3"/>
  <c r="C265" i="3"/>
  <c r="C264" i="3"/>
  <c r="C263" i="3"/>
  <c r="C262" i="3"/>
  <c r="C261" i="3"/>
  <c r="C260" i="3"/>
  <c r="C259" i="3"/>
  <c r="E258" i="3"/>
  <c r="D258" i="3"/>
  <c r="C257" i="3"/>
  <c r="C256" i="3"/>
  <c r="C255" i="3"/>
  <c r="C254" i="3"/>
  <c r="C253" i="3"/>
  <c r="E252" i="3"/>
  <c r="D252" i="3"/>
  <c r="C251" i="3"/>
  <c r="C250" i="3"/>
  <c r="C249" i="3"/>
  <c r="E248" i="3"/>
  <c r="D248" i="3"/>
  <c r="C247" i="3"/>
  <c r="C246" i="3"/>
  <c r="C245" i="3"/>
  <c r="C244" i="3"/>
  <c r="C243" i="3"/>
  <c r="C242" i="3"/>
  <c r="E241" i="3"/>
  <c r="D241" i="3"/>
  <c r="C240" i="3"/>
  <c r="C239" i="3"/>
  <c r="C238" i="3"/>
  <c r="C237" i="3"/>
  <c r="C236" i="3"/>
  <c r="C235" i="3"/>
  <c r="E234" i="3"/>
  <c r="D234" i="3"/>
  <c r="C233" i="3"/>
  <c r="C232" i="3"/>
  <c r="C231" i="3"/>
  <c r="C230" i="3"/>
  <c r="C229" i="3"/>
  <c r="C228" i="3"/>
  <c r="C227" i="3"/>
  <c r="C226" i="3"/>
  <c r="C225" i="3"/>
  <c r="C224" i="3"/>
  <c r="C223" i="3"/>
  <c r="C222" i="3"/>
  <c r="C221" i="3"/>
  <c r="E220" i="3"/>
  <c r="D220" i="3"/>
  <c r="C219" i="3"/>
  <c r="C218" i="3"/>
  <c r="C217" i="3"/>
  <c r="C216" i="3"/>
  <c r="C215" i="3"/>
  <c r="C214" i="3"/>
  <c r="C213" i="3"/>
  <c r="C212" i="3"/>
  <c r="C211" i="3"/>
  <c r="C210" i="3"/>
  <c r="C209" i="3"/>
  <c r="C208" i="3"/>
  <c r="C207" i="3"/>
  <c r="C206" i="3"/>
  <c r="E205" i="3"/>
  <c r="D205" i="3"/>
  <c r="C204" i="3"/>
  <c r="C203" i="3"/>
  <c r="C202" i="3"/>
  <c r="C201" i="3"/>
  <c r="C200" i="3"/>
  <c r="C199" i="3"/>
  <c r="C198" i="3"/>
  <c r="C197" i="3"/>
  <c r="C196" i="3"/>
  <c r="C195" i="3"/>
  <c r="C194" i="3"/>
  <c r="C193" i="3"/>
  <c r="C192" i="3"/>
  <c r="C191" i="3"/>
  <c r="E190" i="3"/>
  <c r="D190" i="3"/>
  <c r="C189" i="3"/>
  <c r="C188" i="3"/>
  <c r="C187" i="3"/>
  <c r="C186" i="3"/>
  <c r="C185" i="3"/>
  <c r="C184" i="3"/>
  <c r="C183" i="3"/>
  <c r="C182" i="3"/>
  <c r="C181" i="3"/>
  <c r="C180" i="3"/>
  <c r="C179" i="3"/>
  <c r="C178" i="3"/>
  <c r="C177" i="3"/>
  <c r="C176" i="3"/>
  <c r="E175" i="3"/>
  <c r="D175" i="3"/>
  <c r="C174" i="3"/>
  <c r="C173" i="3"/>
  <c r="C172" i="3"/>
  <c r="C171" i="3"/>
  <c r="C170" i="3"/>
  <c r="C169" i="3"/>
  <c r="C168" i="3"/>
  <c r="C167" i="3"/>
  <c r="C166" i="3"/>
  <c r="C165" i="3"/>
  <c r="C164" i="3"/>
  <c r="C163" i="3"/>
  <c r="C162" i="3"/>
  <c r="C161" i="3"/>
  <c r="E160" i="3"/>
  <c r="D160" i="3"/>
  <c r="C159" i="3"/>
  <c r="C158" i="3"/>
  <c r="C157" i="3"/>
  <c r="C156" i="3"/>
  <c r="C155" i="3"/>
  <c r="C154" i="3"/>
  <c r="C153" i="3"/>
  <c r="C152" i="3"/>
  <c r="C151" i="3"/>
  <c r="C150" i="3"/>
  <c r="C149" i="3"/>
  <c r="C148" i="3"/>
  <c r="C147" i="3"/>
  <c r="C146" i="3"/>
  <c r="C145" i="3"/>
  <c r="E144" i="3"/>
  <c r="D144" i="3"/>
  <c r="C143" i="3"/>
  <c r="C142" i="3"/>
  <c r="C141" i="3"/>
  <c r="C140" i="3"/>
  <c r="C139" i="3"/>
  <c r="C138" i="3"/>
  <c r="C137" i="3"/>
  <c r="C136" i="3"/>
  <c r="E135" i="3"/>
  <c r="D135" i="3"/>
  <c r="C134" i="3"/>
  <c r="C133" i="3"/>
  <c r="C132" i="3"/>
  <c r="C131" i="3"/>
  <c r="C130" i="3"/>
  <c r="C129" i="3"/>
  <c r="E128" i="3"/>
  <c r="D128" i="3"/>
  <c r="C127" i="3"/>
  <c r="C126" i="3"/>
  <c r="C125" i="3"/>
  <c r="C124" i="3"/>
  <c r="C123" i="3"/>
  <c r="E122" i="3"/>
  <c r="D122" i="3"/>
  <c r="C121" i="3"/>
  <c r="C120" i="3"/>
  <c r="C119" i="3"/>
  <c r="C118" i="3"/>
  <c r="C117" i="3"/>
  <c r="C116" i="3"/>
  <c r="C115" i="3"/>
  <c r="C114" i="3"/>
  <c r="E113" i="3"/>
  <c r="D113" i="3"/>
  <c r="C112" i="3"/>
  <c r="C111" i="3"/>
  <c r="C110" i="3"/>
  <c r="C109" i="3"/>
  <c r="C108" i="3"/>
  <c r="C107" i="3"/>
  <c r="E106" i="3"/>
  <c r="D106" i="3"/>
  <c r="C105" i="3"/>
  <c r="C104" i="3"/>
  <c r="C103" i="3"/>
  <c r="C102" i="3"/>
  <c r="C101" i="3"/>
  <c r="C100" i="3"/>
  <c r="E99" i="3"/>
  <c r="D99" i="3"/>
  <c r="C98" i="3"/>
  <c r="C97" i="3"/>
  <c r="C96" i="3"/>
  <c r="C95" i="3"/>
  <c r="C94" i="3"/>
  <c r="C93" i="3"/>
  <c r="C92" i="3"/>
  <c r="C91" i="3"/>
  <c r="C90" i="3"/>
  <c r="C89" i="3"/>
  <c r="C88" i="3"/>
  <c r="C87" i="3"/>
  <c r="E86" i="3"/>
  <c r="D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E72" i="3"/>
  <c r="D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E56" i="3"/>
  <c r="D56" i="3"/>
  <c r="C55" i="3"/>
  <c r="C54" i="3"/>
  <c r="C53" i="3"/>
  <c r="C52" i="3"/>
  <c r="C51" i="3"/>
  <c r="C50" i="3"/>
  <c r="C49" i="3"/>
  <c r="C48" i="3"/>
  <c r="C47" i="3"/>
  <c r="C46" i="3"/>
  <c r="E45" i="3"/>
  <c r="D45" i="3"/>
  <c r="C44" i="3"/>
  <c r="C43" i="3"/>
  <c r="C42" i="3"/>
  <c r="E41" i="3"/>
  <c r="D41" i="3"/>
  <c r="C40" i="3"/>
  <c r="C39" i="3"/>
  <c r="C38" i="3"/>
  <c r="C37" i="3"/>
  <c r="C36" i="3"/>
  <c r="C35" i="3"/>
  <c r="C34" i="3"/>
  <c r="C33" i="3"/>
  <c r="C32" i="3"/>
  <c r="C31" i="3"/>
  <c r="C30" i="3"/>
  <c r="E29" i="3"/>
  <c r="D29" i="3"/>
  <c r="C28" i="3"/>
  <c r="C27" i="3"/>
  <c r="C26" i="3"/>
  <c r="C25" i="3"/>
  <c r="C24" i="3"/>
  <c r="E23" i="3"/>
  <c r="D23" i="3"/>
  <c r="C22" i="3"/>
  <c r="C21" i="3"/>
  <c r="C20" i="3"/>
  <c r="C19" i="3"/>
  <c r="C18" i="3"/>
  <c r="C17" i="3"/>
  <c r="C16" i="3"/>
  <c r="C15" i="3"/>
  <c r="E14" i="3"/>
  <c r="D14" i="3"/>
  <c r="C13" i="3"/>
  <c r="C12" i="3"/>
  <c r="C11" i="3"/>
  <c r="C10" i="3"/>
  <c r="C9" i="3"/>
  <c r="C8" i="3"/>
  <c r="C7" i="3"/>
  <c r="C6" i="3"/>
  <c r="C5" i="3"/>
  <c r="C4" i="3"/>
  <c r="C14" i="3" l="1"/>
  <c r="C405" i="3"/>
  <c r="C525" i="3"/>
  <c r="E806" i="3"/>
  <c r="C56" i="3"/>
  <c r="C175" i="3"/>
  <c r="C205" i="3"/>
  <c r="C23" i="3"/>
  <c r="C29" i="3"/>
  <c r="C45" i="3"/>
  <c r="D806" i="3"/>
  <c r="C41" i="3"/>
  <c r="C190" i="3"/>
  <c r="C804" i="3"/>
  <c r="C270" i="3"/>
  <c r="C601" i="3"/>
  <c r="C608" i="3"/>
  <c r="C666" i="3"/>
  <c r="C711" i="3"/>
  <c r="C751" i="3"/>
  <c r="C741" i="3"/>
  <c r="C791" i="3"/>
  <c r="C106" i="3"/>
  <c r="C135" i="3"/>
  <c r="C241" i="3"/>
  <c r="C248" i="3"/>
  <c r="C266" i="3"/>
  <c r="C298" i="3"/>
  <c r="C359" i="3"/>
  <c r="C392" i="3"/>
  <c r="C420" i="3"/>
  <c r="C448" i="3"/>
  <c r="C464" i="3"/>
  <c r="C499" i="3"/>
  <c r="C577" i="3"/>
  <c r="C234" i="3"/>
  <c r="C258" i="3"/>
  <c r="C379" i="3"/>
  <c r="C540" i="3"/>
  <c r="C558" i="3"/>
  <c r="C622" i="3"/>
  <c r="C652" i="3"/>
  <c r="C679" i="3"/>
  <c r="C733" i="3"/>
  <c r="C756" i="3"/>
  <c r="C766" i="3"/>
  <c r="C86" i="3"/>
  <c r="C144" i="3"/>
  <c r="C160" i="3"/>
  <c r="C252" i="3"/>
  <c r="C282" i="3"/>
  <c r="C329" i="3"/>
  <c r="C344" i="3"/>
  <c r="C375" i="3"/>
  <c r="C435" i="3"/>
  <c r="C485" i="3"/>
  <c r="C495" i="3"/>
  <c r="C552" i="3"/>
  <c r="C563" i="3"/>
  <c r="C585" i="3"/>
  <c r="C591" i="3"/>
  <c r="C618" i="3"/>
  <c r="C631" i="3"/>
  <c r="C694" i="3"/>
  <c r="C720" i="3"/>
  <c r="C725" i="3"/>
  <c r="C771" i="3"/>
  <c r="C787" i="3"/>
  <c r="C72" i="3"/>
  <c r="C99" i="3"/>
  <c r="C113" i="3"/>
  <c r="C122" i="3"/>
  <c r="C128" i="3"/>
  <c r="C220" i="3"/>
  <c r="C292" i="3"/>
  <c r="C313" i="3"/>
  <c r="C479" i="3"/>
  <c r="C505" i="3"/>
  <c r="C511" i="3"/>
  <c r="C544" i="3"/>
  <c r="C573" i="3"/>
  <c r="C637" i="3"/>
  <c r="C644" i="3"/>
  <c r="C707" i="3"/>
  <c r="C806" i="3" l="1"/>
  <c r="G979" i="1"/>
  <c r="F979" i="1"/>
  <c r="E978" i="1"/>
  <c r="E977" i="1"/>
  <c r="E976" i="1"/>
  <c r="E975" i="1"/>
  <c r="G974" i="1"/>
  <c r="F974" i="1"/>
  <c r="E973" i="1"/>
  <c r="E972" i="1"/>
  <c r="E971" i="1"/>
  <c r="E970" i="1"/>
  <c r="E969" i="1"/>
  <c r="G968" i="1"/>
  <c r="F968" i="1"/>
  <c r="E967" i="1"/>
  <c r="E966" i="1"/>
  <c r="E965" i="1"/>
  <c r="G964" i="1"/>
  <c r="F964" i="1"/>
  <c r="E963" i="1"/>
  <c r="E962" i="1"/>
  <c r="E961" i="1"/>
  <c r="G960" i="1"/>
  <c r="F960" i="1"/>
  <c r="E959" i="1"/>
  <c r="E958" i="1"/>
  <c r="E957" i="1"/>
  <c r="G956" i="1"/>
  <c r="F956" i="1"/>
  <c r="E955" i="1"/>
  <c r="E954" i="1"/>
  <c r="E953" i="1"/>
  <c r="E952" i="1"/>
  <c r="G951" i="1"/>
  <c r="F951" i="1"/>
  <c r="E950" i="1"/>
  <c r="E949" i="1"/>
  <c r="E948" i="1"/>
  <c r="E947" i="1"/>
  <c r="G946" i="1"/>
  <c r="F946" i="1"/>
  <c r="E945" i="1"/>
  <c r="E944" i="1"/>
  <c r="E943" i="1"/>
  <c r="E942" i="1"/>
  <c r="G941" i="1"/>
  <c r="F941" i="1"/>
  <c r="E940" i="1"/>
  <c r="E939" i="1"/>
  <c r="E938" i="1"/>
  <c r="E937" i="1"/>
  <c r="E936" i="1"/>
  <c r="E935" i="1"/>
  <c r="E934" i="1"/>
  <c r="E933" i="1"/>
  <c r="E932" i="1"/>
  <c r="E931" i="1"/>
  <c r="G930" i="1"/>
  <c r="F930" i="1"/>
  <c r="E929" i="1"/>
  <c r="E928" i="1"/>
  <c r="E927" i="1"/>
  <c r="E926" i="1"/>
  <c r="G925" i="1"/>
  <c r="F925" i="1"/>
  <c r="E924" i="1"/>
  <c r="E923" i="1"/>
  <c r="E922" i="1"/>
  <c r="E921" i="1"/>
  <c r="G920" i="1"/>
  <c r="F920" i="1"/>
  <c r="E919" i="1"/>
  <c r="E918" i="1"/>
  <c r="E917" i="1"/>
  <c r="E916" i="1"/>
  <c r="G915" i="1"/>
  <c r="F915" i="1"/>
  <c r="E914" i="1"/>
  <c r="E913" i="1"/>
  <c r="E912" i="1"/>
  <c r="E911" i="1"/>
  <c r="E910" i="1"/>
  <c r="G909" i="1"/>
  <c r="F909" i="1"/>
  <c r="E908" i="1"/>
  <c r="E907" i="1"/>
  <c r="E906" i="1"/>
  <c r="E905" i="1"/>
  <c r="G904" i="1"/>
  <c r="F904" i="1"/>
  <c r="E903" i="1"/>
  <c r="E902" i="1"/>
  <c r="E901" i="1"/>
  <c r="E900" i="1"/>
  <c r="G899" i="1"/>
  <c r="F899" i="1"/>
  <c r="E898" i="1"/>
  <c r="E897" i="1"/>
  <c r="E896" i="1"/>
  <c r="E895" i="1"/>
  <c r="G894" i="1"/>
  <c r="F894" i="1"/>
  <c r="E893" i="1"/>
  <c r="E892" i="1"/>
  <c r="E891" i="1"/>
  <c r="G890" i="1"/>
  <c r="F890" i="1"/>
  <c r="E889" i="1"/>
  <c r="E888" i="1"/>
  <c r="E887" i="1"/>
  <c r="E886" i="1"/>
  <c r="G885" i="1"/>
  <c r="F885" i="1"/>
  <c r="E884" i="1"/>
  <c r="E883" i="1"/>
  <c r="E882" i="1"/>
  <c r="G881" i="1"/>
  <c r="F881" i="1"/>
  <c r="E880" i="1"/>
  <c r="E879" i="1"/>
  <c r="E878" i="1"/>
  <c r="E877" i="1"/>
  <c r="E876" i="1"/>
  <c r="G875" i="1"/>
  <c r="F875" i="1"/>
  <c r="E874" i="1"/>
  <c r="E873" i="1"/>
  <c r="E872" i="1"/>
  <c r="G871" i="1"/>
  <c r="F871" i="1"/>
  <c r="E870" i="1"/>
  <c r="E869" i="1"/>
  <c r="E868" i="1"/>
  <c r="G867" i="1"/>
  <c r="F867" i="1"/>
  <c r="E866" i="1"/>
  <c r="E865" i="1"/>
  <c r="E864" i="1"/>
  <c r="E863" i="1"/>
  <c r="E862" i="1"/>
  <c r="G861" i="1"/>
  <c r="F861" i="1"/>
  <c r="E860" i="1"/>
  <c r="E859" i="1"/>
  <c r="E858" i="1"/>
  <c r="E857" i="1"/>
  <c r="E856" i="1"/>
  <c r="G855" i="1"/>
  <c r="F855" i="1"/>
  <c r="E854" i="1"/>
  <c r="E853" i="1"/>
  <c r="E852" i="1"/>
  <c r="E851" i="1"/>
  <c r="E850" i="1"/>
  <c r="E849" i="1"/>
  <c r="E848" i="1"/>
  <c r="E847" i="1"/>
  <c r="G846" i="1"/>
  <c r="F846" i="1"/>
  <c r="E845" i="1"/>
  <c r="E844" i="1"/>
  <c r="E843" i="1"/>
  <c r="E842" i="1"/>
  <c r="E841" i="1"/>
  <c r="E840" i="1"/>
  <c r="G839" i="1"/>
  <c r="F839" i="1"/>
  <c r="E838" i="1"/>
  <c r="E837" i="1"/>
  <c r="E836" i="1"/>
  <c r="G835" i="1"/>
  <c r="F835" i="1"/>
  <c r="E834" i="1"/>
  <c r="E833" i="1"/>
  <c r="E832" i="1"/>
  <c r="E831" i="1"/>
  <c r="E830" i="1"/>
  <c r="E829" i="1"/>
  <c r="G828" i="1"/>
  <c r="F828" i="1"/>
  <c r="E827" i="1"/>
  <c r="E826" i="1"/>
  <c r="E825" i="1"/>
  <c r="E824" i="1"/>
  <c r="E823" i="1"/>
  <c r="E822" i="1"/>
  <c r="E821" i="1"/>
  <c r="G820" i="1"/>
  <c r="F820" i="1"/>
  <c r="E819" i="1"/>
  <c r="E818" i="1"/>
  <c r="E817" i="1"/>
  <c r="E816" i="1"/>
  <c r="G815" i="1"/>
  <c r="F815" i="1"/>
  <c r="E814" i="1"/>
  <c r="E813" i="1"/>
  <c r="E812" i="1"/>
  <c r="E811" i="1"/>
  <c r="E810" i="1"/>
  <c r="G809" i="1"/>
  <c r="F809" i="1"/>
  <c r="E808" i="1"/>
  <c r="E807" i="1"/>
  <c r="E806" i="1"/>
  <c r="G805" i="1"/>
  <c r="F805" i="1"/>
  <c r="E804" i="1"/>
  <c r="E803" i="1"/>
  <c r="E802" i="1"/>
  <c r="E801" i="1"/>
  <c r="E800" i="1"/>
  <c r="G799" i="1"/>
  <c r="F799" i="1"/>
  <c r="E798" i="1"/>
  <c r="E797" i="1"/>
  <c r="E796" i="1"/>
  <c r="E795" i="1"/>
  <c r="E794" i="1"/>
  <c r="E793" i="1"/>
  <c r="G792" i="1"/>
  <c r="F792" i="1"/>
  <c r="E791" i="1"/>
  <c r="E790" i="1"/>
  <c r="E789" i="1"/>
  <c r="E788" i="1"/>
  <c r="E787" i="1"/>
  <c r="E786" i="1"/>
  <c r="E785" i="1"/>
  <c r="G784" i="1"/>
  <c r="F784" i="1"/>
  <c r="E783" i="1"/>
  <c r="E782" i="1"/>
  <c r="E781" i="1"/>
  <c r="E780" i="1"/>
  <c r="E779" i="1"/>
  <c r="E778" i="1"/>
  <c r="G777" i="1"/>
  <c r="F777" i="1"/>
  <c r="E776" i="1"/>
  <c r="E775" i="1"/>
  <c r="E774" i="1"/>
  <c r="E773" i="1"/>
  <c r="G772" i="1"/>
  <c r="F772" i="1"/>
  <c r="E771" i="1"/>
  <c r="E770" i="1"/>
  <c r="E769" i="1"/>
  <c r="G768" i="1"/>
  <c r="F768" i="1"/>
  <c r="E767" i="1"/>
  <c r="E766" i="1"/>
  <c r="E765" i="1"/>
  <c r="E764" i="1"/>
  <c r="E763" i="1"/>
  <c r="G762" i="1"/>
  <c r="F762" i="1"/>
  <c r="E761" i="1"/>
  <c r="E760" i="1"/>
  <c r="E759" i="1"/>
  <c r="G758" i="1"/>
  <c r="F758" i="1"/>
  <c r="E757" i="1"/>
  <c r="E756" i="1"/>
  <c r="E755" i="1"/>
  <c r="E754" i="1"/>
  <c r="E753" i="1"/>
  <c r="E752" i="1"/>
  <c r="G751" i="1"/>
  <c r="F751" i="1"/>
  <c r="E750" i="1"/>
  <c r="E749" i="1"/>
  <c r="E748" i="1"/>
  <c r="E747" i="1"/>
  <c r="E746" i="1"/>
  <c r="E745" i="1"/>
  <c r="G744" i="1"/>
  <c r="F744" i="1"/>
  <c r="E743" i="1"/>
  <c r="E742" i="1"/>
  <c r="E741" i="1"/>
  <c r="E740" i="1"/>
  <c r="E739" i="1"/>
  <c r="E738" i="1"/>
  <c r="E737" i="1"/>
  <c r="E736" i="1"/>
  <c r="G735" i="1"/>
  <c r="F735" i="1"/>
  <c r="E734" i="1"/>
  <c r="E733" i="1"/>
  <c r="E732" i="1"/>
  <c r="G731" i="1"/>
  <c r="F731" i="1"/>
  <c r="E730" i="1"/>
  <c r="E729" i="1"/>
  <c r="E728" i="1"/>
  <c r="E727" i="1"/>
  <c r="E726" i="1"/>
  <c r="E725" i="1"/>
  <c r="E724" i="1"/>
  <c r="E723" i="1"/>
  <c r="G722" i="1"/>
  <c r="F722" i="1"/>
  <c r="E721" i="1"/>
  <c r="E720" i="1"/>
  <c r="E719" i="1"/>
  <c r="E718" i="1"/>
  <c r="E717" i="1"/>
  <c r="E716" i="1"/>
  <c r="E715" i="1"/>
  <c r="E714" i="1"/>
  <c r="G713" i="1"/>
  <c r="F713" i="1"/>
  <c r="E712" i="1"/>
  <c r="E711" i="1"/>
  <c r="E710" i="1"/>
  <c r="E709" i="1"/>
  <c r="E708" i="1"/>
  <c r="E707" i="1"/>
  <c r="E706" i="1"/>
  <c r="G705" i="1"/>
  <c r="F705" i="1"/>
  <c r="E704" i="1"/>
  <c r="E703" i="1"/>
  <c r="E702" i="1"/>
  <c r="E701" i="1"/>
  <c r="E700" i="1"/>
  <c r="E699" i="1"/>
  <c r="G698" i="1"/>
  <c r="F698" i="1"/>
  <c r="E697" i="1"/>
  <c r="E696" i="1"/>
  <c r="E695" i="1"/>
  <c r="E694" i="1"/>
  <c r="E693" i="1"/>
  <c r="E692" i="1"/>
  <c r="E691" i="1"/>
  <c r="G690" i="1"/>
  <c r="F690" i="1"/>
  <c r="E689" i="1"/>
  <c r="E688" i="1"/>
  <c r="E687" i="1"/>
  <c r="G686" i="1"/>
  <c r="F686" i="1"/>
  <c r="E685" i="1"/>
  <c r="E684" i="1"/>
  <c r="E683" i="1"/>
  <c r="E682" i="1"/>
  <c r="E681" i="1"/>
  <c r="E680" i="1"/>
  <c r="E679" i="1"/>
  <c r="E678" i="1"/>
  <c r="G677" i="1"/>
  <c r="F677" i="1"/>
  <c r="E676" i="1"/>
  <c r="E675" i="1"/>
  <c r="E674" i="1"/>
  <c r="E673" i="1"/>
  <c r="E672" i="1"/>
  <c r="E671" i="1"/>
  <c r="E670" i="1"/>
  <c r="G669" i="1"/>
  <c r="F669" i="1"/>
  <c r="E668" i="1"/>
  <c r="E667" i="1"/>
  <c r="E666" i="1"/>
  <c r="E665" i="1"/>
  <c r="E664" i="1"/>
  <c r="E663" i="1"/>
  <c r="E662" i="1"/>
  <c r="G661" i="1"/>
  <c r="F661" i="1"/>
  <c r="E660" i="1"/>
  <c r="E659" i="1"/>
  <c r="E658" i="1"/>
  <c r="E657" i="1"/>
  <c r="G656" i="1"/>
  <c r="F656" i="1"/>
  <c r="E655" i="1"/>
  <c r="E654" i="1"/>
  <c r="E653" i="1"/>
  <c r="G652" i="1"/>
  <c r="F652" i="1"/>
  <c r="E651" i="1"/>
  <c r="E650" i="1"/>
  <c r="E649" i="1"/>
  <c r="G648" i="1"/>
  <c r="F648" i="1"/>
  <c r="E647" i="1"/>
  <c r="E646" i="1"/>
  <c r="E645" i="1"/>
  <c r="G644" i="1"/>
  <c r="F644" i="1"/>
  <c r="E643" i="1"/>
  <c r="E642" i="1"/>
  <c r="E641" i="1"/>
  <c r="E640" i="1"/>
  <c r="E639" i="1"/>
  <c r="E638" i="1"/>
  <c r="G637" i="1"/>
  <c r="F637" i="1"/>
  <c r="E636" i="1"/>
  <c r="E635" i="1"/>
  <c r="E634" i="1"/>
  <c r="G633" i="1"/>
  <c r="F633" i="1"/>
  <c r="E632" i="1"/>
  <c r="E631" i="1"/>
  <c r="E630" i="1"/>
  <c r="E629" i="1"/>
  <c r="G628" i="1"/>
  <c r="F628" i="1"/>
  <c r="E627" i="1"/>
  <c r="E626" i="1"/>
  <c r="E625" i="1"/>
  <c r="G624" i="1"/>
  <c r="F624" i="1"/>
  <c r="E623" i="1"/>
  <c r="E622" i="1"/>
  <c r="E621" i="1"/>
  <c r="G620" i="1"/>
  <c r="F620" i="1"/>
  <c r="E619" i="1"/>
  <c r="E618" i="1"/>
  <c r="E617" i="1"/>
  <c r="G616" i="1"/>
  <c r="F616" i="1"/>
  <c r="E615" i="1"/>
  <c r="E614" i="1"/>
  <c r="E613" i="1"/>
  <c r="G612" i="1"/>
  <c r="F612" i="1"/>
  <c r="E611" i="1"/>
  <c r="E610" i="1"/>
  <c r="E609" i="1"/>
  <c r="E608" i="1"/>
  <c r="G607" i="1"/>
  <c r="F607" i="1"/>
  <c r="E606" i="1"/>
  <c r="E605" i="1"/>
  <c r="E604" i="1"/>
  <c r="G603" i="1"/>
  <c r="F603" i="1"/>
  <c r="E602" i="1"/>
  <c r="E601" i="1"/>
  <c r="E600" i="1"/>
  <c r="G599" i="1"/>
  <c r="F599" i="1"/>
  <c r="E598" i="1"/>
  <c r="E597" i="1"/>
  <c r="E596" i="1"/>
  <c r="G595" i="1"/>
  <c r="F595" i="1"/>
  <c r="E594" i="1"/>
  <c r="E593" i="1"/>
  <c r="E592" i="1"/>
  <c r="G591" i="1"/>
  <c r="F591" i="1"/>
  <c r="E590" i="1"/>
  <c r="E589" i="1"/>
  <c r="E588" i="1"/>
  <c r="E587" i="1"/>
  <c r="E586" i="1"/>
  <c r="E585" i="1"/>
  <c r="G584" i="1"/>
  <c r="F584" i="1"/>
  <c r="E583" i="1"/>
  <c r="E582" i="1"/>
  <c r="E581" i="1"/>
  <c r="G580" i="1"/>
  <c r="F580" i="1"/>
  <c r="E579" i="1"/>
  <c r="E578" i="1"/>
  <c r="E577" i="1"/>
  <c r="E576" i="1"/>
  <c r="G575" i="1"/>
  <c r="F575" i="1"/>
  <c r="E574" i="1"/>
  <c r="E573" i="1"/>
  <c r="E572" i="1"/>
  <c r="E571" i="1"/>
  <c r="E570" i="1"/>
  <c r="E569" i="1"/>
  <c r="E568" i="1"/>
  <c r="E567" i="1"/>
  <c r="E566" i="1"/>
  <c r="G565" i="1"/>
  <c r="F565" i="1"/>
  <c r="E564" i="1"/>
  <c r="E563" i="1"/>
  <c r="E562" i="1"/>
  <c r="E561" i="1"/>
  <c r="E560" i="1"/>
  <c r="G559" i="1"/>
  <c r="F559" i="1"/>
  <c r="E558" i="1"/>
  <c r="E557" i="1"/>
  <c r="E556" i="1"/>
  <c r="E555" i="1"/>
  <c r="E554" i="1"/>
  <c r="G553" i="1"/>
  <c r="F553" i="1"/>
  <c r="E552" i="1"/>
  <c r="E551" i="1"/>
  <c r="E550" i="1"/>
  <c r="E549" i="1"/>
  <c r="E548" i="1"/>
  <c r="E547" i="1"/>
  <c r="G546" i="1"/>
  <c r="F546" i="1"/>
  <c r="E545" i="1"/>
  <c r="E544" i="1"/>
  <c r="E543" i="1"/>
  <c r="E542" i="1"/>
  <c r="E541" i="1"/>
  <c r="E540" i="1"/>
  <c r="E539" i="1"/>
  <c r="E538" i="1"/>
  <c r="G537" i="1"/>
  <c r="F537" i="1"/>
  <c r="E536" i="1"/>
  <c r="E535" i="1"/>
  <c r="E534" i="1"/>
  <c r="G533" i="1"/>
  <c r="F533" i="1"/>
  <c r="E532" i="1"/>
  <c r="E531" i="1"/>
  <c r="E530" i="1"/>
  <c r="E529" i="1"/>
  <c r="E528" i="1"/>
  <c r="E527" i="1"/>
  <c r="G526" i="1"/>
  <c r="F526" i="1"/>
  <c r="E525" i="1"/>
  <c r="E524" i="1"/>
  <c r="E523" i="1"/>
  <c r="E522" i="1"/>
  <c r="G521" i="1"/>
  <c r="F521" i="1"/>
  <c r="E520" i="1"/>
  <c r="E519" i="1"/>
  <c r="E518" i="1"/>
  <c r="E517" i="1"/>
  <c r="E516" i="1"/>
  <c r="E515" i="1"/>
  <c r="E514" i="1"/>
  <c r="E513" i="1"/>
  <c r="G512" i="1"/>
  <c r="F512" i="1"/>
  <c r="E511" i="1"/>
  <c r="E510" i="1"/>
  <c r="E509" i="1"/>
  <c r="E508" i="1"/>
  <c r="E507" i="1"/>
  <c r="G506" i="1"/>
  <c r="F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G493" i="1"/>
  <c r="F493" i="1"/>
  <c r="E492" i="1"/>
  <c r="E491" i="1"/>
  <c r="E490" i="1"/>
  <c r="E489" i="1"/>
  <c r="E488" i="1"/>
  <c r="E487" i="1"/>
  <c r="G486" i="1"/>
  <c r="F486" i="1"/>
  <c r="E485" i="1"/>
  <c r="E484" i="1"/>
  <c r="E483" i="1"/>
  <c r="E482" i="1"/>
  <c r="E481" i="1"/>
  <c r="E480" i="1"/>
  <c r="G479" i="1"/>
  <c r="F479" i="1"/>
  <c r="E478" i="1"/>
  <c r="E477" i="1"/>
  <c r="E476" i="1"/>
  <c r="E475" i="1"/>
  <c r="G474" i="1"/>
  <c r="F474" i="1"/>
  <c r="E473" i="1"/>
  <c r="E472" i="1"/>
  <c r="E471" i="1"/>
  <c r="E470" i="1"/>
  <c r="G469" i="1"/>
  <c r="F469" i="1"/>
  <c r="E468" i="1"/>
  <c r="E467" i="1"/>
  <c r="E466" i="1"/>
  <c r="E465" i="1"/>
  <c r="E464" i="1"/>
  <c r="E463" i="1"/>
  <c r="E462" i="1"/>
  <c r="E461" i="1"/>
  <c r="G460" i="1"/>
  <c r="F460" i="1"/>
  <c r="E459" i="1"/>
  <c r="E458" i="1"/>
  <c r="E457" i="1"/>
  <c r="G456" i="1"/>
  <c r="F456" i="1"/>
  <c r="E455" i="1"/>
  <c r="E454" i="1"/>
  <c r="E453" i="1"/>
  <c r="E452" i="1"/>
  <c r="E451" i="1"/>
  <c r="E450" i="1"/>
  <c r="E449" i="1"/>
  <c r="G448" i="1"/>
  <c r="F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G434" i="1"/>
  <c r="F434" i="1"/>
  <c r="E433" i="1"/>
  <c r="E432" i="1"/>
  <c r="E431" i="1"/>
  <c r="G430" i="1"/>
  <c r="F430" i="1"/>
  <c r="E429" i="1"/>
  <c r="E428" i="1"/>
  <c r="E427" i="1"/>
  <c r="E426" i="1"/>
  <c r="E425" i="1"/>
  <c r="G424" i="1"/>
  <c r="F424" i="1"/>
  <c r="E423" i="1"/>
  <c r="E422" i="1"/>
  <c r="E421" i="1"/>
  <c r="E420" i="1"/>
  <c r="E419" i="1"/>
  <c r="E418" i="1"/>
  <c r="G417" i="1"/>
  <c r="F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G404" i="1"/>
  <c r="F404" i="1"/>
  <c r="E403" i="1"/>
  <c r="E402" i="1"/>
  <c r="E401" i="1"/>
  <c r="E400" i="1"/>
  <c r="E399" i="1"/>
  <c r="E398" i="1"/>
  <c r="G397" i="1"/>
  <c r="F397" i="1"/>
  <c r="E396" i="1"/>
  <c r="E395" i="1"/>
  <c r="E394" i="1"/>
  <c r="E393" i="1"/>
  <c r="E392" i="1"/>
  <c r="E391" i="1"/>
  <c r="E390" i="1"/>
  <c r="E389" i="1"/>
  <c r="E388" i="1"/>
  <c r="E387" i="1"/>
  <c r="E386" i="1"/>
  <c r="G385" i="1"/>
  <c r="F385" i="1"/>
  <c r="E384" i="1"/>
  <c r="E383" i="1"/>
  <c r="E382" i="1"/>
  <c r="E381" i="1"/>
  <c r="E380" i="1"/>
  <c r="E379" i="1"/>
  <c r="E378" i="1"/>
  <c r="E377" i="1"/>
  <c r="E376" i="1"/>
  <c r="E375" i="1"/>
  <c r="G374" i="1"/>
  <c r="F374" i="1"/>
  <c r="E373" i="1"/>
  <c r="E372" i="1"/>
  <c r="E371" i="1"/>
  <c r="G370" i="1"/>
  <c r="F370" i="1"/>
  <c r="E369" i="1"/>
  <c r="E368" i="1"/>
  <c r="E367" i="1"/>
  <c r="E366" i="1"/>
  <c r="G365" i="1"/>
  <c r="F365" i="1"/>
  <c r="E364" i="1"/>
  <c r="E363" i="1"/>
  <c r="E362" i="1"/>
  <c r="E361" i="1"/>
  <c r="E360" i="1"/>
  <c r="E359" i="1"/>
  <c r="G358" i="1"/>
  <c r="F358" i="1"/>
  <c r="E357" i="1"/>
  <c r="E356" i="1"/>
  <c r="E355" i="1"/>
  <c r="G354" i="1"/>
  <c r="F354" i="1"/>
  <c r="E353" i="1"/>
  <c r="E352" i="1"/>
  <c r="E351" i="1"/>
  <c r="E350" i="1"/>
  <c r="E349" i="1"/>
  <c r="G348" i="1"/>
  <c r="F348" i="1"/>
  <c r="E347" i="1"/>
  <c r="E346" i="1"/>
  <c r="E345" i="1"/>
  <c r="E344" i="1"/>
  <c r="G343" i="1"/>
  <c r="F343" i="1"/>
  <c r="E342" i="1"/>
  <c r="E341" i="1"/>
  <c r="E340" i="1"/>
  <c r="E339" i="1"/>
  <c r="E338" i="1"/>
  <c r="G337" i="1"/>
  <c r="F337" i="1"/>
  <c r="E336" i="1"/>
  <c r="E335" i="1"/>
  <c r="E334" i="1"/>
  <c r="G333" i="1"/>
  <c r="F333" i="1"/>
  <c r="E332" i="1"/>
  <c r="E331" i="1"/>
  <c r="E330" i="1"/>
  <c r="E329" i="1"/>
  <c r="E328" i="1"/>
  <c r="G327" i="1"/>
  <c r="F327" i="1"/>
  <c r="E326" i="1"/>
  <c r="E325" i="1"/>
  <c r="E324" i="1"/>
  <c r="E323" i="1"/>
  <c r="E322" i="1"/>
  <c r="E321" i="1"/>
  <c r="G320" i="1"/>
  <c r="F320" i="1"/>
  <c r="E319" i="1"/>
  <c r="E318" i="1"/>
  <c r="E317" i="1"/>
  <c r="G316" i="1"/>
  <c r="F316" i="1"/>
  <c r="E315" i="1"/>
  <c r="E314" i="1"/>
  <c r="E313" i="1"/>
  <c r="E312" i="1"/>
  <c r="E311" i="1"/>
  <c r="E310" i="1"/>
  <c r="E309" i="1"/>
  <c r="G308" i="1"/>
  <c r="F308" i="1"/>
  <c r="E307" i="1"/>
  <c r="E306" i="1"/>
  <c r="E305" i="1"/>
  <c r="E304" i="1"/>
  <c r="G303" i="1"/>
  <c r="F303" i="1"/>
  <c r="E302" i="1"/>
  <c r="E301" i="1"/>
  <c r="E300" i="1"/>
  <c r="E299" i="1"/>
  <c r="E298" i="1"/>
  <c r="E297" i="1"/>
  <c r="E296" i="1"/>
  <c r="E295" i="1"/>
  <c r="E294" i="1"/>
  <c r="E293" i="1"/>
  <c r="E292" i="1"/>
  <c r="G291" i="1"/>
  <c r="F291" i="1"/>
  <c r="E290" i="1"/>
  <c r="E289" i="1"/>
  <c r="E288" i="1"/>
  <c r="E287" i="1"/>
  <c r="E286" i="1"/>
  <c r="G285" i="1"/>
  <c r="F285" i="1"/>
  <c r="E284" i="1"/>
  <c r="E283" i="1"/>
  <c r="E282" i="1"/>
  <c r="E281" i="1"/>
  <c r="E280" i="1"/>
  <c r="E279" i="1"/>
  <c r="G278" i="1"/>
  <c r="F278" i="1"/>
  <c r="E277" i="1"/>
  <c r="E276" i="1"/>
  <c r="E275" i="1"/>
  <c r="E274" i="1"/>
  <c r="E273" i="1"/>
  <c r="E272" i="1"/>
  <c r="E271" i="1"/>
  <c r="E270" i="1"/>
  <c r="E269" i="1"/>
  <c r="E268" i="1"/>
  <c r="E267" i="1"/>
  <c r="G266" i="1"/>
  <c r="F266" i="1"/>
  <c r="E265" i="1"/>
  <c r="E264" i="1"/>
  <c r="E263" i="1"/>
  <c r="G262" i="1"/>
  <c r="F262" i="1"/>
  <c r="E261" i="1"/>
  <c r="E260" i="1"/>
  <c r="E259" i="1"/>
  <c r="G258" i="1"/>
  <c r="F258" i="1"/>
  <c r="E257" i="1"/>
  <c r="E256" i="1"/>
  <c r="E255" i="1"/>
  <c r="G254" i="1"/>
  <c r="F254" i="1"/>
  <c r="E253" i="1"/>
  <c r="E252" i="1"/>
  <c r="E251" i="1"/>
  <c r="E250" i="1"/>
  <c r="E249" i="1"/>
  <c r="E248" i="1"/>
  <c r="E247" i="1"/>
  <c r="E246" i="1"/>
  <c r="G245" i="1"/>
  <c r="F245" i="1"/>
  <c r="E244" i="1"/>
  <c r="E243" i="1"/>
  <c r="E242" i="1"/>
  <c r="E241" i="1"/>
  <c r="E240" i="1"/>
  <c r="E239" i="1"/>
  <c r="E238" i="1"/>
  <c r="G237" i="1"/>
  <c r="F237" i="1"/>
  <c r="E236" i="1"/>
  <c r="E235" i="1"/>
  <c r="E234" i="1"/>
  <c r="G233" i="1"/>
  <c r="F233" i="1"/>
  <c r="E232" i="1"/>
  <c r="E231" i="1"/>
  <c r="E230" i="1"/>
  <c r="E229" i="1"/>
  <c r="E228" i="1"/>
  <c r="E227" i="1"/>
  <c r="E226" i="1"/>
  <c r="E225" i="1"/>
  <c r="E224" i="1"/>
  <c r="E223" i="1"/>
  <c r="E222" i="1"/>
  <c r="G221" i="1"/>
  <c r="F221" i="1"/>
  <c r="E220" i="1"/>
  <c r="E219" i="1"/>
  <c r="E218" i="1"/>
  <c r="E217" i="1"/>
  <c r="E216" i="1"/>
  <c r="E215" i="1"/>
  <c r="E214" i="1"/>
  <c r="E213" i="1"/>
  <c r="G212" i="1"/>
  <c r="F212" i="1"/>
  <c r="E211" i="1"/>
  <c r="E210" i="1"/>
  <c r="E209" i="1"/>
  <c r="E208" i="1"/>
  <c r="G207" i="1"/>
  <c r="F207" i="1"/>
  <c r="E206" i="1"/>
  <c r="E205" i="1"/>
  <c r="E204" i="1"/>
  <c r="E203" i="1"/>
  <c r="E202" i="1"/>
  <c r="E201" i="1"/>
  <c r="E200" i="1"/>
  <c r="E199" i="1"/>
  <c r="E198" i="1"/>
  <c r="E197" i="1"/>
  <c r="G196" i="1"/>
  <c r="F196" i="1"/>
  <c r="E195" i="1"/>
  <c r="E194" i="1"/>
  <c r="E193" i="1"/>
  <c r="E192" i="1"/>
  <c r="E191" i="1"/>
  <c r="E190" i="1"/>
  <c r="G189" i="1"/>
  <c r="F189" i="1"/>
  <c r="E188" i="1"/>
  <c r="E187" i="1"/>
  <c r="E186" i="1"/>
  <c r="E185" i="1"/>
  <c r="E184" i="1"/>
  <c r="E183" i="1"/>
  <c r="E182" i="1"/>
  <c r="E181" i="1"/>
  <c r="G180" i="1"/>
  <c r="F180" i="1"/>
  <c r="E179" i="1"/>
  <c r="E178" i="1"/>
  <c r="E177" i="1"/>
  <c r="E176" i="1"/>
  <c r="E175" i="1"/>
  <c r="G174" i="1"/>
  <c r="F174" i="1"/>
  <c r="E173" i="1"/>
  <c r="E172" i="1"/>
  <c r="E171" i="1"/>
  <c r="G170" i="1"/>
  <c r="F170" i="1"/>
  <c r="E169" i="1"/>
  <c r="E168" i="1"/>
  <c r="E167" i="1"/>
  <c r="E166" i="1"/>
  <c r="E165" i="1"/>
  <c r="G164" i="1"/>
  <c r="F164" i="1"/>
  <c r="E163" i="1"/>
  <c r="E162" i="1"/>
  <c r="E161" i="1"/>
  <c r="G160" i="1"/>
  <c r="F160" i="1"/>
  <c r="E159" i="1"/>
  <c r="E158" i="1"/>
  <c r="E157" i="1"/>
  <c r="G156" i="1"/>
  <c r="F156" i="1"/>
  <c r="E155" i="1"/>
  <c r="E154" i="1"/>
  <c r="E153" i="1"/>
  <c r="E152" i="1"/>
  <c r="E151" i="1"/>
  <c r="E150" i="1"/>
  <c r="E149" i="1"/>
  <c r="E148" i="1"/>
  <c r="G147" i="1"/>
  <c r="F147" i="1"/>
  <c r="E146" i="1"/>
  <c r="E145" i="1"/>
  <c r="E144" i="1"/>
  <c r="E143" i="1"/>
  <c r="E142" i="1"/>
  <c r="G141" i="1"/>
  <c r="F141" i="1"/>
  <c r="E140" i="1"/>
  <c r="E139" i="1"/>
  <c r="E138" i="1"/>
  <c r="E137" i="1"/>
  <c r="G136" i="1"/>
  <c r="F136" i="1"/>
  <c r="E135" i="1"/>
  <c r="E134" i="1"/>
  <c r="E133" i="1"/>
  <c r="G132" i="1"/>
  <c r="F132" i="1"/>
  <c r="E131" i="1"/>
  <c r="E130" i="1"/>
  <c r="E129" i="1"/>
  <c r="G128" i="1"/>
  <c r="F128" i="1"/>
  <c r="E127" i="1"/>
  <c r="E126" i="1"/>
  <c r="E125" i="1"/>
  <c r="E124" i="1"/>
  <c r="E123" i="1"/>
  <c r="E122" i="1"/>
  <c r="G121" i="1"/>
  <c r="F121" i="1"/>
  <c r="E120" i="1"/>
  <c r="E119" i="1"/>
  <c r="E118" i="1"/>
  <c r="E117" i="1"/>
  <c r="E116" i="1"/>
  <c r="G115" i="1"/>
  <c r="F115" i="1"/>
  <c r="E114" i="1"/>
  <c r="E113" i="1"/>
  <c r="E112" i="1"/>
  <c r="G111" i="1"/>
  <c r="F111" i="1"/>
  <c r="E110" i="1"/>
  <c r="E109" i="1"/>
  <c r="E108" i="1"/>
  <c r="E107" i="1"/>
  <c r="E106" i="1"/>
  <c r="E105" i="1"/>
  <c r="E104" i="1"/>
  <c r="E103" i="1"/>
  <c r="E102" i="1"/>
  <c r="G101" i="1"/>
  <c r="F101" i="1"/>
  <c r="E100" i="1"/>
  <c r="E99" i="1"/>
  <c r="E98" i="1"/>
  <c r="E97" i="1"/>
  <c r="E96" i="1"/>
  <c r="E95" i="1"/>
  <c r="E94" i="1"/>
  <c r="G93" i="1"/>
  <c r="F93" i="1"/>
  <c r="E92" i="1"/>
  <c r="E91" i="1"/>
  <c r="E90" i="1"/>
  <c r="E89" i="1"/>
  <c r="E88" i="1"/>
  <c r="E87" i="1"/>
  <c r="E86" i="1"/>
  <c r="E85" i="1"/>
  <c r="G84" i="1"/>
  <c r="F84" i="1"/>
  <c r="E83" i="1"/>
  <c r="E82" i="1"/>
  <c r="E81" i="1"/>
  <c r="E80" i="1"/>
  <c r="E79" i="1"/>
  <c r="E78" i="1"/>
  <c r="E77" i="1"/>
  <c r="E76" i="1"/>
  <c r="E75" i="1"/>
  <c r="E74" i="1"/>
  <c r="G73" i="1"/>
  <c r="F73" i="1"/>
  <c r="E72" i="1"/>
  <c r="E71" i="1"/>
  <c r="E70" i="1"/>
  <c r="E69" i="1"/>
  <c r="E68" i="1"/>
  <c r="E67" i="1"/>
  <c r="E66" i="1"/>
  <c r="E65" i="1"/>
  <c r="E64" i="1"/>
  <c r="E63" i="1"/>
  <c r="G62" i="1"/>
  <c r="F62" i="1"/>
  <c r="E61" i="1"/>
  <c r="E60" i="1"/>
  <c r="E59" i="1"/>
  <c r="E58" i="1"/>
  <c r="E57" i="1"/>
  <c r="E56" i="1"/>
  <c r="E55" i="1"/>
  <c r="E54" i="1"/>
  <c r="E53" i="1"/>
  <c r="E52" i="1"/>
  <c r="G51" i="1"/>
  <c r="F51" i="1"/>
  <c r="E50" i="1"/>
  <c r="E49" i="1"/>
  <c r="E48" i="1"/>
  <c r="E47" i="1"/>
  <c r="G46" i="1"/>
  <c r="F46" i="1"/>
  <c r="E45" i="1"/>
  <c r="E44" i="1"/>
  <c r="E43" i="1"/>
  <c r="E42" i="1"/>
  <c r="E41" i="1"/>
  <c r="E40" i="1"/>
  <c r="E39" i="1"/>
  <c r="E38" i="1"/>
  <c r="E37" i="1"/>
  <c r="E36" i="1"/>
  <c r="E35" i="1"/>
  <c r="G34" i="1"/>
  <c r="F34" i="1"/>
  <c r="E33" i="1"/>
  <c r="E32" i="1"/>
  <c r="E31" i="1"/>
  <c r="E30" i="1"/>
  <c r="E29" i="1"/>
  <c r="E28" i="1"/>
  <c r="E27" i="1"/>
  <c r="E26" i="1"/>
  <c r="E25" i="1"/>
  <c r="E24" i="1"/>
  <c r="G23" i="1"/>
  <c r="F23" i="1"/>
  <c r="E22" i="1"/>
  <c r="E21" i="1"/>
  <c r="E20" i="1"/>
  <c r="G19" i="1"/>
  <c r="F19" i="1"/>
  <c r="E18" i="1"/>
  <c r="E17" i="1"/>
  <c r="E16" i="1"/>
  <c r="E15" i="1"/>
  <c r="E14" i="1"/>
  <c r="E13" i="1"/>
  <c r="G12" i="1"/>
  <c r="F12" i="1"/>
  <c r="E11" i="1"/>
  <c r="E10" i="1"/>
  <c r="E9" i="1"/>
  <c r="E8" i="1"/>
  <c r="E7" i="1"/>
  <c r="G6" i="1"/>
  <c r="F6" i="1"/>
  <c r="E5" i="1"/>
  <c r="E4" i="1"/>
  <c r="E607" i="1" l="1"/>
  <c r="E603" i="1"/>
  <c r="G981" i="1"/>
  <c r="F981" i="1"/>
  <c r="E189" i="1"/>
  <c r="E337" i="1"/>
  <c r="E365" i="1"/>
  <c r="E397" i="1"/>
  <c r="E537" i="1"/>
  <c r="E652" i="1"/>
  <c r="E677" i="1"/>
  <c r="E686" i="1"/>
  <c r="E690" i="1"/>
  <c r="E705" i="1"/>
  <c r="E758" i="1"/>
  <c r="E964" i="1"/>
  <c r="E417" i="1"/>
  <c r="E358" i="1"/>
  <c r="E553" i="1"/>
  <c r="E595" i="1"/>
  <c r="E612" i="1"/>
  <c r="E628" i="1"/>
  <c r="E637" i="1"/>
  <c r="E960" i="1"/>
  <c r="E132" i="1"/>
  <c r="E245" i="1"/>
  <c r="E430" i="1"/>
  <c r="E448" i="1"/>
  <c r="E460" i="1"/>
  <c r="E521" i="1"/>
  <c r="E526" i="1"/>
  <c r="E772" i="1"/>
  <c r="E12" i="1"/>
  <c r="E46" i="1"/>
  <c r="E84" i="1"/>
  <c r="E101" i="1"/>
  <c r="E237" i="1"/>
  <c r="E266" i="1"/>
  <c r="E285" i="1"/>
  <c r="E308" i="1"/>
  <c r="E316" i="1"/>
  <c r="E333" i="1"/>
  <c r="E404" i="1"/>
  <c r="E855" i="1"/>
  <c r="E861" i="1"/>
  <c r="E881" i="1"/>
  <c r="E890" i="1"/>
  <c r="E894" i="1"/>
  <c r="E915" i="1"/>
  <c r="E920" i="1"/>
  <c r="E925" i="1"/>
  <c r="E930" i="1"/>
  <c r="E941" i="1"/>
  <c r="E968" i="1"/>
  <c r="E6" i="1"/>
  <c r="E19" i="1"/>
  <c r="E93" i="1"/>
  <c r="E170" i="1"/>
  <c r="E180" i="1"/>
  <c r="E196" i="1"/>
  <c r="E207" i="1"/>
  <c r="E262" i="1"/>
  <c r="E291" i="1"/>
  <c r="E303" i="1"/>
  <c r="E434" i="1"/>
  <c r="E456" i="1"/>
  <c r="E559" i="1"/>
  <c r="E624" i="1"/>
  <c r="E644" i="1"/>
  <c r="E648" i="1"/>
  <c r="E669" i="1"/>
  <c r="E799" i="1"/>
  <c r="E805" i="1"/>
  <c r="E828" i="1"/>
  <c r="E875" i="1"/>
  <c r="E885" i="1"/>
  <c r="E34" i="1"/>
  <c r="E111" i="1"/>
  <c r="E115" i="1"/>
  <c r="E121" i="1"/>
  <c r="E141" i="1"/>
  <c r="E164" i="1"/>
  <c r="E174" i="1"/>
  <c r="E233" i="1"/>
  <c r="E254" i="1"/>
  <c r="E258" i="1"/>
  <c r="E327" i="1"/>
  <c r="E370" i="1"/>
  <c r="E374" i="1"/>
  <c r="E533" i="1"/>
  <c r="E546" i="1"/>
  <c r="E565" i="1"/>
  <c r="E591" i="1"/>
  <c r="E620" i="1"/>
  <c r="E661" i="1"/>
  <c r="E744" i="1"/>
  <c r="E751" i="1"/>
  <c r="E762" i="1"/>
  <c r="E768" i="1"/>
  <c r="E777" i="1"/>
  <c r="E792" i="1"/>
  <c r="E809" i="1"/>
  <c r="E815" i="1"/>
  <c r="E820" i="1"/>
  <c r="E846" i="1"/>
  <c r="E867" i="1"/>
  <c r="E871" i="1"/>
  <c r="E946" i="1"/>
  <c r="E951" i="1"/>
  <c r="E956" i="1"/>
  <c r="E974" i="1"/>
  <c r="E23" i="1"/>
  <c r="E51" i="1"/>
  <c r="E62" i="1"/>
  <c r="E73" i="1"/>
  <c r="E128" i="1"/>
  <c r="E136" i="1"/>
  <c r="E147" i="1"/>
  <c r="E156" i="1"/>
  <c r="E160" i="1"/>
  <c r="E212" i="1"/>
  <c r="E221" i="1"/>
  <c r="E278" i="1"/>
  <c r="E320" i="1"/>
  <c r="E343" i="1"/>
  <c r="E348" i="1"/>
  <c r="E354" i="1"/>
  <c r="E385" i="1"/>
  <c r="E424" i="1"/>
  <c r="E469" i="1"/>
  <c r="E474" i="1"/>
  <c r="E479" i="1"/>
  <c r="E486" i="1"/>
  <c r="E493" i="1"/>
  <c r="E506" i="1"/>
  <c r="E512" i="1"/>
  <c r="E575" i="1"/>
  <c r="E580" i="1"/>
  <c r="E584" i="1"/>
  <c r="E599" i="1"/>
  <c r="E616" i="1"/>
  <c r="E633" i="1"/>
  <c r="E656" i="1"/>
  <c r="E698" i="1"/>
  <c r="E713" i="1"/>
  <c r="E722" i="1"/>
  <c r="E731" i="1"/>
  <c r="E735" i="1"/>
  <c r="E784" i="1"/>
  <c r="E835" i="1"/>
  <c r="E839" i="1"/>
  <c r="E899" i="1"/>
  <c r="E904" i="1"/>
  <c r="E909" i="1"/>
  <c r="E979" i="1"/>
  <c r="E981" i="1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1507CA8-A3BA-4020-BFDC-2BBADFAA9924}" keepAlive="1" name="Query - 227nodes" description="Connection to the '227nodes' query in the workbook." type="5" refreshedVersion="8" background="1" saveData="1">
    <dbPr connection="Provider=Microsoft.Mashup.OleDb.1;Data Source=$Workbook$;Location=227nodes;Extended Properties=&quot;&quot;" command="SELECT * FROM [227nodes]"/>
  </connection>
  <connection id="2" xr16:uid="{06063F34-8102-4B9B-BD74-D4863B4DEA09}" keepAlive="1" name="Query - Table 0" description="Connection to the 'Table 0' query in the workbook." type="5" refreshedVersion="8" background="1" saveData="1">
    <dbPr connection="Provider=Microsoft.Mashup.OleDb.1;Data Source=$Workbook$;Location=&quot;Table 0&quot;;Extended Properties=&quot;&quot;" command="SELECT * FROM [Table 0]"/>
  </connection>
  <connection id="3" xr16:uid="{00C3A876-2AE0-44A8-B58A-A65E18A0A050}" keepAlive="1" name="Query - Table 1" description="Connection to the 'Table 1' query in the workbook." type="5" refreshedVersion="8" background="1" saveData="1">
    <dbPr connection="Provider=Microsoft.Mashup.OleDb.1;Data Source=$Workbook$;Location=&quot;Table 1&quot;;Extended Properties=&quot;&quot;" command="SELECT * FROM [Table 1]"/>
  </connection>
  <connection id="4" xr16:uid="{215A4162-8C95-4288-8861-CA49A767C6E0}" keepAlive="1" name="Query - venn_result7030" description="Connection to the 'venn_result7030' query in the workbook." type="5" refreshedVersion="8" background="1" saveData="1">
    <dbPr connection="Provider=Microsoft.Mashup.OleDb.1;Data Source=$Workbook$;Location=venn_result7030;Extended Properties=&quot;&quot;" command="SELECT * FROM [venn_result7030]"/>
  </connection>
</connections>
</file>

<file path=xl/sharedStrings.xml><?xml version="1.0" encoding="utf-8"?>
<sst xmlns="http://schemas.openxmlformats.org/spreadsheetml/2006/main" count="7965" uniqueCount="186">
  <si>
    <t>CMS</t>
  </si>
  <si>
    <t>TN_r</t>
  </si>
  <si>
    <t>count</t>
  </si>
  <si>
    <t>average</t>
  </si>
  <si>
    <t>min</t>
  </si>
  <si>
    <t>max</t>
  </si>
  <si>
    <t>median</t>
  </si>
  <si>
    <t>sd.p</t>
  </si>
  <si>
    <t>CV,%</t>
  </si>
  <si>
    <t>Kurtosis</t>
  </si>
  <si>
    <t>Skewness</t>
  </si>
  <si>
    <t>Plant no.</t>
  </si>
  <si>
    <t>EC</t>
  </si>
  <si>
    <t>TN_s</t>
  </si>
  <si>
    <t>genotype</t>
  </si>
  <si>
    <t>genotype_no</t>
  </si>
  <si>
    <t>k</t>
  </si>
  <si>
    <t>avg</t>
  </si>
  <si>
    <t>r</t>
  </si>
  <si>
    <t>h</t>
  </si>
  <si>
    <t>Replication</t>
  </si>
  <si>
    <t>Line</t>
  </si>
  <si>
    <t>Plant_No.</t>
  </si>
  <si>
    <t>R1</t>
  </si>
  <si>
    <t>16008/01</t>
  </si>
  <si>
    <t>R2</t>
  </si>
  <si>
    <t>4</t>
  </si>
  <si>
    <t>d</t>
  </si>
  <si>
    <t>R3</t>
  </si>
  <si>
    <t>16008/02</t>
  </si>
  <si>
    <t>R4</t>
  </si>
  <si>
    <t>16008/03</t>
  </si>
  <si>
    <t>2</t>
  </si>
  <si>
    <t>16008/04</t>
  </si>
  <si>
    <t>16008/05</t>
  </si>
  <si>
    <t>16008/06</t>
  </si>
  <si>
    <t>16008/07</t>
  </si>
  <si>
    <t>16008/08</t>
  </si>
  <si>
    <t>16008/09</t>
  </si>
  <si>
    <t>16008/10</t>
  </si>
  <si>
    <t>16008/12</t>
  </si>
  <si>
    <t>16008/13</t>
  </si>
  <si>
    <t>16008/14</t>
  </si>
  <si>
    <t>16008/15</t>
  </si>
  <si>
    <t>16008/16</t>
  </si>
  <si>
    <t>16008/17</t>
  </si>
  <si>
    <t>16008/18</t>
  </si>
  <si>
    <t>16008/19</t>
  </si>
  <si>
    <t>16008/20</t>
  </si>
  <si>
    <t>16008/22</t>
  </si>
  <si>
    <t>16008/28</t>
  </si>
  <si>
    <t>16008/29</t>
  </si>
  <si>
    <t>16008/31</t>
  </si>
  <si>
    <t>16008/35</t>
  </si>
  <si>
    <t>16008/37</t>
  </si>
  <si>
    <t>16008/38</t>
  </si>
  <si>
    <t>16008/39</t>
  </si>
  <si>
    <t>16008/40</t>
  </si>
  <si>
    <t>16008/41</t>
  </si>
  <si>
    <t>16008/42</t>
  </si>
  <si>
    <t>16008/43</t>
  </si>
  <si>
    <t>16008/45</t>
  </si>
  <si>
    <t>16008/46</t>
  </si>
  <si>
    <t>16008/47</t>
  </si>
  <si>
    <t>16008/49</t>
  </si>
  <si>
    <t>16008/54</t>
  </si>
  <si>
    <t>16008/56</t>
  </si>
  <si>
    <t>16008/57</t>
  </si>
  <si>
    <t>16008/59</t>
  </si>
  <si>
    <t>16008/62</t>
  </si>
  <si>
    <t>16008/63</t>
  </si>
  <si>
    <t>16008/65</t>
  </si>
  <si>
    <t>16008/66</t>
  </si>
  <si>
    <t>16008/23</t>
  </si>
  <si>
    <t>16008/24</t>
  </si>
  <si>
    <t>16008/25</t>
  </si>
  <si>
    <t>16008/27</t>
  </si>
  <si>
    <t>16008/32</t>
  </si>
  <si>
    <t>16008/33</t>
  </si>
  <si>
    <t>JK</t>
  </si>
  <si>
    <t>Line no.</t>
  </si>
  <si>
    <t>Code</t>
  </si>
  <si>
    <t>EC1</t>
  </si>
  <si>
    <t>EC2</t>
  </si>
  <si>
    <t>EC1/2</t>
  </si>
  <si>
    <t>EC1/2_adjust</t>
  </si>
  <si>
    <t>A60</t>
  </si>
  <si>
    <t>C60</t>
  </si>
  <si>
    <t>D60</t>
  </si>
  <si>
    <t>E60</t>
  </si>
  <si>
    <t>F60</t>
  </si>
  <si>
    <t>G60</t>
  </si>
  <si>
    <t>H60</t>
  </si>
  <si>
    <t>I60</t>
  </si>
  <si>
    <t>J60</t>
  </si>
  <si>
    <t>K60</t>
  </si>
  <si>
    <t>L60</t>
  </si>
  <si>
    <t>M60</t>
  </si>
  <si>
    <t>N60</t>
  </si>
  <si>
    <t>IR29</t>
  </si>
  <si>
    <t>IR</t>
  </si>
  <si>
    <t>A59</t>
  </si>
  <si>
    <t>B59</t>
  </si>
  <si>
    <t>C59</t>
  </si>
  <si>
    <t>D59</t>
  </si>
  <si>
    <t>E59</t>
  </si>
  <si>
    <t>F59</t>
  </si>
  <si>
    <t>G58</t>
  </si>
  <si>
    <t>G59</t>
  </si>
  <si>
    <t>H59</t>
  </si>
  <si>
    <t>I59</t>
  </si>
  <si>
    <t>J59</t>
  </si>
  <si>
    <t>K59</t>
  </si>
  <si>
    <t>L59</t>
  </si>
  <si>
    <t>M59</t>
  </si>
  <si>
    <t>N58</t>
  </si>
  <si>
    <t>N59</t>
  </si>
  <si>
    <t>KDML105</t>
  </si>
  <si>
    <t>KD-WT</t>
  </si>
  <si>
    <t>13B</t>
  </si>
  <si>
    <t>14B</t>
  </si>
  <si>
    <t>30A</t>
  </si>
  <si>
    <t>30B</t>
  </si>
  <si>
    <t>40A</t>
  </si>
  <si>
    <t>40B</t>
  </si>
  <si>
    <t>45B</t>
  </si>
  <si>
    <t>50A</t>
  </si>
  <si>
    <t>50B</t>
  </si>
  <si>
    <t>60B</t>
  </si>
  <si>
    <t>61B</t>
  </si>
  <si>
    <t>71B</t>
  </si>
  <si>
    <t>76B</t>
  </si>
  <si>
    <t>81B</t>
  </si>
  <si>
    <t>91B</t>
  </si>
  <si>
    <t>112B</t>
  </si>
  <si>
    <t>142B</t>
  </si>
  <si>
    <t>Pearson correlation</t>
  </si>
  <si>
    <t>P-value</t>
  </si>
  <si>
    <t>F4 QTL1</t>
  </si>
  <si>
    <t>F3 QTL1</t>
  </si>
  <si>
    <t>F4 QTL2</t>
  </si>
  <si>
    <t>F3 QTL2</t>
  </si>
  <si>
    <t>F3Q2</t>
  </si>
  <si>
    <t>Location</t>
  </si>
  <si>
    <t>Sequence</t>
  </si>
  <si>
    <t>Allele</t>
  </si>
  <si>
    <t>Ref</t>
  </si>
  <si>
    <t>Alt</t>
  </si>
  <si>
    <t>Chr1: 38,419,022</t>
  </si>
  <si>
    <t>A</t>
  </si>
  <si>
    <t>G</t>
  </si>
  <si>
    <t>(IR29 or KDML105)</t>
  </si>
  <si>
    <t>(JK)</t>
  </si>
  <si>
    <t>Chr3: 26,236,424</t>
  </si>
  <si>
    <t>OF: TCTGAGTTTCTGGACATGCT</t>
  </si>
  <si>
    <t>OF, outer forward; OR, outer reverse; IF, inner forward; IR, inner reverse; small letter was artificial mismatch base added.</t>
  </si>
  <si>
    <r>
      <rPr>
        <b/>
        <u/>
        <sz val="10"/>
        <rFont val="Tahoma"/>
        <family val="2"/>
      </rPr>
      <t xml:space="preserve">Table S1. </t>
    </r>
    <r>
      <rPr>
        <sz val="10"/>
        <rFont val="Tahoma"/>
        <family val="2"/>
      </rPr>
      <t>Phenotypes of F</t>
    </r>
    <r>
      <rPr>
        <vertAlign val="subscript"/>
        <sz val="10"/>
        <rFont val="Tahoma"/>
        <family val="2"/>
      </rPr>
      <t>2</t>
    </r>
    <r>
      <rPr>
        <sz val="10"/>
        <rFont val="Tahoma"/>
        <family val="2"/>
      </rPr>
      <t xml:space="preserve"> (IR29 x JK) progeny </t>
    </r>
  </si>
  <si>
    <r>
      <rPr>
        <b/>
        <u/>
        <sz val="10"/>
        <rFont val="Tahoma"/>
        <family val="2"/>
      </rPr>
      <t xml:space="preserve">Table S2. </t>
    </r>
    <r>
      <rPr>
        <sz val="10"/>
        <rFont val="Tahoma"/>
        <family val="2"/>
      </rPr>
      <t>Phenotypes and genotypes of F4 (IR29 x JK) progeny for QTL1 validation</t>
    </r>
  </si>
  <si>
    <r>
      <rPr>
        <b/>
        <u/>
        <sz val="10"/>
        <rFont val="Tahoma"/>
        <family val="2"/>
      </rPr>
      <t>Table S3.</t>
    </r>
    <r>
      <rPr>
        <b/>
        <sz val="10"/>
        <rFont val="Tahoma"/>
        <family val="2"/>
      </rPr>
      <t xml:space="preserve"> </t>
    </r>
    <r>
      <rPr>
        <sz val="10"/>
        <rFont val="Tahoma"/>
        <family val="2"/>
      </rPr>
      <t>Phenotypes and genotypes of F3 (KDML105 x JK) progeny for QTL1 marker validation</t>
    </r>
  </si>
  <si>
    <r>
      <rPr>
        <b/>
        <u/>
        <sz val="10"/>
        <rFont val="Tahoma"/>
        <family val="2"/>
      </rPr>
      <t xml:space="preserve">Table S4. </t>
    </r>
    <r>
      <rPr>
        <sz val="10"/>
        <rFont val="Tahoma"/>
        <family val="2"/>
      </rPr>
      <t xml:space="preserve">Phenotypes and genotypes of F4 (IR29 x JK) progeny for QTL2 validation </t>
    </r>
  </si>
  <si>
    <r>
      <rPr>
        <b/>
        <u/>
        <sz val="10"/>
        <rFont val="Tahoma"/>
        <family val="2"/>
      </rPr>
      <t>Table S5.</t>
    </r>
    <r>
      <rPr>
        <b/>
        <sz val="10"/>
        <rFont val="Tahoma"/>
        <family val="2"/>
      </rPr>
      <t xml:space="preserve"> </t>
    </r>
    <r>
      <rPr>
        <sz val="10"/>
        <rFont val="Tahoma"/>
        <family val="2"/>
      </rPr>
      <t xml:space="preserve">Phenotypes and genotypes of F3 (KDML105 x JK) progeny for QTL2 marker validation </t>
    </r>
  </si>
  <si>
    <r>
      <rPr>
        <b/>
        <u/>
        <sz val="10"/>
        <rFont val="Tahoma"/>
        <family val="2"/>
      </rPr>
      <t>Table S6.</t>
    </r>
    <r>
      <rPr>
        <b/>
        <sz val="10"/>
        <rFont val="Tahoma"/>
        <family val="2"/>
      </rPr>
      <t xml:space="preserve"> </t>
    </r>
    <r>
      <rPr>
        <sz val="10"/>
        <rFont val="Tahoma"/>
        <family val="2"/>
      </rPr>
      <t xml:space="preserve">Phenotype and genotype of parent lines including, IR29, KDML105 and JK </t>
    </r>
  </si>
  <si>
    <r>
      <rPr>
        <b/>
        <u/>
        <sz val="10"/>
        <rFont val="Tahoma"/>
        <family val="2"/>
      </rPr>
      <t>Table S7.</t>
    </r>
    <r>
      <rPr>
        <b/>
        <sz val="10"/>
        <rFont val="Tahoma"/>
        <family val="2"/>
      </rPr>
      <t xml:space="preserve"> </t>
    </r>
    <r>
      <rPr>
        <sz val="10"/>
        <rFont val="Tahoma"/>
        <family val="2"/>
      </rPr>
      <t>Pearson correlation of the three traits in the two validation populations</t>
    </r>
  </si>
  <si>
    <t>Population</t>
  </si>
  <si>
    <t>Trait</t>
  </si>
  <si>
    <t>Add effect</t>
  </si>
  <si>
    <t>Dom effect</t>
  </si>
  <si>
    <t>-log p(F)</t>
  </si>
  <si>
    <t>p-value</t>
  </si>
  <si>
    <t>F3</t>
  </si>
  <si>
    <t>QTL1</t>
  </si>
  <si>
    <t>QTL2</t>
  </si>
  <si>
    <t>F4</t>
  </si>
  <si>
    <t>Chr.</t>
  </si>
  <si>
    <t>Locus</t>
  </si>
  <si>
    <r>
      <rPr>
        <b/>
        <u/>
        <sz val="10"/>
        <rFont val="Tahoma"/>
        <family val="2"/>
      </rPr>
      <t>Table S9.</t>
    </r>
    <r>
      <rPr>
        <b/>
        <sz val="10"/>
        <rFont val="Tahoma"/>
        <family val="2"/>
      </rPr>
      <t xml:space="preserve"> </t>
    </r>
    <r>
      <rPr>
        <sz val="10"/>
        <rFont val="Tahoma"/>
        <family val="2"/>
      </rPr>
      <t>Single marker analysis of two validation populations</t>
    </r>
  </si>
  <si>
    <r>
      <rPr>
        <b/>
        <u/>
        <sz val="10"/>
        <rFont val="Tahoma"/>
        <family val="2"/>
      </rPr>
      <t>Table S8.</t>
    </r>
    <r>
      <rPr>
        <sz val="10"/>
        <rFont val="Tahoma"/>
        <family val="2"/>
      </rPr>
      <t xml:space="preserve"> Allele-specific primers used for genotyping.</t>
    </r>
  </si>
  <si>
    <t>OF: TTTTACAAAAGAACGTTTGCATTATC</t>
  </si>
  <si>
    <t>OR: CTAGAGGTTGAAAACAGTAATTCAATTTAG</t>
  </si>
  <si>
    <t>IF: AGTTTTGCAACACTGTATGCgA</t>
  </si>
  <si>
    <t>IR: AGGAAGTAGTTTCACAAAAGTACAACTATAaC</t>
  </si>
  <si>
    <t>OR: ACCAATAACCAAATCCAAAAGT</t>
  </si>
  <si>
    <t>IF: TTATTATTTTTCTATTGCTTGCgA </t>
  </si>
  <si>
    <t>IR: GAGTTAATGTACGTAATAAACACATcTC </t>
  </si>
  <si>
    <r>
      <t>R</t>
    </r>
    <r>
      <rPr>
        <b/>
        <vertAlign val="superscript"/>
        <sz val="10"/>
        <rFont val="Tahoma"/>
        <family val="2"/>
      </rPr>
      <t>2</t>
    </r>
  </si>
  <si>
    <r>
      <t>R</t>
    </r>
    <r>
      <rPr>
        <b/>
        <vertAlign val="superscript"/>
        <sz val="10"/>
        <rFont val="Tahoma"/>
        <family val="2"/>
      </rPr>
      <t>2</t>
    </r>
    <r>
      <rPr>
        <b/>
        <sz val="10"/>
        <rFont val="Tahoma"/>
        <family val="2"/>
      </rPr>
      <t>, %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11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Tahoma"/>
      <family val="2"/>
    </font>
    <font>
      <sz val="11"/>
      <name val="Calibri"/>
      <family val="2"/>
    </font>
    <font>
      <b/>
      <sz val="10"/>
      <name val="Tahoma"/>
      <family val="2"/>
    </font>
    <font>
      <b/>
      <u/>
      <sz val="10"/>
      <name val="Tahoma"/>
      <family val="2"/>
    </font>
    <font>
      <sz val="10"/>
      <name val="Tahoma"/>
      <family val="2"/>
    </font>
    <font>
      <u/>
      <sz val="10"/>
      <name val="Tahoma"/>
      <family val="2"/>
    </font>
    <font>
      <vertAlign val="subscript"/>
      <sz val="10"/>
      <name val="Tahoma"/>
      <family val="2"/>
    </font>
    <font>
      <sz val="8"/>
      <name val="Calibri"/>
      <family val="2"/>
      <scheme val="minor"/>
    </font>
    <font>
      <b/>
      <vertAlign val="superscript"/>
      <sz val="10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3" fillId="0" borderId="0"/>
  </cellStyleXfs>
  <cellXfs count="111">
    <xf numFmtId="0" fontId="0" fillId="0" borderId="0" xfId="0"/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2" fontId="6" fillId="0" borderId="0" xfId="0" applyNumberFormat="1" applyFont="1" applyAlignment="1">
      <alignment vertical="center"/>
    </xf>
    <xf numFmtId="164" fontId="6" fillId="0" borderId="0" xfId="0" applyNumberFormat="1" applyFont="1" applyAlignment="1">
      <alignment vertical="center"/>
    </xf>
    <xf numFmtId="0" fontId="6" fillId="0" borderId="0" xfId="0" applyFont="1" applyAlignment="1">
      <alignment horizontal="center"/>
    </xf>
    <xf numFmtId="0" fontId="6" fillId="0" borderId="0" xfId="0" applyFont="1"/>
    <xf numFmtId="2" fontId="6" fillId="0" borderId="0" xfId="0" applyNumberFormat="1" applyFont="1"/>
    <xf numFmtId="164" fontId="6" fillId="0" borderId="0" xfId="0" applyNumberFormat="1" applyFont="1"/>
    <xf numFmtId="0" fontId="6" fillId="0" borderId="3" xfId="0" applyFont="1" applyBorder="1" applyAlignment="1">
      <alignment horizontal="center"/>
    </xf>
    <xf numFmtId="2" fontId="6" fillId="0" borderId="3" xfId="0" applyNumberFormat="1" applyFont="1" applyBorder="1" applyAlignment="1">
      <alignment horizontal="center"/>
    </xf>
    <xf numFmtId="1" fontId="6" fillId="0" borderId="3" xfId="0" applyNumberFormat="1" applyFont="1" applyBorder="1" applyAlignment="1">
      <alignment horizontal="center" vertical="center"/>
    </xf>
    <xf numFmtId="1" fontId="6" fillId="0" borderId="3" xfId="0" applyNumberFormat="1" applyFont="1" applyBorder="1" applyAlignment="1">
      <alignment horizontal="left" vertical="center"/>
    </xf>
    <xf numFmtId="0" fontId="7" fillId="0" borderId="0" xfId="1" applyFont="1" applyFill="1" applyAlignment="1">
      <alignment horizontal="left" vertical="center"/>
    </xf>
    <xf numFmtId="1" fontId="6" fillId="0" borderId="0" xfId="0" applyNumberFormat="1" applyFont="1" applyAlignment="1">
      <alignment horizontal="right" vertical="center"/>
    </xf>
    <xf numFmtId="2" fontId="2" fillId="0" borderId="0" xfId="0" applyNumberFormat="1" applyFont="1" applyAlignment="1">
      <alignment vertical="center"/>
    </xf>
    <xf numFmtId="0" fontId="6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left" vertical="center"/>
    </xf>
    <xf numFmtId="0" fontId="6" fillId="0" borderId="3" xfId="0" applyFont="1" applyBorder="1"/>
    <xf numFmtId="2" fontId="6" fillId="0" borderId="2" xfId="0" applyNumberFormat="1" applyFont="1" applyBorder="1"/>
    <xf numFmtId="0" fontId="6" fillId="0" borderId="2" xfId="0" applyFont="1" applyBorder="1"/>
    <xf numFmtId="0" fontId="6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2" fontId="6" fillId="0" borderId="0" xfId="0" applyNumberFormat="1" applyFont="1" applyAlignment="1">
      <alignment horizontal="right"/>
    </xf>
    <xf numFmtId="2" fontId="6" fillId="0" borderId="2" xfId="0" applyNumberFormat="1" applyFont="1" applyBorder="1" applyAlignment="1">
      <alignment horizontal="right"/>
    </xf>
    <xf numFmtId="0" fontId="6" fillId="0" borderId="0" xfId="0" applyFont="1" applyAlignment="1">
      <alignment horizontal="right" vertical="center"/>
    </xf>
    <xf numFmtId="2" fontId="6" fillId="0" borderId="3" xfId="0" applyNumberFormat="1" applyFont="1" applyBorder="1" applyAlignment="1">
      <alignment horizontal="right"/>
    </xf>
    <xf numFmtId="0" fontId="6" fillId="0" borderId="3" xfId="0" applyFont="1" applyBorder="1" applyAlignment="1">
      <alignment horizontal="right"/>
    </xf>
    <xf numFmtId="0" fontId="6" fillId="0" borderId="0" xfId="0" applyFont="1" applyAlignment="1">
      <alignment horizontal="right"/>
    </xf>
    <xf numFmtId="2" fontId="6" fillId="2" borderId="0" xfId="0" applyNumberFormat="1" applyFont="1" applyFill="1" applyAlignment="1">
      <alignment horizontal="right"/>
    </xf>
    <xf numFmtId="2" fontId="6" fillId="2" borderId="2" xfId="0" applyNumberFormat="1" applyFont="1" applyFill="1" applyBorder="1" applyAlignment="1">
      <alignment horizontal="right"/>
    </xf>
    <xf numFmtId="2" fontId="6" fillId="2" borderId="0" xfId="0" applyNumberFormat="1" applyFont="1" applyFill="1"/>
    <xf numFmtId="2" fontId="6" fillId="2" borderId="2" xfId="0" applyNumberFormat="1" applyFont="1" applyFill="1" applyBorder="1"/>
    <xf numFmtId="0" fontId="6" fillId="4" borderId="0" xfId="0" applyFont="1" applyFill="1" applyAlignment="1">
      <alignment horizontal="center" vertical="center"/>
    </xf>
    <xf numFmtId="2" fontId="6" fillId="4" borderId="0" xfId="0" applyNumberFormat="1" applyFont="1" applyFill="1" applyAlignment="1">
      <alignment horizontal="right"/>
    </xf>
    <xf numFmtId="0" fontId="6" fillId="4" borderId="0" xfId="0" applyFont="1" applyFill="1"/>
    <xf numFmtId="2" fontId="6" fillId="4" borderId="0" xfId="0" applyNumberFormat="1" applyFont="1" applyFill="1"/>
    <xf numFmtId="0" fontId="6" fillId="4" borderId="0" xfId="0" applyFont="1" applyFill="1" applyAlignment="1">
      <alignment horizontal="center"/>
    </xf>
    <xf numFmtId="0" fontId="6" fillId="4" borderId="2" xfId="0" applyFont="1" applyFill="1" applyBorder="1"/>
    <xf numFmtId="2" fontId="6" fillId="4" borderId="2" xfId="0" applyNumberFormat="1" applyFont="1" applyFill="1" applyBorder="1"/>
    <xf numFmtId="2" fontId="6" fillId="4" borderId="2" xfId="0" applyNumberFormat="1" applyFont="1" applyFill="1" applyBorder="1" applyAlignment="1">
      <alignment horizontal="right"/>
    </xf>
    <xf numFmtId="0" fontId="6" fillId="4" borderId="2" xfId="0" applyFont="1" applyFill="1" applyBorder="1" applyAlignment="1">
      <alignment horizontal="center"/>
    </xf>
    <xf numFmtId="164" fontId="6" fillId="4" borderId="0" xfId="0" applyNumberFormat="1" applyFont="1" applyFill="1"/>
    <xf numFmtId="164" fontId="6" fillId="4" borderId="2" xfId="0" applyNumberFormat="1" applyFont="1" applyFill="1" applyBorder="1"/>
    <xf numFmtId="2" fontId="6" fillId="3" borderId="0" xfId="0" applyNumberFormat="1" applyFont="1" applyFill="1" applyAlignment="1">
      <alignment horizontal="right"/>
    </xf>
    <xf numFmtId="2" fontId="6" fillId="3" borderId="2" xfId="0" applyNumberFormat="1" applyFont="1" applyFill="1" applyBorder="1" applyAlignment="1">
      <alignment horizontal="right"/>
    </xf>
    <xf numFmtId="1" fontId="2" fillId="0" borderId="0" xfId="0" applyNumberFormat="1" applyFont="1" applyAlignment="1">
      <alignment horizontal="right" vertical="center"/>
    </xf>
    <xf numFmtId="2" fontId="2" fillId="3" borderId="0" xfId="0" applyNumberFormat="1" applyFont="1" applyFill="1" applyAlignment="1">
      <alignment horizontal="right" vertical="center"/>
    </xf>
    <xf numFmtId="2" fontId="2" fillId="0" borderId="0" xfId="0" applyNumberFormat="1" applyFont="1" applyAlignment="1">
      <alignment horizontal="right" vertical="center"/>
    </xf>
    <xf numFmtId="2" fontId="2" fillId="0" borderId="2" xfId="0" applyNumberFormat="1" applyFont="1" applyBorder="1" applyAlignment="1">
      <alignment vertical="center"/>
    </xf>
    <xf numFmtId="0" fontId="4" fillId="0" borderId="2" xfId="0" applyFont="1" applyBorder="1" applyAlignment="1">
      <alignment horizontal="left" vertical="center"/>
    </xf>
    <xf numFmtId="2" fontId="6" fillId="0" borderId="2" xfId="0" applyNumberFormat="1" applyFont="1" applyBorder="1" applyAlignment="1">
      <alignment vertical="center"/>
    </xf>
    <xf numFmtId="0" fontId="6" fillId="0" borderId="2" xfId="0" applyFont="1" applyBorder="1" applyAlignment="1">
      <alignment horizontal="right" vertical="center"/>
    </xf>
    <xf numFmtId="2" fontId="4" fillId="0" borderId="0" xfId="0" applyNumberFormat="1" applyFont="1"/>
    <xf numFmtId="2" fontId="4" fillId="0" borderId="0" xfId="0" applyNumberFormat="1" applyFont="1" applyAlignment="1">
      <alignment horizontal="right"/>
    </xf>
    <xf numFmtId="2" fontId="4" fillId="2" borderId="0" xfId="0" applyNumberFormat="1" applyFont="1" applyFill="1" applyAlignment="1">
      <alignment horizontal="right"/>
    </xf>
    <xf numFmtId="2" fontId="4" fillId="3" borderId="0" xfId="0" applyNumberFormat="1" applyFont="1" applyFill="1" applyAlignment="1">
      <alignment horizontal="right"/>
    </xf>
    <xf numFmtId="2" fontId="4" fillId="2" borderId="0" xfId="0" applyNumberFormat="1" applyFont="1" applyFill="1"/>
    <xf numFmtId="0" fontId="6" fillId="0" borderId="2" xfId="0" applyFont="1" applyBorder="1" applyAlignment="1">
      <alignment vertical="center"/>
    </xf>
    <xf numFmtId="164" fontId="6" fillId="2" borderId="2" xfId="0" applyNumberFormat="1" applyFont="1" applyFill="1" applyBorder="1" applyAlignment="1">
      <alignment vertical="center"/>
    </xf>
    <xf numFmtId="2" fontId="6" fillId="2" borderId="2" xfId="0" applyNumberFormat="1" applyFont="1" applyFill="1" applyBorder="1" applyAlignment="1">
      <alignment vertical="center"/>
    </xf>
    <xf numFmtId="164" fontId="6" fillId="0" borderId="3" xfId="0" applyNumberFormat="1" applyFont="1" applyBorder="1" applyAlignment="1">
      <alignment horizontal="center" vertical="center"/>
    </xf>
    <xf numFmtId="164" fontId="4" fillId="2" borderId="0" xfId="0" applyNumberFormat="1" applyFont="1" applyFill="1"/>
    <xf numFmtId="164" fontId="6" fillId="2" borderId="0" xfId="0" applyNumberFormat="1" applyFont="1" applyFill="1"/>
    <xf numFmtId="164" fontId="6" fillId="2" borderId="2" xfId="0" applyNumberFormat="1" applyFont="1" applyFill="1" applyBorder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6" fillId="2" borderId="0" xfId="0" applyFont="1" applyFill="1" applyAlignment="1">
      <alignment horizontal="center" vertical="center"/>
    </xf>
    <xf numFmtId="164" fontId="6" fillId="0" borderId="2" xfId="0" applyNumberFormat="1" applyFont="1" applyBorder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2" fontId="4" fillId="2" borderId="0" xfId="0" applyNumberFormat="1" applyFont="1" applyFill="1" applyAlignment="1">
      <alignment vertical="center"/>
    </xf>
    <xf numFmtId="2" fontId="4" fillId="0" borderId="0" xfId="0" applyNumberFormat="1" applyFont="1" applyAlignment="1">
      <alignment vertical="center"/>
    </xf>
    <xf numFmtId="0" fontId="4" fillId="0" borderId="0" xfId="0" applyFont="1"/>
    <xf numFmtId="1" fontId="6" fillId="0" borderId="0" xfId="0" applyNumberFormat="1" applyFont="1" applyAlignment="1">
      <alignment horizontal="center" vertical="center"/>
    </xf>
    <xf numFmtId="164" fontId="6" fillId="0" borderId="2" xfId="0" applyNumberFormat="1" applyFont="1" applyBorder="1"/>
    <xf numFmtId="0" fontId="6" fillId="0" borderId="5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0" xfId="0" applyFont="1" applyAlignment="1">
      <alignment horizontal="justify" vertical="center" wrapText="1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vertical="center" wrapText="1"/>
    </xf>
    <xf numFmtId="0" fontId="6" fillId="0" borderId="1" xfId="0" applyFont="1" applyBorder="1" applyAlignment="1">
      <alignment horizontal="justify" vertical="center" wrapText="1"/>
    </xf>
    <xf numFmtId="0" fontId="6" fillId="0" borderId="1" xfId="0" applyFont="1" applyBorder="1" applyAlignment="1">
      <alignment vertical="center" wrapText="1"/>
    </xf>
    <xf numFmtId="0" fontId="4" fillId="0" borderId="3" xfId="0" applyFont="1" applyBorder="1" applyAlignment="1">
      <alignment horizontal="center"/>
    </xf>
    <xf numFmtId="49" fontId="4" fillId="0" borderId="3" xfId="0" applyNumberFormat="1" applyFont="1" applyBorder="1" applyAlignment="1">
      <alignment horizontal="center"/>
    </xf>
    <xf numFmtId="2" fontId="6" fillId="0" borderId="0" xfId="0" applyNumberFormat="1" applyFont="1" applyAlignment="1">
      <alignment horizontal="center"/>
    </xf>
    <xf numFmtId="166" fontId="6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2" fontId="6" fillId="0" borderId="2" xfId="0" applyNumberFormat="1" applyFont="1" applyBorder="1" applyAlignment="1">
      <alignment horizontal="center"/>
    </xf>
    <xf numFmtId="166" fontId="6" fillId="0" borderId="2" xfId="0" applyNumberFormat="1" applyFont="1" applyBorder="1" applyAlignment="1">
      <alignment horizontal="center"/>
    </xf>
    <xf numFmtId="164" fontId="6" fillId="0" borderId="2" xfId="0" applyNumberFormat="1" applyFont="1" applyBorder="1" applyAlignment="1">
      <alignment horizontal="center"/>
    </xf>
    <xf numFmtId="165" fontId="6" fillId="0" borderId="2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right" vertical="center"/>
    </xf>
    <xf numFmtId="0" fontId="2" fillId="0" borderId="2" xfId="0" applyFont="1" applyBorder="1" applyAlignment="1">
      <alignment horizontal="right" vertical="center"/>
    </xf>
    <xf numFmtId="2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right" vertical="center"/>
    </xf>
    <xf numFmtId="1" fontId="2" fillId="0" borderId="2" xfId="0" applyNumberFormat="1" applyFont="1" applyBorder="1" applyAlignment="1">
      <alignment horizontal="center" vertical="center"/>
    </xf>
    <xf numFmtId="2" fontId="2" fillId="3" borderId="2" xfId="0" applyNumberFormat="1" applyFont="1" applyFill="1" applyBorder="1" applyAlignment="1">
      <alignment horizontal="right" vertical="center"/>
    </xf>
    <xf numFmtId="165" fontId="6" fillId="0" borderId="0" xfId="0" applyNumberFormat="1" applyFont="1"/>
    <xf numFmtId="165" fontId="6" fillId="0" borderId="0" xfId="0" applyNumberFormat="1" applyFont="1" applyAlignment="1">
      <alignment vertical="center"/>
    </xf>
    <xf numFmtId="165" fontId="6" fillId="0" borderId="2" xfId="0" applyNumberFormat="1" applyFont="1" applyBorder="1"/>
    <xf numFmtId="165" fontId="6" fillId="0" borderId="2" xfId="0" applyNumberFormat="1" applyFont="1" applyBorder="1" applyAlignment="1">
      <alignment vertical="center"/>
    </xf>
    <xf numFmtId="165" fontId="6" fillId="0" borderId="3" xfId="0" applyNumberFormat="1" applyFont="1" applyBorder="1"/>
    <xf numFmtId="2" fontId="6" fillId="0" borderId="3" xfId="0" applyNumberFormat="1" applyFont="1" applyBorder="1"/>
  </cellXfs>
  <cellStyles count="3">
    <cellStyle name="Hyperlink" xfId="1" builtinId="8"/>
    <cellStyle name="Normal" xfId="0" builtinId="0"/>
    <cellStyle name="Normal 2" xfId="2" xr:uid="{3BA3D4CE-CCF3-4360-A006-10405BD0854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B8026-43ED-428A-8621-37704C574745}">
  <dimension ref="A1:I473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D1" sqref="D1"/>
    </sheetView>
  </sheetViews>
  <sheetFormatPr defaultColWidth="8.88671875" defaultRowHeight="13.8" x14ac:dyDescent="0.3"/>
  <cols>
    <col min="1" max="1" width="11.44140625" style="100" customWidth="1"/>
    <col min="2" max="2" width="11.6640625" style="49" customWidth="1"/>
    <col min="3" max="3" width="17.44140625" style="102" customWidth="1"/>
    <col min="4" max="16384" width="8.88671875" style="100"/>
  </cols>
  <sheetData>
    <row r="1" spans="1:9" s="2" customFormat="1" ht="19.95" customHeight="1" x14ac:dyDescent="0.3">
      <c r="A1" s="51" t="s">
        <v>156</v>
      </c>
      <c r="B1" s="52"/>
      <c r="C1" s="53"/>
      <c r="D1" s="26"/>
      <c r="E1" s="26"/>
      <c r="F1" s="26"/>
      <c r="G1" s="26"/>
      <c r="H1" s="3"/>
      <c r="I1" s="3"/>
    </row>
    <row r="2" spans="1:9" x14ac:dyDescent="0.3">
      <c r="A2" s="97"/>
      <c r="B2" s="98" t="s">
        <v>0</v>
      </c>
      <c r="C2" s="99" t="s">
        <v>1</v>
      </c>
    </row>
    <row r="3" spans="1:9" x14ac:dyDescent="0.3">
      <c r="A3" s="101">
        <v>1</v>
      </c>
      <c r="B3" s="49">
        <v>60.908517350157723</v>
      </c>
      <c r="C3" s="102">
        <v>0</v>
      </c>
    </row>
    <row r="4" spans="1:9" x14ac:dyDescent="0.3">
      <c r="A4" s="101">
        <v>2</v>
      </c>
      <c r="B4" s="49">
        <v>87.636597385901013</v>
      </c>
      <c r="C4" s="102">
        <v>1</v>
      </c>
    </row>
    <row r="5" spans="1:9" x14ac:dyDescent="0.3">
      <c r="A5" s="101">
        <v>3</v>
      </c>
      <c r="B5" s="49">
        <v>67.610693400167079</v>
      </c>
      <c r="C5" s="102">
        <v>2</v>
      </c>
    </row>
    <row r="6" spans="1:9" x14ac:dyDescent="0.3">
      <c r="A6" s="101">
        <v>4</v>
      </c>
      <c r="B6" s="49">
        <v>58.495798319327733</v>
      </c>
      <c r="C6" s="102">
        <v>0</v>
      </c>
    </row>
    <row r="7" spans="1:9" x14ac:dyDescent="0.3">
      <c r="A7" s="101">
        <v>5</v>
      </c>
      <c r="B7" s="49">
        <v>73.273334007483058</v>
      </c>
      <c r="C7" s="102">
        <v>1</v>
      </c>
    </row>
    <row r="8" spans="1:9" x14ac:dyDescent="0.3">
      <c r="A8" s="101">
        <v>6</v>
      </c>
      <c r="B8" s="49">
        <v>74.22263109475621</v>
      </c>
      <c r="C8" s="102">
        <v>1</v>
      </c>
    </row>
    <row r="9" spans="1:9" x14ac:dyDescent="0.3">
      <c r="A9" s="101">
        <v>7</v>
      </c>
      <c r="B9" s="49">
        <v>52.671586715867164</v>
      </c>
      <c r="C9" s="102">
        <v>0</v>
      </c>
    </row>
    <row r="10" spans="1:9" x14ac:dyDescent="0.3">
      <c r="A10" s="101">
        <v>8</v>
      </c>
      <c r="B10" s="49">
        <v>73.875464684014872</v>
      </c>
      <c r="C10" s="102">
        <v>1</v>
      </c>
    </row>
    <row r="11" spans="1:9" x14ac:dyDescent="0.3">
      <c r="A11" s="101">
        <v>9</v>
      </c>
      <c r="B11" s="49">
        <v>82.732014779395783</v>
      </c>
      <c r="C11" s="102">
        <v>1</v>
      </c>
    </row>
    <row r="12" spans="1:9" x14ac:dyDescent="0.3">
      <c r="A12" s="101">
        <v>10</v>
      </c>
      <c r="B12" s="49">
        <v>71.930970149253739</v>
      </c>
      <c r="C12" s="102">
        <v>1</v>
      </c>
    </row>
    <row r="13" spans="1:9" x14ac:dyDescent="0.3">
      <c r="A13" s="101">
        <v>11</v>
      </c>
      <c r="B13" s="49">
        <v>46.175166297117521</v>
      </c>
      <c r="C13" s="102">
        <v>0</v>
      </c>
    </row>
    <row r="14" spans="1:9" x14ac:dyDescent="0.3">
      <c r="A14" s="101">
        <v>12</v>
      </c>
      <c r="B14" s="49">
        <v>45.019867549668881</v>
      </c>
      <c r="C14" s="102">
        <v>1</v>
      </c>
    </row>
    <row r="15" spans="1:9" x14ac:dyDescent="0.3">
      <c r="A15" s="101">
        <v>13</v>
      </c>
      <c r="B15" s="49">
        <v>84.809979016087667</v>
      </c>
      <c r="C15" s="102">
        <v>0</v>
      </c>
    </row>
    <row r="16" spans="1:9" x14ac:dyDescent="0.3">
      <c r="A16" s="101">
        <v>14</v>
      </c>
      <c r="B16" s="49">
        <v>78.191881918819192</v>
      </c>
      <c r="C16" s="102">
        <v>1</v>
      </c>
    </row>
    <row r="17" spans="1:3" x14ac:dyDescent="0.3">
      <c r="A17" s="101">
        <v>15</v>
      </c>
      <c r="B17" s="49">
        <v>58.705327039784223</v>
      </c>
      <c r="C17" s="102">
        <v>2</v>
      </c>
    </row>
    <row r="18" spans="1:3" x14ac:dyDescent="0.3">
      <c r="A18" s="101">
        <v>16</v>
      </c>
      <c r="B18" s="49">
        <v>82.340807174887885</v>
      </c>
      <c r="C18" s="102">
        <v>1</v>
      </c>
    </row>
    <row r="19" spans="1:3" x14ac:dyDescent="0.3">
      <c r="A19" s="101">
        <v>17</v>
      </c>
      <c r="B19" s="49">
        <v>74.458293384467879</v>
      </c>
      <c r="C19" s="102">
        <v>1</v>
      </c>
    </row>
    <row r="20" spans="1:3" x14ac:dyDescent="0.3">
      <c r="A20" s="101">
        <v>18</v>
      </c>
      <c r="B20" s="49">
        <v>72.999075310798304</v>
      </c>
      <c r="C20" s="102">
        <v>0</v>
      </c>
    </row>
    <row r="21" spans="1:3" x14ac:dyDescent="0.3">
      <c r="A21" s="101">
        <v>19</v>
      </c>
      <c r="B21" s="49">
        <v>76.624716319372808</v>
      </c>
      <c r="C21" s="102">
        <v>2</v>
      </c>
    </row>
    <row r="22" spans="1:3" x14ac:dyDescent="0.3">
      <c r="A22" s="101">
        <v>20</v>
      </c>
      <c r="B22" s="49">
        <v>72.393385552654479</v>
      </c>
      <c r="C22" s="102">
        <v>1</v>
      </c>
    </row>
    <row r="23" spans="1:3" x14ac:dyDescent="0.3">
      <c r="A23" s="101">
        <v>21</v>
      </c>
      <c r="B23" s="49">
        <v>67.927094668117519</v>
      </c>
      <c r="C23" s="102">
        <v>1</v>
      </c>
    </row>
    <row r="24" spans="1:3" x14ac:dyDescent="0.3">
      <c r="A24" s="101">
        <v>22</v>
      </c>
      <c r="B24" s="49">
        <v>85.055762081784394</v>
      </c>
      <c r="C24" s="102">
        <v>2</v>
      </c>
    </row>
    <row r="25" spans="1:3" x14ac:dyDescent="0.3">
      <c r="A25" s="101">
        <v>23</v>
      </c>
      <c r="B25" s="49">
        <v>78.538767395626238</v>
      </c>
      <c r="C25" s="102">
        <v>1</v>
      </c>
    </row>
    <row r="26" spans="1:3" x14ac:dyDescent="0.3">
      <c r="A26" s="101">
        <v>24</v>
      </c>
      <c r="B26" s="49">
        <v>90.749114016864226</v>
      </c>
      <c r="C26" s="102">
        <v>3</v>
      </c>
    </row>
    <row r="27" spans="1:3" x14ac:dyDescent="0.3">
      <c r="A27" s="101">
        <v>25</v>
      </c>
      <c r="B27" s="49">
        <v>48.476324425691516</v>
      </c>
      <c r="C27" s="102">
        <v>1</v>
      </c>
    </row>
    <row r="28" spans="1:3" x14ac:dyDescent="0.3">
      <c r="A28" s="101">
        <v>26</v>
      </c>
      <c r="B28" s="49">
        <v>79.494020239190434</v>
      </c>
      <c r="C28" s="102">
        <v>1</v>
      </c>
    </row>
    <row r="29" spans="1:3" x14ac:dyDescent="0.3">
      <c r="A29" s="101">
        <v>27</v>
      </c>
      <c r="B29" s="49">
        <v>78.298039215686273</v>
      </c>
      <c r="C29" s="102">
        <v>1</v>
      </c>
    </row>
    <row r="30" spans="1:3" x14ac:dyDescent="0.3">
      <c r="A30" s="101">
        <v>28</v>
      </c>
      <c r="B30" s="49">
        <v>73.371150729335497</v>
      </c>
      <c r="C30" s="102">
        <v>1</v>
      </c>
    </row>
    <row r="31" spans="1:3" x14ac:dyDescent="0.3">
      <c r="A31" s="101">
        <v>29</v>
      </c>
      <c r="B31" s="49">
        <v>84.204878048780486</v>
      </c>
      <c r="C31" s="102">
        <v>2</v>
      </c>
    </row>
    <row r="32" spans="1:3" x14ac:dyDescent="0.3">
      <c r="A32" s="101">
        <v>30</v>
      </c>
      <c r="B32" s="49">
        <v>79.112445779112448</v>
      </c>
      <c r="C32" s="102">
        <v>0</v>
      </c>
    </row>
    <row r="33" spans="1:3" x14ac:dyDescent="0.3">
      <c r="A33" s="101">
        <v>31</v>
      </c>
      <c r="B33" s="49">
        <v>80.963257199602779</v>
      </c>
      <c r="C33" s="102">
        <v>1</v>
      </c>
    </row>
    <row r="34" spans="1:3" x14ac:dyDescent="0.3">
      <c r="A34" s="101">
        <v>32</v>
      </c>
      <c r="B34" s="49">
        <v>12.562257885998889</v>
      </c>
      <c r="C34" s="102">
        <v>0</v>
      </c>
    </row>
    <row r="35" spans="1:3" x14ac:dyDescent="0.3">
      <c r="A35" s="101">
        <v>33</v>
      </c>
      <c r="B35" s="49">
        <v>65.247524752475243</v>
      </c>
      <c r="C35" s="102">
        <v>2</v>
      </c>
    </row>
    <row r="36" spans="1:3" x14ac:dyDescent="0.3">
      <c r="A36" s="101">
        <v>34</v>
      </c>
      <c r="B36" s="49">
        <v>90.391073556494419</v>
      </c>
      <c r="C36" s="102">
        <v>1</v>
      </c>
    </row>
    <row r="37" spans="1:3" x14ac:dyDescent="0.3">
      <c r="A37" s="101">
        <v>35</v>
      </c>
      <c r="B37" s="49">
        <v>85.716208939149169</v>
      </c>
      <c r="C37" s="102">
        <v>2</v>
      </c>
    </row>
    <row r="38" spans="1:3" x14ac:dyDescent="0.3">
      <c r="A38" s="101">
        <v>36</v>
      </c>
      <c r="B38" s="49">
        <v>84.509615384615387</v>
      </c>
      <c r="C38" s="102">
        <v>1</v>
      </c>
    </row>
    <row r="39" spans="1:3" x14ac:dyDescent="0.3">
      <c r="A39" s="101">
        <v>37</v>
      </c>
      <c r="B39" s="49">
        <v>84.504854368932044</v>
      </c>
      <c r="C39" s="102">
        <v>1</v>
      </c>
    </row>
    <row r="40" spans="1:3" x14ac:dyDescent="0.3">
      <c r="A40" s="101">
        <v>38</v>
      </c>
      <c r="B40" s="49">
        <v>84.442231075697208</v>
      </c>
      <c r="C40" s="102">
        <v>1</v>
      </c>
    </row>
    <row r="41" spans="1:3" x14ac:dyDescent="0.3">
      <c r="A41" s="101">
        <v>39</v>
      </c>
      <c r="B41" s="49">
        <v>71.061343719571568</v>
      </c>
      <c r="C41" s="102">
        <v>1</v>
      </c>
    </row>
    <row r="42" spans="1:3" x14ac:dyDescent="0.3">
      <c r="A42" s="101">
        <v>40</v>
      </c>
      <c r="B42" s="49">
        <v>66.035087719298247</v>
      </c>
      <c r="C42" s="102">
        <v>1</v>
      </c>
    </row>
    <row r="43" spans="1:3" x14ac:dyDescent="0.3">
      <c r="A43" s="101">
        <v>41</v>
      </c>
      <c r="B43" s="49">
        <v>80.132172453582285</v>
      </c>
      <c r="C43" s="102">
        <v>2</v>
      </c>
    </row>
    <row r="44" spans="1:3" x14ac:dyDescent="0.3">
      <c r="A44" s="101">
        <v>42</v>
      </c>
      <c r="B44" s="49">
        <v>37.559808612440179</v>
      </c>
      <c r="C44" s="102">
        <v>1</v>
      </c>
    </row>
    <row r="45" spans="1:3" x14ac:dyDescent="0.3">
      <c r="A45" s="101">
        <v>43</v>
      </c>
      <c r="B45" s="49">
        <v>93.596481819156921</v>
      </c>
      <c r="C45" s="102">
        <v>1</v>
      </c>
    </row>
    <row r="46" spans="1:3" x14ac:dyDescent="0.3">
      <c r="A46" s="101">
        <v>44</v>
      </c>
      <c r="B46" s="49">
        <v>51.048573631457202</v>
      </c>
      <c r="C46" s="102">
        <v>1</v>
      </c>
    </row>
    <row r="47" spans="1:3" x14ac:dyDescent="0.3">
      <c r="A47" s="101">
        <v>45</v>
      </c>
      <c r="B47" s="49">
        <v>68.488471391972666</v>
      </c>
      <c r="C47" s="102">
        <v>1</v>
      </c>
    </row>
    <row r="48" spans="1:3" x14ac:dyDescent="0.3">
      <c r="A48" s="101">
        <v>46</v>
      </c>
      <c r="B48" s="49">
        <v>53.004059539918821</v>
      </c>
      <c r="C48" s="102">
        <v>1</v>
      </c>
    </row>
    <row r="49" spans="1:3" x14ac:dyDescent="0.3">
      <c r="A49" s="101">
        <v>47</v>
      </c>
      <c r="B49" s="49">
        <v>42.734676382340339</v>
      </c>
      <c r="C49" s="102">
        <v>0</v>
      </c>
    </row>
    <row r="50" spans="1:3" x14ac:dyDescent="0.3">
      <c r="A50" s="101">
        <v>48</v>
      </c>
      <c r="B50" s="49">
        <v>57.028934368383908</v>
      </c>
      <c r="C50" s="102">
        <v>3</v>
      </c>
    </row>
    <row r="51" spans="1:3" x14ac:dyDescent="0.3">
      <c r="A51" s="101">
        <v>49</v>
      </c>
      <c r="B51" s="49">
        <v>45.010645848119232</v>
      </c>
      <c r="C51" s="102">
        <v>0</v>
      </c>
    </row>
    <row r="52" spans="1:3" x14ac:dyDescent="0.3">
      <c r="A52" s="101">
        <v>50</v>
      </c>
      <c r="B52" s="49">
        <v>64.656786271450855</v>
      </c>
      <c r="C52" s="102">
        <v>0</v>
      </c>
    </row>
    <row r="53" spans="1:3" x14ac:dyDescent="0.3">
      <c r="A53" s="101">
        <v>51</v>
      </c>
      <c r="B53" s="49">
        <v>76.231155778894475</v>
      </c>
      <c r="C53" s="102">
        <v>2</v>
      </c>
    </row>
    <row r="54" spans="1:3" x14ac:dyDescent="0.3">
      <c r="A54" s="101">
        <v>52</v>
      </c>
      <c r="B54" s="49">
        <v>66.431334622823982</v>
      </c>
      <c r="C54" s="102">
        <v>0</v>
      </c>
    </row>
    <row r="55" spans="1:3" x14ac:dyDescent="0.3">
      <c r="A55" s="101">
        <v>53</v>
      </c>
      <c r="B55" s="49">
        <v>66.675881133379406</v>
      </c>
      <c r="C55" s="102">
        <v>1</v>
      </c>
    </row>
    <row r="56" spans="1:3" x14ac:dyDescent="0.3">
      <c r="A56" s="101">
        <v>54</v>
      </c>
      <c r="B56" s="49">
        <v>72.509593246354569</v>
      </c>
      <c r="C56" s="102">
        <v>1</v>
      </c>
    </row>
    <row r="57" spans="1:3" x14ac:dyDescent="0.3">
      <c r="A57" s="101">
        <v>55</v>
      </c>
      <c r="B57" s="49">
        <v>68.400286944045916</v>
      </c>
      <c r="C57" s="102">
        <v>1</v>
      </c>
    </row>
    <row r="58" spans="1:3" x14ac:dyDescent="0.3">
      <c r="A58" s="101">
        <v>56</v>
      </c>
      <c r="B58" s="49">
        <v>38.317757009345797</v>
      </c>
      <c r="C58" s="102">
        <v>0</v>
      </c>
    </row>
    <row r="59" spans="1:3" x14ac:dyDescent="0.3">
      <c r="A59" s="101">
        <v>57</v>
      </c>
      <c r="B59" s="49">
        <v>33.99754751686082</v>
      </c>
      <c r="C59" s="102">
        <v>1</v>
      </c>
    </row>
    <row r="60" spans="1:3" x14ac:dyDescent="0.3">
      <c r="A60" s="101">
        <v>58</v>
      </c>
      <c r="B60" s="49">
        <v>22.744128553770082</v>
      </c>
      <c r="C60" s="102">
        <v>1</v>
      </c>
    </row>
    <row r="61" spans="1:3" x14ac:dyDescent="0.3">
      <c r="A61" s="101">
        <v>59</v>
      </c>
      <c r="B61" s="49">
        <v>70.402483408263748</v>
      </c>
      <c r="C61" s="102">
        <v>1</v>
      </c>
    </row>
    <row r="62" spans="1:3" x14ac:dyDescent="0.3">
      <c r="A62" s="101">
        <v>60</v>
      </c>
      <c r="B62" s="49">
        <v>79.47147651006712</v>
      </c>
      <c r="C62" s="102">
        <v>1</v>
      </c>
    </row>
    <row r="63" spans="1:3" x14ac:dyDescent="0.3">
      <c r="A63" s="101">
        <v>61</v>
      </c>
      <c r="B63" s="49">
        <v>91.75931981687377</v>
      </c>
      <c r="C63" s="102">
        <v>1</v>
      </c>
    </row>
    <row r="64" spans="1:3" x14ac:dyDescent="0.3">
      <c r="A64" s="101">
        <v>62</v>
      </c>
      <c r="B64" s="49">
        <v>72.834782608695662</v>
      </c>
      <c r="C64" s="102">
        <v>1</v>
      </c>
    </row>
    <row r="65" spans="1:3" x14ac:dyDescent="0.3">
      <c r="A65" s="101">
        <v>63</v>
      </c>
      <c r="B65" s="49">
        <v>56.173694147262431</v>
      </c>
      <c r="C65" s="102">
        <v>1</v>
      </c>
    </row>
    <row r="66" spans="1:3" x14ac:dyDescent="0.3">
      <c r="A66" s="101">
        <v>64</v>
      </c>
      <c r="B66" s="49">
        <v>64.655518394648823</v>
      </c>
      <c r="C66" s="102">
        <v>1</v>
      </c>
    </row>
    <row r="67" spans="1:3" x14ac:dyDescent="0.3">
      <c r="A67" s="101">
        <v>65</v>
      </c>
      <c r="B67" s="49">
        <v>47.713097713097717</v>
      </c>
      <c r="C67" s="102">
        <v>0</v>
      </c>
    </row>
    <row r="68" spans="1:3" x14ac:dyDescent="0.3">
      <c r="A68" s="101">
        <v>66</v>
      </c>
      <c r="B68" s="49">
        <v>78.064187468160981</v>
      </c>
      <c r="C68" s="102">
        <v>1</v>
      </c>
    </row>
    <row r="69" spans="1:3" x14ac:dyDescent="0.3">
      <c r="A69" s="101">
        <v>67</v>
      </c>
      <c r="B69" s="49">
        <v>72.26078799249531</v>
      </c>
      <c r="C69" s="102">
        <v>1</v>
      </c>
    </row>
    <row r="70" spans="1:3" x14ac:dyDescent="0.3">
      <c r="A70" s="101">
        <v>68</v>
      </c>
      <c r="B70" s="49">
        <v>54.795996920708241</v>
      </c>
      <c r="C70" s="102">
        <v>1</v>
      </c>
    </row>
    <row r="71" spans="1:3" x14ac:dyDescent="0.3">
      <c r="A71" s="101">
        <v>69</v>
      </c>
      <c r="B71" s="49">
        <v>64.186413902053715</v>
      </c>
      <c r="C71" s="102">
        <v>1</v>
      </c>
    </row>
    <row r="72" spans="1:3" x14ac:dyDescent="0.3">
      <c r="A72" s="101">
        <v>70</v>
      </c>
      <c r="B72" s="49">
        <v>83.96897810218978</v>
      </c>
      <c r="C72" s="102">
        <v>1</v>
      </c>
    </row>
    <row r="73" spans="1:3" x14ac:dyDescent="0.3">
      <c r="A73" s="101">
        <v>71</v>
      </c>
      <c r="B73" s="49">
        <v>7.442999811569635</v>
      </c>
      <c r="C73" s="102">
        <v>0</v>
      </c>
    </row>
    <row r="74" spans="1:3" x14ac:dyDescent="0.3">
      <c r="A74" s="101">
        <v>72</v>
      </c>
      <c r="B74" s="49">
        <v>39.520295202952028</v>
      </c>
      <c r="C74" s="102">
        <v>0</v>
      </c>
    </row>
    <row r="75" spans="1:3" x14ac:dyDescent="0.3">
      <c r="A75" s="101">
        <v>73</v>
      </c>
      <c r="B75" s="49">
        <v>52.403100775193792</v>
      </c>
      <c r="C75" s="102">
        <v>0</v>
      </c>
    </row>
    <row r="76" spans="1:3" x14ac:dyDescent="0.3">
      <c r="A76" s="101">
        <v>74</v>
      </c>
      <c r="B76" s="49">
        <v>93.20210574502174</v>
      </c>
      <c r="C76" s="102">
        <v>1</v>
      </c>
    </row>
    <row r="77" spans="1:3" x14ac:dyDescent="0.3">
      <c r="A77" s="101">
        <v>75</v>
      </c>
      <c r="B77" s="49">
        <v>29.650884744141564</v>
      </c>
      <c r="C77" s="102">
        <v>0</v>
      </c>
    </row>
    <row r="78" spans="1:3" x14ac:dyDescent="0.3">
      <c r="A78" s="101">
        <v>76</v>
      </c>
      <c r="B78" s="49">
        <v>10.257589696412154</v>
      </c>
      <c r="C78" s="102">
        <v>0</v>
      </c>
    </row>
    <row r="79" spans="1:3" x14ac:dyDescent="0.3">
      <c r="A79" s="101">
        <v>77</v>
      </c>
      <c r="B79" s="49">
        <v>63.597972972972968</v>
      </c>
      <c r="C79" s="102">
        <v>0</v>
      </c>
    </row>
    <row r="80" spans="1:3" x14ac:dyDescent="0.3">
      <c r="A80" s="101">
        <v>78</v>
      </c>
      <c r="B80" s="49">
        <v>81.611721611721606</v>
      </c>
      <c r="C80" s="102">
        <v>1</v>
      </c>
    </row>
    <row r="81" spans="1:3" x14ac:dyDescent="0.3">
      <c r="A81" s="101">
        <v>79</v>
      </c>
      <c r="B81" s="49">
        <v>72.724820143884898</v>
      </c>
      <c r="C81" s="102">
        <v>1</v>
      </c>
    </row>
    <row r="82" spans="1:3" x14ac:dyDescent="0.3">
      <c r="A82" s="101">
        <v>80</v>
      </c>
      <c r="B82" s="49">
        <v>85.115972298559967</v>
      </c>
      <c r="C82" s="102">
        <v>1</v>
      </c>
    </row>
    <row r="83" spans="1:3" x14ac:dyDescent="0.3">
      <c r="A83" s="101">
        <v>81</v>
      </c>
      <c r="B83" s="49">
        <v>88.291503568961545</v>
      </c>
      <c r="C83" s="102">
        <v>1</v>
      </c>
    </row>
    <row r="84" spans="1:3" x14ac:dyDescent="0.3">
      <c r="A84" s="101">
        <v>82</v>
      </c>
      <c r="B84" s="49">
        <v>63.548883756735954</v>
      </c>
      <c r="C84" s="102">
        <v>0</v>
      </c>
    </row>
    <row r="85" spans="1:3" x14ac:dyDescent="0.3">
      <c r="A85" s="101">
        <v>83</v>
      </c>
      <c r="B85" s="49">
        <v>69.848357203032862</v>
      </c>
      <c r="C85" s="102">
        <v>0</v>
      </c>
    </row>
    <row r="86" spans="1:3" x14ac:dyDescent="0.3">
      <c r="A86" s="101">
        <v>84</v>
      </c>
      <c r="B86" s="49">
        <v>67.786333012512031</v>
      </c>
      <c r="C86" s="102">
        <v>1</v>
      </c>
    </row>
    <row r="87" spans="1:3" x14ac:dyDescent="0.3">
      <c r="A87" s="101">
        <v>85</v>
      </c>
      <c r="B87" s="49">
        <v>87.719478385871241</v>
      </c>
      <c r="C87" s="102">
        <v>2</v>
      </c>
    </row>
    <row r="88" spans="1:3" x14ac:dyDescent="0.3">
      <c r="A88" s="101">
        <v>86</v>
      </c>
      <c r="B88" s="49">
        <v>67.128205128205124</v>
      </c>
      <c r="C88" s="102">
        <v>2</v>
      </c>
    </row>
    <row r="89" spans="1:3" x14ac:dyDescent="0.3">
      <c r="A89" s="101">
        <v>87</v>
      </c>
      <c r="B89" s="49">
        <v>52.832512315270932</v>
      </c>
      <c r="C89" s="102">
        <v>0</v>
      </c>
    </row>
    <row r="90" spans="1:3" x14ac:dyDescent="0.3">
      <c r="A90" s="101">
        <v>88</v>
      </c>
      <c r="B90" s="49">
        <v>10.981059799957421</v>
      </c>
      <c r="C90" s="102">
        <v>0</v>
      </c>
    </row>
    <row r="91" spans="1:3" x14ac:dyDescent="0.3">
      <c r="A91" s="101">
        <v>89</v>
      </c>
      <c r="B91" s="49">
        <v>70.261374636979667</v>
      </c>
      <c r="C91" s="102">
        <v>0</v>
      </c>
    </row>
    <row r="92" spans="1:3" x14ac:dyDescent="0.3">
      <c r="A92" s="101">
        <v>90</v>
      </c>
      <c r="B92" s="49">
        <v>65.673166202414109</v>
      </c>
      <c r="C92" s="102">
        <v>1</v>
      </c>
    </row>
    <row r="93" spans="1:3" x14ac:dyDescent="0.3">
      <c r="A93" s="101">
        <v>91</v>
      </c>
      <c r="B93" s="49">
        <v>49.35192162773172</v>
      </c>
      <c r="C93" s="102">
        <v>0</v>
      </c>
    </row>
    <row r="94" spans="1:3" x14ac:dyDescent="0.3">
      <c r="A94" s="101">
        <v>92</v>
      </c>
      <c r="B94" s="49">
        <v>48.994708994708994</v>
      </c>
      <c r="C94" s="102">
        <v>0</v>
      </c>
    </row>
    <row r="95" spans="1:3" x14ac:dyDescent="0.3">
      <c r="A95" s="101">
        <v>93</v>
      </c>
      <c r="B95" s="49">
        <v>67.25168756027</v>
      </c>
      <c r="C95" s="102">
        <v>0</v>
      </c>
    </row>
    <row r="96" spans="1:3" x14ac:dyDescent="0.3">
      <c r="A96" s="101">
        <v>94</v>
      </c>
      <c r="B96" s="49">
        <v>60.763022743947182</v>
      </c>
      <c r="C96" s="102">
        <v>2</v>
      </c>
    </row>
    <row r="97" spans="1:3" x14ac:dyDescent="0.3">
      <c r="A97" s="101">
        <v>95</v>
      </c>
      <c r="B97" s="49">
        <v>57.976794778825237</v>
      </c>
      <c r="C97" s="102">
        <v>0</v>
      </c>
    </row>
    <row r="98" spans="1:3" x14ac:dyDescent="0.3">
      <c r="A98" s="101">
        <v>96</v>
      </c>
      <c r="B98" s="49">
        <v>65.604288499025344</v>
      </c>
      <c r="C98" s="102">
        <v>0</v>
      </c>
    </row>
    <row r="99" spans="1:3" x14ac:dyDescent="0.3">
      <c r="A99" s="101">
        <v>97</v>
      </c>
      <c r="B99" s="49">
        <v>47.773386034255608</v>
      </c>
      <c r="C99" s="102">
        <v>0</v>
      </c>
    </row>
    <row r="100" spans="1:3" x14ac:dyDescent="0.3">
      <c r="A100" s="101">
        <v>98</v>
      </c>
      <c r="B100" s="49">
        <v>79.058823529411768</v>
      </c>
      <c r="C100" s="102">
        <v>0</v>
      </c>
    </row>
    <row r="101" spans="1:3" x14ac:dyDescent="0.3">
      <c r="A101" s="101">
        <v>99</v>
      </c>
      <c r="B101" s="49">
        <v>81.84793070259866</v>
      </c>
      <c r="C101" s="102">
        <v>0</v>
      </c>
    </row>
    <row r="102" spans="1:3" x14ac:dyDescent="0.3">
      <c r="A102" s="101">
        <v>100</v>
      </c>
      <c r="B102" s="49">
        <v>73.905660377358487</v>
      </c>
      <c r="C102" s="102">
        <v>0</v>
      </c>
    </row>
    <row r="103" spans="1:3" x14ac:dyDescent="0.3">
      <c r="A103" s="101">
        <v>101</v>
      </c>
      <c r="B103" s="49">
        <v>74.92444086238163</v>
      </c>
      <c r="C103" s="102">
        <v>1</v>
      </c>
    </row>
    <row r="104" spans="1:3" x14ac:dyDescent="0.3">
      <c r="A104" s="101">
        <v>102</v>
      </c>
      <c r="B104" s="49">
        <v>69.011786038077972</v>
      </c>
      <c r="C104" s="102">
        <v>1</v>
      </c>
    </row>
    <row r="105" spans="1:3" x14ac:dyDescent="0.3">
      <c r="A105" s="101">
        <v>103</v>
      </c>
      <c r="B105" s="49">
        <v>38.186254575030496</v>
      </c>
      <c r="C105" s="102">
        <v>1</v>
      </c>
    </row>
    <row r="106" spans="1:3" x14ac:dyDescent="0.3">
      <c r="A106" s="101">
        <v>104</v>
      </c>
      <c r="B106" s="49">
        <v>40.196645459803349</v>
      </c>
      <c r="C106" s="102">
        <v>2</v>
      </c>
    </row>
    <row r="107" spans="1:3" x14ac:dyDescent="0.3">
      <c r="A107" s="101">
        <v>105</v>
      </c>
      <c r="B107" s="49">
        <v>10.504833512352306</v>
      </c>
      <c r="C107" s="102">
        <v>1</v>
      </c>
    </row>
    <row r="108" spans="1:3" x14ac:dyDescent="0.3">
      <c r="A108" s="101">
        <v>106</v>
      </c>
      <c r="B108" s="49">
        <v>11.808910359634993</v>
      </c>
      <c r="C108" s="102">
        <v>0</v>
      </c>
    </row>
    <row r="109" spans="1:3" x14ac:dyDescent="0.3">
      <c r="A109" s="101">
        <v>107</v>
      </c>
      <c r="B109" s="49">
        <v>73.640595903165746</v>
      </c>
      <c r="C109" s="102">
        <v>0</v>
      </c>
    </row>
    <row r="110" spans="1:3" x14ac:dyDescent="0.3">
      <c r="A110" s="101">
        <v>108</v>
      </c>
      <c r="B110" s="49">
        <v>71.403345724907069</v>
      </c>
      <c r="C110" s="102">
        <v>1</v>
      </c>
    </row>
    <row r="111" spans="1:3" x14ac:dyDescent="0.3">
      <c r="A111" s="101">
        <v>109</v>
      </c>
      <c r="B111" s="49">
        <v>50.054237288135596</v>
      </c>
      <c r="C111" s="102">
        <v>0</v>
      </c>
    </row>
    <row r="112" spans="1:3" x14ac:dyDescent="0.3">
      <c r="A112" s="101">
        <v>110</v>
      </c>
      <c r="B112" s="49">
        <v>49.279019466474402</v>
      </c>
      <c r="C112" s="102">
        <v>1</v>
      </c>
    </row>
    <row r="113" spans="1:3" x14ac:dyDescent="0.3">
      <c r="A113" s="101">
        <v>111</v>
      </c>
      <c r="B113" s="49">
        <v>31.902718168812584</v>
      </c>
      <c r="C113" s="102">
        <v>0</v>
      </c>
    </row>
    <row r="114" spans="1:3" x14ac:dyDescent="0.3">
      <c r="A114" s="101">
        <v>112</v>
      </c>
      <c r="B114" s="49">
        <v>50.599872367581369</v>
      </c>
      <c r="C114" s="102">
        <v>0</v>
      </c>
    </row>
    <row r="115" spans="1:3" x14ac:dyDescent="0.3">
      <c r="A115" s="101">
        <v>113</v>
      </c>
      <c r="B115" s="49">
        <v>78.773978315262724</v>
      </c>
      <c r="C115" s="102">
        <v>0</v>
      </c>
    </row>
    <row r="116" spans="1:3" x14ac:dyDescent="0.3">
      <c r="A116" s="101">
        <v>114</v>
      </c>
      <c r="B116" s="49">
        <v>58.131515637530072</v>
      </c>
      <c r="C116" s="102">
        <v>1</v>
      </c>
    </row>
    <row r="117" spans="1:3" x14ac:dyDescent="0.3">
      <c r="A117" s="101">
        <v>115</v>
      </c>
      <c r="B117" s="49">
        <v>19.087301587301582</v>
      </c>
      <c r="C117" s="102">
        <v>0</v>
      </c>
    </row>
    <row r="118" spans="1:3" x14ac:dyDescent="0.3">
      <c r="A118" s="101">
        <v>116</v>
      </c>
      <c r="B118" s="49">
        <v>25.448028673835125</v>
      </c>
      <c r="C118" s="102">
        <v>0</v>
      </c>
    </row>
    <row r="119" spans="1:3" x14ac:dyDescent="0.3">
      <c r="A119" s="101">
        <v>117</v>
      </c>
      <c r="B119" s="49">
        <v>72.156862745098039</v>
      </c>
      <c r="C119" s="102">
        <v>0</v>
      </c>
    </row>
    <row r="120" spans="1:3" x14ac:dyDescent="0.3">
      <c r="A120" s="101">
        <v>118</v>
      </c>
      <c r="B120" s="49">
        <v>43.225613405146611</v>
      </c>
      <c r="C120" s="102">
        <v>0</v>
      </c>
    </row>
    <row r="121" spans="1:3" x14ac:dyDescent="0.3">
      <c r="A121" s="101">
        <v>119</v>
      </c>
      <c r="B121" s="49">
        <v>82.855129366757268</v>
      </c>
      <c r="C121" s="102">
        <v>1</v>
      </c>
    </row>
    <row r="122" spans="1:3" x14ac:dyDescent="0.3">
      <c r="A122" s="101">
        <v>120</v>
      </c>
      <c r="B122" s="49">
        <v>53.774365032486706</v>
      </c>
      <c r="C122" s="102">
        <v>0</v>
      </c>
    </row>
    <row r="123" spans="1:3" x14ac:dyDescent="0.3">
      <c r="A123" s="101">
        <v>121</v>
      </c>
      <c r="B123" s="49">
        <v>21.200311769290735</v>
      </c>
      <c r="C123" s="102">
        <v>0</v>
      </c>
    </row>
    <row r="124" spans="1:3" x14ac:dyDescent="0.3">
      <c r="A124" s="101">
        <v>122</v>
      </c>
      <c r="B124" s="49">
        <v>77.190605239385732</v>
      </c>
      <c r="C124" s="102">
        <v>1</v>
      </c>
    </row>
    <row r="125" spans="1:3" x14ac:dyDescent="0.3">
      <c r="A125" s="101">
        <v>123</v>
      </c>
      <c r="B125" s="49">
        <v>25.362318840579718</v>
      </c>
      <c r="C125" s="102">
        <v>1</v>
      </c>
    </row>
    <row r="126" spans="1:3" x14ac:dyDescent="0.3">
      <c r="A126" s="101">
        <v>124</v>
      </c>
      <c r="B126" s="49">
        <v>82.466266866566713</v>
      </c>
      <c r="C126" s="102">
        <v>1</v>
      </c>
    </row>
    <row r="127" spans="1:3" x14ac:dyDescent="0.3">
      <c r="A127" s="101">
        <v>125</v>
      </c>
      <c r="B127" s="49">
        <v>94.681344148319809</v>
      </c>
      <c r="C127" s="102">
        <v>2</v>
      </c>
    </row>
    <row r="128" spans="1:3" x14ac:dyDescent="0.3">
      <c r="A128" s="101">
        <v>126</v>
      </c>
      <c r="B128" s="49">
        <v>89.611117337218431</v>
      </c>
      <c r="C128" s="102">
        <v>1</v>
      </c>
    </row>
    <row r="129" spans="1:3" x14ac:dyDescent="0.3">
      <c r="A129" s="101">
        <v>127</v>
      </c>
      <c r="B129" s="49">
        <v>88.219751183529667</v>
      </c>
      <c r="C129" s="102">
        <v>1</v>
      </c>
    </row>
    <row r="130" spans="1:3" x14ac:dyDescent="0.3">
      <c r="A130" s="101">
        <v>128</v>
      </c>
      <c r="B130" s="49">
        <v>50.419753086419753</v>
      </c>
      <c r="C130" s="102">
        <v>0</v>
      </c>
    </row>
    <row r="131" spans="1:3" x14ac:dyDescent="0.3">
      <c r="A131" s="101">
        <v>129</v>
      </c>
      <c r="B131" s="49">
        <v>24.815797229590345</v>
      </c>
      <c r="C131" s="102">
        <v>2</v>
      </c>
    </row>
    <row r="132" spans="1:3" x14ac:dyDescent="0.3">
      <c r="A132" s="101">
        <v>130</v>
      </c>
      <c r="B132" s="49">
        <v>56.934673366834168</v>
      </c>
      <c r="C132" s="102">
        <v>0</v>
      </c>
    </row>
    <row r="133" spans="1:3" x14ac:dyDescent="0.3">
      <c r="A133" s="101">
        <v>131</v>
      </c>
      <c r="B133" s="49">
        <v>6.7193675889327835</v>
      </c>
      <c r="C133" s="102">
        <v>0</v>
      </c>
    </row>
    <row r="134" spans="1:3" x14ac:dyDescent="0.3">
      <c r="A134" s="101">
        <v>132</v>
      </c>
      <c r="B134" s="49">
        <v>29.065238558909456</v>
      </c>
      <c r="C134" s="102">
        <v>1</v>
      </c>
    </row>
    <row r="135" spans="1:3" x14ac:dyDescent="0.3">
      <c r="A135" s="101">
        <v>133</v>
      </c>
      <c r="B135" s="49">
        <v>92.889492753623188</v>
      </c>
      <c r="C135" s="102">
        <v>1</v>
      </c>
    </row>
    <row r="136" spans="1:3" x14ac:dyDescent="0.3">
      <c r="A136" s="101">
        <v>134</v>
      </c>
      <c r="B136" s="49">
        <v>47.696202531645568</v>
      </c>
      <c r="C136" s="102">
        <v>0</v>
      </c>
    </row>
    <row r="137" spans="1:3" x14ac:dyDescent="0.3">
      <c r="A137" s="101">
        <v>135</v>
      </c>
      <c r="B137" s="49">
        <v>70.825199645075429</v>
      </c>
      <c r="C137" s="102">
        <v>0</v>
      </c>
    </row>
    <row r="138" spans="1:3" x14ac:dyDescent="0.3">
      <c r="A138" s="101">
        <v>136</v>
      </c>
      <c r="B138" s="49">
        <v>14.519961977186313</v>
      </c>
      <c r="C138" s="102">
        <v>1</v>
      </c>
    </row>
    <row r="139" spans="1:3" x14ac:dyDescent="0.3">
      <c r="A139" s="101">
        <v>137</v>
      </c>
      <c r="B139" s="49">
        <v>68.229755178907723</v>
      </c>
      <c r="C139" s="102">
        <v>0</v>
      </c>
    </row>
    <row r="140" spans="1:3" x14ac:dyDescent="0.3">
      <c r="A140" s="101">
        <v>138</v>
      </c>
      <c r="B140" s="49">
        <v>35.650224215246638</v>
      </c>
      <c r="C140" s="102">
        <v>1</v>
      </c>
    </row>
    <row r="141" spans="1:3" x14ac:dyDescent="0.3">
      <c r="A141" s="101">
        <v>139</v>
      </c>
      <c r="B141" s="49">
        <v>85.434943452066378</v>
      </c>
      <c r="C141" s="102">
        <v>0</v>
      </c>
    </row>
    <row r="142" spans="1:3" x14ac:dyDescent="0.3">
      <c r="A142" s="101">
        <v>140</v>
      </c>
      <c r="B142" s="49">
        <v>10.403675746636026</v>
      </c>
      <c r="C142" s="102">
        <v>0</v>
      </c>
    </row>
    <row r="143" spans="1:3" x14ac:dyDescent="0.3">
      <c r="A143" s="101">
        <v>141</v>
      </c>
      <c r="B143" s="49">
        <v>25.378787878787861</v>
      </c>
      <c r="C143" s="102">
        <v>1</v>
      </c>
    </row>
    <row r="144" spans="1:3" x14ac:dyDescent="0.3">
      <c r="A144" s="101">
        <v>142</v>
      </c>
      <c r="B144" s="49">
        <v>44.522396114409069</v>
      </c>
      <c r="C144" s="102">
        <v>1</v>
      </c>
    </row>
    <row r="145" spans="1:3" x14ac:dyDescent="0.3">
      <c r="A145" s="101">
        <v>143</v>
      </c>
      <c r="B145" s="49">
        <v>34.568651275820159</v>
      </c>
      <c r="C145" s="102">
        <v>2</v>
      </c>
    </row>
    <row r="146" spans="1:3" x14ac:dyDescent="0.3">
      <c r="A146" s="101">
        <v>144</v>
      </c>
      <c r="B146" s="49">
        <v>83.071192052980138</v>
      </c>
      <c r="C146" s="102">
        <v>1</v>
      </c>
    </row>
    <row r="147" spans="1:3" x14ac:dyDescent="0.3">
      <c r="A147" s="101">
        <v>145</v>
      </c>
      <c r="B147" s="49">
        <v>75.759209344115007</v>
      </c>
      <c r="C147" s="102">
        <v>1</v>
      </c>
    </row>
    <row r="148" spans="1:3" x14ac:dyDescent="0.3">
      <c r="A148" s="101">
        <v>146</v>
      </c>
      <c r="B148" s="49">
        <v>10.416666666666657</v>
      </c>
      <c r="C148" s="102">
        <v>0</v>
      </c>
    </row>
    <row r="149" spans="1:3" x14ac:dyDescent="0.3">
      <c r="A149" s="101">
        <v>147</v>
      </c>
      <c r="B149" s="49">
        <v>7.6516486282406362</v>
      </c>
      <c r="C149" s="102">
        <v>0</v>
      </c>
    </row>
    <row r="150" spans="1:3" x14ac:dyDescent="0.3">
      <c r="A150" s="101">
        <v>148</v>
      </c>
      <c r="B150" s="49">
        <v>90.088809946714036</v>
      </c>
      <c r="C150" s="102">
        <v>1</v>
      </c>
    </row>
    <row r="151" spans="1:3" x14ac:dyDescent="0.3">
      <c r="A151" s="101">
        <v>149</v>
      </c>
      <c r="B151" s="49">
        <v>73.574620196604116</v>
      </c>
      <c r="C151" s="102">
        <v>1</v>
      </c>
    </row>
    <row r="152" spans="1:3" x14ac:dyDescent="0.3">
      <c r="A152" s="101">
        <v>150</v>
      </c>
      <c r="B152" s="49">
        <v>30.864197530864189</v>
      </c>
      <c r="C152" s="102">
        <v>1</v>
      </c>
    </row>
    <row r="153" spans="1:3" x14ac:dyDescent="0.3">
      <c r="A153" s="101">
        <v>151</v>
      </c>
      <c r="B153" s="49">
        <v>82.544268406337366</v>
      </c>
      <c r="C153" s="102">
        <v>2</v>
      </c>
    </row>
    <row r="154" spans="1:3" x14ac:dyDescent="0.3">
      <c r="A154" s="101">
        <v>152</v>
      </c>
      <c r="B154" s="49">
        <v>36.049026676279738</v>
      </c>
      <c r="C154" s="102">
        <v>1</v>
      </c>
    </row>
    <row r="155" spans="1:3" x14ac:dyDescent="0.3">
      <c r="A155" s="101">
        <v>153</v>
      </c>
      <c r="B155" s="49">
        <v>36.99654775604143</v>
      </c>
      <c r="C155" s="102">
        <v>1</v>
      </c>
    </row>
    <row r="156" spans="1:3" x14ac:dyDescent="0.3">
      <c r="A156" s="101">
        <v>154</v>
      </c>
      <c r="B156" s="49">
        <v>29.634097305991148</v>
      </c>
      <c r="C156" s="102">
        <v>1</v>
      </c>
    </row>
    <row r="157" spans="1:3" x14ac:dyDescent="0.3">
      <c r="A157" s="101">
        <v>155</v>
      </c>
      <c r="B157" s="49">
        <v>18.415969092079848</v>
      </c>
      <c r="C157" s="102">
        <v>2</v>
      </c>
    </row>
    <row r="158" spans="1:3" x14ac:dyDescent="0.3">
      <c r="A158" s="101">
        <v>156</v>
      </c>
      <c r="B158" s="49">
        <v>74.265762990347099</v>
      </c>
      <c r="C158" s="102">
        <v>0</v>
      </c>
    </row>
    <row r="159" spans="1:3" x14ac:dyDescent="0.3">
      <c r="A159" s="101">
        <v>157</v>
      </c>
      <c r="B159" s="49">
        <v>79.297752808988761</v>
      </c>
      <c r="C159" s="102">
        <v>1</v>
      </c>
    </row>
    <row r="160" spans="1:3" x14ac:dyDescent="0.3">
      <c r="A160" s="101">
        <v>158</v>
      </c>
      <c r="B160" s="49">
        <v>84.90060768359254</v>
      </c>
      <c r="C160" s="102">
        <v>1</v>
      </c>
    </row>
    <row r="161" spans="1:3" x14ac:dyDescent="0.3">
      <c r="A161" s="101">
        <v>159</v>
      </c>
      <c r="B161" s="49">
        <v>63.751087902523942</v>
      </c>
      <c r="C161" s="102">
        <v>0</v>
      </c>
    </row>
    <row r="162" spans="1:3" x14ac:dyDescent="0.3">
      <c r="A162" s="101">
        <v>160</v>
      </c>
      <c r="B162" s="49">
        <v>85.371900826446279</v>
      </c>
      <c r="C162" s="102">
        <v>1</v>
      </c>
    </row>
    <row r="163" spans="1:3" x14ac:dyDescent="0.3">
      <c r="A163" s="101">
        <v>161</v>
      </c>
      <c r="B163" s="49">
        <v>12.375816065852973</v>
      </c>
      <c r="C163" s="102">
        <v>1</v>
      </c>
    </row>
    <row r="164" spans="1:3" x14ac:dyDescent="0.3">
      <c r="A164" s="101">
        <v>162</v>
      </c>
      <c r="B164" s="49">
        <v>81.720969089390138</v>
      </c>
      <c r="C164" s="102">
        <v>1</v>
      </c>
    </row>
    <row r="165" spans="1:3" x14ac:dyDescent="0.3">
      <c r="A165" s="101">
        <v>163</v>
      </c>
      <c r="B165" s="49">
        <v>24.70717423133236</v>
      </c>
      <c r="C165" s="102">
        <v>2</v>
      </c>
    </row>
    <row r="166" spans="1:3" x14ac:dyDescent="0.3">
      <c r="A166" s="101">
        <v>164</v>
      </c>
      <c r="B166" s="49">
        <v>7.8326996197718586</v>
      </c>
      <c r="C166" s="102">
        <v>1</v>
      </c>
    </row>
    <row r="167" spans="1:3" x14ac:dyDescent="0.3">
      <c r="A167" s="101">
        <v>165</v>
      </c>
      <c r="B167" s="49">
        <v>73.950617283950621</v>
      </c>
      <c r="C167" s="102">
        <v>1</v>
      </c>
    </row>
    <row r="168" spans="1:3" x14ac:dyDescent="0.3">
      <c r="A168" s="101">
        <v>166</v>
      </c>
      <c r="B168" s="49">
        <v>78.368159203980099</v>
      </c>
      <c r="C168" s="102">
        <v>1</v>
      </c>
    </row>
    <row r="169" spans="1:3" x14ac:dyDescent="0.3">
      <c r="A169" s="101">
        <v>167</v>
      </c>
      <c r="B169" s="49">
        <v>64.192495921696576</v>
      </c>
      <c r="C169" s="102">
        <v>0</v>
      </c>
    </row>
    <row r="170" spans="1:3" x14ac:dyDescent="0.3">
      <c r="A170" s="101">
        <v>168</v>
      </c>
      <c r="B170" s="49">
        <v>29.145728643216088</v>
      </c>
      <c r="C170" s="102">
        <v>0</v>
      </c>
    </row>
    <row r="171" spans="1:3" x14ac:dyDescent="0.3">
      <c r="A171" s="101">
        <v>169</v>
      </c>
      <c r="B171" s="49">
        <v>28.96522476675149</v>
      </c>
      <c r="C171" s="102">
        <v>2</v>
      </c>
    </row>
    <row r="172" spans="1:3" x14ac:dyDescent="0.3">
      <c r="A172" s="101">
        <v>170</v>
      </c>
      <c r="B172" s="49">
        <v>5.2878179384203463</v>
      </c>
      <c r="C172" s="102">
        <v>1</v>
      </c>
    </row>
    <row r="173" spans="1:3" x14ac:dyDescent="0.3">
      <c r="A173" s="101">
        <v>171</v>
      </c>
      <c r="B173" s="49">
        <v>13.993362831858406</v>
      </c>
      <c r="C173" s="102">
        <v>1</v>
      </c>
    </row>
    <row r="174" spans="1:3" x14ac:dyDescent="0.3">
      <c r="A174" s="101">
        <v>172</v>
      </c>
      <c r="B174" s="49">
        <v>2.9411764705882462</v>
      </c>
      <c r="C174" s="102">
        <v>0</v>
      </c>
    </row>
    <row r="175" spans="1:3" x14ac:dyDescent="0.3">
      <c r="A175" s="101">
        <v>173</v>
      </c>
      <c r="B175" s="49">
        <v>30.875576036866363</v>
      </c>
      <c r="C175" s="102">
        <v>0</v>
      </c>
    </row>
    <row r="176" spans="1:3" x14ac:dyDescent="0.3">
      <c r="A176" s="101">
        <v>174</v>
      </c>
      <c r="B176" s="49">
        <v>91.414309484193012</v>
      </c>
      <c r="C176" s="102">
        <v>1</v>
      </c>
    </row>
    <row r="177" spans="1:3" x14ac:dyDescent="0.3">
      <c r="A177" s="101">
        <v>175</v>
      </c>
      <c r="B177" s="49">
        <v>89.354948418546655</v>
      </c>
      <c r="C177" s="102">
        <v>1</v>
      </c>
    </row>
    <row r="178" spans="1:3" x14ac:dyDescent="0.3">
      <c r="A178" s="101">
        <v>176</v>
      </c>
      <c r="B178" s="49">
        <v>95.649867374005311</v>
      </c>
      <c r="C178" s="102">
        <v>0</v>
      </c>
    </row>
    <row r="179" spans="1:3" x14ac:dyDescent="0.3">
      <c r="A179" s="101">
        <v>177</v>
      </c>
      <c r="B179" s="49">
        <v>90.136092677988984</v>
      </c>
      <c r="C179" s="102">
        <v>2</v>
      </c>
    </row>
    <row r="180" spans="1:3" x14ac:dyDescent="0.3">
      <c r="A180" s="101">
        <v>178</v>
      </c>
      <c r="B180" s="49">
        <v>82.154466988005822</v>
      </c>
      <c r="C180" s="102">
        <v>2</v>
      </c>
    </row>
    <row r="181" spans="1:3" x14ac:dyDescent="0.3">
      <c r="A181" s="101">
        <v>179</v>
      </c>
      <c r="B181" s="49">
        <v>26.716141001855291</v>
      </c>
      <c r="C181" s="102">
        <v>1</v>
      </c>
    </row>
    <row r="182" spans="1:3" x14ac:dyDescent="0.3">
      <c r="A182" s="101">
        <v>180</v>
      </c>
      <c r="B182" s="49">
        <v>46.547085201793728</v>
      </c>
      <c r="C182" s="102">
        <v>0</v>
      </c>
    </row>
    <row r="183" spans="1:3" x14ac:dyDescent="0.3">
      <c r="A183" s="101">
        <v>181</v>
      </c>
      <c r="B183" s="49">
        <v>71.236947791164653</v>
      </c>
      <c r="C183" s="102">
        <v>1</v>
      </c>
    </row>
    <row r="184" spans="1:3" x14ac:dyDescent="0.3">
      <c r="A184" s="101">
        <v>182</v>
      </c>
      <c r="B184" s="49">
        <v>72.961443806398691</v>
      </c>
      <c r="C184" s="102">
        <v>1</v>
      </c>
    </row>
    <row r="185" spans="1:3" x14ac:dyDescent="0.3">
      <c r="A185" s="101">
        <v>183</v>
      </c>
      <c r="B185" s="49">
        <v>87.013653628990866</v>
      </c>
      <c r="C185" s="102">
        <v>1</v>
      </c>
    </row>
    <row r="186" spans="1:3" x14ac:dyDescent="0.3">
      <c r="A186" s="101">
        <v>184</v>
      </c>
      <c r="B186" s="49">
        <v>70.667293233082702</v>
      </c>
      <c r="C186" s="102">
        <v>0</v>
      </c>
    </row>
    <row r="187" spans="1:3" x14ac:dyDescent="0.3">
      <c r="A187" s="101">
        <v>185</v>
      </c>
      <c r="B187" s="49">
        <v>81.08019639934534</v>
      </c>
      <c r="C187" s="102">
        <v>2</v>
      </c>
    </row>
    <row r="188" spans="1:3" x14ac:dyDescent="0.3">
      <c r="A188" s="101">
        <v>186</v>
      </c>
      <c r="B188" s="49">
        <v>82.378223495702002</v>
      </c>
      <c r="C188" s="102">
        <v>0</v>
      </c>
    </row>
    <row r="189" spans="1:3" x14ac:dyDescent="0.3">
      <c r="A189" s="101">
        <v>187</v>
      </c>
      <c r="B189" s="49">
        <v>93.786034593209479</v>
      </c>
      <c r="C189" s="102">
        <v>2</v>
      </c>
    </row>
    <row r="190" spans="1:3" x14ac:dyDescent="0.3">
      <c r="A190" s="101">
        <v>188</v>
      </c>
      <c r="B190" s="49">
        <v>85.506726457399111</v>
      </c>
      <c r="C190" s="102">
        <v>1</v>
      </c>
    </row>
    <row r="191" spans="1:3" x14ac:dyDescent="0.3">
      <c r="A191" s="101">
        <v>189</v>
      </c>
      <c r="B191" s="49">
        <v>84.543034605146403</v>
      </c>
      <c r="C191" s="102">
        <v>1</v>
      </c>
    </row>
    <row r="192" spans="1:3" x14ac:dyDescent="0.3">
      <c r="A192" s="101">
        <v>190</v>
      </c>
      <c r="B192" s="49">
        <v>92.354704797047972</v>
      </c>
      <c r="C192" s="102">
        <v>1</v>
      </c>
    </row>
    <row r="193" spans="1:3" x14ac:dyDescent="0.3">
      <c r="A193" s="101">
        <v>191</v>
      </c>
      <c r="B193" s="49">
        <v>84.171953620651934</v>
      </c>
      <c r="C193" s="102">
        <v>1</v>
      </c>
    </row>
    <row r="194" spans="1:3" x14ac:dyDescent="0.3">
      <c r="A194" s="101">
        <v>192</v>
      </c>
      <c r="B194" s="49">
        <v>86.030409991854469</v>
      </c>
      <c r="C194" s="102">
        <v>1</v>
      </c>
    </row>
    <row r="195" spans="1:3" x14ac:dyDescent="0.3">
      <c r="A195" s="101">
        <v>193</v>
      </c>
      <c r="B195" s="49">
        <v>88.693496990440224</v>
      </c>
      <c r="C195" s="102">
        <v>1</v>
      </c>
    </row>
    <row r="196" spans="1:3" x14ac:dyDescent="0.3">
      <c r="A196" s="101">
        <v>194</v>
      </c>
      <c r="B196" s="49">
        <v>82.660311958405543</v>
      </c>
      <c r="C196" s="102">
        <v>1</v>
      </c>
    </row>
    <row r="197" spans="1:3" x14ac:dyDescent="0.3">
      <c r="A197" s="101">
        <v>195</v>
      </c>
      <c r="B197" s="49">
        <v>87.580416530367458</v>
      </c>
      <c r="C197" s="102">
        <v>0</v>
      </c>
    </row>
    <row r="198" spans="1:3" x14ac:dyDescent="0.3">
      <c r="A198" s="101">
        <v>196</v>
      </c>
      <c r="B198" s="49">
        <v>48.1122763726095</v>
      </c>
      <c r="C198" s="102">
        <v>1</v>
      </c>
    </row>
    <row r="199" spans="1:3" x14ac:dyDescent="0.3">
      <c r="A199" s="101">
        <v>197</v>
      </c>
      <c r="B199" s="49">
        <v>60.727566693613582</v>
      </c>
      <c r="C199" s="102">
        <v>0</v>
      </c>
    </row>
    <row r="200" spans="1:3" x14ac:dyDescent="0.3">
      <c r="A200" s="101">
        <v>198</v>
      </c>
      <c r="B200" s="49">
        <v>67.998212689901692</v>
      </c>
      <c r="C200" s="102">
        <v>0</v>
      </c>
    </row>
    <row r="201" spans="1:3" x14ac:dyDescent="0.3">
      <c r="A201" s="101">
        <v>199</v>
      </c>
      <c r="B201" s="49">
        <v>64.187884108867422</v>
      </c>
      <c r="C201" s="102">
        <v>0</v>
      </c>
    </row>
    <row r="202" spans="1:3" x14ac:dyDescent="0.3">
      <c r="A202" s="101">
        <v>200</v>
      </c>
      <c r="B202" s="49">
        <v>61.522762951334379</v>
      </c>
      <c r="C202" s="102">
        <v>0</v>
      </c>
    </row>
    <row r="203" spans="1:3" x14ac:dyDescent="0.3">
      <c r="A203" s="101">
        <v>201</v>
      </c>
      <c r="B203" s="49">
        <v>43.406398104265406</v>
      </c>
      <c r="C203" s="102">
        <v>0</v>
      </c>
    </row>
    <row r="204" spans="1:3" x14ac:dyDescent="0.3">
      <c r="A204" s="101">
        <v>202</v>
      </c>
      <c r="B204" s="49">
        <v>87.282708142726435</v>
      </c>
      <c r="C204" s="102">
        <v>2</v>
      </c>
    </row>
    <row r="205" spans="1:3" x14ac:dyDescent="0.3">
      <c r="A205" s="101">
        <v>203</v>
      </c>
      <c r="B205" s="49">
        <v>10.019701660568529</v>
      </c>
      <c r="C205" s="102">
        <v>0</v>
      </c>
    </row>
    <row r="206" spans="1:3" x14ac:dyDescent="0.3">
      <c r="A206" s="101">
        <v>204</v>
      </c>
      <c r="B206" s="49">
        <v>87.651755441321228</v>
      </c>
      <c r="C206" s="102">
        <v>1</v>
      </c>
    </row>
    <row r="207" spans="1:3" x14ac:dyDescent="0.3">
      <c r="A207" s="101">
        <v>205</v>
      </c>
      <c r="B207" s="49">
        <v>90.874263261296662</v>
      </c>
      <c r="C207" s="102">
        <v>1</v>
      </c>
    </row>
    <row r="208" spans="1:3" x14ac:dyDescent="0.3">
      <c r="A208" s="101">
        <v>206</v>
      </c>
      <c r="B208" s="49">
        <v>88.491213030432917</v>
      </c>
      <c r="C208" s="102">
        <v>1</v>
      </c>
    </row>
    <row r="209" spans="1:3" x14ac:dyDescent="0.3">
      <c r="A209" s="101">
        <v>207</v>
      </c>
      <c r="B209" s="49">
        <v>78.569105691056905</v>
      </c>
      <c r="C209" s="102">
        <v>0</v>
      </c>
    </row>
    <row r="210" spans="1:3" x14ac:dyDescent="0.3">
      <c r="A210" s="101">
        <v>208</v>
      </c>
      <c r="B210" s="49">
        <v>40.021459227467815</v>
      </c>
      <c r="C210" s="102">
        <v>0</v>
      </c>
    </row>
    <row r="211" spans="1:3" x14ac:dyDescent="0.3">
      <c r="A211" s="101">
        <v>209</v>
      </c>
      <c r="B211" s="49">
        <v>89.859418931583875</v>
      </c>
      <c r="C211" s="102">
        <v>1</v>
      </c>
    </row>
    <row r="212" spans="1:3" x14ac:dyDescent="0.3">
      <c r="A212" s="101">
        <v>210</v>
      </c>
      <c r="B212" s="49">
        <v>73.531655225019065</v>
      </c>
      <c r="C212" s="102">
        <v>1</v>
      </c>
    </row>
    <row r="213" spans="1:3" x14ac:dyDescent="0.3">
      <c r="A213" s="101">
        <v>211</v>
      </c>
      <c r="B213" s="49">
        <v>48.805882352941175</v>
      </c>
      <c r="C213" s="102">
        <v>0</v>
      </c>
    </row>
    <row r="214" spans="1:3" x14ac:dyDescent="0.3">
      <c r="A214" s="101">
        <v>212</v>
      </c>
      <c r="B214" s="49">
        <v>65.461346633416468</v>
      </c>
      <c r="C214" s="102">
        <v>0</v>
      </c>
    </row>
    <row r="215" spans="1:3" x14ac:dyDescent="0.3">
      <c r="A215" s="101">
        <v>213</v>
      </c>
      <c r="B215" s="49">
        <v>77.02252693437805</v>
      </c>
      <c r="C215" s="102">
        <v>1</v>
      </c>
    </row>
    <row r="216" spans="1:3" x14ac:dyDescent="0.3">
      <c r="A216" s="101">
        <v>214</v>
      </c>
      <c r="B216" s="49">
        <v>82.507259437268459</v>
      </c>
      <c r="C216" s="102">
        <v>1</v>
      </c>
    </row>
    <row r="217" spans="1:3" x14ac:dyDescent="0.3">
      <c r="A217" s="101">
        <v>215</v>
      </c>
      <c r="B217" s="49">
        <v>74.110671936758891</v>
      </c>
      <c r="C217" s="102">
        <v>1</v>
      </c>
    </row>
    <row r="218" spans="1:3" x14ac:dyDescent="0.3">
      <c r="A218" s="101">
        <v>216</v>
      </c>
      <c r="B218" s="49">
        <v>68.848433530906007</v>
      </c>
      <c r="C218" s="102">
        <v>0</v>
      </c>
    </row>
    <row r="219" spans="1:3" x14ac:dyDescent="0.3">
      <c r="A219" s="101">
        <v>217</v>
      </c>
      <c r="B219" s="49">
        <v>90.199034981905911</v>
      </c>
      <c r="C219" s="102">
        <v>2</v>
      </c>
    </row>
    <row r="220" spans="1:3" x14ac:dyDescent="0.3">
      <c r="A220" s="101">
        <v>218</v>
      </c>
      <c r="B220" s="49">
        <v>90.319865319865315</v>
      </c>
      <c r="C220" s="102">
        <v>1</v>
      </c>
    </row>
    <row r="221" spans="1:3" x14ac:dyDescent="0.3">
      <c r="A221" s="101">
        <v>219</v>
      </c>
      <c r="B221" s="49">
        <v>79.084577114427859</v>
      </c>
      <c r="C221" s="102">
        <v>1</v>
      </c>
    </row>
    <row r="222" spans="1:3" x14ac:dyDescent="0.3">
      <c r="A222" s="101">
        <v>220</v>
      </c>
      <c r="B222" s="49">
        <v>88.942202835332608</v>
      </c>
      <c r="C222" s="102">
        <v>1</v>
      </c>
    </row>
    <row r="223" spans="1:3" x14ac:dyDescent="0.3">
      <c r="A223" s="101">
        <v>221</v>
      </c>
      <c r="B223" s="49">
        <v>91.731710543722713</v>
      </c>
      <c r="C223" s="102">
        <v>1</v>
      </c>
    </row>
    <row r="224" spans="1:3" x14ac:dyDescent="0.3">
      <c r="A224" s="101">
        <v>222</v>
      </c>
      <c r="B224" s="49">
        <v>42.384669978708303</v>
      </c>
      <c r="C224" s="102">
        <v>0</v>
      </c>
    </row>
    <row r="225" spans="1:3" x14ac:dyDescent="0.3">
      <c r="A225" s="101">
        <v>223</v>
      </c>
      <c r="B225" s="49">
        <v>41.579661016949153</v>
      </c>
      <c r="C225" s="102">
        <v>0</v>
      </c>
    </row>
    <row r="226" spans="1:3" x14ac:dyDescent="0.3">
      <c r="A226" s="101">
        <v>224</v>
      </c>
      <c r="B226" s="49">
        <v>61.499540018399266</v>
      </c>
      <c r="C226" s="102">
        <v>0</v>
      </c>
    </row>
    <row r="227" spans="1:3" x14ac:dyDescent="0.3">
      <c r="A227" s="101">
        <v>225</v>
      </c>
      <c r="B227" s="49">
        <v>19.368246051537824</v>
      </c>
      <c r="C227" s="102">
        <v>0</v>
      </c>
    </row>
    <row r="228" spans="1:3" x14ac:dyDescent="0.3">
      <c r="A228" s="101">
        <v>226</v>
      </c>
      <c r="B228" s="49">
        <v>66.013071895424844</v>
      </c>
      <c r="C228" s="102">
        <v>0</v>
      </c>
    </row>
    <row r="229" spans="1:3" x14ac:dyDescent="0.3">
      <c r="A229" s="101">
        <v>227</v>
      </c>
      <c r="B229" s="49">
        <v>46.362068965517246</v>
      </c>
      <c r="C229" s="102">
        <v>0</v>
      </c>
    </row>
    <row r="230" spans="1:3" x14ac:dyDescent="0.3">
      <c r="A230" s="101">
        <v>228</v>
      </c>
      <c r="B230" s="49">
        <v>88.692732589624171</v>
      </c>
      <c r="C230" s="102">
        <v>1</v>
      </c>
    </row>
    <row r="231" spans="1:3" x14ac:dyDescent="0.3">
      <c r="A231" s="101">
        <v>229</v>
      </c>
      <c r="B231" s="49">
        <v>75.852390852390855</v>
      </c>
      <c r="C231" s="102">
        <v>0</v>
      </c>
    </row>
    <row r="232" spans="1:3" x14ac:dyDescent="0.3">
      <c r="A232" s="101">
        <v>230</v>
      </c>
      <c r="B232" s="49">
        <v>61.535745807590473</v>
      </c>
      <c r="C232" s="102">
        <v>0</v>
      </c>
    </row>
    <row r="233" spans="1:3" x14ac:dyDescent="0.3">
      <c r="A233" s="101">
        <v>231</v>
      </c>
      <c r="B233" s="49">
        <v>86.03527929441411</v>
      </c>
      <c r="C233" s="102">
        <v>1</v>
      </c>
    </row>
    <row r="234" spans="1:3" x14ac:dyDescent="0.3">
      <c r="A234" s="101">
        <v>232</v>
      </c>
      <c r="B234" s="49">
        <v>71.150097465886944</v>
      </c>
      <c r="C234" s="102">
        <v>0</v>
      </c>
    </row>
    <row r="235" spans="1:3" x14ac:dyDescent="0.3">
      <c r="A235" s="101">
        <v>233</v>
      </c>
      <c r="B235" s="49">
        <v>24.796380090497735</v>
      </c>
      <c r="C235" s="102">
        <v>0</v>
      </c>
    </row>
    <row r="236" spans="1:3" x14ac:dyDescent="0.3">
      <c r="A236" s="101">
        <v>234</v>
      </c>
      <c r="B236" s="49">
        <v>76.081754735792629</v>
      </c>
      <c r="C236" s="102">
        <v>1</v>
      </c>
    </row>
    <row r="237" spans="1:3" x14ac:dyDescent="0.3">
      <c r="A237" s="101">
        <v>235</v>
      </c>
      <c r="B237" s="49">
        <v>91.788818264366327</v>
      </c>
      <c r="C237" s="102">
        <v>1</v>
      </c>
    </row>
    <row r="238" spans="1:3" x14ac:dyDescent="0.3">
      <c r="A238" s="101">
        <v>236</v>
      </c>
      <c r="B238" s="49">
        <v>90.534400692340981</v>
      </c>
      <c r="C238" s="102">
        <v>1</v>
      </c>
    </row>
    <row r="239" spans="1:3" x14ac:dyDescent="0.3">
      <c r="A239" s="101">
        <v>237</v>
      </c>
      <c r="B239" s="49">
        <v>80.250431778929183</v>
      </c>
      <c r="C239" s="102">
        <v>1</v>
      </c>
    </row>
    <row r="240" spans="1:3" x14ac:dyDescent="0.3">
      <c r="A240" s="101">
        <v>238</v>
      </c>
      <c r="B240" s="49">
        <v>79.344587884806359</v>
      </c>
      <c r="C240" s="102">
        <v>1</v>
      </c>
    </row>
    <row r="241" spans="1:3" x14ac:dyDescent="0.3">
      <c r="A241" s="101">
        <v>239</v>
      </c>
      <c r="B241" s="49">
        <v>92.960533166718733</v>
      </c>
      <c r="C241" s="102">
        <v>1</v>
      </c>
    </row>
    <row r="242" spans="1:3" x14ac:dyDescent="0.3">
      <c r="A242" s="101">
        <v>240</v>
      </c>
      <c r="B242" s="49">
        <v>81.633663366336634</v>
      </c>
      <c r="C242" s="102">
        <v>1</v>
      </c>
    </row>
    <row r="243" spans="1:3" x14ac:dyDescent="0.3">
      <c r="A243" s="101">
        <v>241</v>
      </c>
      <c r="B243" s="49">
        <v>91.561230412071964</v>
      </c>
      <c r="C243" s="102">
        <v>1</v>
      </c>
    </row>
    <row r="244" spans="1:3" x14ac:dyDescent="0.3">
      <c r="A244" s="101">
        <v>242</v>
      </c>
      <c r="B244" s="49">
        <v>79.258241758241752</v>
      </c>
      <c r="C244" s="102">
        <v>1</v>
      </c>
    </row>
    <row r="245" spans="1:3" x14ac:dyDescent="0.3">
      <c r="A245" s="101">
        <v>243</v>
      </c>
      <c r="B245" s="49">
        <v>91.440068284355561</v>
      </c>
      <c r="C245" s="102">
        <v>1</v>
      </c>
    </row>
    <row r="246" spans="1:3" x14ac:dyDescent="0.3">
      <c r="A246" s="101">
        <v>244</v>
      </c>
      <c r="B246" s="49">
        <v>78.890912770694186</v>
      </c>
      <c r="C246" s="102">
        <v>1</v>
      </c>
    </row>
    <row r="247" spans="1:3" x14ac:dyDescent="0.3">
      <c r="A247" s="101">
        <v>245</v>
      </c>
      <c r="B247" s="49">
        <v>92.477756807764891</v>
      </c>
      <c r="C247" s="102">
        <v>1</v>
      </c>
    </row>
    <row r="248" spans="1:3" x14ac:dyDescent="0.3">
      <c r="A248" s="101">
        <v>246</v>
      </c>
      <c r="B248" s="49">
        <v>88.996088657105602</v>
      </c>
      <c r="C248" s="102">
        <v>1</v>
      </c>
    </row>
    <row r="249" spans="1:3" x14ac:dyDescent="0.3">
      <c r="A249" s="101">
        <v>247</v>
      </c>
      <c r="B249" s="49">
        <v>40.419161676646709</v>
      </c>
      <c r="C249" s="102">
        <v>0</v>
      </c>
    </row>
    <row r="250" spans="1:3" x14ac:dyDescent="0.3">
      <c r="A250" s="101">
        <v>248</v>
      </c>
      <c r="B250" s="49">
        <v>73.581472291149709</v>
      </c>
      <c r="C250" s="102">
        <v>1</v>
      </c>
    </row>
    <row r="251" spans="1:3" x14ac:dyDescent="0.3">
      <c r="A251" s="101">
        <v>249</v>
      </c>
      <c r="B251" s="49">
        <v>78.487804878048777</v>
      </c>
      <c r="C251" s="102">
        <v>1</v>
      </c>
    </row>
    <row r="252" spans="1:3" x14ac:dyDescent="0.3">
      <c r="A252" s="101">
        <v>250</v>
      </c>
      <c r="B252" s="49">
        <v>87.528039479587264</v>
      </c>
      <c r="C252" s="102">
        <v>1</v>
      </c>
    </row>
    <row r="253" spans="1:3" x14ac:dyDescent="0.3">
      <c r="A253" s="101">
        <v>251</v>
      </c>
      <c r="B253" s="49">
        <v>68.762790697674419</v>
      </c>
      <c r="C253" s="102">
        <v>0</v>
      </c>
    </row>
    <row r="254" spans="1:3" x14ac:dyDescent="0.3">
      <c r="A254" s="101">
        <v>252</v>
      </c>
      <c r="B254" s="49">
        <v>73.616502162581796</v>
      </c>
      <c r="C254" s="102">
        <v>1</v>
      </c>
    </row>
    <row r="255" spans="1:3" x14ac:dyDescent="0.3">
      <c r="A255" s="101">
        <v>253</v>
      </c>
      <c r="B255" s="49">
        <v>91.483303132280611</v>
      </c>
      <c r="C255" s="102">
        <v>1</v>
      </c>
    </row>
    <row r="256" spans="1:3" x14ac:dyDescent="0.3">
      <c r="A256" s="101">
        <v>254</v>
      </c>
      <c r="B256" s="49">
        <v>87.947159223754966</v>
      </c>
      <c r="C256" s="102">
        <v>1</v>
      </c>
    </row>
    <row r="257" spans="1:3" x14ac:dyDescent="0.3">
      <c r="A257" s="101">
        <v>255</v>
      </c>
      <c r="B257" s="49">
        <v>90.259179265658744</v>
      </c>
      <c r="C257" s="102">
        <v>1</v>
      </c>
    </row>
    <row r="258" spans="1:3" x14ac:dyDescent="0.3">
      <c r="A258" s="101">
        <v>256</v>
      </c>
      <c r="B258" s="49">
        <v>78.971119133574007</v>
      </c>
      <c r="C258" s="102">
        <v>1</v>
      </c>
    </row>
    <row r="259" spans="1:3" x14ac:dyDescent="0.3">
      <c r="A259" s="101">
        <v>257</v>
      </c>
      <c r="B259" s="49">
        <v>82.26600985221674</v>
      </c>
      <c r="C259" s="102">
        <v>1</v>
      </c>
    </row>
    <row r="260" spans="1:3" x14ac:dyDescent="0.3">
      <c r="A260" s="101">
        <v>258</v>
      </c>
      <c r="B260" s="49">
        <v>65.833998403830805</v>
      </c>
      <c r="C260" s="102">
        <v>0</v>
      </c>
    </row>
    <row r="261" spans="1:3" x14ac:dyDescent="0.3">
      <c r="A261" s="101">
        <v>259</v>
      </c>
      <c r="B261" s="49">
        <v>85.322599463306503</v>
      </c>
      <c r="C261" s="102">
        <v>0</v>
      </c>
    </row>
    <row r="262" spans="1:3" x14ac:dyDescent="0.3">
      <c r="A262" s="101">
        <v>260</v>
      </c>
      <c r="B262" s="49">
        <v>89.151508550266854</v>
      </c>
      <c r="C262" s="102">
        <v>1</v>
      </c>
    </row>
    <row r="263" spans="1:3" x14ac:dyDescent="0.3">
      <c r="A263" s="101">
        <v>261</v>
      </c>
      <c r="B263" s="49">
        <v>92.202462380300958</v>
      </c>
      <c r="C263" s="102">
        <v>1</v>
      </c>
    </row>
    <row r="264" spans="1:3" x14ac:dyDescent="0.3">
      <c r="A264" s="101">
        <v>262</v>
      </c>
      <c r="B264" s="49">
        <v>85.649838882921586</v>
      </c>
      <c r="C264" s="102">
        <v>1</v>
      </c>
    </row>
    <row r="265" spans="1:3" x14ac:dyDescent="0.3">
      <c r="A265" s="101">
        <v>263</v>
      </c>
      <c r="B265" s="49">
        <v>82.010771992818675</v>
      </c>
      <c r="C265" s="102">
        <v>1</v>
      </c>
    </row>
    <row r="266" spans="1:3" x14ac:dyDescent="0.3">
      <c r="A266" s="101">
        <v>264</v>
      </c>
      <c r="B266" s="49">
        <v>71.769415532425938</v>
      </c>
      <c r="C266" s="102">
        <v>1</v>
      </c>
    </row>
    <row r="267" spans="1:3" x14ac:dyDescent="0.3">
      <c r="A267" s="101">
        <v>265</v>
      </c>
      <c r="B267" s="49">
        <v>70.864393338620147</v>
      </c>
      <c r="C267" s="102">
        <v>1</v>
      </c>
    </row>
    <row r="268" spans="1:3" x14ac:dyDescent="0.3">
      <c r="A268" s="101">
        <v>266</v>
      </c>
      <c r="B268" s="49">
        <v>92.365591397849457</v>
      </c>
      <c r="C268" s="102">
        <v>1</v>
      </c>
    </row>
    <row r="269" spans="1:3" x14ac:dyDescent="0.3">
      <c r="A269" s="101">
        <v>267</v>
      </c>
      <c r="B269" s="49">
        <v>81.391467612391779</v>
      </c>
      <c r="C269" s="102">
        <v>0</v>
      </c>
    </row>
    <row r="270" spans="1:3" x14ac:dyDescent="0.3">
      <c r="A270" s="101">
        <v>268</v>
      </c>
      <c r="B270" s="49">
        <v>46.09212481426448</v>
      </c>
      <c r="C270" s="102">
        <v>0</v>
      </c>
    </row>
    <row r="271" spans="1:3" x14ac:dyDescent="0.3">
      <c r="A271" s="101">
        <v>269</v>
      </c>
      <c r="B271" s="49">
        <v>90.927810077519382</v>
      </c>
      <c r="C271" s="102">
        <v>0</v>
      </c>
    </row>
    <row r="272" spans="1:3" x14ac:dyDescent="0.3">
      <c r="A272" s="101">
        <v>270</v>
      </c>
      <c r="B272" s="49">
        <v>88.317808219178076</v>
      </c>
      <c r="C272" s="102">
        <v>1</v>
      </c>
    </row>
    <row r="273" spans="1:3" x14ac:dyDescent="0.3">
      <c r="A273" s="101">
        <v>271</v>
      </c>
      <c r="B273" s="49">
        <v>82.692648361381757</v>
      </c>
      <c r="C273" s="102">
        <v>1</v>
      </c>
    </row>
    <row r="274" spans="1:3" x14ac:dyDescent="0.3">
      <c r="A274" s="101">
        <v>272</v>
      </c>
      <c r="B274" s="49">
        <v>89.183064997018477</v>
      </c>
      <c r="C274" s="102">
        <v>1</v>
      </c>
    </row>
    <row r="275" spans="1:3" x14ac:dyDescent="0.3">
      <c r="A275" s="101">
        <v>273</v>
      </c>
      <c r="B275" s="49">
        <v>91.261171797418072</v>
      </c>
      <c r="C275" s="102">
        <v>1</v>
      </c>
    </row>
    <row r="276" spans="1:3" x14ac:dyDescent="0.3">
      <c r="A276" s="101">
        <v>274</v>
      </c>
      <c r="B276" s="49">
        <v>81.32025831140875</v>
      </c>
      <c r="C276" s="102">
        <v>0</v>
      </c>
    </row>
    <row r="277" spans="1:3" x14ac:dyDescent="0.3">
      <c r="A277" s="101">
        <v>275</v>
      </c>
      <c r="B277" s="49">
        <v>91.583514099783088</v>
      </c>
      <c r="C277" s="102">
        <v>1</v>
      </c>
    </row>
    <row r="278" spans="1:3" x14ac:dyDescent="0.3">
      <c r="A278" s="101">
        <v>276</v>
      </c>
      <c r="B278" s="49">
        <v>92.955625072413397</v>
      </c>
      <c r="C278" s="102">
        <v>1</v>
      </c>
    </row>
    <row r="279" spans="1:3" x14ac:dyDescent="0.3">
      <c r="A279" s="101">
        <v>277</v>
      </c>
      <c r="B279" s="49">
        <v>80.908711963318041</v>
      </c>
      <c r="C279" s="102">
        <v>1</v>
      </c>
    </row>
    <row r="280" spans="1:3" x14ac:dyDescent="0.3">
      <c r="A280" s="101">
        <v>278</v>
      </c>
      <c r="B280" s="49">
        <v>91.732442825339007</v>
      </c>
      <c r="C280" s="102">
        <v>1</v>
      </c>
    </row>
    <row r="281" spans="1:3" x14ac:dyDescent="0.3">
      <c r="A281" s="101">
        <v>279</v>
      </c>
      <c r="B281" s="49">
        <v>92.193617273697953</v>
      </c>
      <c r="C281" s="102">
        <v>1</v>
      </c>
    </row>
    <row r="282" spans="1:3" x14ac:dyDescent="0.3">
      <c r="A282" s="101">
        <v>280</v>
      </c>
      <c r="B282" s="49">
        <v>84.775000000000006</v>
      </c>
      <c r="C282" s="102">
        <v>1</v>
      </c>
    </row>
    <row r="283" spans="1:3" x14ac:dyDescent="0.3">
      <c r="A283" s="101">
        <v>281</v>
      </c>
      <c r="B283" s="49">
        <v>86.47073726881176</v>
      </c>
      <c r="C283" s="102">
        <v>0</v>
      </c>
    </row>
    <row r="284" spans="1:3" x14ac:dyDescent="0.3">
      <c r="A284" s="101">
        <v>282</v>
      </c>
      <c r="B284" s="49">
        <v>73.542288557213936</v>
      </c>
      <c r="C284" s="102">
        <v>1</v>
      </c>
    </row>
    <row r="285" spans="1:3" x14ac:dyDescent="0.3">
      <c r="A285" s="101">
        <v>283</v>
      </c>
      <c r="B285" s="49">
        <v>67.893835616438352</v>
      </c>
      <c r="C285" s="102">
        <v>0</v>
      </c>
    </row>
    <row r="286" spans="1:3" x14ac:dyDescent="0.3">
      <c r="A286" s="101">
        <v>284</v>
      </c>
      <c r="B286" s="49">
        <v>76.014362657091567</v>
      </c>
      <c r="C286" s="102">
        <v>1</v>
      </c>
    </row>
    <row r="287" spans="1:3" x14ac:dyDescent="0.3">
      <c r="A287" s="101">
        <v>285</v>
      </c>
      <c r="B287" s="49">
        <v>82.865671641791039</v>
      </c>
      <c r="C287" s="102">
        <v>0</v>
      </c>
    </row>
    <row r="288" spans="1:3" x14ac:dyDescent="0.3">
      <c r="A288" s="101">
        <v>286</v>
      </c>
      <c r="B288" s="49">
        <v>84.274827627918228</v>
      </c>
      <c r="C288" s="102">
        <v>1</v>
      </c>
    </row>
    <row r="289" spans="1:3" x14ac:dyDescent="0.3">
      <c r="A289" s="101">
        <v>287</v>
      </c>
      <c r="B289" s="49">
        <v>86.728505173028893</v>
      </c>
      <c r="C289" s="102">
        <v>2</v>
      </c>
    </row>
    <row r="290" spans="1:3" x14ac:dyDescent="0.3">
      <c r="A290" s="101">
        <v>288</v>
      </c>
      <c r="B290" s="49">
        <v>90.396215257244236</v>
      </c>
      <c r="C290" s="102">
        <v>1</v>
      </c>
    </row>
    <row r="291" spans="1:3" x14ac:dyDescent="0.3">
      <c r="A291" s="101">
        <v>289</v>
      </c>
      <c r="B291" s="49">
        <v>93.693901035673193</v>
      </c>
      <c r="C291" s="102">
        <v>1</v>
      </c>
    </row>
    <row r="292" spans="1:3" x14ac:dyDescent="0.3">
      <c r="A292" s="101">
        <v>290</v>
      </c>
      <c r="B292" s="49">
        <v>81.406283393887577</v>
      </c>
      <c r="C292" s="102">
        <v>2</v>
      </c>
    </row>
    <row r="293" spans="1:3" x14ac:dyDescent="0.3">
      <c r="A293" s="101">
        <v>291</v>
      </c>
      <c r="B293" s="49">
        <v>78.47533632286995</v>
      </c>
      <c r="C293" s="102">
        <v>1</v>
      </c>
    </row>
    <row r="294" spans="1:3" x14ac:dyDescent="0.3">
      <c r="A294" s="101">
        <v>292</v>
      </c>
      <c r="B294" s="49">
        <v>66.529680365296798</v>
      </c>
      <c r="C294" s="102">
        <v>1</v>
      </c>
    </row>
    <row r="295" spans="1:3" x14ac:dyDescent="0.3">
      <c r="A295" s="101">
        <v>293</v>
      </c>
      <c r="B295" s="49">
        <v>66.889081455805893</v>
      </c>
      <c r="C295" s="102">
        <v>1</v>
      </c>
    </row>
    <row r="296" spans="1:3" x14ac:dyDescent="0.3">
      <c r="A296" s="101">
        <v>294</v>
      </c>
      <c r="B296" s="49">
        <v>27.346278317152112</v>
      </c>
      <c r="C296" s="102">
        <v>0</v>
      </c>
    </row>
    <row r="297" spans="1:3" x14ac:dyDescent="0.3">
      <c r="A297" s="101">
        <v>295</v>
      </c>
      <c r="B297" s="49">
        <v>77.039603960396036</v>
      </c>
      <c r="C297" s="102">
        <v>0</v>
      </c>
    </row>
    <row r="298" spans="1:3" x14ac:dyDescent="0.3">
      <c r="A298" s="101">
        <v>296</v>
      </c>
      <c r="B298" s="49">
        <v>89.232365145228215</v>
      </c>
      <c r="C298" s="102">
        <v>1</v>
      </c>
    </row>
    <row r="299" spans="1:3" x14ac:dyDescent="0.3">
      <c r="A299" s="101">
        <v>297</v>
      </c>
      <c r="B299" s="49">
        <v>82.544169611307424</v>
      </c>
      <c r="C299" s="102">
        <v>1</v>
      </c>
    </row>
    <row r="300" spans="1:3" x14ac:dyDescent="0.3">
      <c r="A300" s="101">
        <v>298</v>
      </c>
      <c r="B300" s="49">
        <v>80.409744164713075</v>
      </c>
      <c r="C300" s="102">
        <v>1</v>
      </c>
    </row>
    <row r="301" spans="1:3" x14ac:dyDescent="0.3">
      <c r="A301" s="101">
        <v>299</v>
      </c>
      <c r="B301" s="49">
        <v>72.66968325791855</v>
      </c>
      <c r="C301" s="102">
        <v>0</v>
      </c>
    </row>
    <row r="302" spans="1:3" x14ac:dyDescent="0.3">
      <c r="A302" s="101">
        <v>300</v>
      </c>
      <c r="B302" s="49">
        <v>68.425391591096457</v>
      </c>
      <c r="C302" s="102">
        <v>0</v>
      </c>
    </row>
    <row r="303" spans="1:3" x14ac:dyDescent="0.3">
      <c r="A303" s="101">
        <v>301</v>
      </c>
      <c r="B303" s="49">
        <v>26.104651162790702</v>
      </c>
      <c r="C303" s="102">
        <v>0</v>
      </c>
    </row>
    <row r="304" spans="1:3" x14ac:dyDescent="0.3">
      <c r="A304" s="101">
        <v>302</v>
      </c>
      <c r="B304" s="49">
        <v>66.666666666666657</v>
      </c>
      <c r="C304" s="102">
        <v>0</v>
      </c>
    </row>
    <row r="305" spans="1:3" x14ac:dyDescent="0.3">
      <c r="A305" s="101">
        <v>303</v>
      </c>
      <c r="B305" s="49">
        <v>61.922705314009661</v>
      </c>
      <c r="C305" s="102">
        <v>1</v>
      </c>
    </row>
    <row r="306" spans="1:3" x14ac:dyDescent="0.3">
      <c r="A306" s="101">
        <v>304</v>
      </c>
      <c r="B306" s="49">
        <v>72.375316990701606</v>
      </c>
      <c r="C306" s="102">
        <v>0</v>
      </c>
    </row>
    <row r="307" spans="1:3" x14ac:dyDescent="0.3">
      <c r="A307" s="101">
        <v>305</v>
      </c>
      <c r="B307" s="49">
        <v>88.63230415922429</v>
      </c>
      <c r="C307" s="102">
        <v>0</v>
      </c>
    </row>
    <row r="308" spans="1:3" x14ac:dyDescent="0.3">
      <c r="A308" s="101">
        <v>306</v>
      </c>
      <c r="B308" s="49">
        <v>76.470019342359763</v>
      </c>
      <c r="C308" s="102">
        <v>1</v>
      </c>
    </row>
    <row r="309" spans="1:3" x14ac:dyDescent="0.3">
      <c r="A309" s="101">
        <v>307</v>
      </c>
      <c r="B309" s="49">
        <v>86.624641833810884</v>
      </c>
      <c r="C309" s="102">
        <v>1</v>
      </c>
    </row>
    <row r="310" spans="1:3" x14ac:dyDescent="0.3">
      <c r="A310" s="101">
        <v>308</v>
      </c>
      <c r="B310" s="49">
        <v>58.302169035153319</v>
      </c>
      <c r="C310" s="102">
        <v>1</v>
      </c>
    </row>
    <row r="311" spans="1:3" x14ac:dyDescent="0.3">
      <c r="A311" s="101">
        <v>309</v>
      </c>
      <c r="B311" s="49">
        <v>92.100333055786848</v>
      </c>
      <c r="C311" s="102">
        <v>1</v>
      </c>
    </row>
    <row r="312" spans="1:3" x14ac:dyDescent="0.3">
      <c r="A312" s="101">
        <v>310</v>
      </c>
      <c r="B312" s="49">
        <v>37.059652418976043</v>
      </c>
      <c r="C312" s="102">
        <v>0</v>
      </c>
    </row>
    <row r="313" spans="1:3" x14ac:dyDescent="0.3">
      <c r="A313" s="101">
        <v>311</v>
      </c>
      <c r="B313" s="49">
        <v>90.177021867407149</v>
      </c>
      <c r="C313" s="102">
        <v>1</v>
      </c>
    </row>
    <row r="314" spans="1:3" x14ac:dyDescent="0.3">
      <c r="A314" s="101">
        <v>312</v>
      </c>
      <c r="B314" s="49">
        <v>25.528062764031375</v>
      </c>
      <c r="C314" s="102">
        <v>0</v>
      </c>
    </row>
    <row r="315" spans="1:3" x14ac:dyDescent="0.3">
      <c r="A315" s="101">
        <v>313</v>
      </c>
      <c r="B315" s="49">
        <v>78.133208255159474</v>
      </c>
      <c r="C315" s="102">
        <v>1</v>
      </c>
    </row>
    <row r="316" spans="1:3" x14ac:dyDescent="0.3">
      <c r="A316" s="101">
        <v>314</v>
      </c>
      <c r="B316" s="49">
        <v>86.66307277628033</v>
      </c>
      <c r="C316" s="102">
        <v>1</v>
      </c>
    </row>
    <row r="317" spans="1:3" x14ac:dyDescent="0.3">
      <c r="A317" s="101">
        <v>315</v>
      </c>
      <c r="B317" s="49">
        <v>75.204772980078872</v>
      </c>
      <c r="C317" s="102">
        <v>1</v>
      </c>
    </row>
    <row r="318" spans="1:3" x14ac:dyDescent="0.3">
      <c r="A318" s="101">
        <v>316</v>
      </c>
      <c r="B318" s="49">
        <v>94.787194897583717</v>
      </c>
      <c r="C318" s="102">
        <v>1</v>
      </c>
    </row>
    <row r="319" spans="1:3" x14ac:dyDescent="0.3">
      <c r="A319" s="101">
        <v>317</v>
      </c>
      <c r="B319" s="49">
        <v>93.574392412566681</v>
      </c>
      <c r="C319" s="102">
        <v>1</v>
      </c>
    </row>
    <row r="320" spans="1:3" x14ac:dyDescent="0.3">
      <c r="A320" s="101">
        <v>318</v>
      </c>
      <c r="B320" s="49">
        <v>79.863760217983639</v>
      </c>
      <c r="C320" s="102">
        <v>0</v>
      </c>
    </row>
    <row r="321" spans="1:3" x14ac:dyDescent="0.3">
      <c r="A321" s="101">
        <v>319</v>
      </c>
      <c r="B321" s="49">
        <v>43.199999999999996</v>
      </c>
      <c r="C321" s="102">
        <v>1</v>
      </c>
    </row>
    <row r="322" spans="1:3" x14ac:dyDescent="0.3">
      <c r="A322" s="101">
        <v>320</v>
      </c>
      <c r="B322" s="49">
        <v>83.014218009478668</v>
      </c>
      <c r="C322" s="102">
        <v>1</v>
      </c>
    </row>
    <row r="323" spans="1:3" x14ac:dyDescent="0.3">
      <c r="A323" s="101">
        <v>321</v>
      </c>
      <c r="B323" s="49">
        <v>87.192660550458712</v>
      </c>
      <c r="C323" s="102">
        <v>1</v>
      </c>
    </row>
    <row r="324" spans="1:3" x14ac:dyDescent="0.3">
      <c r="A324" s="101">
        <v>322</v>
      </c>
      <c r="B324" s="49">
        <v>74.574861367837343</v>
      </c>
      <c r="C324" s="102">
        <v>0</v>
      </c>
    </row>
    <row r="325" spans="1:3" x14ac:dyDescent="0.3">
      <c r="A325" s="101">
        <v>323</v>
      </c>
      <c r="B325" s="49">
        <v>88.511530398322847</v>
      </c>
      <c r="C325" s="102">
        <v>2</v>
      </c>
    </row>
    <row r="326" spans="1:3" x14ac:dyDescent="0.3">
      <c r="A326" s="101">
        <v>324</v>
      </c>
      <c r="B326" s="49">
        <v>60.648694187026116</v>
      </c>
      <c r="C326" s="102">
        <v>1</v>
      </c>
    </row>
    <row r="327" spans="1:3" x14ac:dyDescent="0.3">
      <c r="A327" s="101">
        <v>325</v>
      </c>
      <c r="B327" s="49">
        <v>91.145767827946173</v>
      </c>
      <c r="C327" s="102">
        <v>0</v>
      </c>
    </row>
    <row r="328" spans="1:3" x14ac:dyDescent="0.3">
      <c r="A328" s="101">
        <v>326</v>
      </c>
      <c r="B328" s="49">
        <v>75.707571801566587</v>
      </c>
      <c r="C328" s="102">
        <v>1</v>
      </c>
    </row>
    <row r="329" spans="1:3" x14ac:dyDescent="0.3">
      <c r="A329" s="101">
        <v>327</v>
      </c>
      <c r="B329" s="49">
        <v>90.789119310530566</v>
      </c>
      <c r="C329" s="102">
        <v>0</v>
      </c>
    </row>
    <row r="330" spans="1:3" x14ac:dyDescent="0.3">
      <c r="A330" s="101">
        <v>328</v>
      </c>
      <c r="B330" s="49">
        <v>92.182110830075885</v>
      </c>
      <c r="C330" s="102">
        <v>1</v>
      </c>
    </row>
    <row r="331" spans="1:3" x14ac:dyDescent="0.3">
      <c r="A331" s="101">
        <v>329</v>
      </c>
      <c r="B331" s="49">
        <v>89.156214367160771</v>
      </c>
      <c r="C331" s="102">
        <v>1</v>
      </c>
    </row>
    <row r="332" spans="1:3" x14ac:dyDescent="0.3">
      <c r="A332" s="101">
        <v>330</v>
      </c>
      <c r="B332" s="49">
        <v>77.848932676518885</v>
      </c>
      <c r="C332" s="102">
        <v>1</v>
      </c>
    </row>
    <row r="333" spans="1:3" x14ac:dyDescent="0.3">
      <c r="A333" s="101">
        <v>331</v>
      </c>
      <c r="B333" s="49">
        <v>84.344052520307116</v>
      </c>
      <c r="C333" s="102">
        <v>2</v>
      </c>
    </row>
    <row r="334" spans="1:3" x14ac:dyDescent="0.3">
      <c r="A334" s="101">
        <v>332</v>
      </c>
      <c r="B334" s="49">
        <v>89.315900686740619</v>
      </c>
      <c r="C334" s="102">
        <v>0</v>
      </c>
    </row>
    <row r="335" spans="1:3" x14ac:dyDescent="0.3">
      <c r="A335" s="101">
        <v>333</v>
      </c>
      <c r="B335" s="49">
        <v>90.119402985074629</v>
      </c>
      <c r="C335" s="102">
        <v>2</v>
      </c>
    </row>
    <row r="336" spans="1:3" x14ac:dyDescent="0.3">
      <c r="A336" s="101">
        <v>334</v>
      </c>
      <c r="B336" s="49">
        <v>73.439065108514185</v>
      </c>
      <c r="C336" s="102">
        <v>0</v>
      </c>
    </row>
    <row r="337" spans="1:3" x14ac:dyDescent="0.3">
      <c r="A337" s="101">
        <v>335</v>
      </c>
      <c r="B337" s="49">
        <v>90.019960079840317</v>
      </c>
      <c r="C337" s="102">
        <v>1</v>
      </c>
    </row>
    <row r="338" spans="1:3" x14ac:dyDescent="0.3">
      <c r="A338" s="101">
        <v>336</v>
      </c>
      <c r="B338" s="49">
        <v>93.980716253443532</v>
      </c>
      <c r="C338" s="102">
        <v>0</v>
      </c>
    </row>
    <row r="339" spans="1:3" x14ac:dyDescent="0.3">
      <c r="A339" s="101">
        <v>337</v>
      </c>
      <c r="B339" s="49">
        <v>88.595314273918873</v>
      </c>
      <c r="C339" s="102">
        <v>1</v>
      </c>
    </row>
    <row r="340" spans="1:3" x14ac:dyDescent="0.3">
      <c r="A340" s="101">
        <v>338</v>
      </c>
      <c r="B340" s="49">
        <v>40.798226164079828</v>
      </c>
      <c r="C340" s="102">
        <v>0</v>
      </c>
    </row>
    <row r="341" spans="1:3" x14ac:dyDescent="0.3">
      <c r="A341" s="101">
        <v>339</v>
      </c>
      <c r="B341" s="49">
        <v>77.913533834586474</v>
      </c>
      <c r="C341" s="102">
        <v>1</v>
      </c>
    </row>
    <row r="342" spans="1:3" x14ac:dyDescent="0.3">
      <c r="A342" s="101">
        <v>340</v>
      </c>
      <c r="B342" s="49">
        <v>80</v>
      </c>
      <c r="C342" s="102">
        <v>1</v>
      </c>
    </row>
    <row r="343" spans="1:3" x14ac:dyDescent="0.3">
      <c r="A343" s="101">
        <v>341</v>
      </c>
      <c r="B343" s="49">
        <v>79.236947791164653</v>
      </c>
      <c r="C343" s="102">
        <v>1</v>
      </c>
    </row>
    <row r="344" spans="1:3" x14ac:dyDescent="0.3">
      <c r="A344" s="101">
        <v>342</v>
      </c>
      <c r="B344" s="49">
        <v>83.277886497064571</v>
      </c>
      <c r="C344" s="102">
        <v>1</v>
      </c>
    </row>
    <row r="345" spans="1:3" x14ac:dyDescent="0.3">
      <c r="A345" s="101">
        <v>343</v>
      </c>
      <c r="B345" s="49">
        <v>84.387755102040813</v>
      </c>
      <c r="C345" s="102">
        <v>1</v>
      </c>
    </row>
    <row r="346" spans="1:3" x14ac:dyDescent="0.3">
      <c r="A346" s="101">
        <v>344</v>
      </c>
      <c r="B346" s="49">
        <v>87.274472168905945</v>
      </c>
      <c r="C346" s="102">
        <v>1</v>
      </c>
    </row>
    <row r="347" spans="1:3" x14ac:dyDescent="0.3">
      <c r="A347" s="101">
        <v>345</v>
      </c>
      <c r="B347" s="49">
        <v>51.218816821097654</v>
      </c>
      <c r="C347" s="102">
        <v>1</v>
      </c>
    </row>
    <row r="348" spans="1:3" x14ac:dyDescent="0.3">
      <c r="A348" s="101">
        <v>346</v>
      </c>
      <c r="B348" s="49">
        <v>85.490584737363719</v>
      </c>
      <c r="C348" s="102">
        <v>1</v>
      </c>
    </row>
    <row r="349" spans="1:3" x14ac:dyDescent="0.3">
      <c r="A349" s="101">
        <v>347</v>
      </c>
      <c r="B349" s="49">
        <v>90.267297608389825</v>
      </c>
      <c r="C349" s="102">
        <v>1</v>
      </c>
    </row>
    <row r="350" spans="1:3" x14ac:dyDescent="0.3">
      <c r="A350" s="101">
        <v>348</v>
      </c>
      <c r="B350" s="49">
        <v>31.503335043612111</v>
      </c>
      <c r="C350" s="102">
        <v>0</v>
      </c>
    </row>
    <row r="351" spans="1:3" x14ac:dyDescent="0.3">
      <c r="A351" s="101">
        <v>349</v>
      </c>
      <c r="B351" s="49">
        <v>91.852825229960573</v>
      </c>
      <c r="C351" s="102">
        <v>1</v>
      </c>
    </row>
    <row r="352" spans="1:3" x14ac:dyDescent="0.3">
      <c r="A352" s="101">
        <v>350</v>
      </c>
      <c r="B352" s="49">
        <v>82.919310970081597</v>
      </c>
      <c r="C352" s="102">
        <v>1</v>
      </c>
    </row>
    <row r="353" spans="1:3" x14ac:dyDescent="0.3">
      <c r="A353" s="101">
        <v>351</v>
      </c>
      <c r="B353" s="49">
        <v>44.902059266700142</v>
      </c>
      <c r="C353" s="102">
        <v>0</v>
      </c>
    </row>
    <row r="354" spans="1:3" x14ac:dyDescent="0.3">
      <c r="A354" s="101">
        <v>352</v>
      </c>
      <c r="B354" s="49">
        <v>75.425709515859765</v>
      </c>
      <c r="C354" s="102">
        <v>1</v>
      </c>
    </row>
    <row r="355" spans="1:3" x14ac:dyDescent="0.3">
      <c r="A355" s="101">
        <v>353</v>
      </c>
      <c r="B355" s="49">
        <v>75.184381778741866</v>
      </c>
      <c r="C355" s="102">
        <v>1</v>
      </c>
    </row>
    <row r="356" spans="1:3" x14ac:dyDescent="0.3">
      <c r="A356" s="101">
        <v>354</v>
      </c>
      <c r="B356" s="49">
        <v>32.062780269058294</v>
      </c>
      <c r="C356" s="102">
        <v>1</v>
      </c>
    </row>
    <row r="357" spans="1:3" x14ac:dyDescent="0.3">
      <c r="A357" s="101">
        <v>355</v>
      </c>
      <c r="B357" s="49">
        <v>61.805869074492101</v>
      </c>
      <c r="C357" s="102">
        <v>0</v>
      </c>
    </row>
    <row r="358" spans="1:3" x14ac:dyDescent="0.3">
      <c r="A358" s="101">
        <v>356</v>
      </c>
      <c r="B358" s="49">
        <v>85.542994176087703</v>
      </c>
      <c r="C358" s="102">
        <v>1</v>
      </c>
    </row>
    <row r="359" spans="1:3" x14ac:dyDescent="0.3">
      <c r="A359" s="101">
        <v>357</v>
      </c>
      <c r="B359" s="49">
        <v>92.925997330565025</v>
      </c>
      <c r="C359" s="102">
        <v>1</v>
      </c>
    </row>
    <row r="360" spans="1:3" x14ac:dyDescent="0.3">
      <c r="A360" s="101">
        <v>358</v>
      </c>
      <c r="B360" s="49">
        <v>95.181729564127565</v>
      </c>
      <c r="C360" s="102">
        <v>1</v>
      </c>
    </row>
    <row r="361" spans="1:3" x14ac:dyDescent="0.3">
      <c r="A361" s="101">
        <v>359</v>
      </c>
      <c r="B361" s="49">
        <v>22.783143107989474</v>
      </c>
      <c r="C361" s="102">
        <v>0</v>
      </c>
    </row>
    <row r="362" spans="1:3" x14ac:dyDescent="0.3">
      <c r="A362" s="101">
        <v>360</v>
      </c>
      <c r="B362" s="49">
        <v>87.300539231869706</v>
      </c>
      <c r="C362" s="102">
        <v>1</v>
      </c>
    </row>
    <row r="363" spans="1:3" x14ac:dyDescent="0.3">
      <c r="A363" s="101">
        <v>361</v>
      </c>
      <c r="B363" s="49">
        <v>70.472727272727269</v>
      </c>
      <c r="C363" s="102">
        <v>1</v>
      </c>
    </row>
    <row r="364" spans="1:3" x14ac:dyDescent="0.3">
      <c r="A364" s="101">
        <v>362</v>
      </c>
      <c r="B364" s="49">
        <v>86.608695652173907</v>
      </c>
      <c r="C364" s="102">
        <v>1</v>
      </c>
    </row>
    <row r="365" spans="1:3" x14ac:dyDescent="0.3">
      <c r="A365" s="101">
        <v>363</v>
      </c>
      <c r="B365" s="49">
        <v>26.178489702517155</v>
      </c>
      <c r="C365" s="102">
        <v>0</v>
      </c>
    </row>
    <row r="366" spans="1:3" x14ac:dyDescent="0.3">
      <c r="A366" s="101">
        <v>364</v>
      </c>
      <c r="B366" s="49">
        <v>76.41628959276018</v>
      </c>
      <c r="C366" s="102">
        <v>0</v>
      </c>
    </row>
    <row r="367" spans="1:3" x14ac:dyDescent="0.3">
      <c r="A367" s="101">
        <v>365</v>
      </c>
      <c r="B367" s="49">
        <v>91.181616703604334</v>
      </c>
      <c r="C367" s="102">
        <v>2</v>
      </c>
    </row>
    <row r="368" spans="1:3" x14ac:dyDescent="0.3">
      <c r="A368" s="101">
        <v>366</v>
      </c>
      <c r="B368" s="49">
        <v>85.76914636822471</v>
      </c>
      <c r="C368" s="102">
        <v>0</v>
      </c>
    </row>
    <row r="369" spans="1:3" x14ac:dyDescent="0.3">
      <c r="A369" s="101">
        <v>367</v>
      </c>
      <c r="B369" s="49">
        <v>37.591776798825258</v>
      </c>
      <c r="C369" s="102">
        <v>0</v>
      </c>
    </row>
    <row r="370" spans="1:3" x14ac:dyDescent="0.3">
      <c r="A370" s="101">
        <v>368</v>
      </c>
      <c r="B370" s="49">
        <v>88.432928341185217</v>
      </c>
      <c r="C370" s="102">
        <v>1</v>
      </c>
    </row>
    <row r="371" spans="1:3" x14ac:dyDescent="0.3">
      <c r="A371" s="101">
        <v>369</v>
      </c>
      <c r="B371" s="49">
        <v>64.221146085552874</v>
      </c>
      <c r="C371" s="102">
        <v>0</v>
      </c>
    </row>
    <row r="372" spans="1:3" x14ac:dyDescent="0.3">
      <c r="A372" s="101">
        <v>370</v>
      </c>
      <c r="B372" s="49">
        <v>93.204843093649615</v>
      </c>
      <c r="C372" s="102">
        <v>2</v>
      </c>
    </row>
    <row r="373" spans="1:3" x14ac:dyDescent="0.3">
      <c r="A373" s="101">
        <v>371</v>
      </c>
      <c r="B373" s="49">
        <v>91.554404145077726</v>
      </c>
      <c r="C373" s="102">
        <v>0</v>
      </c>
    </row>
    <row r="374" spans="1:3" x14ac:dyDescent="0.3">
      <c r="A374" s="101">
        <v>372</v>
      </c>
      <c r="B374" s="49">
        <v>44.27813789039481</v>
      </c>
      <c r="C374" s="102">
        <v>0</v>
      </c>
    </row>
    <row r="375" spans="1:3" x14ac:dyDescent="0.3">
      <c r="A375" s="101">
        <v>373</v>
      </c>
      <c r="B375" s="49">
        <v>76.143856143856141</v>
      </c>
      <c r="C375" s="102">
        <v>0</v>
      </c>
    </row>
    <row r="376" spans="1:3" x14ac:dyDescent="0.3">
      <c r="A376" s="101">
        <v>374</v>
      </c>
      <c r="B376" s="49">
        <v>67.109974424552433</v>
      </c>
      <c r="C376" s="102">
        <v>1</v>
      </c>
    </row>
    <row r="377" spans="1:3" x14ac:dyDescent="0.3">
      <c r="A377" s="101">
        <v>375</v>
      </c>
      <c r="B377" s="49">
        <v>81.316306483300593</v>
      </c>
      <c r="C377" s="102">
        <v>0</v>
      </c>
    </row>
    <row r="378" spans="1:3" x14ac:dyDescent="0.3">
      <c r="A378" s="101">
        <v>376</v>
      </c>
      <c r="B378" s="49">
        <v>77.864963503649633</v>
      </c>
      <c r="C378" s="102">
        <v>1</v>
      </c>
    </row>
    <row r="379" spans="1:3" x14ac:dyDescent="0.3">
      <c r="A379" s="101">
        <v>377</v>
      </c>
      <c r="B379" s="49">
        <v>46.499380421313511</v>
      </c>
      <c r="C379" s="102">
        <v>0</v>
      </c>
    </row>
    <row r="380" spans="1:3" x14ac:dyDescent="0.3">
      <c r="A380" s="101">
        <v>378</v>
      </c>
      <c r="B380" s="49">
        <v>48.008157715839559</v>
      </c>
      <c r="C380" s="102">
        <v>0</v>
      </c>
    </row>
    <row r="381" spans="1:3" x14ac:dyDescent="0.3">
      <c r="A381" s="101">
        <v>379</v>
      </c>
      <c r="B381" s="49">
        <v>80.337636544190673</v>
      </c>
      <c r="C381" s="102">
        <v>1</v>
      </c>
    </row>
    <row r="382" spans="1:3" x14ac:dyDescent="0.3">
      <c r="A382" s="101">
        <v>380</v>
      </c>
      <c r="B382" s="49">
        <v>78.924302788844614</v>
      </c>
      <c r="C382" s="102">
        <v>0</v>
      </c>
    </row>
    <row r="383" spans="1:3" x14ac:dyDescent="0.3">
      <c r="A383" s="101">
        <v>381</v>
      </c>
      <c r="B383" s="49">
        <v>88.643067846607664</v>
      </c>
      <c r="C383" s="102">
        <v>1</v>
      </c>
    </row>
    <row r="384" spans="1:3" x14ac:dyDescent="0.3">
      <c r="A384" s="101">
        <v>382</v>
      </c>
      <c r="B384" s="49">
        <v>80.279850746268664</v>
      </c>
      <c r="C384" s="102">
        <v>1</v>
      </c>
    </row>
    <row r="385" spans="1:3" x14ac:dyDescent="0.3">
      <c r="A385" s="101">
        <v>383</v>
      </c>
      <c r="B385" s="49">
        <v>76.205357142857139</v>
      </c>
      <c r="C385" s="102">
        <v>1</v>
      </c>
    </row>
    <row r="386" spans="1:3" x14ac:dyDescent="0.3">
      <c r="A386" s="101">
        <v>384</v>
      </c>
      <c r="B386" s="49">
        <v>79.753047332594591</v>
      </c>
      <c r="C386" s="102">
        <v>1</v>
      </c>
    </row>
    <row r="387" spans="1:3" x14ac:dyDescent="0.3">
      <c r="A387" s="101">
        <v>385</v>
      </c>
      <c r="B387" s="49">
        <v>82.399650959860381</v>
      </c>
      <c r="C387" s="102">
        <v>1</v>
      </c>
    </row>
    <row r="388" spans="1:3" x14ac:dyDescent="0.3">
      <c r="A388" s="101">
        <v>386</v>
      </c>
      <c r="B388" s="49">
        <v>91.661519456454599</v>
      </c>
      <c r="C388" s="102">
        <v>2</v>
      </c>
    </row>
    <row r="389" spans="1:3" x14ac:dyDescent="0.3">
      <c r="A389" s="101">
        <v>387</v>
      </c>
      <c r="B389" s="49">
        <v>76.129707112970706</v>
      </c>
      <c r="C389" s="102">
        <v>1</v>
      </c>
    </row>
    <row r="390" spans="1:3" x14ac:dyDescent="0.3">
      <c r="A390" s="101">
        <v>388</v>
      </c>
      <c r="B390" s="49">
        <v>84.935779816513758</v>
      </c>
      <c r="C390" s="102">
        <v>2</v>
      </c>
    </row>
    <row r="391" spans="1:3" x14ac:dyDescent="0.3">
      <c r="A391" s="101">
        <v>389</v>
      </c>
      <c r="B391" s="49">
        <v>80.371329879101893</v>
      </c>
      <c r="C391" s="102">
        <v>1</v>
      </c>
    </row>
    <row r="392" spans="1:3" x14ac:dyDescent="0.3">
      <c r="A392" s="101">
        <v>390</v>
      </c>
      <c r="B392" s="49">
        <v>89.975203684024081</v>
      </c>
      <c r="C392" s="102">
        <v>1</v>
      </c>
    </row>
    <row r="393" spans="1:3" x14ac:dyDescent="0.3">
      <c r="A393" s="101">
        <v>391</v>
      </c>
      <c r="B393" s="49">
        <v>72.045240339302538</v>
      </c>
      <c r="C393" s="102">
        <v>1</v>
      </c>
    </row>
    <row r="394" spans="1:3" x14ac:dyDescent="0.3">
      <c r="A394" s="101">
        <v>392</v>
      </c>
      <c r="B394" s="49">
        <v>84.283378746594011</v>
      </c>
      <c r="C394" s="102">
        <v>1</v>
      </c>
    </row>
    <row r="395" spans="1:3" x14ac:dyDescent="0.3">
      <c r="A395" s="101">
        <v>393</v>
      </c>
      <c r="B395" s="49">
        <v>76.493808049535602</v>
      </c>
      <c r="C395" s="102">
        <v>1</v>
      </c>
    </row>
    <row r="396" spans="1:3" x14ac:dyDescent="0.3">
      <c r="A396" s="101">
        <v>394</v>
      </c>
      <c r="B396" s="49">
        <v>78.010849909584081</v>
      </c>
      <c r="C396" s="102">
        <v>1</v>
      </c>
    </row>
    <row r="397" spans="1:3" x14ac:dyDescent="0.3">
      <c r="A397" s="101">
        <v>395</v>
      </c>
      <c r="B397" s="49">
        <v>90.543167524299605</v>
      </c>
      <c r="C397" s="102">
        <v>1</v>
      </c>
    </row>
    <row r="398" spans="1:3" x14ac:dyDescent="0.3">
      <c r="A398" s="101">
        <v>396</v>
      </c>
      <c r="B398" s="49">
        <v>74.066471163245353</v>
      </c>
      <c r="C398" s="102">
        <v>0</v>
      </c>
    </row>
    <row r="399" spans="1:3" x14ac:dyDescent="0.3">
      <c r="A399" s="101">
        <v>397</v>
      </c>
      <c r="B399" s="49">
        <v>79.340949033391922</v>
      </c>
      <c r="C399" s="102">
        <v>1</v>
      </c>
    </row>
    <row r="400" spans="1:3" x14ac:dyDescent="0.3">
      <c r="A400" s="101">
        <v>398</v>
      </c>
      <c r="B400" s="49">
        <v>94.750249197031792</v>
      </c>
      <c r="C400" s="102">
        <v>1</v>
      </c>
    </row>
    <row r="401" spans="1:3" x14ac:dyDescent="0.3">
      <c r="A401" s="101">
        <v>399</v>
      </c>
      <c r="B401" s="49">
        <v>84.57063711911357</v>
      </c>
      <c r="C401" s="102">
        <v>2</v>
      </c>
    </row>
    <row r="402" spans="1:3" x14ac:dyDescent="0.3">
      <c r="A402" s="101">
        <v>400</v>
      </c>
      <c r="B402" s="49">
        <v>87.899381275991487</v>
      </c>
      <c r="C402" s="102">
        <v>1</v>
      </c>
    </row>
    <row r="403" spans="1:3" x14ac:dyDescent="0.3">
      <c r="A403" s="101">
        <v>401</v>
      </c>
      <c r="B403" s="49">
        <v>91.156897875607882</v>
      </c>
      <c r="C403" s="102">
        <v>2</v>
      </c>
    </row>
    <row r="404" spans="1:3" x14ac:dyDescent="0.3">
      <c r="A404" s="101">
        <v>402</v>
      </c>
      <c r="B404" s="49">
        <v>89.743021710234828</v>
      </c>
      <c r="C404" s="102">
        <v>1</v>
      </c>
    </row>
    <row r="405" spans="1:3" x14ac:dyDescent="0.3">
      <c r="A405" s="101">
        <v>403</v>
      </c>
      <c r="B405" s="49">
        <v>77.996406109613659</v>
      </c>
      <c r="C405" s="102">
        <v>2</v>
      </c>
    </row>
    <row r="406" spans="1:3" x14ac:dyDescent="0.3">
      <c r="A406" s="101">
        <v>404</v>
      </c>
      <c r="B406" s="49">
        <v>91.046966731898237</v>
      </c>
      <c r="C406" s="102">
        <v>2</v>
      </c>
    </row>
    <row r="407" spans="1:3" x14ac:dyDescent="0.3">
      <c r="A407" s="101">
        <v>405</v>
      </c>
      <c r="B407" s="49">
        <v>94.484536082474222</v>
      </c>
      <c r="C407" s="102">
        <v>2</v>
      </c>
    </row>
    <row r="408" spans="1:3" x14ac:dyDescent="0.3">
      <c r="A408" s="101">
        <v>406</v>
      </c>
      <c r="B408" s="49">
        <v>85.564168819982768</v>
      </c>
      <c r="C408" s="102">
        <v>1</v>
      </c>
    </row>
    <row r="409" spans="1:3" x14ac:dyDescent="0.3">
      <c r="A409" s="101">
        <v>407</v>
      </c>
      <c r="B409" s="49">
        <v>56.710280373831772</v>
      </c>
      <c r="C409" s="102">
        <v>1</v>
      </c>
    </row>
    <row r="410" spans="1:3" x14ac:dyDescent="0.3">
      <c r="A410" s="101">
        <v>408</v>
      </c>
      <c r="B410" s="49">
        <v>81.726242371403657</v>
      </c>
      <c r="C410" s="102">
        <v>1</v>
      </c>
    </row>
    <row r="411" spans="1:3" x14ac:dyDescent="0.3">
      <c r="A411" s="101">
        <v>409</v>
      </c>
      <c r="B411" s="49">
        <v>86.551683952919248</v>
      </c>
      <c r="C411" s="102">
        <v>1</v>
      </c>
    </row>
    <row r="412" spans="1:3" x14ac:dyDescent="0.3">
      <c r="A412" s="101">
        <v>410</v>
      </c>
      <c r="B412" s="49">
        <v>55.772251308900529</v>
      </c>
      <c r="C412" s="102">
        <v>0</v>
      </c>
    </row>
    <row r="413" spans="1:3" x14ac:dyDescent="0.3">
      <c r="A413" s="101">
        <v>411</v>
      </c>
      <c r="B413" s="49">
        <v>90.959466393022069</v>
      </c>
      <c r="C413" s="102">
        <v>1</v>
      </c>
    </row>
    <row r="414" spans="1:3" x14ac:dyDescent="0.3">
      <c r="A414" s="101">
        <v>412</v>
      </c>
      <c r="B414" s="49">
        <v>89.188849824208944</v>
      </c>
      <c r="C414" s="102">
        <v>1</v>
      </c>
    </row>
    <row r="415" spans="1:3" x14ac:dyDescent="0.3">
      <c r="A415" s="101">
        <v>413</v>
      </c>
      <c r="B415" s="49">
        <v>70.101010101010104</v>
      </c>
      <c r="C415" s="102">
        <v>1</v>
      </c>
    </row>
    <row r="416" spans="1:3" x14ac:dyDescent="0.3">
      <c r="A416" s="101">
        <v>414</v>
      </c>
      <c r="B416" s="49">
        <v>86.011123937454087</v>
      </c>
      <c r="C416" s="102">
        <v>1</v>
      </c>
    </row>
    <row r="417" spans="1:3" x14ac:dyDescent="0.3">
      <c r="A417" s="101">
        <v>415</v>
      </c>
      <c r="B417" s="49">
        <v>84.322076868471754</v>
      </c>
      <c r="C417" s="102">
        <v>1</v>
      </c>
    </row>
    <row r="418" spans="1:3" x14ac:dyDescent="0.3">
      <c r="A418" s="101">
        <v>416</v>
      </c>
      <c r="B418" s="49">
        <v>71.917140536149475</v>
      </c>
      <c r="C418" s="102">
        <v>1</v>
      </c>
    </row>
    <row r="419" spans="1:3" x14ac:dyDescent="0.3">
      <c r="A419" s="101">
        <v>417</v>
      </c>
      <c r="B419" s="49">
        <v>81.332694151486095</v>
      </c>
      <c r="C419" s="102">
        <v>1</v>
      </c>
    </row>
    <row r="420" spans="1:3" x14ac:dyDescent="0.3">
      <c r="A420" s="101">
        <v>418</v>
      </c>
      <c r="B420" s="49">
        <v>71.819484240687672</v>
      </c>
      <c r="C420" s="102">
        <v>1</v>
      </c>
    </row>
    <row r="421" spans="1:3" x14ac:dyDescent="0.3">
      <c r="A421" s="101">
        <v>419</v>
      </c>
      <c r="B421" s="49">
        <v>77.168784029038108</v>
      </c>
      <c r="C421" s="102">
        <v>0</v>
      </c>
    </row>
    <row r="422" spans="1:3" x14ac:dyDescent="0.3">
      <c r="A422" s="101">
        <v>420</v>
      </c>
      <c r="B422" s="49">
        <v>80.602302922940652</v>
      </c>
      <c r="C422" s="102">
        <v>1</v>
      </c>
    </row>
    <row r="423" spans="1:3" x14ac:dyDescent="0.3">
      <c r="A423" s="101">
        <v>421</v>
      </c>
      <c r="B423" s="49">
        <v>87.395934172313645</v>
      </c>
      <c r="C423" s="102">
        <v>1</v>
      </c>
    </row>
    <row r="424" spans="1:3" x14ac:dyDescent="0.3">
      <c r="A424" s="101">
        <v>422</v>
      </c>
      <c r="B424" s="49">
        <v>64.98684210526315</v>
      </c>
      <c r="C424" s="102">
        <v>1</v>
      </c>
    </row>
    <row r="425" spans="1:3" x14ac:dyDescent="0.3">
      <c r="A425" s="101">
        <v>423</v>
      </c>
      <c r="B425" s="49">
        <v>90.650246305418719</v>
      </c>
      <c r="C425" s="102">
        <v>1</v>
      </c>
    </row>
    <row r="426" spans="1:3" x14ac:dyDescent="0.3">
      <c r="A426" s="101">
        <v>424</v>
      </c>
      <c r="B426" s="49">
        <v>72.206405693950188</v>
      </c>
      <c r="C426" s="102">
        <v>1</v>
      </c>
    </row>
    <row r="427" spans="1:3" x14ac:dyDescent="0.3">
      <c r="A427" s="101">
        <v>425</v>
      </c>
      <c r="B427" s="49">
        <v>74.483319772172507</v>
      </c>
      <c r="C427" s="102">
        <v>1</v>
      </c>
    </row>
    <row r="428" spans="1:3" x14ac:dyDescent="0.3">
      <c r="A428" s="101">
        <v>426</v>
      </c>
      <c r="B428" s="49">
        <v>85.452736318407958</v>
      </c>
      <c r="C428" s="102">
        <v>1</v>
      </c>
    </row>
    <row r="429" spans="1:3" x14ac:dyDescent="0.3">
      <c r="A429" s="101">
        <v>427</v>
      </c>
      <c r="B429" s="49">
        <v>87.648556876061122</v>
      </c>
      <c r="C429" s="102">
        <v>1</v>
      </c>
    </row>
    <row r="430" spans="1:3" x14ac:dyDescent="0.3">
      <c r="A430" s="101">
        <v>428</v>
      </c>
      <c r="B430" s="49">
        <v>51.425831202046041</v>
      </c>
      <c r="C430" s="102">
        <v>0</v>
      </c>
    </row>
    <row r="431" spans="1:3" x14ac:dyDescent="0.3">
      <c r="A431" s="101">
        <v>429</v>
      </c>
      <c r="B431" s="49">
        <v>88.355948248658876</v>
      </c>
      <c r="C431" s="102">
        <v>1</v>
      </c>
    </row>
    <row r="432" spans="1:3" x14ac:dyDescent="0.3">
      <c r="A432" s="101">
        <v>430</v>
      </c>
      <c r="B432" s="49">
        <v>89.073417721518993</v>
      </c>
      <c r="C432" s="102">
        <v>1</v>
      </c>
    </row>
    <row r="433" spans="1:3" x14ac:dyDescent="0.3">
      <c r="A433" s="101">
        <v>431</v>
      </c>
      <c r="B433" s="49">
        <v>62.551669316375197</v>
      </c>
      <c r="C433" s="102">
        <v>1</v>
      </c>
    </row>
    <row r="434" spans="1:3" x14ac:dyDescent="0.3">
      <c r="A434" s="101">
        <v>432</v>
      </c>
      <c r="B434" s="49">
        <v>90.847064881565402</v>
      </c>
      <c r="C434" s="102">
        <v>1</v>
      </c>
    </row>
    <row r="435" spans="1:3" x14ac:dyDescent="0.3">
      <c r="A435" s="101">
        <v>433</v>
      </c>
      <c r="B435" s="49">
        <v>69.965108164689468</v>
      </c>
      <c r="C435" s="102">
        <v>0</v>
      </c>
    </row>
    <row r="436" spans="1:3" x14ac:dyDescent="0.3">
      <c r="A436" s="101">
        <v>434</v>
      </c>
      <c r="B436" s="49">
        <v>92.21781765074067</v>
      </c>
      <c r="C436" s="102">
        <v>1</v>
      </c>
    </row>
    <row r="437" spans="1:3" x14ac:dyDescent="0.3">
      <c r="A437" s="101">
        <v>435</v>
      </c>
      <c r="B437" s="49">
        <v>82.616915422885569</v>
      </c>
      <c r="C437" s="102">
        <v>1</v>
      </c>
    </row>
    <row r="438" spans="1:3" x14ac:dyDescent="0.3">
      <c r="A438" s="101">
        <v>436</v>
      </c>
      <c r="B438" s="49">
        <v>88.32167832167832</v>
      </c>
      <c r="C438" s="102">
        <v>1</v>
      </c>
    </row>
    <row r="439" spans="1:3" x14ac:dyDescent="0.3">
      <c r="A439" s="101">
        <v>437</v>
      </c>
      <c r="B439" s="49">
        <v>90.667836385568592</v>
      </c>
      <c r="C439" s="102">
        <v>1</v>
      </c>
    </row>
    <row r="440" spans="1:3" x14ac:dyDescent="0.3">
      <c r="A440" s="101">
        <v>438</v>
      </c>
      <c r="B440" s="49">
        <v>33.130929791271342</v>
      </c>
      <c r="C440" s="102">
        <v>0</v>
      </c>
    </row>
    <row r="441" spans="1:3" x14ac:dyDescent="0.3">
      <c r="A441" s="101">
        <v>439</v>
      </c>
      <c r="B441" s="49">
        <v>92.247621752094275</v>
      </c>
      <c r="C441" s="102">
        <v>1</v>
      </c>
    </row>
    <row r="442" spans="1:3" x14ac:dyDescent="0.3">
      <c r="A442" s="101">
        <v>440</v>
      </c>
      <c r="B442" s="49">
        <v>91.131324616259235</v>
      </c>
      <c r="C442" s="102">
        <v>1</v>
      </c>
    </row>
    <row r="443" spans="1:3" x14ac:dyDescent="0.3">
      <c r="A443" s="101">
        <v>441</v>
      </c>
      <c r="B443" s="49">
        <v>17.779268701777937</v>
      </c>
      <c r="C443" s="102">
        <v>0</v>
      </c>
    </row>
    <row r="444" spans="1:3" x14ac:dyDescent="0.3">
      <c r="A444" s="101">
        <v>442</v>
      </c>
      <c r="B444" s="49">
        <v>51.229611041405278</v>
      </c>
      <c r="C444" s="102">
        <v>1</v>
      </c>
    </row>
    <row r="445" spans="1:3" x14ac:dyDescent="0.3">
      <c r="A445" s="101">
        <v>443</v>
      </c>
      <c r="B445" s="49">
        <v>45.231788079470192</v>
      </c>
      <c r="C445" s="102">
        <v>1</v>
      </c>
    </row>
    <row r="446" spans="1:3" x14ac:dyDescent="0.3">
      <c r="A446" s="101">
        <v>444</v>
      </c>
      <c r="B446" s="49">
        <v>57.014418999151829</v>
      </c>
      <c r="C446" s="102">
        <v>1</v>
      </c>
    </row>
    <row r="447" spans="1:3" x14ac:dyDescent="0.3">
      <c r="A447" s="101">
        <v>445</v>
      </c>
      <c r="B447" s="49">
        <v>89.320505111244742</v>
      </c>
      <c r="C447" s="102">
        <v>1</v>
      </c>
    </row>
    <row r="448" spans="1:3" x14ac:dyDescent="0.3">
      <c r="A448" s="101">
        <v>446</v>
      </c>
      <c r="B448" s="49">
        <v>89.397414512093405</v>
      </c>
      <c r="C448" s="102">
        <v>1</v>
      </c>
    </row>
    <row r="449" spans="1:3" x14ac:dyDescent="0.3">
      <c r="A449" s="101">
        <v>447</v>
      </c>
      <c r="B449" s="49">
        <v>66.640173410404628</v>
      </c>
      <c r="C449" s="102">
        <v>1</v>
      </c>
    </row>
    <row r="450" spans="1:3" x14ac:dyDescent="0.3">
      <c r="A450" s="101">
        <v>448</v>
      </c>
      <c r="B450" s="49">
        <v>78.190567853705488</v>
      </c>
      <c r="C450" s="102">
        <v>0</v>
      </c>
    </row>
    <row r="451" spans="1:3" x14ac:dyDescent="0.3">
      <c r="A451" s="101">
        <v>449</v>
      </c>
      <c r="B451" s="49">
        <v>89.550026469031238</v>
      </c>
      <c r="C451" s="102">
        <v>1</v>
      </c>
    </row>
    <row r="452" spans="1:3" x14ac:dyDescent="0.3">
      <c r="A452" s="101">
        <v>450</v>
      </c>
      <c r="B452" s="49">
        <v>56.10951008645533</v>
      </c>
      <c r="C452" s="102">
        <v>0</v>
      </c>
    </row>
    <row r="453" spans="1:3" x14ac:dyDescent="0.3">
      <c r="A453" s="101">
        <v>451</v>
      </c>
      <c r="B453" s="49">
        <v>72.746239156692653</v>
      </c>
      <c r="C453" s="102">
        <v>1</v>
      </c>
    </row>
    <row r="454" spans="1:3" x14ac:dyDescent="0.3">
      <c r="A454" s="101">
        <v>452</v>
      </c>
      <c r="B454" s="49">
        <v>91.455874086565487</v>
      </c>
      <c r="C454" s="102">
        <v>1</v>
      </c>
    </row>
    <row r="455" spans="1:3" x14ac:dyDescent="0.3">
      <c r="A455" s="101">
        <v>453</v>
      </c>
      <c r="B455" s="49">
        <v>89.121621621621614</v>
      </c>
      <c r="C455" s="102">
        <v>1</v>
      </c>
    </row>
    <row r="456" spans="1:3" x14ac:dyDescent="0.3">
      <c r="A456" s="101">
        <v>454</v>
      </c>
      <c r="B456" s="49">
        <v>89.980778471888513</v>
      </c>
      <c r="C456" s="102">
        <v>2</v>
      </c>
    </row>
    <row r="457" spans="1:3" x14ac:dyDescent="0.3">
      <c r="A457" s="101">
        <v>455</v>
      </c>
      <c r="B457" s="49">
        <v>75.009523809523813</v>
      </c>
      <c r="C457" s="102">
        <v>0</v>
      </c>
    </row>
    <row r="458" spans="1:3" x14ac:dyDescent="0.3">
      <c r="A458" s="101">
        <v>456</v>
      </c>
      <c r="B458" s="49">
        <v>89.72149238045192</v>
      </c>
      <c r="C458" s="102">
        <v>3</v>
      </c>
    </row>
    <row r="459" spans="1:3" x14ac:dyDescent="0.3">
      <c r="A459" s="101">
        <v>457</v>
      </c>
      <c r="B459" s="49">
        <v>86.206142747841298</v>
      </c>
      <c r="C459" s="102">
        <v>1</v>
      </c>
    </row>
    <row r="460" spans="1:3" x14ac:dyDescent="0.3">
      <c r="A460" s="101">
        <v>458</v>
      </c>
      <c r="B460" s="49">
        <v>93.905643849330502</v>
      </c>
      <c r="C460" s="102">
        <v>2</v>
      </c>
    </row>
    <row r="461" spans="1:3" x14ac:dyDescent="0.3">
      <c r="A461" s="101">
        <v>459</v>
      </c>
      <c r="B461" s="49">
        <v>46.822139303482594</v>
      </c>
      <c r="C461" s="102">
        <v>1</v>
      </c>
    </row>
    <row r="462" spans="1:3" x14ac:dyDescent="0.3">
      <c r="A462" s="101">
        <v>460</v>
      </c>
      <c r="B462" s="49">
        <v>94.790472551267356</v>
      </c>
      <c r="C462" s="102">
        <v>2</v>
      </c>
    </row>
    <row r="463" spans="1:3" x14ac:dyDescent="0.3">
      <c r="A463" s="101">
        <v>461</v>
      </c>
      <c r="B463" s="49">
        <v>92.368100873797147</v>
      </c>
      <c r="C463" s="102">
        <v>1</v>
      </c>
    </row>
    <row r="464" spans="1:3" x14ac:dyDescent="0.3">
      <c r="A464" s="103">
        <v>462</v>
      </c>
      <c r="B464" s="98">
        <v>83.041900362916522</v>
      </c>
      <c r="C464" s="99">
        <v>1</v>
      </c>
    </row>
    <row r="465" spans="1:3" x14ac:dyDescent="0.3">
      <c r="A465" s="16" t="s">
        <v>2</v>
      </c>
      <c r="B465" s="47">
        <f>COUNT(B3:B464)</f>
        <v>462</v>
      </c>
      <c r="C465" s="47">
        <f>COUNT(C3:C464)</f>
        <v>462</v>
      </c>
    </row>
    <row r="466" spans="1:3" x14ac:dyDescent="0.3">
      <c r="A466" s="16" t="s">
        <v>3</v>
      </c>
      <c r="B466" s="48">
        <f>AVERAGE(B3:B464)</f>
        <v>69.920961187485446</v>
      </c>
      <c r="C466" s="48">
        <f>AVERAGE(C3:C464)</f>
        <v>0.79653679653679654</v>
      </c>
    </row>
    <row r="467" spans="1:3" x14ac:dyDescent="0.3">
      <c r="A467" s="16" t="s">
        <v>4</v>
      </c>
      <c r="B467" s="49">
        <f>MIN(B3:B464)</f>
        <v>2.9411764705882462</v>
      </c>
      <c r="C467" s="49">
        <f>MIN(C3:C464)</f>
        <v>0</v>
      </c>
    </row>
    <row r="468" spans="1:3" x14ac:dyDescent="0.3">
      <c r="A468" s="16" t="s">
        <v>5</v>
      </c>
      <c r="B468" s="49">
        <f>MAX(B3:B464)</f>
        <v>95.649867374005311</v>
      </c>
      <c r="C468" s="49">
        <f>MAX(C3:C464)</f>
        <v>3</v>
      </c>
    </row>
    <row r="469" spans="1:3" x14ac:dyDescent="0.3">
      <c r="A469" s="16" t="s">
        <v>6</v>
      </c>
      <c r="B469" s="48">
        <f>MEDIAN(B3:B464)</f>
        <v>77.104193994717065</v>
      </c>
      <c r="C469" s="48">
        <f>MEDIAN(C3:C464)</f>
        <v>1</v>
      </c>
    </row>
    <row r="470" spans="1:3" x14ac:dyDescent="0.3">
      <c r="A470" s="16" t="s">
        <v>7</v>
      </c>
      <c r="B470" s="49">
        <f>_xlfn.STDEV.P(B3:B464)</f>
        <v>22.113442851226083</v>
      </c>
      <c r="C470" s="49">
        <f>_xlfn.STDEV.P(C3:C464)</f>
        <v>0.62223319857423198</v>
      </c>
    </row>
    <row r="471" spans="1:3" x14ac:dyDescent="0.3">
      <c r="A471" s="16" t="s">
        <v>8</v>
      </c>
      <c r="B471" s="49">
        <f>B470/B466*100</f>
        <v>31.626342767130005</v>
      </c>
      <c r="C471" s="49">
        <f>C470/C466*100</f>
        <v>78.117320038395434</v>
      </c>
    </row>
    <row r="472" spans="1:3" x14ac:dyDescent="0.3">
      <c r="A472" s="16" t="s">
        <v>9</v>
      </c>
      <c r="B472" s="48">
        <f>KURT(B312:B464)</f>
        <v>1.6380848897797864</v>
      </c>
      <c r="C472" s="48">
        <f>KURT(C312:C464)</f>
        <v>0.67870764470262568</v>
      </c>
    </row>
    <row r="473" spans="1:3" x14ac:dyDescent="0.3">
      <c r="A473" s="50" t="s">
        <v>10</v>
      </c>
      <c r="B473" s="104">
        <f>SKEW(B312:B464)</f>
        <v>-1.5191325198088677</v>
      </c>
      <c r="C473" s="104">
        <f>SKEW(C312:C464)</f>
        <v>0.22582302808686938</v>
      </c>
    </row>
  </sheetData>
  <pageMargins left="0.7" right="0.7" top="0.75" bottom="0.75" header="0.3" footer="0.3"/>
  <ignoredErrors>
    <ignoredError sqref="B472:C473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1C490-4C8C-4E05-B755-7F26E9C6331C}">
  <dimension ref="A1:G813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H1" sqref="H1"/>
    </sheetView>
  </sheetViews>
  <sheetFormatPr defaultColWidth="8.88671875" defaultRowHeight="13.2" x14ac:dyDescent="0.25"/>
  <cols>
    <col min="1" max="1" width="8.88671875" style="7"/>
    <col min="2" max="2" width="8.88671875" style="8"/>
    <col min="3" max="3" width="8.88671875" style="24"/>
    <col min="4" max="5" width="8.88671875" style="29"/>
    <col min="6" max="6" width="11.33203125" style="3" customWidth="1"/>
    <col min="7" max="7" width="11.5546875" style="3" bestFit="1" customWidth="1"/>
    <col min="8" max="16384" width="8.88671875" style="7"/>
  </cols>
  <sheetData>
    <row r="1" spans="1:7" s="2" customFormat="1" ht="19.95" customHeight="1" x14ac:dyDescent="0.3">
      <c r="A1" s="1" t="s">
        <v>157</v>
      </c>
      <c r="B1" s="4"/>
      <c r="C1" s="26"/>
      <c r="D1" s="26"/>
      <c r="E1" s="26"/>
      <c r="F1" s="3"/>
      <c r="G1" s="3"/>
    </row>
    <row r="2" spans="1:7" s="6" customFormat="1" x14ac:dyDescent="0.25">
      <c r="A2" s="10" t="s">
        <v>11</v>
      </c>
      <c r="B2" s="11" t="s">
        <v>12</v>
      </c>
      <c r="C2" s="27" t="s">
        <v>0</v>
      </c>
      <c r="D2" s="28" t="s">
        <v>13</v>
      </c>
      <c r="E2" s="28" t="s">
        <v>1</v>
      </c>
      <c r="F2" s="12" t="s">
        <v>14</v>
      </c>
      <c r="G2" s="13" t="s">
        <v>15</v>
      </c>
    </row>
    <row r="3" spans="1:7" x14ac:dyDescent="0.25">
      <c r="A3" s="7">
        <v>1</v>
      </c>
      <c r="B3" s="8">
        <v>59.188882586500299</v>
      </c>
      <c r="C3" s="24">
        <f t="shared" ref="C3:C13" si="0">100-B3</f>
        <v>40.811117413499701</v>
      </c>
      <c r="D3" s="29">
        <v>1</v>
      </c>
      <c r="E3" s="29">
        <v>1</v>
      </c>
      <c r="F3" s="3" t="s">
        <v>16</v>
      </c>
      <c r="G3" s="3">
        <v>1</v>
      </c>
    </row>
    <row r="4" spans="1:7" x14ac:dyDescent="0.25">
      <c r="A4" s="7">
        <v>28</v>
      </c>
      <c r="B4" s="8">
        <v>42.081447963800905</v>
      </c>
      <c r="C4" s="24">
        <f t="shared" si="0"/>
        <v>57.918552036199095</v>
      </c>
      <c r="D4" s="29">
        <v>1</v>
      </c>
      <c r="E4" s="29">
        <v>1</v>
      </c>
      <c r="F4" s="3" t="s">
        <v>16</v>
      </c>
      <c r="G4" s="3">
        <v>1</v>
      </c>
    </row>
    <row r="5" spans="1:7" x14ac:dyDescent="0.25">
      <c r="A5" s="7">
        <v>55</v>
      </c>
      <c r="B5" s="8">
        <v>40.564202334630352</v>
      </c>
      <c r="C5" s="24">
        <f t="shared" si="0"/>
        <v>59.435797665369648</v>
      </c>
      <c r="D5" s="29">
        <v>1</v>
      </c>
      <c r="E5" s="29">
        <v>1</v>
      </c>
      <c r="F5" s="3" t="s">
        <v>16</v>
      </c>
      <c r="G5" s="3">
        <v>1</v>
      </c>
    </row>
    <row r="6" spans="1:7" x14ac:dyDescent="0.25">
      <c r="A6" s="7">
        <v>88</v>
      </c>
      <c r="B6" s="8">
        <v>100</v>
      </c>
      <c r="C6" s="24">
        <f t="shared" si="0"/>
        <v>0</v>
      </c>
      <c r="D6" s="29">
        <v>1</v>
      </c>
      <c r="E6" s="29">
        <v>1</v>
      </c>
      <c r="F6" s="3" t="s">
        <v>16</v>
      </c>
      <c r="G6" s="3">
        <v>1</v>
      </c>
    </row>
    <row r="7" spans="1:7" x14ac:dyDescent="0.25">
      <c r="A7" s="7">
        <v>121</v>
      </c>
      <c r="B7" s="8">
        <v>87.9863481228669</v>
      </c>
      <c r="C7" s="24">
        <f t="shared" si="0"/>
        <v>12.0136518771331</v>
      </c>
      <c r="D7" s="29">
        <v>2</v>
      </c>
      <c r="E7" s="29">
        <v>1</v>
      </c>
      <c r="F7" s="3" t="s">
        <v>16</v>
      </c>
      <c r="G7" s="3">
        <v>1</v>
      </c>
    </row>
    <row r="8" spans="1:7" x14ac:dyDescent="0.25">
      <c r="A8" s="7">
        <v>208</v>
      </c>
      <c r="B8" s="8">
        <v>33.380581148121898</v>
      </c>
      <c r="C8" s="24">
        <f t="shared" si="0"/>
        <v>66.619418851878095</v>
      </c>
      <c r="D8" s="29">
        <v>1</v>
      </c>
      <c r="E8" s="29">
        <v>1</v>
      </c>
      <c r="F8" s="3" t="s">
        <v>16</v>
      </c>
      <c r="G8" s="3">
        <v>1</v>
      </c>
    </row>
    <row r="9" spans="1:7" x14ac:dyDescent="0.25">
      <c r="A9" s="7">
        <v>241</v>
      </c>
      <c r="B9" s="8">
        <v>54.477128417778928</v>
      </c>
      <c r="C9" s="24">
        <f t="shared" si="0"/>
        <v>45.522871582221072</v>
      </c>
      <c r="D9" s="29">
        <v>1</v>
      </c>
      <c r="E9" s="29">
        <v>1</v>
      </c>
      <c r="F9" s="3" t="s">
        <v>16</v>
      </c>
      <c r="G9" s="3">
        <v>1</v>
      </c>
    </row>
    <row r="10" spans="1:7" x14ac:dyDescent="0.25">
      <c r="A10" s="7">
        <v>268</v>
      </c>
      <c r="B10" s="8">
        <v>92.685671417854451</v>
      </c>
      <c r="C10" s="24">
        <f t="shared" si="0"/>
        <v>7.3143285821455493</v>
      </c>
      <c r="D10" s="29">
        <v>1</v>
      </c>
      <c r="E10" s="29">
        <v>1</v>
      </c>
      <c r="F10" s="3" t="s">
        <v>16</v>
      </c>
      <c r="G10" s="3">
        <v>1</v>
      </c>
    </row>
    <row r="11" spans="1:7" x14ac:dyDescent="0.25">
      <c r="A11" s="7">
        <v>301</v>
      </c>
      <c r="B11" s="8">
        <v>82.173734046932879</v>
      </c>
      <c r="C11" s="24">
        <f t="shared" si="0"/>
        <v>17.826265953067121</v>
      </c>
      <c r="D11" s="29">
        <v>1</v>
      </c>
      <c r="E11" s="29">
        <v>1</v>
      </c>
      <c r="F11" s="3" t="s">
        <v>16</v>
      </c>
      <c r="G11" s="3">
        <v>1</v>
      </c>
    </row>
    <row r="12" spans="1:7" x14ac:dyDescent="0.25">
      <c r="A12" s="7">
        <v>328</v>
      </c>
      <c r="B12" s="8">
        <v>47.557879014189695</v>
      </c>
      <c r="C12" s="24">
        <f t="shared" si="0"/>
        <v>52.442120985810305</v>
      </c>
      <c r="D12" s="29">
        <v>1</v>
      </c>
      <c r="E12" s="29">
        <v>1</v>
      </c>
      <c r="F12" s="3" t="s">
        <v>16</v>
      </c>
      <c r="G12" s="3">
        <v>1</v>
      </c>
    </row>
    <row r="13" spans="1:7" x14ac:dyDescent="0.25">
      <c r="A13" s="7">
        <v>388</v>
      </c>
      <c r="B13" s="8">
        <v>91.822916666666671</v>
      </c>
      <c r="C13" s="24">
        <f t="shared" si="0"/>
        <v>8.1770833333333286</v>
      </c>
      <c r="D13" s="29">
        <v>1</v>
      </c>
      <c r="E13" s="29">
        <v>1</v>
      </c>
      <c r="F13" s="3" t="s">
        <v>16</v>
      </c>
      <c r="G13" s="3">
        <v>1</v>
      </c>
    </row>
    <row r="14" spans="1:7" x14ac:dyDescent="0.25">
      <c r="A14" s="3"/>
      <c r="B14" s="34" t="s">
        <v>17</v>
      </c>
      <c r="C14" s="35">
        <f>AVERAGE(C3:C13)</f>
        <v>33.461928025514275</v>
      </c>
      <c r="D14" s="35">
        <f>AVERAGE(D3:D13)</f>
        <v>1.0909090909090908</v>
      </c>
      <c r="E14" s="35">
        <f>AVERAGE(E3:E13)</f>
        <v>1</v>
      </c>
      <c r="F14" s="34" t="s">
        <v>16</v>
      </c>
    </row>
    <row r="15" spans="1:7" x14ac:dyDescent="0.25">
      <c r="A15" s="7">
        <v>55</v>
      </c>
      <c r="B15" s="8">
        <v>73.024623300257261</v>
      </c>
      <c r="C15" s="24">
        <f t="shared" ref="C15:C22" si="1">100-B15</f>
        <v>26.975376699742739</v>
      </c>
      <c r="D15" s="29">
        <v>1</v>
      </c>
      <c r="E15" s="29">
        <v>1</v>
      </c>
      <c r="F15" s="3" t="s">
        <v>16</v>
      </c>
      <c r="G15" s="3">
        <v>1</v>
      </c>
    </row>
    <row r="16" spans="1:7" x14ac:dyDescent="0.25">
      <c r="A16" s="7">
        <v>61</v>
      </c>
      <c r="B16" s="8">
        <v>48.183275447501998</v>
      </c>
      <c r="C16" s="24">
        <f t="shared" si="1"/>
        <v>51.816724552498002</v>
      </c>
      <c r="D16" s="29">
        <v>1</v>
      </c>
      <c r="E16" s="29">
        <v>0</v>
      </c>
      <c r="F16" s="3" t="s">
        <v>16</v>
      </c>
      <c r="G16" s="3">
        <v>1</v>
      </c>
    </row>
    <row r="17" spans="1:7" x14ac:dyDescent="0.25">
      <c r="A17" s="7">
        <v>88</v>
      </c>
      <c r="B17" s="8">
        <v>85.549227013832379</v>
      </c>
      <c r="C17" s="24">
        <f t="shared" si="1"/>
        <v>14.450772986167621</v>
      </c>
      <c r="D17" s="29">
        <v>1</v>
      </c>
      <c r="E17" s="29">
        <v>1</v>
      </c>
      <c r="F17" s="3" t="s">
        <v>16</v>
      </c>
      <c r="G17" s="3">
        <v>1</v>
      </c>
    </row>
    <row r="18" spans="1:7" x14ac:dyDescent="0.25">
      <c r="A18" s="7">
        <v>148</v>
      </c>
      <c r="B18" s="8">
        <v>87.218591140159774</v>
      </c>
      <c r="C18" s="24">
        <f t="shared" si="1"/>
        <v>12.781408859840226</v>
      </c>
      <c r="D18" s="29">
        <v>1</v>
      </c>
      <c r="E18" s="29">
        <v>1</v>
      </c>
      <c r="F18" s="3" t="s">
        <v>16</v>
      </c>
      <c r="G18" s="3">
        <v>1</v>
      </c>
    </row>
    <row r="19" spans="1:7" x14ac:dyDescent="0.25">
      <c r="A19" s="7">
        <v>208</v>
      </c>
      <c r="B19" s="8">
        <v>36.34615384615384</v>
      </c>
      <c r="C19" s="24">
        <f t="shared" si="1"/>
        <v>63.65384615384616</v>
      </c>
      <c r="D19" s="29">
        <v>1</v>
      </c>
      <c r="E19" s="29">
        <v>1</v>
      </c>
      <c r="F19" s="3" t="s">
        <v>16</v>
      </c>
      <c r="G19" s="3">
        <v>1</v>
      </c>
    </row>
    <row r="20" spans="1:7" x14ac:dyDescent="0.25">
      <c r="A20" s="7">
        <v>268</v>
      </c>
      <c r="B20" s="8">
        <v>43.763250883392217</v>
      </c>
      <c r="C20" s="24">
        <f t="shared" si="1"/>
        <v>56.236749116607783</v>
      </c>
      <c r="D20" s="29">
        <v>1</v>
      </c>
      <c r="E20" s="29">
        <v>0</v>
      </c>
      <c r="F20" s="3" t="s">
        <v>16</v>
      </c>
      <c r="G20" s="3">
        <v>1</v>
      </c>
    </row>
    <row r="21" spans="1:7" x14ac:dyDescent="0.25">
      <c r="A21" s="7">
        <v>361</v>
      </c>
      <c r="B21" s="8">
        <v>51.846565566458516</v>
      </c>
      <c r="C21" s="24">
        <f t="shared" si="1"/>
        <v>48.153434433541484</v>
      </c>
      <c r="D21" s="29">
        <v>1</v>
      </c>
      <c r="E21" s="29">
        <v>1</v>
      </c>
      <c r="F21" s="3" t="s">
        <v>16</v>
      </c>
      <c r="G21" s="3">
        <v>1</v>
      </c>
    </row>
    <row r="22" spans="1:7" x14ac:dyDescent="0.25">
      <c r="A22" s="7">
        <v>388</v>
      </c>
      <c r="B22" s="8">
        <v>26.618705035971225</v>
      </c>
      <c r="C22" s="24">
        <f t="shared" si="1"/>
        <v>73.381294964028768</v>
      </c>
      <c r="D22" s="29">
        <v>1</v>
      </c>
      <c r="E22" s="29">
        <v>1</v>
      </c>
      <c r="F22" s="3" t="s">
        <v>16</v>
      </c>
      <c r="G22" s="3">
        <v>1</v>
      </c>
    </row>
    <row r="23" spans="1:7" x14ac:dyDescent="0.25">
      <c r="A23" s="3"/>
      <c r="B23" s="34" t="s">
        <v>17</v>
      </c>
      <c r="C23" s="35">
        <f>AVERAGE(C15:C22)</f>
        <v>43.431200970784097</v>
      </c>
      <c r="D23" s="35">
        <f>AVERAGE(D15:D22)</f>
        <v>1</v>
      </c>
      <c r="E23" s="35">
        <f>AVERAGE(E15:E22)</f>
        <v>0.75</v>
      </c>
      <c r="F23" s="34" t="s">
        <v>16</v>
      </c>
    </row>
    <row r="24" spans="1:7" x14ac:dyDescent="0.25">
      <c r="A24" s="7">
        <v>1</v>
      </c>
      <c r="B24" s="8">
        <v>19.070558231793711</v>
      </c>
      <c r="C24" s="24">
        <f>100-B24</f>
        <v>80.929441768206289</v>
      </c>
      <c r="D24" s="29">
        <v>1</v>
      </c>
      <c r="E24" s="29">
        <v>1</v>
      </c>
      <c r="F24" s="3" t="s">
        <v>18</v>
      </c>
      <c r="G24" s="3">
        <v>3</v>
      </c>
    </row>
    <row r="25" spans="1:7" x14ac:dyDescent="0.25">
      <c r="A25" s="7">
        <v>28</v>
      </c>
      <c r="B25" s="8">
        <v>85.458377239199152</v>
      </c>
      <c r="C25" s="24">
        <f>100-B25</f>
        <v>14.541622760800848</v>
      </c>
      <c r="D25" s="29">
        <v>1</v>
      </c>
      <c r="E25" s="29">
        <v>0</v>
      </c>
      <c r="F25" s="3" t="s">
        <v>18</v>
      </c>
      <c r="G25" s="3">
        <v>3</v>
      </c>
    </row>
    <row r="26" spans="1:7" x14ac:dyDescent="0.25">
      <c r="A26" s="7">
        <v>121</v>
      </c>
      <c r="B26" s="8">
        <v>52.136096188283446</v>
      </c>
      <c r="C26" s="24">
        <f>100-B26</f>
        <v>47.863903811716554</v>
      </c>
      <c r="D26" s="29">
        <v>1</v>
      </c>
      <c r="E26" s="29">
        <v>1</v>
      </c>
      <c r="F26" s="3" t="s">
        <v>18</v>
      </c>
      <c r="G26" s="3">
        <v>3</v>
      </c>
    </row>
    <row r="27" spans="1:7" x14ac:dyDescent="0.25">
      <c r="A27" s="7">
        <v>181</v>
      </c>
      <c r="B27" s="8">
        <v>49.255997570604315</v>
      </c>
      <c r="C27" s="24">
        <f>100-B27</f>
        <v>50.744002429395685</v>
      </c>
      <c r="D27" s="29">
        <v>1</v>
      </c>
      <c r="E27" s="29">
        <v>1</v>
      </c>
      <c r="F27" s="3" t="s">
        <v>18</v>
      </c>
      <c r="G27" s="3">
        <v>3</v>
      </c>
    </row>
    <row r="28" spans="1:7" x14ac:dyDescent="0.25">
      <c r="A28" s="7">
        <v>328</v>
      </c>
      <c r="B28" s="8">
        <v>44.510758599026225</v>
      </c>
      <c r="C28" s="24">
        <f>100-B28</f>
        <v>55.489241400973775</v>
      </c>
      <c r="D28" s="29">
        <v>1</v>
      </c>
      <c r="E28" s="29">
        <v>1</v>
      </c>
      <c r="F28" s="3" t="s">
        <v>18</v>
      </c>
      <c r="G28" s="3">
        <v>3</v>
      </c>
    </row>
    <row r="29" spans="1:7" x14ac:dyDescent="0.25">
      <c r="A29" s="3"/>
      <c r="B29" s="34" t="s">
        <v>17</v>
      </c>
      <c r="C29" s="35">
        <f>AVERAGE(C24:C28)</f>
        <v>49.91364243421863</v>
      </c>
      <c r="D29" s="35">
        <f>AVERAGE(D24:D28)</f>
        <v>1</v>
      </c>
      <c r="E29" s="35">
        <f>AVERAGE(E24:E28)</f>
        <v>0.8</v>
      </c>
      <c r="F29" s="34" t="s">
        <v>18</v>
      </c>
    </row>
    <row r="30" spans="1:7" x14ac:dyDescent="0.25">
      <c r="A30" s="7">
        <v>2</v>
      </c>
      <c r="B30" s="8">
        <v>59.059474412171504</v>
      </c>
      <c r="C30" s="24">
        <f t="shared" ref="C30:C40" si="2">100-B30</f>
        <v>40.940525587828496</v>
      </c>
      <c r="D30" s="29">
        <v>1</v>
      </c>
      <c r="E30" s="29">
        <v>1</v>
      </c>
      <c r="F30" s="3" t="s">
        <v>16</v>
      </c>
      <c r="G30" s="3">
        <v>1</v>
      </c>
    </row>
    <row r="31" spans="1:7" x14ac:dyDescent="0.25">
      <c r="A31" s="7">
        <v>29</v>
      </c>
      <c r="B31" s="8">
        <v>41.503456221198157</v>
      </c>
      <c r="C31" s="24">
        <f t="shared" si="2"/>
        <v>58.496543778801843</v>
      </c>
      <c r="D31" s="29">
        <v>1</v>
      </c>
      <c r="E31" s="29">
        <v>1</v>
      </c>
      <c r="F31" s="3" t="s">
        <v>16</v>
      </c>
      <c r="G31" s="3">
        <v>1</v>
      </c>
    </row>
    <row r="32" spans="1:7" x14ac:dyDescent="0.25">
      <c r="A32" s="7">
        <v>56</v>
      </c>
      <c r="B32" s="8">
        <v>65.061998541210798</v>
      </c>
      <c r="C32" s="24">
        <f t="shared" si="2"/>
        <v>34.938001458789202</v>
      </c>
      <c r="D32" s="29">
        <v>1</v>
      </c>
      <c r="E32" s="29">
        <v>1</v>
      </c>
      <c r="F32" s="3" t="s">
        <v>16</v>
      </c>
      <c r="G32" s="3">
        <v>1</v>
      </c>
    </row>
    <row r="33" spans="1:7" x14ac:dyDescent="0.25">
      <c r="A33" s="7">
        <v>89</v>
      </c>
      <c r="B33" s="8">
        <v>77.058823529411768</v>
      </c>
      <c r="C33" s="24">
        <f t="shared" si="2"/>
        <v>22.941176470588232</v>
      </c>
      <c r="D33" s="29">
        <v>1</v>
      </c>
      <c r="E33" s="29">
        <v>1</v>
      </c>
      <c r="F33" s="3" t="s">
        <v>16</v>
      </c>
      <c r="G33" s="3">
        <v>1</v>
      </c>
    </row>
    <row r="34" spans="1:7" x14ac:dyDescent="0.25">
      <c r="A34" s="7">
        <v>122</v>
      </c>
      <c r="B34" s="8">
        <v>31.223300970873783</v>
      </c>
      <c r="C34" s="24">
        <f t="shared" si="2"/>
        <v>68.77669902912622</v>
      </c>
      <c r="D34" s="29">
        <v>2</v>
      </c>
      <c r="E34" s="29">
        <v>1</v>
      </c>
      <c r="F34" s="3" t="s">
        <v>16</v>
      </c>
      <c r="G34" s="3">
        <v>1</v>
      </c>
    </row>
    <row r="35" spans="1:7" x14ac:dyDescent="0.25">
      <c r="A35" s="7">
        <v>149</v>
      </c>
      <c r="B35" s="8">
        <v>36.051034697370476</v>
      </c>
      <c r="C35" s="24">
        <f t="shared" si="2"/>
        <v>63.948965302629524</v>
      </c>
      <c r="D35" s="29">
        <v>1</v>
      </c>
      <c r="E35" s="29">
        <v>1</v>
      </c>
      <c r="F35" s="3" t="s">
        <v>16</v>
      </c>
      <c r="G35" s="3">
        <v>1</v>
      </c>
    </row>
    <row r="36" spans="1:7" x14ac:dyDescent="0.25">
      <c r="A36" s="7">
        <v>269</v>
      </c>
      <c r="B36" s="8">
        <v>60.257334019557383</v>
      </c>
      <c r="C36" s="24">
        <f t="shared" si="2"/>
        <v>39.742665980442617</v>
      </c>
      <c r="D36" s="29">
        <v>2</v>
      </c>
      <c r="E36" s="29">
        <v>1</v>
      </c>
      <c r="F36" s="3" t="s">
        <v>16</v>
      </c>
      <c r="G36" s="3">
        <v>1</v>
      </c>
    </row>
    <row r="37" spans="1:7" x14ac:dyDescent="0.25">
      <c r="A37" s="7">
        <v>302</v>
      </c>
      <c r="B37" s="8">
        <v>28.725790010193681</v>
      </c>
      <c r="C37" s="24">
        <f t="shared" si="2"/>
        <v>71.274209989806323</v>
      </c>
      <c r="D37" s="29">
        <v>1</v>
      </c>
      <c r="E37" s="29">
        <v>1</v>
      </c>
      <c r="F37" s="3" t="s">
        <v>16</v>
      </c>
      <c r="G37" s="3">
        <v>1</v>
      </c>
    </row>
    <row r="38" spans="1:7" x14ac:dyDescent="0.25">
      <c r="A38" s="7">
        <v>329</v>
      </c>
      <c r="B38" s="8">
        <v>56.420737786640089</v>
      </c>
      <c r="C38" s="24">
        <f t="shared" si="2"/>
        <v>43.579262213359911</v>
      </c>
      <c r="D38" s="29">
        <v>1</v>
      </c>
      <c r="E38" s="29">
        <v>1</v>
      </c>
      <c r="F38" s="3" t="s">
        <v>16</v>
      </c>
      <c r="G38" s="3">
        <v>1</v>
      </c>
    </row>
    <row r="39" spans="1:7" x14ac:dyDescent="0.25">
      <c r="A39" s="7">
        <v>362</v>
      </c>
      <c r="B39" s="8">
        <v>35.259433962264154</v>
      </c>
      <c r="C39" s="24">
        <f t="shared" si="2"/>
        <v>64.740566037735846</v>
      </c>
      <c r="D39" s="29">
        <v>2</v>
      </c>
      <c r="E39" s="29">
        <v>2</v>
      </c>
      <c r="F39" s="3" t="s">
        <v>16</v>
      </c>
      <c r="G39" s="3">
        <v>1</v>
      </c>
    </row>
    <row r="40" spans="1:7" x14ac:dyDescent="0.25">
      <c r="A40" s="7">
        <v>389</v>
      </c>
      <c r="B40" s="8">
        <v>64.118279569892479</v>
      </c>
      <c r="C40" s="24">
        <f t="shared" si="2"/>
        <v>35.881720430107521</v>
      </c>
      <c r="D40" s="29">
        <v>1</v>
      </c>
      <c r="E40" s="29">
        <v>1</v>
      </c>
      <c r="F40" s="3" t="s">
        <v>16</v>
      </c>
      <c r="G40" s="3">
        <v>1</v>
      </c>
    </row>
    <row r="41" spans="1:7" x14ac:dyDescent="0.25">
      <c r="A41" s="3"/>
      <c r="B41" s="34" t="s">
        <v>17</v>
      </c>
      <c r="C41" s="35">
        <f>AVERAGE(C30:C40)</f>
        <v>49.569121479928704</v>
      </c>
      <c r="D41" s="35">
        <f>AVERAGE(D30:D40)</f>
        <v>1.2727272727272727</v>
      </c>
      <c r="E41" s="35">
        <f>AVERAGE(E30:E40)</f>
        <v>1.0909090909090908</v>
      </c>
      <c r="F41" s="34" t="s">
        <v>16</v>
      </c>
    </row>
    <row r="42" spans="1:7" x14ac:dyDescent="0.25">
      <c r="A42" s="7">
        <v>62</v>
      </c>
      <c r="B42" s="8">
        <v>52.17096336499322</v>
      </c>
      <c r="C42" s="24">
        <f>100-B42</f>
        <v>47.82903663500678</v>
      </c>
      <c r="D42" s="29">
        <v>1</v>
      </c>
      <c r="E42" s="29">
        <v>1</v>
      </c>
      <c r="F42" s="3" t="s">
        <v>18</v>
      </c>
      <c r="G42" s="3">
        <v>3</v>
      </c>
    </row>
    <row r="43" spans="1:7" x14ac:dyDescent="0.25">
      <c r="A43" s="7">
        <v>209</v>
      </c>
      <c r="B43" s="8">
        <v>94.202511354528454</v>
      </c>
      <c r="C43" s="24">
        <f>100-B43</f>
        <v>5.797488645471546</v>
      </c>
      <c r="D43" s="29">
        <v>1</v>
      </c>
      <c r="E43" s="29">
        <v>1</v>
      </c>
      <c r="F43" s="3" t="s">
        <v>18</v>
      </c>
      <c r="G43" s="3">
        <v>3</v>
      </c>
    </row>
    <row r="44" spans="1:7" x14ac:dyDescent="0.25">
      <c r="A44" s="7">
        <v>242</v>
      </c>
      <c r="B44" s="8">
        <v>57.302038880986252</v>
      </c>
      <c r="C44" s="24">
        <f>100-B44</f>
        <v>42.697961119013748</v>
      </c>
      <c r="D44" s="29">
        <v>1</v>
      </c>
      <c r="E44" s="29">
        <v>1</v>
      </c>
      <c r="F44" s="3" t="s">
        <v>18</v>
      </c>
      <c r="G44" s="3">
        <v>3</v>
      </c>
    </row>
    <row r="45" spans="1:7" x14ac:dyDescent="0.25">
      <c r="A45" s="3"/>
      <c r="B45" s="34" t="s">
        <v>17</v>
      </c>
      <c r="C45" s="35">
        <f>AVERAGE(C42:C44)</f>
        <v>32.108162133164022</v>
      </c>
      <c r="D45" s="35">
        <f>AVERAGE(D42:D44)</f>
        <v>1</v>
      </c>
      <c r="E45" s="35">
        <f>AVERAGE(E42:E44)</f>
        <v>1</v>
      </c>
      <c r="F45" s="34" t="s">
        <v>18</v>
      </c>
    </row>
    <row r="46" spans="1:7" x14ac:dyDescent="0.25">
      <c r="A46" s="7">
        <v>2</v>
      </c>
      <c r="B46" s="8">
        <v>48.512476007677542</v>
      </c>
      <c r="C46" s="24">
        <f t="shared" ref="C46:C55" si="3">100-B46</f>
        <v>51.487523992322458</v>
      </c>
      <c r="D46" s="29">
        <v>1</v>
      </c>
      <c r="E46" s="29">
        <v>1</v>
      </c>
      <c r="F46" s="3" t="s">
        <v>16</v>
      </c>
      <c r="G46" s="3">
        <v>1</v>
      </c>
    </row>
    <row r="47" spans="1:7" x14ac:dyDescent="0.25">
      <c r="A47" s="7">
        <v>62</v>
      </c>
      <c r="B47" s="8">
        <v>79.001135073779793</v>
      </c>
      <c r="C47" s="24">
        <f t="shared" si="3"/>
        <v>20.998864926220207</v>
      </c>
      <c r="D47" s="29">
        <v>1</v>
      </c>
      <c r="E47" s="29">
        <v>1</v>
      </c>
      <c r="F47" s="3" t="s">
        <v>16</v>
      </c>
      <c r="G47" s="3">
        <v>1</v>
      </c>
    </row>
    <row r="48" spans="1:7" x14ac:dyDescent="0.25">
      <c r="A48" s="7">
        <v>89</v>
      </c>
      <c r="B48" s="8">
        <v>61.310223266745012</v>
      </c>
      <c r="C48" s="24">
        <f t="shared" si="3"/>
        <v>38.689776733254988</v>
      </c>
      <c r="D48" s="29">
        <v>1</v>
      </c>
      <c r="E48" s="29">
        <v>1</v>
      </c>
      <c r="F48" s="3" t="s">
        <v>16</v>
      </c>
      <c r="G48" s="3">
        <v>1</v>
      </c>
    </row>
    <row r="49" spans="1:7" x14ac:dyDescent="0.25">
      <c r="A49" s="7">
        <v>122</v>
      </c>
      <c r="B49" s="8">
        <v>59.729679688946483</v>
      </c>
      <c r="C49" s="24">
        <f t="shared" si="3"/>
        <v>40.270320311053517</v>
      </c>
      <c r="D49" s="29">
        <v>1</v>
      </c>
      <c r="E49" s="29">
        <v>0</v>
      </c>
      <c r="F49" s="3" t="s">
        <v>16</v>
      </c>
      <c r="G49" s="3">
        <v>1</v>
      </c>
    </row>
    <row r="50" spans="1:7" x14ac:dyDescent="0.25">
      <c r="A50" s="7">
        <v>182</v>
      </c>
      <c r="B50" s="8">
        <v>54.806850856357052</v>
      </c>
      <c r="C50" s="24">
        <f t="shared" si="3"/>
        <v>45.193149143642948</v>
      </c>
      <c r="D50" s="29">
        <v>1</v>
      </c>
      <c r="E50" s="29">
        <v>1</v>
      </c>
      <c r="F50" s="3" t="s">
        <v>16</v>
      </c>
      <c r="G50" s="3">
        <v>1</v>
      </c>
    </row>
    <row r="51" spans="1:7" x14ac:dyDescent="0.25">
      <c r="A51" s="7">
        <v>209</v>
      </c>
      <c r="B51" s="8">
        <v>31.353069739717863</v>
      </c>
      <c r="C51" s="24">
        <f t="shared" si="3"/>
        <v>68.646930260282133</v>
      </c>
      <c r="D51" s="29">
        <v>1</v>
      </c>
      <c r="E51" s="29">
        <v>1</v>
      </c>
      <c r="F51" s="3" t="s">
        <v>16</v>
      </c>
      <c r="G51" s="3">
        <v>1</v>
      </c>
    </row>
    <row r="52" spans="1:7" x14ac:dyDescent="0.25">
      <c r="A52" s="7">
        <v>242</v>
      </c>
      <c r="B52" s="8">
        <v>43.956981905087062</v>
      </c>
      <c r="C52" s="24">
        <f t="shared" si="3"/>
        <v>56.043018094912938</v>
      </c>
      <c r="D52" s="29">
        <v>1</v>
      </c>
      <c r="E52" s="29">
        <v>1</v>
      </c>
      <c r="F52" s="3" t="s">
        <v>16</v>
      </c>
      <c r="G52" s="3">
        <v>1</v>
      </c>
    </row>
    <row r="53" spans="1:7" x14ac:dyDescent="0.25">
      <c r="A53" s="7">
        <v>269</v>
      </c>
      <c r="B53" s="8">
        <v>59.531662269129285</v>
      </c>
      <c r="C53" s="24">
        <f t="shared" si="3"/>
        <v>40.468337730870715</v>
      </c>
      <c r="D53" s="29">
        <v>1</v>
      </c>
      <c r="E53" s="29">
        <v>1</v>
      </c>
      <c r="F53" s="3" t="s">
        <v>16</v>
      </c>
      <c r="G53" s="3">
        <v>1</v>
      </c>
    </row>
    <row r="54" spans="1:7" x14ac:dyDescent="0.25">
      <c r="A54" s="7">
        <v>302</v>
      </c>
      <c r="B54" s="8">
        <v>44.395730080061</v>
      </c>
      <c r="C54" s="24">
        <f t="shared" si="3"/>
        <v>55.604269919939</v>
      </c>
      <c r="D54" s="29">
        <v>1</v>
      </c>
      <c r="E54" s="29">
        <v>1</v>
      </c>
      <c r="F54" s="3" t="s">
        <v>16</v>
      </c>
      <c r="G54" s="3">
        <v>1</v>
      </c>
    </row>
    <row r="55" spans="1:7" x14ac:dyDescent="0.25">
      <c r="A55" s="7">
        <v>389</v>
      </c>
      <c r="B55" s="8">
        <v>40.222428174235404</v>
      </c>
      <c r="C55" s="24">
        <f t="shared" si="3"/>
        <v>59.777571825764596</v>
      </c>
      <c r="D55" s="29">
        <v>1</v>
      </c>
      <c r="E55" s="29">
        <v>1</v>
      </c>
      <c r="F55" s="3" t="s">
        <v>16</v>
      </c>
      <c r="G55" s="3">
        <v>1</v>
      </c>
    </row>
    <row r="56" spans="1:7" x14ac:dyDescent="0.25">
      <c r="A56" s="3"/>
      <c r="B56" s="34" t="s">
        <v>17</v>
      </c>
      <c r="C56" s="35">
        <f>AVERAGE(C46:C55)</f>
        <v>47.717976293826347</v>
      </c>
      <c r="D56" s="35">
        <f>AVERAGE(D46:D55)</f>
        <v>1</v>
      </c>
      <c r="E56" s="35">
        <f>AVERAGE(E46:E55)</f>
        <v>0.9</v>
      </c>
      <c r="F56" s="34" t="s">
        <v>16</v>
      </c>
    </row>
    <row r="57" spans="1:7" x14ac:dyDescent="0.25">
      <c r="A57" s="7">
        <v>3</v>
      </c>
      <c r="B57" s="8">
        <v>58.008658008658003</v>
      </c>
      <c r="C57" s="24">
        <f t="shared" ref="C57:C71" si="4">100-B57</f>
        <v>41.991341991341997</v>
      </c>
      <c r="D57" s="29">
        <v>3</v>
      </c>
      <c r="E57" s="29">
        <v>2</v>
      </c>
      <c r="F57" s="3" t="s">
        <v>18</v>
      </c>
      <c r="G57" s="3">
        <v>3</v>
      </c>
    </row>
    <row r="58" spans="1:7" x14ac:dyDescent="0.25">
      <c r="A58" s="7">
        <v>30</v>
      </c>
      <c r="B58" s="8">
        <v>47.58539458186101</v>
      </c>
      <c r="C58" s="24">
        <f t="shared" si="4"/>
        <v>52.41460541813899</v>
      </c>
      <c r="D58" s="29">
        <v>2</v>
      </c>
      <c r="E58" s="29">
        <v>1</v>
      </c>
      <c r="F58" s="3" t="s">
        <v>18</v>
      </c>
      <c r="G58" s="3">
        <v>3</v>
      </c>
    </row>
    <row r="59" spans="1:7" x14ac:dyDescent="0.25">
      <c r="A59" s="7">
        <v>57</v>
      </c>
      <c r="B59" s="8">
        <v>44.909852485885999</v>
      </c>
      <c r="C59" s="24">
        <f t="shared" si="4"/>
        <v>55.090147514114001</v>
      </c>
      <c r="D59" s="29">
        <v>2</v>
      </c>
      <c r="E59" s="29">
        <v>1</v>
      </c>
      <c r="F59" s="3" t="s">
        <v>18</v>
      </c>
      <c r="G59" s="3">
        <v>3</v>
      </c>
    </row>
    <row r="60" spans="1:7" x14ac:dyDescent="0.25">
      <c r="A60" s="7">
        <v>63</v>
      </c>
      <c r="B60" s="8">
        <v>47.50334800076525</v>
      </c>
      <c r="C60" s="24">
        <f t="shared" si="4"/>
        <v>52.49665199923475</v>
      </c>
      <c r="D60" s="29">
        <v>2</v>
      </c>
      <c r="E60" s="29">
        <v>2</v>
      </c>
      <c r="F60" s="3" t="s">
        <v>18</v>
      </c>
      <c r="G60" s="3">
        <v>3</v>
      </c>
    </row>
    <row r="61" spans="1:7" x14ac:dyDescent="0.25">
      <c r="A61" s="7">
        <v>90</v>
      </c>
      <c r="B61" s="8">
        <v>38.015947467166981</v>
      </c>
      <c r="C61" s="24">
        <f t="shared" si="4"/>
        <v>61.984052532833019</v>
      </c>
      <c r="D61" s="29">
        <v>1</v>
      </c>
      <c r="E61" s="29">
        <v>1</v>
      </c>
      <c r="F61" s="3" t="s">
        <v>18</v>
      </c>
      <c r="G61" s="3">
        <v>3</v>
      </c>
    </row>
    <row r="62" spans="1:7" x14ac:dyDescent="0.25">
      <c r="A62" s="7">
        <v>123</v>
      </c>
      <c r="B62" s="8">
        <v>43.18413762939204</v>
      </c>
      <c r="C62" s="24">
        <f t="shared" si="4"/>
        <v>56.81586237060796</v>
      </c>
      <c r="D62" s="29">
        <v>3</v>
      </c>
      <c r="E62" s="29">
        <v>2</v>
      </c>
      <c r="F62" s="3" t="s">
        <v>18</v>
      </c>
      <c r="G62" s="3">
        <v>3</v>
      </c>
    </row>
    <row r="63" spans="1:7" x14ac:dyDescent="0.25">
      <c r="A63" s="7">
        <v>150</v>
      </c>
      <c r="B63" s="8">
        <v>77.751052315093204</v>
      </c>
      <c r="C63" s="24">
        <f t="shared" si="4"/>
        <v>22.248947684906796</v>
      </c>
      <c r="D63" s="29">
        <v>1</v>
      </c>
      <c r="E63" s="29">
        <v>1</v>
      </c>
      <c r="F63" s="3" t="s">
        <v>18</v>
      </c>
      <c r="G63" s="3">
        <v>3</v>
      </c>
    </row>
    <row r="64" spans="1:7" x14ac:dyDescent="0.25">
      <c r="A64" s="7">
        <v>183</v>
      </c>
      <c r="B64" s="8">
        <v>56.316812439261412</v>
      </c>
      <c r="C64" s="24">
        <f t="shared" si="4"/>
        <v>43.683187560738588</v>
      </c>
      <c r="D64" s="29">
        <v>1</v>
      </c>
      <c r="E64" s="29">
        <v>1</v>
      </c>
      <c r="F64" s="3" t="s">
        <v>18</v>
      </c>
      <c r="G64" s="3">
        <v>3</v>
      </c>
    </row>
    <row r="65" spans="1:7" x14ac:dyDescent="0.25">
      <c r="A65" s="7">
        <v>210</v>
      </c>
      <c r="B65" s="8">
        <v>38.79398701742398</v>
      </c>
      <c r="C65" s="24">
        <f t="shared" si="4"/>
        <v>61.20601298257602</v>
      </c>
      <c r="D65" s="29">
        <v>2</v>
      </c>
      <c r="E65" s="29">
        <v>2</v>
      </c>
      <c r="F65" s="3" t="s">
        <v>18</v>
      </c>
      <c r="G65" s="3">
        <v>3</v>
      </c>
    </row>
    <row r="66" spans="1:7" x14ac:dyDescent="0.25">
      <c r="A66" s="7">
        <v>243</v>
      </c>
      <c r="B66" s="8">
        <v>40.425092860090793</v>
      </c>
      <c r="C66" s="24">
        <f t="shared" si="4"/>
        <v>59.574907139909207</v>
      </c>
      <c r="D66" s="29">
        <v>2</v>
      </c>
      <c r="E66" s="29">
        <v>2</v>
      </c>
      <c r="F66" s="3" t="s">
        <v>18</v>
      </c>
      <c r="G66" s="3">
        <v>3</v>
      </c>
    </row>
    <row r="67" spans="1:7" x14ac:dyDescent="0.25">
      <c r="A67" s="7">
        <v>270</v>
      </c>
      <c r="B67" s="8">
        <v>39.891774891774887</v>
      </c>
      <c r="C67" s="24">
        <f t="shared" si="4"/>
        <v>60.108225108225113</v>
      </c>
      <c r="D67" s="29">
        <v>1</v>
      </c>
      <c r="E67" s="29">
        <v>1</v>
      </c>
      <c r="F67" s="3" t="s">
        <v>18</v>
      </c>
      <c r="G67" s="3">
        <v>3</v>
      </c>
    </row>
    <row r="68" spans="1:7" x14ac:dyDescent="0.25">
      <c r="A68" s="7">
        <v>303</v>
      </c>
      <c r="B68" s="8">
        <v>39.159292035398231</v>
      </c>
      <c r="C68" s="24">
        <f t="shared" si="4"/>
        <v>60.840707964601769</v>
      </c>
      <c r="D68" s="29">
        <v>1</v>
      </c>
      <c r="E68" s="29">
        <v>1</v>
      </c>
      <c r="F68" s="3" t="s">
        <v>18</v>
      </c>
      <c r="G68" s="3">
        <v>3</v>
      </c>
    </row>
    <row r="69" spans="1:7" x14ac:dyDescent="0.25">
      <c r="A69" s="7">
        <v>330</v>
      </c>
      <c r="B69" s="8">
        <v>44.434550311665184</v>
      </c>
      <c r="C69" s="24">
        <f t="shared" si="4"/>
        <v>55.565449688334816</v>
      </c>
      <c r="D69" s="29">
        <v>1</v>
      </c>
      <c r="E69" s="29">
        <v>1</v>
      </c>
      <c r="F69" s="3" t="s">
        <v>18</v>
      </c>
      <c r="G69" s="3">
        <v>3</v>
      </c>
    </row>
    <row r="70" spans="1:7" x14ac:dyDescent="0.25">
      <c r="A70" s="7">
        <v>363</v>
      </c>
      <c r="B70" s="8">
        <v>70.43478260869567</v>
      </c>
      <c r="C70" s="24">
        <f t="shared" si="4"/>
        <v>29.56521739130433</v>
      </c>
      <c r="D70" s="29">
        <v>2</v>
      </c>
      <c r="E70" s="29">
        <v>1</v>
      </c>
      <c r="F70" s="3" t="s">
        <v>18</v>
      </c>
      <c r="G70" s="3">
        <v>3</v>
      </c>
    </row>
    <row r="71" spans="1:7" x14ac:dyDescent="0.25">
      <c r="A71" s="7">
        <v>390</v>
      </c>
      <c r="B71" s="8">
        <v>51.221351025331728</v>
      </c>
      <c r="C71" s="24">
        <f t="shared" si="4"/>
        <v>48.778648974668272</v>
      </c>
      <c r="D71" s="29">
        <v>2</v>
      </c>
      <c r="E71" s="29">
        <v>2</v>
      </c>
      <c r="F71" s="3" t="s">
        <v>18</v>
      </c>
      <c r="G71" s="3">
        <v>3</v>
      </c>
    </row>
    <row r="72" spans="1:7" x14ac:dyDescent="0.25">
      <c r="A72" s="3"/>
      <c r="B72" s="34" t="s">
        <v>17</v>
      </c>
      <c r="C72" s="35">
        <f>AVERAGE(C57:C71)</f>
        <v>50.824264421435714</v>
      </c>
      <c r="D72" s="35">
        <f>AVERAGE(D57:D71)</f>
        <v>1.7333333333333334</v>
      </c>
      <c r="E72" s="35">
        <f>AVERAGE(E57:E71)</f>
        <v>1.4</v>
      </c>
      <c r="F72" s="34" t="s">
        <v>18</v>
      </c>
    </row>
    <row r="73" spans="1:7" x14ac:dyDescent="0.25">
      <c r="A73" s="7">
        <v>3</v>
      </c>
      <c r="B73" s="8">
        <v>60.262881177707683</v>
      </c>
      <c r="C73" s="24">
        <f t="shared" ref="C73:C85" si="5">100-B73</f>
        <v>39.737118822292317</v>
      </c>
      <c r="D73" s="29">
        <v>2</v>
      </c>
      <c r="E73" s="29">
        <v>1</v>
      </c>
      <c r="F73" s="3" t="s">
        <v>18</v>
      </c>
      <c r="G73" s="3">
        <v>3</v>
      </c>
    </row>
    <row r="74" spans="1:7" x14ac:dyDescent="0.25">
      <c r="A74" s="7">
        <v>30</v>
      </c>
      <c r="B74" s="8">
        <v>55.546056849754223</v>
      </c>
      <c r="C74" s="24">
        <f t="shared" si="5"/>
        <v>44.453943150245777</v>
      </c>
      <c r="D74" s="29">
        <v>1</v>
      </c>
      <c r="E74" s="29">
        <v>1</v>
      </c>
      <c r="F74" s="3" t="s">
        <v>18</v>
      </c>
      <c r="G74" s="3">
        <v>3</v>
      </c>
    </row>
    <row r="75" spans="1:7" x14ac:dyDescent="0.25">
      <c r="A75" s="7">
        <v>63</v>
      </c>
      <c r="B75" s="8">
        <v>87.202380952380949</v>
      </c>
      <c r="C75" s="24">
        <f t="shared" si="5"/>
        <v>12.797619047619051</v>
      </c>
      <c r="D75" s="29">
        <v>1</v>
      </c>
      <c r="E75" s="29">
        <v>1</v>
      </c>
      <c r="F75" s="3" t="s">
        <v>18</v>
      </c>
      <c r="G75" s="3">
        <v>3</v>
      </c>
    </row>
    <row r="76" spans="1:7" x14ac:dyDescent="0.25">
      <c r="A76" s="7">
        <v>90</v>
      </c>
      <c r="B76" s="8">
        <v>42.812089356110384</v>
      </c>
      <c r="C76" s="24">
        <f t="shared" si="5"/>
        <v>57.187910643889616</v>
      </c>
      <c r="D76" s="29">
        <v>1</v>
      </c>
      <c r="E76" s="29">
        <v>1</v>
      </c>
      <c r="F76" s="3" t="s">
        <v>18</v>
      </c>
      <c r="G76" s="3">
        <v>3</v>
      </c>
    </row>
    <row r="77" spans="1:7" x14ac:dyDescent="0.25">
      <c r="A77" s="7">
        <v>150</v>
      </c>
      <c r="B77" s="8">
        <v>72.801519468186143</v>
      </c>
      <c r="C77" s="24">
        <f t="shared" si="5"/>
        <v>27.198480531813857</v>
      </c>
      <c r="D77" s="29">
        <v>2</v>
      </c>
      <c r="E77" s="29">
        <v>1</v>
      </c>
      <c r="F77" s="3" t="s">
        <v>18</v>
      </c>
      <c r="G77" s="3">
        <v>3</v>
      </c>
    </row>
    <row r="78" spans="1:7" x14ac:dyDescent="0.25">
      <c r="A78" s="7">
        <v>183</v>
      </c>
      <c r="B78" s="8">
        <v>34.241443895794319</v>
      </c>
      <c r="C78" s="24">
        <f t="shared" si="5"/>
        <v>65.758556104205681</v>
      </c>
      <c r="D78" s="29">
        <v>1</v>
      </c>
      <c r="E78" s="29">
        <v>1</v>
      </c>
      <c r="F78" s="3" t="s">
        <v>18</v>
      </c>
      <c r="G78" s="3">
        <v>3</v>
      </c>
    </row>
    <row r="79" spans="1:7" x14ac:dyDescent="0.25">
      <c r="A79" s="7">
        <v>210</v>
      </c>
      <c r="B79" s="8">
        <v>62.283298097251588</v>
      </c>
      <c r="C79" s="24">
        <f t="shared" si="5"/>
        <v>37.716701902748412</v>
      </c>
      <c r="D79" s="29">
        <v>1</v>
      </c>
      <c r="E79" s="29">
        <v>1</v>
      </c>
      <c r="F79" s="3" t="s">
        <v>18</v>
      </c>
      <c r="G79" s="3">
        <v>3</v>
      </c>
    </row>
    <row r="80" spans="1:7" x14ac:dyDescent="0.25">
      <c r="A80" s="7">
        <v>243</v>
      </c>
      <c r="B80" s="8">
        <v>30.002191540653076</v>
      </c>
      <c r="C80" s="24">
        <f t="shared" si="5"/>
        <v>69.997808459346928</v>
      </c>
      <c r="D80" s="29">
        <v>1</v>
      </c>
      <c r="E80" s="29">
        <v>1</v>
      </c>
      <c r="F80" s="3" t="s">
        <v>18</v>
      </c>
      <c r="G80" s="3">
        <v>3</v>
      </c>
    </row>
    <row r="81" spans="1:7" x14ac:dyDescent="0.25">
      <c r="A81" s="7">
        <v>270</v>
      </c>
      <c r="B81" s="8">
        <v>59.674329501915707</v>
      </c>
      <c r="C81" s="24">
        <f t="shared" si="5"/>
        <v>40.325670498084293</v>
      </c>
      <c r="D81" s="29">
        <v>1</v>
      </c>
      <c r="E81" s="29">
        <v>1</v>
      </c>
      <c r="F81" s="3" t="s">
        <v>18</v>
      </c>
      <c r="G81" s="3">
        <v>3</v>
      </c>
    </row>
    <row r="82" spans="1:7" x14ac:dyDescent="0.25">
      <c r="A82" s="7">
        <v>303</v>
      </c>
      <c r="B82" s="8">
        <v>38.995297625874528</v>
      </c>
      <c r="C82" s="24">
        <f t="shared" si="5"/>
        <v>61.004702374125472</v>
      </c>
      <c r="D82" s="29">
        <v>1</v>
      </c>
      <c r="E82" s="29">
        <v>1</v>
      </c>
      <c r="F82" s="3" t="s">
        <v>18</v>
      </c>
      <c r="G82" s="3">
        <v>3</v>
      </c>
    </row>
    <row r="83" spans="1:7" x14ac:dyDescent="0.25">
      <c r="A83" s="7">
        <v>330</v>
      </c>
      <c r="B83" s="8">
        <v>46.440521518403138</v>
      </c>
      <c r="C83" s="24">
        <f t="shared" si="5"/>
        <v>53.559478481596862</v>
      </c>
      <c r="D83" s="29">
        <v>1</v>
      </c>
      <c r="E83" s="29">
        <v>1</v>
      </c>
      <c r="F83" s="3" t="s">
        <v>18</v>
      </c>
      <c r="G83" s="3">
        <v>3</v>
      </c>
    </row>
    <row r="84" spans="1:7" x14ac:dyDescent="0.25">
      <c r="A84" s="7">
        <v>363</v>
      </c>
      <c r="B84" s="8">
        <v>48.329190831262075</v>
      </c>
      <c r="C84" s="24">
        <f t="shared" si="5"/>
        <v>51.670809168737925</v>
      </c>
      <c r="D84" s="29">
        <v>1</v>
      </c>
      <c r="E84" s="29">
        <v>1</v>
      </c>
      <c r="F84" s="3" t="s">
        <v>18</v>
      </c>
      <c r="G84" s="3">
        <v>3</v>
      </c>
    </row>
    <row r="85" spans="1:7" x14ac:dyDescent="0.25">
      <c r="A85" s="7">
        <v>390</v>
      </c>
      <c r="B85" s="8">
        <v>77.848549186128807</v>
      </c>
      <c r="C85" s="24">
        <f t="shared" si="5"/>
        <v>22.151450813871193</v>
      </c>
      <c r="D85" s="29">
        <v>1</v>
      </c>
      <c r="E85" s="29">
        <v>1</v>
      </c>
      <c r="F85" s="3" t="s">
        <v>18</v>
      </c>
      <c r="G85" s="3">
        <v>3</v>
      </c>
    </row>
    <row r="86" spans="1:7" x14ac:dyDescent="0.25">
      <c r="A86" s="3"/>
      <c r="B86" s="34" t="s">
        <v>17</v>
      </c>
      <c r="C86" s="35">
        <f>AVERAGE(C73:C85)</f>
        <v>44.889249999890566</v>
      </c>
      <c r="D86" s="35">
        <f>AVERAGE(D73:D85)</f>
        <v>1.1538461538461537</v>
      </c>
      <c r="E86" s="35">
        <f>AVERAGE(E73:E85)</f>
        <v>1</v>
      </c>
      <c r="F86" s="34" t="s">
        <v>18</v>
      </c>
    </row>
    <row r="87" spans="1:7" x14ac:dyDescent="0.25">
      <c r="A87" s="7">
        <v>4</v>
      </c>
      <c r="B87" s="8">
        <v>38.630207661550365</v>
      </c>
      <c r="C87" s="24">
        <f t="shared" ref="C87:C98" si="6">100-B87</f>
        <v>61.369792338449635</v>
      </c>
      <c r="D87" s="29">
        <v>1</v>
      </c>
      <c r="E87" s="29">
        <v>1</v>
      </c>
      <c r="F87" s="3" t="s">
        <v>18</v>
      </c>
      <c r="G87" s="3">
        <v>3</v>
      </c>
    </row>
    <row r="88" spans="1:7" x14ac:dyDescent="0.25">
      <c r="A88" s="7">
        <v>31</v>
      </c>
      <c r="B88" s="8">
        <v>67.495429616087748</v>
      </c>
      <c r="C88" s="24">
        <f t="shared" si="6"/>
        <v>32.504570383912252</v>
      </c>
      <c r="D88" s="29">
        <v>1</v>
      </c>
      <c r="E88" s="29">
        <v>1</v>
      </c>
      <c r="F88" s="3" t="s">
        <v>18</v>
      </c>
      <c r="G88" s="3">
        <v>3</v>
      </c>
    </row>
    <row r="89" spans="1:7" x14ac:dyDescent="0.25">
      <c r="A89" s="7">
        <v>58</v>
      </c>
      <c r="B89" s="8">
        <v>47.439836149513575</v>
      </c>
      <c r="C89" s="24">
        <f t="shared" si="6"/>
        <v>52.560163850486425</v>
      </c>
      <c r="D89" s="29">
        <v>1</v>
      </c>
      <c r="E89" s="29">
        <v>1</v>
      </c>
      <c r="F89" s="3" t="s">
        <v>18</v>
      </c>
      <c r="G89" s="3">
        <v>3</v>
      </c>
    </row>
    <row r="90" spans="1:7" x14ac:dyDescent="0.25">
      <c r="A90" s="7">
        <v>64</v>
      </c>
      <c r="B90" s="8">
        <v>42.315789473684212</v>
      </c>
      <c r="C90" s="24">
        <f t="shared" si="6"/>
        <v>57.684210526315788</v>
      </c>
      <c r="D90" s="29">
        <v>1</v>
      </c>
      <c r="E90" s="29">
        <v>1</v>
      </c>
      <c r="F90" s="3" t="s">
        <v>18</v>
      </c>
      <c r="G90" s="3">
        <v>3</v>
      </c>
    </row>
    <row r="91" spans="1:7" x14ac:dyDescent="0.25">
      <c r="A91" s="7">
        <v>91</v>
      </c>
      <c r="B91" s="8">
        <v>61.507888714922316</v>
      </c>
      <c r="C91" s="24">
        <f t="shared" si="6"/>
        <v>38.492111285077684</v>
      </c>
      <c r="D91" s="29">
        <v>1</v>
      </c>
      <c r="E91" s="29">
        <v>1</v>
      </c>
      <c r="F91" s="3" t="s">
        <v>18</v>
      </c>
      <c r="G91" s="3">
        <v>3</v>
      </c>
    </row>
    <row r="92" spans="1:7" x14ac:dyDescent="0.25">
      <c r="A92" s="7">
        <v>184</v>
      </c>
      <c r="B92" s="8">
        <v>51.199652589295404</v>
      </c>
      <c r="C92" s="24">
        <f t="shared" si="6"/>
        <v>48.800347410704596</v>
      </c>
      <c r="D92" s="29">
        <v>1</v>
      </c>
      <c r="E92" s="29">
        <v>1</v>
      </c>
      <c r="F92" s="3" t="s">
        <v>18</v>
      </c>
      <c r="G92" s="3">
        <v>3</v>
      </c>
    </row>
    <row r="93" spans="1:7" x14ac:dyDescent="0.25">
      <c r="A93" s="7">
        <v>211</v>
      </c>
      <c r="B93" s="8">
        <v>23.227383863080686</v>
      </c>
      <c r="C93" s="24">
        <f t="shared" si="6"/>
        <v>76.772616136919311</v>
      </c>
      <c r="D93" s="29">
        <v>1</v>
      </c>
      <c r="E93" s="29">
        <v>1</v>
      </c>
      <c r="F93" s="3" t="s">
        <v>18</v>
      </c>
      <c r="G93" s="3">
        <v>3</v>
      </c>
    </row>
    <row r="94" spans="1:7" x14ac:dyDescent="0.25">
      <c r="A94" s="7">
        <v>244</v>
      </c>
      <c r="B94" s="8">
        <v>44.943820224719097</v>
      </c>
      <c r="C94" s="24">
        <f t="shared" si="6"/>
        <v>55.056179775280903</v>
      </c>
      <c r="D94" s="29">
        <v>1</v>
      </c>
      <c r="E94" s="29">
        <v>1</v>
      </c>
      <c r="F94" s="3" t="s">
        <v>18</v>
      </c>
      <c r="G94" s="3">
        <v>3</v>
      </c>
    </row>
    <row r="95" spans="1:7" x14ac:dyDescent="0.25">
      <c r="A95" s="7">
        <v>271</v>
      </c>
      <c r="B95" s="8">
        <v>26.81578286001508</v>
      </c>
      <c r="C95" s="24">
        <f t="shared" si="6"/>
        <v>73.184217139984924</v>
      </c>
      <c r="D95" s="29">
        <v>1</v>
      </c>
      <c r="E95" s="29">
        <v>1</v>
      </c>
      <c r="F95" s="3" t="s">
        <v>18</v>
      </c>
      <c r="G95" s="3">
        <v>3</v>
      </c>
    </row>
    <row r="96" spans="1:7" x14ac:dyDescent="0.25">
      <c r="A96" s="7">
        <v>304</v>
      </c>
      <c r="B96" s="8">
        <v>51.930523287974331</v>
      </c>
      <c r="C96" s="24">
        <f t="shared" si="6"/>
        <v>48.069476712025669</v>
      </c>
      <c r="D96" s="29">
        <v>2</v>
      </c>
      <c r="E96" s="29">
        <v>2</v>
      </c>
      <c r="F96" s="3" t="s">
        <v>18</v>
      </c>
      <c r="G96" s="3">
        <v>3</v>
      </c>
    </row>
    <row r="97" spans="1:7" x14ac:dyDescent="0.25">
      <c r="A97" s="7">
        <v>331</v>
      </c>
      <c r="B97" s="8">
        <v>56.904216624006466</v>
      </c>
      <c r="C97" s="24">
        <f t="shared" si="6"/>
        <v>43.095783375993534</v>
      </c>
      <c r="D97" s="29">
        <v>1</v>
      </c>
      <c r="E97" s="29">
        <v>1</v>
      </c>
      <c r="F97" s="3" t="s">
        <v>18</v>
      </c>
      <c r="G97" s="3">
        <v>3</v>
      </c>
    </row>
    <row r="98" spans="1:7" x14ac:dyDescent="0.25">
      <c r="A98" s="7">
        <v>364</v>
      </c>
      <c r="B98" s="8">
        <v>86.387096774193552</v>
      </c>
      <c r="C98" s="24">
        <f t="shared" si="6"/>
        <v>13.612903225806448</v>
      </c>
      <c r="D98" s="29">
        <v>2</v>
      </c>
      <c r="E98" s="29">
        <v>1</v>
      </c>
      <c r="F98" s="3" t="s">
        <v>18</v>
      </c>
      <c r="G98" s="3">
        <v>3</v>
      </c>
    </row>
    <row r="99" spans="1:7" x14ac:dyDescent="0.25">
      <c r="A99" s="3"/>
      <c r="B99" s="34" t="s">
        <v>17</v>
      </c>
      <c r="C99" s="35">
        <f>AVERAGE(C87:C98)</f>
        <v>50.100197680079759</v>
      </c>
      <c r="D99" s="35">
        <f>AVERAGE(D87:D98)</f>
        <v>1.1666666666666667</v>
      </c>
      <c r="E99" s="35">
        <f>AVERAGE(E87:E98)</f>
        <v>1.0833333333333333</v>
      </c>
      <c r="F99" s="34" t="s">
        <v>18</v>
      </c>
    </row>
    <row r="100" spans="1:7" x14ac:dyDescent="0.25">
      <c r="A100" s="7">
        <v>31</v>
      </c>
      <c r="B100" s="8">
        <v>50.0505220613001</v>
      </c>
      <c r="C100" s="24">
        <f t="shared" ref="C100:C105" si="7">100-B100</f>
        <v>49.9494779386999</v>
      </c>
      <c r="D100" s="29">
        <v>1</v>
      </c>
      <c r="E100" s="29">
        <v>1</v>
      </c>
      <c r="F100" s="3" t="s">
        <v>16</v>
      </c>
      <c r="G100" s="3">
        <v>1</v>
      </c>
    </row>
    <row r="101" spans="1:7" x14ac:dyDescent="0.25">
      <c r="A101" s="7">
        <v>64</v>
      </c>
      <c r="B101" s="8">
        <v>63.006640714449276</v>
      </c>
      <c r="C101" s="24">
        <f t="shared" si="7"/>
        <v>36.993359285550724</v>
      </c>
      <c r="D101" s="29">
        <v>1</v>
      </c>
      <c r="E101" s="29">
        <v>1</v>
      </c>
      <c r="F101" s="3" t="s">
        <v>16</v>
      </c>
      <c r="G101" s="3">
        <v>1</v>
      </c>
    </row>
    <row r="102" spans="1:7" x14ac:dyDescent="0.25">
      <c r="A102" s="7">
        <v>91</v>
      </c>
      <c r="B102" s="8">
        <v>66.15520282186948</v>
      </c>
      <c r="C102" s="24">
        <f t="shared" si="7"/>
        <v>33.84479717813052</v>
      </c>
      <c r="D102" s="29">
        <v>1</v>
      </c>
      <c r="E102" s="29">
        <v>1</v>
      </c>
      <c r="F102" s="3" t="s">
        <v>16</v>
      </c>
      <c r="G102" s="3">
        <v>1</v>
      </c>
    </row>
    <row r="103" spans="1:7" x14ac:dyDescent="0.25">
      <c r="A103" s="7">
        <v>151</v>
      </c>
      <c r="B103" s="8">
        <v>54.753458673288392</v>
      </c>
      <c r="C103" s="24">
        <f t="shared" si="7"/>
        <v>45.246541326711608</v>
      </c>
      <c r="D103" s="29">
        <v>1</v>
      </c>
      <c r="E103" s="29">
        <v>1</v>
      </c>
      <c r="F103" s="3" t="s">
        <v>16</v>
      </c>
      <c r="G103" s="3">
        <v>1</v>
      </c>
    </row>
    <row r="104" spans="1:7" x14ac:dyDescent="0.25">
      <c r="A104" s="7">
        <v>184</v>
      </c>
      <c r="B104" s="8">
        <v>80.447129909365543</v>
      </c>
      <c r="C104" s="24">
        <f t="shared" si="7"/>
        <v>19.552870090634457</v>
      </c>
      <c r="D104" s="29">
        <v>1</v>
      </c>
      <c r="E104" s="29">
        <v>0</v>
      </c>
      <c r="F104" s="3" t="s">
        <v>16</v>
      </c>
      <c r="G104" s="3">
        <v>1</v>
      </c>
    </row>
    <row r="105" spans="1:7" x14ac:dyDescent="0.25">
      <c r="A105" s="7">
        <v>331</v>
      </c>
      <c r="B105" s="8">
        <v>38.526388728490588</v>
      </c>
      <c r="C105" s="24">
        <f t="shared" si="7"/>
        <v>61.473611271509412</v>
      </c>
      <c r="D105" s="29">
        <v>1</v>
      </c>
      <c r="E105" s="29">
        <v>1</v>
      </c>
      <c r="F105" s="3" t="s">
        <v>16</v>
      </c>
      <c r="G105" s="3">
        <v>1</v>
      </c>
    </row>
    <row r="106" spans="1:7" x14ac:dyDescent="0.25">
      <c r="A106" s="3"/>
      <c r="B106" s="34" t="s">
        <v>17</v>
      </c>
      <c r="C106" s="35">
        <f>AVERAGE(C100:C105)</f>
        <v>41.176776181872768</v>
      </c>
      <c r="D106" s="35">
        <f>AVERAGE(D100:D105)</f>
        <v>1</v>
      </c>
      <c r="E106" s="35">
        <f>AVERAGE(E100:E105)</f>
        <v>0.83333333333333337</v>
      </c>
      <c r="F106" s="34" t="s">
        <v>16</v>
      </c>
    </row>
    <row r="107" spans="1:7" x14ac:dyDescent="0.25">
      <c r="A107" s="7">
        <v>124</v>
      </c>
      <c r="B107" s="8">
        <v>64.216110870506711</v>
      </c>
      <c r="C107" s="24">
        <f t="shared" ref="C107:C112" si="8">100-B107</f>
        <v>35.783889129493289</v>
      </c>
      <c r="D107" s="29">
        <v>1</v>
      </c>
      <c r="E107" s="29">
        <v>1</v>
      </c>
      <c r="F107" s="3" t="s">
        <v>18</v>
      </c>
      <c r="G107" s="3">
        <v>3</v>
      </c>
    </row>
    <row r="108" spans="1:7" x14ac:dyDescent="0.25">
      <c r="A108" s="7">
        <v>211</v>
      </c>
      <c r="B108" s="8">
        <v>37.886453063518829</v>
      </c>
      <c r="C108" s="24">
        <f t="shared" si="8"/>
        <v>62.113546936481171</v>
      </c>
      <c r="D108" s="29">
        <v>1</v>
      </c>
      <c r="E108" s="29">
        <v>1</v>
      </c>
      <c r="F108" s="3" t="s">
        <v>18</v>
      </c>
      <c r="G108" s="3">
        <v>3</v>
      </c>
    </row>
    <row r="109" spans="1:7" x14ac:dyDescent="0.25">
      <c r="A109" s="7">
        <v>271</v>
      </c>
      <c r="B109" s="8">
        <v>37.131630648330052</v>
      </c>
      <c r="C109" s="24">
        <f t="shared" si="8"/>
        <v>62.868369351669948</v>
      </c>
      <c r="D109" s="29">
        <v>1</v>
      </c>
      <c r="E109" s="29">
        <v>1</v>
      </c>
      <c r="F109" s="3" t="s">
        <v>18</v>
      </c>
      <c r="G109" s="3">
        <v>3</v>
      </c>
    </row>
    <row r="110" spans="1:7" x14ac:dyDescent="0.25">
      <c r="A110" s="7">
        <v>304</v>
      </c>
      <c r="B110" s="8">
        <v>44.471057884231541</v>
      </c>
      <c r="C110" s="24">
        <f t="shared" si="8"/>
        <v>55.528942115768459</v>
      </c>
      <c r="D110" s="29">
        <v>1</v>
      </c>
      <c r="E110" s="29">
        <v>2</v>
      </c>
      <c r="F110" s="3" t="s">
        <v>18</v>
      </c>
      <c r="G110" s="3">
        <v>3</v>
      </c>
    </row>
    <row r="111" spans="1:7" x14ac:dyDescent="0.25">
      <c r="A111" s="7">
        <v>364</v>
      </c>
      <c r="B111" s="8">
        <v>44.936214527466817</v>
      </c>
      <c r="C111" s="24">
        <f t="shared" si="8"/>
        <v>55.063785472533183</v>
      </c>
      <c r="D111" s="29">
        <v>1</v>
      </c>
      <c r="E111" s="29">
        <v>1</v>
      </c>
      <c r="F111" s="3" t="s">
        <v>18</v>
      </c>
      <c r="G111" s="3">
        <v>3</v>
      </c>
    </row>
    <row r="112" spans="1:7" x14ac:dyDescent="0.25">
      <c r="A112" s="7">
        <v>391</v>
      </c>
      <c r="B112" s="8">
        <v>72.89908256880733</v>
      </c>
      <c r="C112" s="24">
        <f t="shared" si="8"/>
        <v>27.10091743119267</v>
      </c>
      <c r="D112" s="29">
        <v>1</v>
      </c>
      <c r="E112" s="29">
        <v>1</v>
      </c>
      <c r="F112" s="3" t="s">
        <v>18</v>
      </c>
      <c r="G112" s="3">
        <v>3</v>
      </c>
    </row>
    <row r="113" spans="1:7" x14ac:dyDescent="0.25">
      <c r="A113" s="3"/>
      <c r="B113" s="34" t="s">
        <v>17</v>
      </c>
      <c r="C113" s="35">
        <f>AVERAGE(C107:C112)</f>
        <v>49.743241739523121</v>
      </c>
      <c r="D113" s="35">
        <f>AVERAGE(D107:D112)</f>
        <v>1</v>
      </c>
      <c r="E113" s="35">
        <f>AVERAGE(E107:E112)</f>
        <v>1.1666666666666667</v>
      </c>
      <c r="F113" s="34" t="s">
        <v>18</v>
      </c>
    </row>
    <row r="114" spans="1:7" x14ac:dyDescent="0.25">
      <c r="A114" s="7">
        <v>5</v>
      </c>
      <c r="B114" s="8">
        <v>77.577937649880099</v>
      </c>
      <c r="C114" s="24">
        <f t="shared" ref="C114:C121" si="9">100-B114</f>
        <v>22.422062350119901</v>
      </c>
      <c r="D114" s="29">
        <v>1</v>
      </c>
      <c r="E114" s="29">
        <v>1</v>
      </c>
      <c r="F114" s="3" t="s">
        <v>16</v>
      </c>
      <c r="G114" s="3">
        <v>1</v>
      </c>
    </row>
    <row r="115" spans="1:7" x14ac:dyDescent="0.25">
      <c r="A115" s="7">
        <v>115</v>
      </c>
      <c r="B115" s="8">
        <v>53.510003510003507</v>
      </c>
      <c r="C115" s="24">
        <f t="shared" si="9"/>
        <v>46.489996489996493</v>
      </c>
      <c r="D115" s="29">
        <v>1</v>
      </c>
      <c r="E115" s="29">
        <v>1</v>
      </c>
      <c r="F115" s="3" t="s">
        <v>16</v>
      </c>
      <c r="G115" s="3">
        <v>1</v>
      </c>
    </row>
    <row r="116" spans="1:7" x14ac:dyDescent="0.25">
      <c r="A116" s="7">
        <v>125</v>
      </c>
      <c r="B116" s="8">
        <v>32.820512820512825</v>
      </c>
      <c r="C116" s="24">
        <f t="shared" si="9"/>
        <v>67.179487179487182</v>
      </c>
      <c r="D116" s="29">
        <v>1</v>
      </c>
      <c r="E116" s="29">
        <v>1</v>
      </c>
      <c r="F116" s="3" t="s">
        <v>16</v>
      </c>
      <c r="G116" s="3">
        <v>1</v>
      </c>
    </row>
    <row r="117" spans="1:7" x14ac:dyDescent="0.25">
      <c r="A117" s="7">
        <v>152</v>
      </c>
      <c r="B117" s="8">
        <v>32.147937411095306</v>
      </c>
      <c r="C117" s="24">
        <f t="shared" si="9"/>
        <v>67.852062588904687</v>
      </c>
      <c r="D117" s="29">
        <v>1</v>
      </c>
      <c r="E117" s="29">
        <v>1</v>
      </c>
      <c r="F117" s="3" t="s">
        <v>16</v>
      </c>
      <c r="G117" s="3">
        <v>1</v>
      </c>
    </row>
    <row r="118" spans="1:7" x14ac:dyDescent="0.25">
      <c r="A118" s="7">
        <v>185</v>
      </c>
      <c r="B118" s="8">
        <v>44.10681399631676</v>
      </c>
      <c r="C118" s="24">
        <f t="shared" si="9"/>
        <v>55.89318600368324</v>
      </c>
      <c r="D118" s="29">
        <v>1</v>
      </c>
      <c r="E118" s="29">
        <v>1</v>
      </c>
      <c r="F118" s="3" t="s">
        <v>16</v>
      </c>
      <c r="G118" s="3">
        <v>1</v>
      </c>
    </row>
    <row r="119" spans="1:7" x14ac:dyDescent="0.25">
      <c r="A119" s="7">
        <v>212</v>
      </c>
      <c r="B119" s="8">
        <v>22.925186432523454</v>
      </c>
      <c r="C119" s="24">
        <f t="shared" si="9"/>
        <v>77.074813567476554</v>
      </c>
      <c r="D119" s="29">
        <v>1</v>
      </c>
      <c r="E119" s="29">
        <v>1</v>
      </c>
      <c r="F119" s="3" t="s">
        <v>16</v>
      </c>
      <c r="G119" s="3">
        <v>1</v>
      </c>
    </row>
    <row r="120" spans="1:7" x14ac:dyDescent="0.25">
      <c r="A120" s="7">
        <v>272</v>
      </c>
      <c r="B120" s="8">
        <v>39.75560081466395</v>
      </c>
      <c r="C120" s="24">
        <f t="shared" si="9"/>
        <v>60.24439918533605</v>
      </c>
      <c r="D120" s="29">
        <v>2</v>
      </c>
      <c r="E120" s="29">
        <v>1</v>
      </c>
      <c r="F120" s="3" t="s">
        <v>16</v>
      </c>
      <c r="G120" s="3">
        <v>1</v>
      </c>
    </row>
    <row r="121" spans="1:7" x14ac:dyDescent="0.25">
      <c r="A121" s="7">
        <v>392</v>
      </c>
      <c r="B121" s="8">
        <v>39.549235309900723</v>
      </c>
      <c r="C121" s="24">
        <f t="shared" si="9"/>
        <v>60.450764690099277</v>
      </c>
      <c r="D121" s="29">
        <v>1</v>
      </c>
      <c r="E121" s="29">
        <v>1</v>
      </c>
      <c r="F121" s="3" t="s">
        <v>16</v>
      </c>
      <c r="G121" s="3">
        <v>1</v>
      </c>
    </row>
    <row r="122" spans="1:7" x14ac:dyDescent="0.25">
      <c r="A122" s="3"/>
      <c r="B122" s="34" t="s">
        <v>17</v>
      </c>
      <c r="C122" s="35">
        <f>AVERAGE(C114:C121)</f>
        <v>57.200846506887927</v>
      </c>
      <c r="D122" s="35">
        <f>AVERAGE(D114:D121)</f>
        <v>1.125</v>
      </c>
      <c r="E122" s="35">
        <f>AVERAGE(E114:E121)</f>
        <v>1</v>
      </c>
      <c r="F122" s="34" t="s">
        <v>16</v>
      </c>
    </row>
    <row r="123" spans="1:7" x14ac:dyDescent="0.25">
      <c r="A123" s="7">
        <v>32</v>
      </c>
      <c r="B123" s="8">
        <v>53.956834532374103</v>
      </c>
      <c r="C123" s="24">
        <f>100-B123</f>
        <v>46.043165467625897</v>
      </c>
      <c r="D123" s="29">
        <v>1</v>
      </c>
      <c r="E123" s="29">
        <v>1</v>
      </c>
      <c r="F123" s="3" t="s">
        <v>18</v>
      </c>
      <c r="G123" s="3">
        <v>3</v>
      </c>
    </row>
    <row r="124" spans="1:7" x14ac:dyDescent="0.25">
      <c r="A124" s="7">
        <v>65</v>
      </c>
      <c r="B124" s="8">
        <v>40.978077571669481</v>
      </c>
      <c r="C124" s="24">
        <f>100-B124</f>
        <v>59.021922428330519</v>
      </c>
      <c r="D124" s="29">
        <v>1</v>
      </c>
      <c r="E124" s="29">
        <v>2</v>
      </c>
      <c r="F124" s="3" t="s">
        <v>18</v>
      </c>
      <c r="G124" s="3">
        <v>3</v>
      </c>
    </row>
    <row r="125" spans="1:7" x14ac:dyDescent="0.25">
      <c r="A125" s="7">
        <v>92</v>
      </c>
      <c r="B125" s="8">
        <v>39.040472942246481</v>
      </c>
      <c r="C125" s="24">
        <f>100-B125</f>
        <v>60.959527057753519</v>
      </c>
      <c r="D125" s="29">
        <v>1</v>
      </c>
      <c r="E125" s="29">
        <v>1</v>
      </c>
      <c r="F125" s="3" t="s">
        <v>18</v>
      </c>
      <c r="G125" s="3">
        <v>3</v>
      </c>
    </row>
    <row r="126" spans="1:7" x14ac:dyDescent="0.25">
      <c r="A126" s="7">
        <v>332</v>
      </c>
      <c r="B126" s="8">
        <v>32.761210040763785</v>
      </c>
      <c r="C126" s="24">
        <f>100-B126</f>
        <v>67.238789959236215</v>
      </c>
      <c r="D126" s="29">
        <v>2</v>
      </c>
      <c r="E126" s="29">
        <v>2</v>
      </c>
      <c r="F126" s="3" t="s">
        <v>18</v>
      </c>
      <c r="G126" s="3">
        <v>3</v>
      </c>
    </row>
    <row r="127" spans="1:7" x14ac:dyDescent="0.25">
      <c r="A127" s="7">
        <v>365</v>
      </c>
      <c r="B127" s="8">
        <v>38.774521675950595</v>
      </c>
      <c r="C127" s="24">
        <f>100-B127</f>
        <v>61.225478324049405</v>
      </c>
      <c r="D127" s="29">
        <v>2</v>
      </c>
      <c r="E127" s="29">
        <v>2</v>
      </c>
      <c r="F127" s="3" t="s">
        <v>18</v>
      </c>
      <c r="G127" s="3">
        <v>3</v>
      </c>
    </row>
    <row r="128" spans="1:7" x14ac:dyDescent="0.25">
      <c r="A128" s="3"/>
      <c r="B128" s="34" t="s">
        <v>17</v>
      </c>
      <c r="C128" s="35">
        <f>AVERAGE(C123:C127)</f>
        <v>58.897776647399112</v>
      </c>
      <c r="D128" s="35">
        <f>AVERAGE(D123:D127)</f>
        <v>1.4</v>
      </c>
      <c r="E128" s="35">
        <f>AVERAGE(E123:E127)</f>
        <v>1.6</v>
      </c>
      <c r="F128" s="34" t="s">
        <v>18</v>
      </c>
    </row>
    <row r="129" spans="1:7" x14ac:dyDescent="0.25">
      <c r="A129" s="7">
        <v>5</v>
      </c>
      <c r="B129" s="8">
        <v>39.961352657004831</v>
      </c>
      <c r="C129" s="24">
        <f t="shared" ref="C129:C134" si="10">100-B129</f>
        <v>60.038647342995169</v>
      </c>
      <c r="D129" s="29">
        <v>2</v>
      </c>
      <c r="E129" s="29">
        <v>1</v>
      </c>
      <c r="F129" s="3" t="s">
        <v>16</v>
      </c>
      <c r="G129" s="3">
        <v>1</v>
      </c>
    </row>
    <row r="130" spans="1:7" x14ac:dyDescent="0.25">
      <c r="A130" s="7">
        <v>32</v>
      </c>
      <c r="B130" s="8">
        <v>60.805369127516776</v>
      </c>
      <c r="C130" s="24">
        <f t="shared" si="10"/>
        <v>39.194630872483224</v>
      </c>
      <c r="D130" s="29">
        <v>1</v>
      </c>
      <c r="E130" s="29">
        <v>1</v>
      </c>
      <c r="F130" s="3" t="s">
        <v>16</v>
      </c>
      <c r="G130" s="3">
        <v>1</v>
      </c>
    </row>
    <row r="131" spans="1:7" x14ac:dyDescent="0.25">
      <c r="A131" s="7">
        <v>65</v>
      </c>
      <c r="B131" s="8">
        <v>48.962011015393301</v>
      </c>
      <c r="C131" s="24">
        <f t="shared" si="10"/>
        <v>51.037988984606699</v>
      </c>
      <c r="D131" s="29">
        <v>1</v>
      </c>
      <c r="E131" s="29">
        <v>1</v>
      </c>
      <c r="F131" s="3" t="s">
        <v>16</v>
      </c>
      <c r="G131" s="3">
        <v>1</v>
      </c>
    </row>
    <row r="132" spans="1:7" x14ac:dyDescent="0.25">
      <c r="A132" s="7">
        <v>92</v>
      </c>
      <c r="B132" s="8">
        <v>49.983405243942912</v>
      </c>
      <c r="C132" s="24">
        <f t="shared" si="10"/>
        <v>50.016594756057088</v>
      </c>
      <c r="D132" s="29">
        <v>1</v>
      </c>
      <c r="E132" s="29">
        <v>1</v>
      </c>
      <c r="F132" s="3" t="s">
        <v>16</v>
      </c>
      <c r="G132" s="3">
        <v>1</v>
      </c>
    </row>
    <row r="133" spans="1:7" x14ac:dyDescent="0.25">
      <c r="A133" s="7">
        <v>115</v>
      </c>
      <c r="B133" s="8">
        <v>59.334708612686953</v>
      </c>
      <c r="C133" s="24">
        <f t="shared" si="10"/>
        <v>40.665291387313047</v>
      </c>
      <c r="D133" s="29">
        <v>1</v>
      </c>
      <c r="E133" s="29">
        <v>1</v>
      </c>
      <c r="F133" s="3" t="s">
        <v>16</v>
      </c>
      <c r="G133" s="3">
        <v>1</v>
      </c>
    </row>
    <row r="134" spans="1:7" x14ac:dyDescent="0.25">
      <c r="A134" s="7">
        <v>305</v>
      </c>
      <c r="B134" s="8">
        <v>44.286009506096299</v>
      </c>
      <c r="C134" s="24">
        <f t="shared" si="10"/>
        <v>55.713990493903701</v>
      </c>
      <c r="D134" s="29">
        <v>1</v>
      </c>
      <c r="E134" s="29">
        <v>1</v>
      </c>
      <c r="F134" s="3" t="s">
        <v>16</v>
      </c>
      <c r="G134" s="3">
        <v>1</v>
      </c>
    </row>
    <row r="135" spans="1:7" x14ac:dyDescent="0.25">
      <c r="A135" s="3"/>
      <c r="B135" s="34" t="s">
        <v>17</v>
      </c>
      <c r="C135" s="35">
        <f>AVERAGE(C129:C134)</f>
        <v>49.444523972893158</v>
      </c>
      <c r="D135" s="35">
        <f>AVERAGE(D129:D134)</f>
        <v>1.1666666666666667</v>
      </c>
      <c r="E135" s="35">
        <f>AVERAGE(E129:E134)</f>
        <v>1</v>
      </c>
      <c r="F135" s="34" t="s">
        <v>16</v>
      </c>
    </row>
    <row r="136" spans="1:7" x14ac:dyDescent="0.25">
      <c r="A136" s="7">
        <v>125</v>
      </c>
      <c r="B136" s="8">
        <v>58.183376178234795</v>
      </c>
      <c r="C136" s="24">
        <f t="shared" ref="C136:C143" si="11">100-B136</f>
        <v>41.816623821765205</v>
      </c>
      <c r="D136" s="29">
        <v>1</v>
      </c>
      <c r="E136" s="29">
        <v>1</v>
      </c>
      <c r="F136" s="3" t="s">
        <v>18</v>
      </c>
      <c r="G136" s="3">
        <v>3</v>
      </c>
    </row>
    <row r="137" spans="1:7" x14ac:dyDescent="0.25">
      <c r="A137" s="7">
        <v>152</v>
      </c>
      <c r="B137" s="8">
        <v>31.247302546396199</v>
      </c>
      <c r="C137" s="24">
        <f t="shared" si="11"/>
        <v>68.752697453603801</v>
      </c>
      <c r="D137" s="29">
        <v>1</v>
      </c>
      <c r="E137" s="29">
        <v>1</v>
      </c>
      <c r="F137" s="3" t="s">
        <v>18</v>
      </c>
      <c r="G137" s="3">
        <v>3</v>
      </c>
    </row>
    <row r="138" spans="1:7" x14ac:dyDescent="0.25">
      <c r="A138" s="7">
        <v>185</v>
      </c>
      <c r="B138" s="8">
        <v>47.835586508261642</v>
      </c>
      <c r="C138" s="24">
        <f t="shared" si="11"/>
        <v>52.164413491738358</v>
      </c>
      <c r="D138" s="29">
        <v>2</v>
      </c>
      <c r="E138" s="29">
        <v>1</v>
      </c>
      <c r="F138" s="3" t="s">
        <v>18</v>
      </c>
      <c r="G138" s="3">
        <v>3</v>
      </c>
    </row>
    <row r="139" spans="1:7" x14ac:dyDescent="0.25">
      <c r="A139" s="7">
        <v>212</v>
      </c>
      <c r="B139" s="8">
        <v>32.686510926902798</v>
      </c>
      <c r="C139" s="24">
        <f t="shared" si="11"/>
        <v>67.313489073097202</v>
      </c>
      <c r="D139" s="29">
        <v>1</v>
      </c>
      <c r="E139" s="29">
        <v>1</v>
      </c>
      <c r="F139" s="3" t="s">
        <v>18</v>
      </c>
      <c r="G139" s="3">
        <v>3</v>
      </c>
    </row>
    <row r="140" spans="1:7" x14ac:dyDescent="0.25">
      <c r="A140" s="7">
        <v>245</v>
      </c>
      <c r="B140" s="8">
        <v>29.627485041497778</v>
      </c>
      <c r="C140" s="24">
        <f t="shared" si="11"/>
        <v>70.372514958502222</v>
      </c>
      <c r="D140" s="29">
        <v>1</v>
      </c>
      <c r="E140" s="29">
        <v>1</v>
      </c>
      <c r="F140" s="3" t="s">
        <v>18</v>
      </c>
      <c r="G140" s="3">
        <v>3</v>
      </c>
    </row>
    <row r="141" spans="1:7" x14ac:dyDescent="0.25">
      <c r="A141" s="7">
        <v>332</v>
      </c>
      <c r="B141" s="8">
        <v>25.662482566248258</v>
      </c>
      <c r="C141" s="24">
        <f t="shared" si="11"/>
        <v>74.337517433751742</v>
      </c>
      <c r="D141" s="29">
        <v>2</v>
      </c>
      <c r="E141" s="29">
        <v>1</v>
      </c>
      <c r="F141" s="3" t="s">
        <v>18</v>
      </c>
      <c r="G141" s="3">
        <v>3</v>
      </c>
    </row>
    <row r="142" spans="1:7" x14ac:dyDescent="0.25">
      <c r="A142" s="7">
        <v>365</v>
      </c>
      <c r="B142" s="8">
        <v>46.020114942528743</v>
      </c>
      <c r="C142" s="24">
        <f t="shared" si="11"/>
        <v>53.979885057471257</v>
      </c>
      <c r="D142" s="29">
        <v>1</v>
      </c>
      <c r="E142" s="29">
        <v>1</v>
      </c>
      <c r="F142" s="3" t="s">
        <v>18</v>
      </c>
      <c r="G142" s="3">
        <v>3</v>
      </c>
    </row>
    <row r="143" spans="1:7" x14ac:dyDescent="0.25">
      <c r="A143" s="7">
        <v>392</v>
      </c>
      <c r="B143" s="8">
        <v>31.403707907680673</v>
      </c>
      <c r="C143" s="24">
        <f t="shared" si="11"/>
        <v>68.596292092319331</v>
      </c>
      <c r="D143" s="29">
        <v>1</v>
      </c>
      <c r="E143" s="29">
        <v>1</v>
      </c>
      <c r="F143" s="3" t="s">
        <v>18</v>
      </c>
      <c r="G143" s="3">
        <v>3</v>
      </c>
    </row>
    <row r="144" spans="1:7" x14ac:dyDescent="0.25">
      <c r="A144" s="3"/>
      <c r="B144" s="34" t="s">
        <v>17</v>
      </c>
      <c r="C144" s="35">
        <f>AVERAGE(C136:C143)</f>
        <v>62.166679172781144</v>
      </c>
      <c r="D144" s="35">
        <f>AVERAGE(D136:D143)</f>
        <v>1.25</v>
      </c>
      <c r="E144" s="35">
        <f>AVERAGE(E136:E143)</f>
        <v>1</v>
      </c>
      <c r="F144" s="34" t="s">
        <v>18</v>
      </c>
    </row>
    <row r="145" spans="1:7" x14ac:dyDescent="0.25">
      <c r="A145" s="7">
        <v>6</v>
      </c>
      <c r="B145" s="8">
        <v>47.085427135678394</v>
      </c>
      <c r="C145" s="24">
        <f t="shared" ref="C145:C159" si="12">100-B145</f>
        <v>52.914572864321606</v>
      </c>
      <c r="D145" s="29">
        <v>1</v>
      </c>
      <c r="E145" s="29">
        <v>1</v>
      </c>
      <c r="F145" s="3" t="s">
        <v>16</v>
      </c>
      <c r="G145" s="3">
        <v>1</v>
      </c>
    </row>
    <row r="146" spans="1:7" x14ac:dyDescent="0.25">
      <c r="A146" s="7">
        <v>33</v>
      </c>
      <c r="B146" s="8">
        <v>59.849868127409209</v>
      </c>
      <c r="C146" s="24">
        <f t="shared" si="12"/>
        <v>40.150131872590791</v>
      </c>
      <c r="D146" s="29">
        <v>1</v>
      </c>
      <c r="E146" s="29">
        <v>1</v>
      </c>
      <c r="F146" s="3" t="s">
        <v>16</v>
      </c>
      <c r="G146" s="3">
        <v>1</v>
      </c>
    </row>
    <row r="147" spans="1:7" x14ac:dyDescent="0.25">
      <c r="A147" s="7">
        <v>66</v>
      </c>
      <c r="B147" s="8">
        <v>81.17792421746293</v>
      </c>
      <c r="C147" s="24">
        <f t="shared" si="12"/>
        <v>18.82207578253707</v>
      </c>
      <c r="D147" s="29">
        <v>1</v>
      </c>
      <c r="E147" s="29">
        <v>1</v>
      </c>
      <c r="F147" s="3" t="s">
        <v>16</v>
      </c>
      <c r="G147" s="3">
        <v>1</v>
      </c>
    </row>
    <row r="148" spans="1:7" x14ac:dyDescent="0.25">
      <c r="A148" s="7">
        <v>93</v>
      </c>
      <c r="B148" s="8">
        <v>92.788703983862831</v>
      </c>
      <c r="C148" s="24">
        <f t="shared" si="12"/>
        <v>7.2112960161371689</v>
      </c>
      <c r="D148" s="29">
        <v>1</v>
      </c>
      <c r="E148" s="29">
        <v>1</v>
      </c>
      <c r="F148" s="3" t="s">
        <v>16</v>
      </c>
      <c r="G148" s="3">
        <v>1</v>
      </c>
    </row>
    <row r="149" spans="1:7" x14ac:dyDescent="0.25">
      <c r="A149" s="7">
        <v>116</v>
      </c>
      <c r="B149" s="8">
        <v>61.088880805141265</v>
      </c>
      <c r="C149" s="24">
        <f t="shared" si="12"/>
        <v>38.911119194858735</v>
      </c>
      <c r="D149" s="29">
        <v>2</v>
      </c>
      <c r="E149" s="29">
        <v>1</v>
      </c>
      <c r="F149" s="3" t="s">
        <v>16</v>
      </c>
      <c r="G149" s="3">
        <v>1</v>
      </c>
    </row>
    <row r="150" spans="1:7" x14ac:dyDescent="0.25">
      <c r="A150" s="7">
        <v>126</v>
      </c>
      <c r="B150" s="8">
        <v>28.892514047489577</v>
      </c>
      <c r="C150" s="24">
        <f t="shared" si="12"/>
        <v>71.107485952510416</v>
      </c>
      <c r="D150" s="29">
        <v>1</v>
      </c>
      <c r="E150" s="29">
        <v>1</v>
      </c>
      <c r="F150" s="3" t="s">
        <v>16</v>
      </c>
      <c r="G150" s="3">
        <v>1</v>
      </c>
    </row>
    <row r="151" spans="1:7" x14ac:dyDescent="0.25">
      <c r="A151" s="7">
        <v>153</v>
      </c>
      <c r="B151" s="8">
        <v>90.862230552952212</v>
      </c>
      <c r="C151" s="24">
        <f t="shared" si="12"/>
        <v>9.1377694470477877</v>
      </c>
      <c r="D151" s="29">
        <v>1</v>
      </c>
      <c r="E151" s="29">
        <v>1</v>
      </c>
      <c r="F151" s="3" t="s">
        <v>16</v>
      </c>
      <c r="G151" s="3">
        <v>1</v>
      </c>
    </row>
    <row r="152" spans="1:7" x14ac:dyDescent="0.25">
      <c r="A152" s="7">
        <v>186</v>
      </c>
      <c r="B152" s="8">
        <v>14.246153846153845</v>
      </c>
      <c r="C152" s="24">
        <f t="shared" si="12"/>
        <v>85.753846153846155</v>
      </c>
      <c r="D152" s="29">
        <v>1</v>
      </c>
      <c r="E152" s="29">
        <v>1</v>
      </c>
      <c r="F152" s="3" t="s">
        <v>16</v>
      </c>
      <c r="G152" s="3">
        <v>1</v>
      </c>
    </row>
    <row r="153" spans="1:7" x14ac:dyDescent="0.25">
      <c r="A153" s="7">
        <v>213</v>
      </c>
      <c r="B153" s="8">
        <v>98.445859872611464</v>
      </c>
      <c r="C153" s="24">
        <f t="shared" si="12"/>
        <v>1.5541401273885356</v>
      </c>
      <c r="D153" s="29">
        <v>1</v>
      </c>
      <c r="E153" s="29">
        <v>1</v>
      </c>
      <c r="F153" s="3" t="s">
        <v>16</v>
      </c>
      <c r="G153" s="3">
        <v>1</v>
      </c>
    </row>
    <row r="154" spans="1:7" x14ac:dyDescent="0.25">
      <c r="A154" s="7">
        <v>246</v>
      </c>
      <c r="B154" s="8">
        <v>60.865819513245754</v>
      </c>
      <c r="C154" s="24">
        <f t="shared" si="12"/>
        <v>39.134180486754246</v>
      </c>
      <c r="D154" s="29">
        <v>2</v>
      </c>
      <c r="E154" s="29">
        <v>1</v>
      </c>
      <c r="F154" s="3" t="s">
        <v>16</v>
      </c>
      <c r="G154" s="3">
        <v>1</v>
      </c>
    </row>
    <row r="155" spans="1:7" x14ac:dyDescent="0.25">
      <c r="A155" s="7">
        <v>273</v>
      </c>
      <c r="B155" s="8">
        <v>22.934941520467838</v>
      </c>
      <c r="C155" s="24">
        <f t="shared" si="12"/>
        <v>77.065058479532155</v>
      </c>
      <c r="D155" s="29">
        <v>2</v>
      </c>
      <c r="E155" s="29">
        <v>1</v>
      </c>
      <c r="F155" s="3" t="s">
        <v>16</v>
      </c>
      <c r="G155" s="3">
        <v>1</v>
      </c>
    </row>
    <row r="156" spans="1:7" x14ac:dyDescent="0.25">
      <c r="A156" s="7">
        <v>306</v>
      </c>
      <c r="B156" s="8">
        <v>32.822333387122796</v>
      </c>
      <c r="C156" s="24">
        <f t="shared" si="12"/>
        <v>67.177666612877204</v>
      </c>
      <c r="D156" s="29">
        <v>1</v>
      </c>
      <c r="E156" s="29">
        <v>1</v>
      </c>
      <c r="F156" s="3" t="s">
        <v>16</v>
      </c>
      <c r="G156" s="3">
        <v>1</v>
      </c>
    </row>
    <row r="157" spans="1:7" x14ac:dyDescent="0.25">
      <c r="A157" s="7">
        <v>333</v>
      </c>
      <c r="B157" s="8">
        <v>34.052640183096287</v>
      </c>
      <c r="C157" s="24">
        <f t="shared" si="12"/>
        <v>65.947359816903713</v>
      </c>
      <c r="D157" s="29">
        <v>1</v>
      </c>
      <c r="E157" s="29">
        <v>1</v>
      </c>
      <c r="F157" s="3" t="s">
        <v>16</v>
      </c>
      <c r="G157" s="3">
        <v>1</v>
      </c>
    </row>
    <row r="158" spans="1:7" x14ac:dyDescent="0.25">
      <c r="A158" s="7">
        <v>366</v>
      </c>
      <c r="B158" s="8">
        <v>37.241559801099193</v>
      </c>
      <c r="C158" s="24">
        <f t="shared" si="12"/>
        <v>62.758440198900807</v>
      </c>
      <c r="D158" s="29">
        <v>2</v>
      </c>
      <c r="E158" s="29">
        <v>1</v>
      </c>
      <c r="F158" s="3" t="s">
        <v>16</v>
      </c>
      <c r="G158" s="3">
        <v>1</v>
      </c>
    </row>
    <row r="159" spans="1:7" x14ac:dyDescent="0.25">
      <c r="A159" s="7">
        <v>393</v>
      </c>
      <c r="B159" s="8">
        <v>39.090406923218559</v>
      </c>
      <c r="C159" s="24">
        <f t="shared" si="12"/>
        <v>60.909593076781441</v>
      </c>
      <c r="D159" s="29">
        <v>1</v>
      </c>
      <c r="E159" s="29">
        <v>1</v>
      </c>
      <c r="F159" s="3" t="s">
        <v>16</v>
      </c>
      <c r="G159" s="3">
        <v>1</v>
      </c>
    </row>
    <row r="160" spans="1:7" x14ac:dyDescent="0.25">
      <c r="A160" s="3"/>
      <c r="B160" s="34" t="s">
        <v>17</v>
      </c>
      <c r="C160" s="35">
        <f>AVERAGE(C145:C159)</f>
        <v>46.570315738865858</v>
      </c>
      <c r="D160" s="35">
        <f>AVERAGE(D145:D159)</f>
        <v>1.2666666666666666</v>
      </c>
      <c r="E160" s="35">
        <f>AVERAGE(E145:E159)</f>
        <v>1</v>
      </c>
      <c r="F160" s="34" t="s">
        <v>16</v>
      </c>
    </row>
    <row r="161" spans="1:7" x14ac:dyDescent="0.25">
      <c r="A161" s="7">
        <v>6</v>
      </c>
      <c r="B161" s="8">
        <v>38.791763791763792</v>
      </c>
      <c r="C161" s="24">
        <f t="shared" ref="C161:C174" si="13">100-B161</f>
        <v>61.208236208236208</v>
      </c>
      <c r="D161" s="29">
        <v>1</v>
      </c>
      <c r="E161" s="29">
        <v>1</v>
      </c>
      <c r="F161" s="3" t="s">
        <v>16</v>
      </c>
      <c r="G161" s="3">
        <v>1</v>
      </c>
    </row>
    <row r="162" spans="1:7" x14ac:dyDescent="0.25">
      <c r="A162" s="7">
        <v>33</v>
      </c>
      <c r="B162" s="8">
        <v>36.838723495395158</v>
      </c>
      <c r="C162" s="24">
        <f t="shared" si="13"/>
        <v>63.161276504604842</v>
      </c>
      <c r="D162" s="29">
        <v>1</v>
      </c>
      <c r="E162" s="29">
        <v>1</v>
      </c>
      <c r="F162" s="3" t="s">
        <v>16</v>
      </c>
      <c r="G162" s="3">
        <v>1</v>
      </c>
    </row>
    <row r="163" spans="1:7" x14ac:dyDescent="0.25">
      <c r="A163" s="7">
        <v>66</v>
      </c>
      <c r="B163" s="8">
        <v>35.687382297551785</v>
      </c>
      <c r="C163" s="24">
        <f t="shared" si="13"/>
        <v>64.312617702448222</v>
      </c>
      <c r="D163" s="29">
        <v>1</v>
      </c>
      <c r="E163" s="29">
        <v>1</v>
      </c>
      <c r="F163" s="3" t="s">
        <v>16</v>
      </c>
      <c r="G163" s="3">
        <v>1</v>
      </c>
    </row>
    <row r="164" spans="1:7" x14ac:dyDescent="0.25">
      <c r="A164" s="7">
        <v>93</v>
      </c>
      <c r="B164" s="8">
        <v>28.7</v>
      </c>
      <c r="C164" s="24">
        <f t="shared" si="13"/>
        <v>71.3</v>
      </c>
      <c r="D164" s="29">
        <v>1</v>
      </c>
      <c r="E164" s="29">
        <v>1</v>
      </c>
      <c r="F164" s="3" t="s">
        <v>16</v>
      </c>
      <c r="G164" s="3">
        <v>1</v>
      </c>
    </row>
    <row r="165" spans="1:7" x14ac:dyDescent="0.25">
      <c r="A165" s="7">
        <v>116</v>
      </c>
      <c r="B165" s="8">
        <v>48.096316114426834</v>
      </c>
      <c r="C165" s="24">
        <f t="shared" si="13"/>
        <v>51.903683885573166</v>
      </c>
      <c r="D165" s="29">
        <v>2</v>
      </c>
      <c r="E165" s="29">
        <v>1</v>
      </c>
      <c r="F165" s="3" t="s">
        <v>16</v>
      </c>
      <c r="G165" s="3">
        <v>1</v>
      </c>
    </row>
    <row r="166" spans="1:7" x14ac:dyDescent="0.25">
      <c r="A166" s="7">
        <v>126</v>
      </c>
      <c r="B166" s="8">
        <v>45.54764024933214</v>
      </c>
      <c r="C166" s="24">
        <f t="shared" si="13"/>
        <v>54.45235975066786</v>
      </c>
      <c r="D166" s="29">
        <v>1</v>
      </c>
      <c r="E166" s="29">
        <v>1</v>
      </c>
      <c r="F166" s="3" t="s">
        <v>16</v>
      </c>
      <c r="G166" s="3">
        <v>1</v>
      </c>
    </row>
    <row r="167" spans="1:7" x14ac:dyDescent="0.25">
      <c r="A167" s="7">
        <v>186</v>
      </c>
      <c r="B167" s="8">
        <v>38.189655172413794</v>
      </c>
      <c r="C167" s="24">
        <f t="shared" si="13"/>
        <v>61.810344827586206</v>
      </c>
      <c r="D167" s="29">
        <v>1</v>
      </c>
      <c r="E167" s="29">
        <v>1</v>
      </c>
      <c r="F167" s="3" t="s">
        <v>16</v>
      </c>
      <c r="G167" s="3">
        <v>1</v>
      </c>
    </row>
    <row r="168" spans="1:7" x14ac:dyDescent="0.25">
      <c r="A168" s="7">
        <v>213</v>
      </c>
      <c r="B168" s="8">
        <v>43.038981702466188</v>
      </c>
      <c r="C168" s="24">
        <f t="shared" si="13"/>
        <v>56.961018297533812</v>
      </c>
      <c r="D168" s="29">
        <v>1</v>
      </c>
      <c r="E168" s="29">
        <v>1</v>
      </c>
      <c r="F168" s="3" t="s">
        <v>16</v>
      </c>
      <c r="G168" s="3">
        <v>1</v>
      </c>
    </row>
    <row r="169" spans="1:7" x14ac:dyDescent="0.25">
      <c r="A169" s="7">
        <v>246</v>
      </c>
      <c r="B169" s="8">
        <v>38.872596937113066</v>
      </c>
      <c r="C169" s="24">
        <f t="shared" si="13"/>
        <v>61.127403062886934</v>
      </c>
      <c r="D169" s="29">
        <v>1</v>
      </c>
      <c r="E169" s="29">
        <v>1</v>
      </c>
      <c r="F169" s="3" t="s">
        <v>16</v>
      </c>
      <c r="G169" s="3">
        <v>1</v>
      </c>
    </row>
    <row r="170" spans="1:7" x14ac:dyDescent="0.25">
      <c r="A170" s="7">
        <v>273</v>
      </c>
      <c r="B170" s="8">
        <v>50.368506201689733</v>
      </c>
      <c r="C170" s="24">
        <f t="shared" si="13"/>
        <v>49.631493798310267</v>
      </c>
      <c r="D170" s="29">
        <v>1</v>
      </c>
      <c r="E170" s="29">
        <v>1</v>
      </c>
      <c r="F170" s="3" t="s">
        <v>16</v>
      </c>
      <c r="G170" s="3">
        <v>1</v>
      </c>
    </row>
    <row r="171" spans="1:7" x14ac:dyDescent="0.25">
      <c r="A171" s="7">
        <v>306</v>
      </c>
      <c r="B171" s="8">
        <v>32.800815771583956</v>
      </c>
      <c r="C171" s="24">
        <f t="shared" si="13"/>
        <v>67.199184228416044</v>
      </c>
      <c r="D171" s="29">
        <v>2</v>
      </c>
      <c r="E171" s="29">
        <v>1</v>
      </c>
      <c r="F171" s="3" t="s">
        <v>16</v>
      </c>
      <c r="G171" s="3">
        <v>1</v>
      </c>
    </row>
    <row r="172" spans="1:7" x14ac:dyDescent="0.25">
      <c r="A172" s="7">
        <v>333</v>
      </c>
      <c r="B172" s="8">
        <v>60.4037558685446</v>
      </c>
      <c r="C172" s="24">
        <f t="shared" si="13"/>
        <v>39.5962441314554</v>
      </c>
      <c r="D172" s="29">
        <v>2</v>
      </c>
      <c r="E172" s="29">
        <v>1</v>
      </c>
      <c r="F172" s="3" t="s">
        <v>16</v>
      </c>
      <c r="G172" s="3">
        <v>1</v>
      </c>
    </row>
    <row r="173" spans="1:7" x14ac:dyDescent="0.25">
      <c r="A173" s="7">
        <v>366</v>
      </c>
      <c r="B173" s="8">
        <v>57.104779411764703</v>
      </c>
      <c r="C173" s="24">
        <f t="shared" si="13"/>
        <v>42.895220588235297</v>
      </c>
      <c r="D173" s="29">
        <v>1</v>
      </c>
      <c r="E173" s="29">
        <v>1</v>
      </c>
      <c r="F173" s="3" t="s">
        <v>16</v>
      </c>
      <c r="G173" s="3">
        <v>1</v>
      </c>
    </row>
    <row r="174" spans="1:7" x14ac:dyDescent="0.25">
      <c r="A174" s="7">
        <v>393</v>
      </c>
      <c r="B174" s="8">
        <v>46.430678466076699</v>
      </c>
      <c r="C174" s="24">
        <f t="shared" si="13"/>
        <v>53.569321533923301</v>
      </c>
      <c r="D174" s="29">
        <v>1</v>
      </c>
      <c r="E174" s="29">
        <v>1</v>
      </c>
      <c r="F174" s="3" t="s">
        <v>16</v>
      </c>
      <c r="G174" s="3">
        <v>1</v>
      </c>
    </row>
    <row r="175" spans="1:7" x14ac:dyDescent="0.25">
      <c r="A175" s="3"/>
      <c r="B175" s="34" t="s">
        <v>17</v>
      </c>
      <c r="C175" s="35">
        <f>AVERAGE(C161:C174)</f>
        <v>57.08060032284839</v>
      </c>
      <c r="D175" s="35">
        <f>AVERAGE(D161:D174)</f>
        <v>1.2142857142857142</v>
      </c>
      <c r="E175" s="35">
        <f>AVERAGE(E161:E174)</f>
        <v>1</v>
      </c>
      <c r="F175" s="34" t="s">
        <v>16</v>
      </c>
    </row>
    <row r="176" spans="1:7" x14ac:dyDescent="0.25">
      <c r="A176" s="7">
        <v>7</v>
      </c>
      <c r="B176" s="8">
        <v>63.667862888256401</v>
      </c>
      <c r="C176" s="24">
        <f t="shared" ref="C176:C189" si="14">100-B176</f>
        <v>36.332137111743599</v>
      </c>
      <c r="D176" s="29">
        <v>1</v>
      </c>
      <c r="E176" s="29">
        <v>1</v>
      </c>
      <c r="F176" s="3" t="s">
        <v>16</v>
      </c>
      <c r="G176" s="3">
        <v>1</v>
      </c>
    </row>
    <row r="177" spans="1:7" x14ac:dyDescent="0.25">
      <c r="A177" s="7">
        <v>34</v>
      </c>
      <c r="B177" s="8">
        <v>63.183371298405476</v>
      </c>
      <c r="C177" s="24">
        <f t="shared" si="14"/>
        <v>36.816628701594524</v>
      </c>
      <c r="D177" s="29">
        <v>1</v>
      </c>
      <c r="E177" s="29">
        <v>1</v>
      </c>
      <c r="F177" s="3" t="s">
        <v>16</v>
      </c>
      <c r="G177" s="3">
        <v>1</v>
      </c>
    </row>
    <row r="178" spans="1:7" x14ac:dyDescent="0.25">
      <c r="A178" s="7">
        <v>67</v>
      </c>
      <c r="B178" s="8">
        <v>42.618716471289488</v>
      </c>
      <c r="C178" s="24">
        <f t="shared" si="14"/>
        <v>57.381283528710512</v>
      </c>
      <c r="D178" s="29">
        <v>1</v>
      </c>
      <c r="E178" s="29">
        <v>1</v>
      </c>
      <c r="F178" s="3" t="s">
        <v>16</v>
      </c>
      <c r="G178" s="3">
        <v>1</v>
      </c>
    </row>
    <row r="179" spans="1:7" x14ac:dyDescent="0.25">
      <c r="A179" s="7">
        <v>94</v>
      </c>
      <c r="B179" s="8">
        <v>56.161588683351468</v>
      </c>
      <c r="C179" s="24">
        <f t="shared" si="14"/>
        <v>43.838411316648532</v>
      </c>
      <c r="D179" s="29">
        <v>1</v>
      </c>
      <c r="E179" s="29">
        <v>1</v>
      </c>
      <c r="F179" s="3" t="s">
        <v>16</v>
      </c>
      <c r="G179" s="3">
        <v>1</v>
      </c>
    </row>
    <row r="180" spans="1:7" x14ac:dyDescent="0.25">
      <c r="A180" s="7">
        <v>117</v>
      </c>
      <c r="B180" s="8">
        <v>83.859397417503587</v>
      </c>
      <c r="C180" s="24">
        <f t="shared" si="14"/>
        <v>16.140602582496413</v>
      </c>
      <c r="D180" s="29">
        <v>1</v>
      </c>
      <c r="E180" s="29">
        <v>1</v>
      </c>
      <c r="F180" s="3" t="s">
        <v>16</v>
      </c>
      <c r="G180" s="3">
        <v>1</v>
      </c>
    </row>
    <row r="181" spans="1:7" x14ac:dyDescent="0.25">
      <c r="A181" s="7">
        <v>127</v>
      </c>
      <c r="B181" s="8">
        <v>55.244013337374959</v>
      </c>
      <c r="C181" s="24">
        <f t="shared" si="14"/>
        <v>44.755986662625041</v>
      </c>
      <c r="D181" s="29">
        <v>2</v>
      </c>
      <c r="E181" s="29">
        <v>1</v>
      </c>
      <c r="F181" s="3" t="s">
        <v>16</v>
      </c>
      <c r="G181" s="3">
        <v>1</v>
      </c>
    </row>
    <row r="182" spans="1:7" x14ac:dyDescent="0.25">
      <c r="A182" s="7">
        <v>154</v>
      </c>
      <c r="B182" s="8">
        <v>100</v>
      </c>
      <c r="C182" s="24">
        <f t="shared" si="14"/>
        <v>0</v>
      </c>
      <c r="D182" s="29">
        <v>2</v>
      </c>
      <c r="E182" s="29">
        <v>1</v>
      </c>
      <c r="F182" s="3" t="s">
        <v>16</v>
      </c>
      <c r="G182" s="3">
        <v>1</v>
      </c>
    </row>
    <row r="183" spans="1:7" x14ac:dyDescent="0.25">
      <c r="A183" s="7">
        <v>187</v>
      </c>
      <c r="B183" s="8">
        <v>57.003139338324083</v>
      </c>
      <c r="C183" s="24">
        <f t="shared" si="14"/>
        <v>42.996860661675917</v>
      </c>
      <c r="D183" s="29">
        <v>1</v>
      </c>
      <c r="E183" s="29">
        <v>1</v>
      </c>
      <c r="F183" s="3" t="s">
        <v>16</v>
      </c>
      <c r="G183" s="3">
        <v>1</v>
      </c>
    </row>
    <row r="184" spans="1:7" x14ac:dyDescent="0.25">
      <c r="A184" s="7">
        <v>214</v>
      </c>
      <c r="B184" s="8">
        <v>84.562438544739422</v>
      </c>
      <c r="C184" s="24">
        <f t="shared" si="14"/>
        <v>15.437561455260578</v>
      </c>
      <c r="D184" s="29">
        <v>1</v>
      </c>
      <c r="E184" s="29">
        <v>0</v>
      </c>
      <c r="F184" s="3" t="s">
        <v>16</v>
      </c>
      <c r="G184" s="3">
        <v>1</v>
      </c>
    </row>
    <row r="185" spans="1:7" x14ac:dyDescent="0.25">
      <c r="A185" s="7">
        <v>247</v>
      </c>
      <c r="B185" s="8">
        <v>49.584846912298914</v>
      </c>
      <c r="C185" s="24">
        <f t="shared" si="14"/>
        <v>50.415153087701086</v>
      </c>
      <c r="D185" s="29">
        <v>1</v>
      </c>
      <c r="E185" s="29">
        <v>1</v>
      </c>
      <c r="F185" s="3" t="s">
        <v>16</v>
      </c>
      <c r="G185" s="3">
        <v>1</v>
      </c>
    </row>
    <row r="186" spans="1:7" x14ac:dyDescent="0.25">
      <c r="A186" s="7">
        <v>274</v>
      </c>
      <c r="B186" s="8">
        <v>84.294649061848503</v>
      </c>
      <c r="C186" s="24">
        <f t="shared" si="14"/>
        <v>15.705350938151497</v>
      </c>
      <c r="D186" s="29">
        <v>1</v>
      </c>
      <c r="E186" s="29">
        <v>1</v>
      </c>
      <c r="F186" s="3" t="s">
        <v>16</v>
      </c>
      <c r="G186" s="3">
        <v>1</v>
      </c>
    </row>
    <row r="187" spans="1:7" x14ac:dyDescent="0.25">
      <c r="A187" s="7">
        <v>307</v>
      </c>
      <c r="B187" s="8">
        <v>50.203908241291423</v>
      </c>
      <c r="C187" s="24">
        <f t="shared" si="14"/>
        <v>49.796091758708577</v>
      </c>
      <c r="D187" s="29">
        <v>1</v>
      </c>
      <c r="E187" s="29">
        <v>1</v>
      </c>
      <c r="F187" s="3" t="s">
        <v>16</v>
      </c>
      <c r="G187" s="3">
        <v>1</v>
      </c>
    </row>
    <row r="188" spans="1:7" x14ac:dyDescent="0.25">
      <c r="A188" s="7">
        <v>334</v>
      </c>
      <c r="B188" s="8">
        <v>92.419175027870665</v>
      </c>
      <c r="C188" s="24">
        <f t="shared" si="14"/>
        <v>7.580824972129335</v>
      </c>
      <c r="D188" s="29">
        <v>2</v>
      </c>
      <c r="E188" s="29">
        <v>1</v>
      </c>
      <c r="F188" s="3" t="s">
        <v>16</v>
      </c>
      <c r="G188" s="3">
        <v>1</v>
      </c>
    </row>
    <row r="189" spans="1:7" x14ac:dyDescent="0.25">
      <c r="A189" s="7">
        <v>367</v>
      </c>
      <c r="B189" s="8">
        <v>52.764715420788065</v>
      </c>
      <c r="C189" s="24">
        <f t="shared" si="14"/>
        <v>47.235284579211935</v>
      </c>
      <c r="D189" s="29">
        <v>2</v>
      </c>
      <c r="E189" s="29">
        <v>2</v>
      </c>
      <c r="F189" s="3" t="s">
        <v>16</v>
      </c>
      <c r="G189" s="3">
        <v>1</v>
      </c>
    </row>
    <row r="190" spans="1:7" x14ac:dyDescent="0.25">
      <c r="A190" s="3"/>
      <c r="B190" s="34" t="s">
        <v>17</v>
      </c>
      <c r="C190" s="35">
        <f>AVERAGE(C176:C189)</f>
        <v>33.17372695404697</v>
      </c>
      <c r="D190" s="35">
        <f>AVERAGE(D176:D189)</f>
        <v>1.2857142857142858</v>
      </c>
      <c r="E190" s="35">
        <f>AVERAGE(E176:E189)</f>
        <v>1</v>
      </c>
      <c r="F190" s="34" t="s">
        <v>16</v>
      </c>
    </row>
    <row r="191" spans="1:7" x14ac:dyDescent="0.25">
      <c r="A191" s="7">
        <v>7</v>
      </c>
      <c r="B191" s="8">
        <v>53.067257945306721</v>
      </c>
      <c r="C191" s="24">
        <f t="shared" ref="C191:C204" si="15">100-B191</f>
        <v>46.932742054693279</v>
      </c>
      <c r="D191" s="29">
        <v>2</v>
      </c>
      <c r="E191" s="29">
        <v>1</v>
      </c>
      <c r="F191" s="3" t="s">
        <v>16</v>
      </c>
      <c r="G191" s="3">
        <v>1</v>
      </c>
    </row>
    <row r="192" spans="1:7" x14ac:dyDescent="0.25">
      <c r="A192" s="7">
        <v>34</v>
      </c>
      <c r="B192" s="8">
        <v>39.424653450588757</v>
      </c>
      <c r="C192" s="24">
        <f t="shared" si="15"/>
        <v>60.575346549411243</v>
      </c>
      <c r="D192" s="29">
        <v>1</v>
      </c>
      <c r="E192" s="29">
        <v>1</v>
      </c>
      <c r="F192" s="3" t="s">
        <v>16</v>
      </c>
      <c r="G192" s="3">
        <v>1</v>
      </c>
    </row>
    <row r="193" spans="1:7" x14ac:dyDescent="0.25">
      <c r="A193" s="7">
        <v>67</v>
      </c>
      <c r="B193" s="8">
        <v>28.556992724333067</v>
      </c>
      <c r="C193" s="24">
        <f t="shared" si="15"/>
        <v>71.443007275666929</v>
      </c>
      <c r="D193" s="29">
        <v>2</v>
      </c>
      <c r="E193" s="29">
        <v>1</v>
      </c>
      <c r="F193" s="3" t="s">
        <v>16</v>
      </c>
      <c r="G193" s="3">
        <v>1</v>
      </c>
    </row>
    <row r="194" spans="1:7" x14ac:dyDescent="0.25">
      <c r="A194" s="7">
        <v>94</v>
      </c>
      <c r="B194" s="8">
        <v>48.777977874967846</v>
      </c>
      <c r="C194" s="24">
        <f t="shared" si="15"/>
        <v>51.222022125032154</v>
      </c>
      <c r="D194" s="29">
        <v>1</v>
      </c>
      <c r="E194" s="29">
        <v>1</v>
      </c>
      <c r="F194" s="3" t="s">
        <v>16</v>
      </c>
      <c r="G194" s="3">
        <v>1</v>
      </c>
    </row>
    <row r="195" spans="1:7" x14ac:dyDescent="0.25">
      <c r="A195" s="7">
        <v>117</v>
      </c>
      <c r="B195" s="8">
        <v>40.345397758589016</v>
      </c>
      <c r="C195" s="24">
        <f t="shared" si="15"/>
        <v>59.654602241410984</v>
      </c>
      <c r="D195" s="29">
        <v>1</v>
      </c>
      <c r="E195" s="29">
        <v>1</v>
      </c>
      <c r="F195" s="3" t="s">
        <v>16</v>
      </c>
      <c r="G195" s="3">
        <v>1</v>
      </c>
    </row>
    <row r="196" spans="1:7" x14ac:dyDescent="0.25">
      <c r="A196" s="7">
        <v>127</v>
      </c>
      <c r="B196" s="8">
        <v>62.868007850834154</v>
      </c>
      <c r="C196" s="24">
        <f t="shared" si="15"/>
        <v>37.131992149165846</v>
      </c>
      <c r="D196" s="29">
        <v>1</v>
      </c>
      <c r="E196" s="29">
        <v>1</v>
      </c>
      <c r="F196" s="3" t="s">
        <v>16</v>
      </c>
      <c r="G196" s="3">
        <v>1</v>
      </c>
    </row>
    <row r="197" spans="1:7" x14ac:dyDescent="0.25">
      <c r="A197" s="7">
        <v>187</v>
      </c>
      <c r="B197" s="8">
        <v>54.493742889647329</v>
      </c>
      <c r="C197" s="24">
        <f t="shared" si="15"/>
        <v>45.506257110352671</v>
      </c>
      <c r="D197" s="29">
        <v>2</v>
      </c>
      <c r="E197" s="29">
        <v>1</v>
      </c>
      <c r="F197" s="3" t="s">
        <v>16</v>
      </c>
      <c r="G197" s="3">
        <v>1</v>
      </c>
    </row>
    <row r="198" spans="1:7" x14ac:dyDescent="0.25">
      <c r="A198" s="7">
        <v>214</v>
      </c>
      <c r="B198" s="8">
        <v>47.134935304990762</v>
      </c>
      <c r="C198" s="24">
        <f t="shared" si="15"/>
        <v>52.865064695009238</v>
      </c>
      <c r="D198" s="29">
        <v>1</v>
      </c>
      <c r="E198" s="29">
        <v>1</v>
      </c>
      <c r="F198" s="3" t="s">
        <v>16</v>
      </c>
      <c r="G198" s="3">
        <v>1</v>
      </c>
    </row>
    <row r="199" spans="1:7" x14ac:dyDescent="0.25">
      <c r="A199" s="7">
        <v>247</v>
      </c>
      <c r="B199" s="8">
        <v>48.208263069139967</v>
      </c>
      <c r="C199" s="24">
        <f t="shared" si="15"/>
        <v>51.791736930860033</v>
      </c>
      <c r="D199" s="29">
        <v>1</v>
      </c>
      <c r="E199" s="29">
        <v>1</v>
      </c>
      <c r="F199" s="3" t="s">
        <v>16</v>
      </c>
      <c r="G199" s="3">
        <v>1</v>
      </c>
    </row>
    <row r="200" spans="1:7" x14ac:dyDescent="0.25">
      <c r="A200" s="7">
        <v>274</v>
      </c>
      <c r="B200" s="8">
        <v>48.484848484848477</v>
      </c>
      <c r="C200" s="24">
        <f t="shared" si="15"/>
        <v>51.515151515151523</v>
      </c>
      <c r="D200" s="29">
        <v>1</v>
      </c>
      <c r="E200" s="29">
        <v>1</v>
      </c>
      <c r="F200" s="3" t="s">
        <v>16</v>
      </c>
      <c r="G200" s="3">
        <v>1</v>
      </c>
    </row>
    <row r="201" spans="1:7" x14ac:dyDescent="0.25">
      <c r="A201" s="7">
        <v>307</v>
      </c>
      <c r="B201" s="8">
        <v>44.564590542099197</v>
      </c>
      <c r="C201" s="24">
        <f t="shared" si="15"/>
        <v>55.435409457900803</v>
      </c>
      <c r="D201" s="29">
        <v>2</v>
      </c>
      <c r="E201" s="29">
        <v>1</v>
      </c>
      <c r="F201" s="3" t="s">
        <v>16</v>
      </c>
      <c r="G201" s="3">
        <v>1</v>
      </c>
    </row>
    <row r="202" spans="1:7" x14ac:dyDescent="0.25">
      <c r="A202" s="7">
        <v>334</v>
      </c>
      <c r="B202" s="8">
        <v>57.059902200489006</v>
      </c>
      <c r="C202" s="24">
        <f t="shared" si="15"/>
        <v>42.940097799510994</v>
      </c>
      <c r="D202" s="29">
        <v>2</v>
      </c>
      <c r="E202" s="29">
        <v>1</v>
      </c>
      <c r="F202" s="3" t="s">
        <v>16</v>
      </c>
      <c r="G202" s="3">
        <v>1</v>
      </c>
    </row>
    <row r="203" spans="1:7" x14ac:dyDescent="0.25">
      <c r="A203" s="7">
        <v>367</v>
      </c>
      <c r="B203" s="8">
        <v>60.466321243523318</v>
      </c>
      <c r="C203" s="24">
        <f t="shared" si="15"/>
        <v>39.533678756476682</v>
      </c>
      <c r="D203" s="29">
        <v>1</v>
      </c>
      <c r="E203" s="29">
        <v>1</v>
      </c>
      <c r="F203" s="3" t="s">
        <v>16</v>
      </c>
      <c r="G203" s="3">
        <v>1</v>
      </c>
    </row>
    <row r="204" spans="1:7" x14ac:dyDescent="0.25">
      <c r="A204" s="7">
        <v>394</v>
      </c>
      <c r="B204" s="8">
        <v>53.805479891043099</v>
      </c>
      <c r="C204" s="24">
        <f t="shared" si="15"/>
        <v>46.194520108956901</v>
      </c>
      <c r="D204" s="29">
        <v>1</v>
      </c>
      <c r="E204" s="29">
        <v>1</v>
      </c>
      <c r="F204" s="3" t="s">
        <v>16</v>
      </c>
      <c r="G204" s="3">
        <v>1</v>
      </c>
    </row>
    <row r="205" spans="1:7" x14ac:dyDescent="0.25">
      <c r="A205" s="3"/>
      <c r="B205" s="34" t="s">
        <v>17</v>
      </c>
      <c r="C205" s="35">
        <f>AVERAGE(C191:C204)</f>
        <v>50.910116340685668</v>
      </c>
      <c r="D205" s="35">
        <f>AVERAGE(D191:D204)</f>
        <v>1.3571428571428572</v>
      </c>
      <c r="E205" s="35">
        <f>AVERAGE(E191:E204)</f>
        <v>1</v>
      </c>
      <c r="F205" s="34" t="s">
        <v>16</v>
      </c>
    </row>
    <row r="206" spans="1:7" x14ac:dyDescent="0.25">
      <c r="A206" s="7">
        <v>8</v>
      </c>
      <c r="B206" s="8">
        <v>44.168157423971387</v>
      </c>
      <c r="C206" s="24">
        <f t="shared" ref="C206:C219" si="16">100-B206</f>
        <v>55.831842576028613</v>
      </c>
      <c r="D206" s="29">
        <v>1</v>
      </c>
      <c r="E206" s="29">
        <v>1</v>
      </c>
      <c r="F206" s="3" t="s">
        <v>16</v>
      </c>
      <c r="G206" s="3">
        <v>1</v>
      </c>
    </row>
    <row r="207" spans="1:7" x14ac:dyDescent="0.25">
      <c r="A207" s="7">
        <v>35</v>
      </c>
      <c r="B207" s="8">
        <v>67.654986522911059</v>
      </c>
      <c r="C207" s="24">
        <f t="shared" si="16"/>
        <v>32.345013477088941</v>
      </c>
      <c r="D207" s="29">
        <v>2</v>
      </c>
      <c r="E207" s="29">
        <v>1</v>
      </c>
      <c r="F207" s="3" t="s">
        <v>16</v>
      </c>
      <c r="G207" s="3">
        <v>1</v>
      </c>
    </row>
    <row r="208" spans="1:7" x14ac:dyDescent="0.25">
      <c r="A208" s="7">
        <v>68</v>
      </c>
      <c r="B208" s="8">
        <v>37.436211471728924</v>
      </c>
      <c r="C208" s="24">
        <f t="shared" si="16"/>
        <v>62.563788528271076</v>
      </c>
      <c r="D208" s="29">
        <v>2</v>
      </c>
      <c r="E208" s="29">
        <v>1</v>
      </c>
      <c r="F208" s="3" t="s">
        <v>16</v>
      </c>
      <c r="G208" s="3">
        <v>1</v>
      </c>
    </row>
    <row r="209" spans="1:7" x14ac:dyDescent="0.25">
      <c r="A209" s="7">
        <v>95</v>
      </c>
      <c r="B209" s="8">
        <v>43.924173687621519</v>
      </c>
      <c r="C209" s="24">
        <f t="shared" si="16"/>
        <v>56.075826312378481</v>
      </c>
      <c r="D209" s="29">
        <v>2</v>
      </c>
      <c r="E209" s="29">
        <v>2</v>
      </c>
      <c r="F209" s="3" t="s">
        <v>16</v>
      </c>
      <c r="G209" s="3">
        <v>1</v>
      </c>
    </row>
    <row r="210" spans="1:7" x14ac:dyDescent="0.25">
      <c r="A210" s="7">
        <v>118</v>
      </c>
      <c r="B210" s="8">
        <v>39.672801635991824</v>
      </c>
      <c r="C210" s="24">
        <f t="shared" si="16"/>
        <v>60.327198364008176</v>
      </c>
      <c r="D210" s="29">
        <v>1</v>
      </c>
      <c r="E210" s="29">
        <v>1</v>
      </c>
      <c r="F210" s="3" t="s">
        <v>16</v>
      </c>
      <c r="G210" s="3">
        <v>1</v>
      </c>
    </row>
    <row r="211" spans="1:7" x14ac:dyDescent="0.25">
      <c r="A211" s="7">
        <v>128</v>
      </c>
      <c r="B211" s="8">
        <v>65.004247057395958</v>
      </c>
      <c r="C211" s="24">
        <f t="shared" si="16"/>
        <v>34.995752942604042</v>
      </c>
      <c r="D211" s="29">
        <v>1</v>
      </c>
      <c r="E211" s="29">
        <v>1</v>
      </c>
      <c r="F211" s="3" t="s">
        <v>16</v>
      </c>
      <c r="G211" s="3">
        <v>1</v>
      </c>
    </row>
    <row r="212" spans="1:7" x14ac:dyDescent="0.25">
      <c r="A212" s="7">
        <v>155</v>
      </c>
      <c r="B212" s="8">
        <v>34.196117471378791</v>
      </c>
      <c r="C212" s="24">
        <f t="shared" si="16"/>
        <v>65.803882528621216</v>
      </c>
      <c r="D212" s="29">
        <v>2</v>
      </c>
      <c r="E212" s="29">
        <v>2</v>
      </c>
      <c r="F212" s="3" t="s">
        <v>16</v>
      </c>
      <c r="G212" s="3">
        <v>1</v>
      </c>
    </row>
    <row r="213" spans="1:7" x14ac:dyDescent="0.25">
      <c r="A213" s="7">
        <v>188</v>
      </c>
      <c r="B213" s="8">
        <v>13.846595805802931</v>
      </c>
      <c r="C213" s="24">
        <f t="shared" si="16"/>
        <v>86.153404194197066</v>
      </c>
      <c r="D213" s="29">
        <v>1</v>
      </c>
      <c r="E213" s="29">
        <v>2</v>
      </c>
      <c r="F213" s="3" t="s">
        <v>16</v>
      </c>
      <c r="G213" s="3">
        <v>1</v>
      </c>
    </row>
    <row r="214" spans="1:7" x14ac:dyDescent="0.25">
      <c r="A214" s="7">
        <v>215</v>
      </c>
      <c r="B214" s="8">
        <v>36.952477591746998</v>
      </c>
      <c r="C214" s="24">
        <f t="shared" si="16"/>
        <v>63.047522408253002</v>
      </c>
      <c r="D214" s="29">
        <v>1</v>
      </c>
      <c r="E214" s="29">
        <v>1</v>
      </c>
      <c r="F214" s="3" t="s">
        <v>16</v>
      </c>
      <c r="G214" s="3">
        <v>1</v>
      </c>
    </row>
    <row r="215" spans="1:7" x14ac:dyDescent="0.25">
      <c r="A215" s="7">
        <v>248</v>
      </c>
      <c r="B215" s="8">
        <v>44.162727402950864</v>
      </c>
      <c r="C215" s="24">
        <f t="shared" si="16"/>
        <v>55.837272597049136</v>
      </c>
      <c r="D215" s="29">
        <v>2</v>
      </c>
      <c r="E215" s="29">
        <v>2</v>
      </c>
      <c r="F215" s="3" t="s">
        <v>16</v>
      </c>
      <c r="G215" s="3">
        <v>1</v>
      </c>
    </row>
    <row r="216" spans="1:7" x14ac:dyDescent="0.25">
      <c r="A216" s="7">
        <v>275</v>
      </c>
      <c r="B216" s="8">
        <v>56.043956043956044</v>
      </c>
      <c r="C216" s="24">
        <f t="shared" si="16"/>
        <v>43.956043956043956</v>
      </c>
      <c r="D216" s="29">
        <v>2</v>
      </c>
      <c r="E216" s="29">
        <v>2</v>
      </c>
      <c r="F216" s="3" t="s">
        <v>16</v>
      </c>
      <c r="G216" s="3">
        <v>1</v>
      </c>
    </row>
    <row r="217" spans="1:7" x14ac:dyDescent="0.25">
      <c r="A217" s="7">
        <v>308</v>
      </c>
      <c r="B217" s="8">
        <v>29.7723292469352</v>
      </c>
      <c r="C217" s="24">
        <f t="shared" si="16"/>
        <v>70.2276707530648</v>
      </c>
      <c r="D217" s="29">
        <v>1</v>
      </c>
      <c r="E217" s="29">
        <v>1</v>
      </c>
      <c r="F217" s="3" t="s">
        <v>16</v>
      </c>
      <c r="G217" s="3">
        <v>1</v>
      </c>
    </row>
    <row r="218" spans="1:7" x14ac:dyDescent="0.25">
      <c r="A218" s="7">
        <v>335</v>
      </c>
      <c r="B218" s="8">
        <v>86.85776095186587</v>
      </c>
      <c r="C218" s="24">
        <f t="shared" si="16"/>
        <v>13.14223904813413</v>
      </c>
      <c r="D218" s="29">
        <v>2</v>
      </c>
      <c r="E218" s="29">
        <v>1</v>
      </c>
      <c r="F218" s="3" t="s">
        <v>16</v>
      </c>
      <c r="G218" s="3">
        <v>1</v>
      </c>
    </row>
    <row r="219" spans="1:7" x14ac:dyDescent="0.25">
      <c r="A219" s="7">
        <v>368</v>
      </c>
      <c r="B219" s="8">
        <v>45.138888888888886</v>
      </c>
      <c r="C219" s="24">
        <f t="shared" si="16"/>
        <v>54.861111111111114</v>
      </c>
      <c r="D219" s="29">
        <v>2</v>
      </c>
      <c r="E219" s="29">
        <v>2</v>
      </c>
      <c r="F219" s="3" t="s">
        <v>16</v>
      </c>
      <c r="G219" s="3">
        <v>1</v>
      </c>
    </row>
    <row r="220" spans="1:7" x14ac:dyDescent="0.25">
      <c r="A220" s="3"/>
      <c r="B220" s="34" t="s">
        <v>17</v>
      </c>
      <c r="C220" s="35">
        <f>AVERAGE(C206:C219)</f>
        <v>53.940612056918113</v>
      </c>
      <c r="D220" s="35">
        <f>AVERAGE(D206:D219)</f>
        <v>1.5714285714285714</v>
      </c>
      <c r="E220" s="35">
        <f>AVERAGE(E206:E219)</f>
        <v>1.4285714285714286</v>
      </c>
      <c r="F220" s="34" t="s">
        <v>16</v>
      </c>
    </row>
    <row r="221" spans="1:7" x14ac:dyDescent="0.25">
      <c r="A221" s="7">
        <v>8</v>
      </c>
      <c r="B221" s="8">
        <v>58.582695430294592</v>
      </c>
      <c r="C221" s="24">
        <f t="shared" ref="C221:C233" si="17">100-B221</f>
        <v>41.417304569705408</v>
      </c>
      <c r="D221" s="29">
        <v>1</v>
      </c>
      <c r="E221" s="29">
        <v>1</v>
      </c>
      <c r="F221" s="3" t="s">
        <v>16</v>
      </c>
      <c r="G221" s="3">
        <v>1</v>
      </c>
    </row>
    <row r="222" spans="1:7" x14ac:dyDescent="0.25">
      <c r="A222" s="7">
        <v>35</v>
      </c>
      <c r="B222" s="8">
        <v>41.404358353510894</v>
      </c>
      <c r="C222" s="24">
        <f t="shared" si="17"/>
        <v>58.595641646489106</v>
      </c>
      <c r="D222" s="29">
        <v>1</v>
      </c>
      <c r="E222" s="29">
        <v>1</v>
      </c>
      <c r="F222" s="3" t="s">
        <v>16</v>
      </c>
      <c r="G222" s="3">
        <v>1</v>
      </c>
    </row>
    <row r="223" spans="1:7" x14ac:dyDescent="0.25">
      <c r="A223" s="7">
        <v>68</v>
      </c>
      <c r="B223" s="8">
        <v>39.616788321167888</v>
      </c>
      <c r="C223" s="24">
        <f t="shared" si="17"/>
        <v>60.383211678832112</v>
      </c>
      <c r="D223" s="29">
        <v>1</v>
      </c>
      <c r="E223" s="29">
        <v>1</v>
      </c>
      <c r="F223" s="3" t="s">
        <v>16</v>
      </c>
      <c r="G223" s="3">
        <v>1</v>
      </c>
    </row>
    <row r="224" spans="1:7" x14ac:dyDescent="0.25">
      <c r="A224" s="7">
        <v>95</v>
      </c>
      <c r="B224" s="8">
        <v>58.068006182380216</v>
      </c>
      <c r="C224" s="24">
        <f t="shared" si="17"/>
        <v>41.931993817619784</v>
      </c>
      <c r="D224" s="29">
        <v>1</v>
      </c>
      <c r="E224" s="29">
        <v>1</v>
      </c>
      <c r="F224" s="3" t="s">
        <v>16</v>
      </c>
      <c r="G224" s="3">
        <v>1</v>
      </c>
    </row>
    <row r="225" spans="1:7" x14ac:dyDescent="0.25">
      <c r="A225" s="7">
        <v>118</v>
      </c>
      <c r="B225" s="8">
        <v>40.19292604501608</v>
      </c>
      <c r="C225" s="24">
        <f t="shared" si="17"/>
        <v>59.80707395498392</v>
      </c>
      <c r="D225" s="29">
        <v>1</v>
      </c>
      <c r="E225" s="29">
        <v>1</v>
      </c>
      <c r="F225" s="3" t="s">
        <v>16</v>
      </c>
      <c r="G225" s="3">
        <v>1</v>
      </c>
    </row>
    <row r="226" spans="1:7" x14ac:dyDescent="0.25">
      <c r="A226" s="7">
        <v>188</v>
      </c>
      <c r="B226" s="8">
        <v>46.617888606838882</v>
      </c>
      <c r="C226" s="24">
        <f t="shared" si="17"/>
        <v>53.382111393161118</v>
      </c>
      <c r="D226" s="29">
        <v>1</v>
      </c>
      <c r="E226" s="29">
        <v>1</v>
      </c>
      <c r="F226" s="3" t="s">
        <v>16</v>
      </c>
      <c r="G226" s="3">
        <v>1</v>
      </c>
    </row>
    <row r="227" spans="1:7" x14ac:dyDescent="0.25">
      <c r="A227" s="7">
        <v>215</v>
      </c>
      <c r="B227" s="8">
        <v>41.812656417590276</v>
      </c>
      <c r="C227" s="24">
        <f t="shared" si="17"/>
        <v>58.187343582409724</v>
      </c>
      <c r="D227" s="29">
        <v>1</v>
      </c>
      <c r="E227" s="29">
        <v>1</v>
      </c>
      <c r="F227" s="3" t="s">
        <v>16</v>
      </c>
      <c r="G227" s="3">
        <v>1</v>
      </c>
    </row>
    <row r="228" spans="1:7" x14ac:dyDescent="0.25">
      <c r="A228" s="7">
        <v>248</v>
      </c>
      <c r="B228" s="8">
        <v>41.722537390407425</v>
      </c>
      <c r="C228" s="24">
        <f t="shared" si="17"/>
        <v>58.277462609592575</v>
      </c>
      <c r="D228" s="29">
        <v>1</v>
      </c>
      <c r="E228" s="29">
        <v>1</v>
      </c>
      <c r="F228" s="3" t="s">
        <v>16</v>
      </c>
      <c r="G228" s="3">
        <v>1</v>
      </c>
    </row>
    <row r="229" spans="1:7" x14ac:dyDescent="0.25">
      <c r="A229" s="7">
        <v>275</v>
      </c>
      <c r="B229" s="8">
        <v>42.139414163885803</v>
      </c>
      <c r="C229" s="24">
        <f t="shared" si="17"/>
        <v>57.860585836114197</v>
      </c>
      <c r="D229" s="29">
        <v>1</v>
      </c>
      <c r="E229" s="29">
        <v>1</v>
      </c>
      <c r="F229" s="3" t="s">
        <v>16</v>
      </c>
      <c r="G229" s="3">
        <v>1</v>
      </c>
    </row>
    <row r="230" spans="1:7" x14ac:dyDescent="0.25">
      <c r="A230" s="7">
        <v>308</v>
      </c>
      <c r="B230" s="8">
        <v>27.527956221746372</v>
      </c>
      <c r="C230" s="24">
        <f t="shared" si="17"/>
        <v>72.472043778253635</v>
      </c>
      <c r="D230" s="29">
        <v>1</v>
      </c>
      <c r="E230" s="29">
        <v>1</v>
      </c>
      <c r="F230" s="3" t="s">
        <v>16</v>
      </c>
      <c r="G230" s="3">
        <v>1</v>
      </c>
    </row>
    <row r="231" spans="1:7" x14ac:dyDescent="0.25">
      <c r="A231" s="7">
        <v>335</v>
      </c>
      <c r="B231" s="8">
        <v>43.462171052631582</v>
      </c>
      <c r="C231" s="24">
        <f t="shared" si="17"/>
        <v>56.537828947368418</v>
      </c>
      <c r="D231" s="29">
        <v>1</v>
      </c>
      <c r="E231" s="29">
        <v>1</v>
      </c>
      <c r="F231" s="3" t="s">
        <v>16</v>
      </c>
      <c r="G231" s="3">
        <v>1</v>
      </c>
    </row>
    <row r="232" spans="1:7" x14ac:dyDescent="0.25">
      <c r="A232" s="7">
        <v>368</v>
      </c>
      <c r="B232" s="8">
        <v>41.499125874125873</v>
      </c>
      <c r="C232" s="24">
        <f t="shared" si="17"/>
        <v>58.500874125874127</v>
      </c>
      <c r="D232" s="29">
        <v>1</v>
      </c>
      <c r="E232" s="29">
        <v>1</v>
      </c>
      <c r="F232" s="3" t="s">
        <v>16</v>
      </c>
      <c r="G232" s="3">
        <v>1</v>
      </c>
    </row>
    <row r="233" spans="1:7" x14ac:dyDescent="0.25">
      <c r="A233" s="7">
        <v>395</v>
      </c>
      <c r="B233" s="8">
        <v>52.444684295736643</v>
      </c>
      <c r="C233" s="24">
        <f t="shared" si="17"/>
        <v>47.555315704263357</v>
      </c>
      <c r="D233" s="29">
        <v>1</v>
      </c>
      <c r="E233" s="29">
        <v>1</v>
      </c>
      <c r="F233" s="3" t="s">
        <v>16</v>
      </c>
      <c r="G233" s="3">
        <v>1</v>
      </c>
    </row>
    <row r="234" spans="1:7" x14ac:dyDescent="0.25">
      <c r="A234" s="3"/>
      <c r="B234" s="34" t="s">
        <v>17</v>
      </c>
      <c r="C234" s="35">
        <f>AVERAGE(C221:C233)</f>
        <v>55.762214741897495</v>
      </c>
      <c r="D234" s="35">
        <f>AVERAGE(D221:D233)</f>
        <v>1</v>
      </c>
      <c r="E234" s="35">
        <f>AVERAGE(E221:E233)</f>
        <v>1</v>
      </c>
      <c r="F234" s="34" t="s">
        <v>16</v>
      </c>
    </row>
    <row r="235" spans="1:7" x14ac:dyDescent="0.25">
      <c r="A235" s="7">
        <v>9</v>
      </c>
      <c r="B235" s="8">
        <v>59.58132045088567</v>
      </c>
      <c r="C235" s="24">
        <f t="shared" ref="C235:C240" si="18">100-B235</f>
        <v>40.41867954911433</v>
      </c>
      <c r="D235" s="29">
        <v>1</v>
      </c>
      <c r="E235" s="29">
        <v>1</v>
      </c>
      <c r="F235" s="3" t="s">
        <v>16</v>
      </c>
      <c r="G235" s="3">
        <v>1</v>
      </c>
    </row>
    <row r="236" spans="1:7" x14ac:dyDescent="0.25">
      <c r="A236" s="7">
        <v>36</v>
      </c>
      <c r="B236" s="8">
        <v>38.909090909090907</v>
      </c>
      <c r="C236" s="24">
        <f t="shared" si="18"/>
        <v>61.090909090909093</v>
      </c>
      <c r="D236" s="29">
        <v>1</v>
      </c>
      <c r="E236" s="29">
        <v>1</v>
      </c>
      <c r="F236" s="3" t="s">
        <v>16</v>
      </c>
      <c r="G236" s="3">
        <v>1</v>
      </c>
    </row>
    <row r="237" spans="1:7" x14ac:dyDescent="0.25">
      <c r="A237" s="7">
        <v>69</v>
      </c>
      <c r="B237" s="8">
        <v>37.420304070622855</v>
      </c>
      <c r="C237" s="24">
        <f t="shared" si="18"/>
        <v>62.579695929377145</v>
      </c>
      <c r="D237" s="29">
        <v>1</v>
      </c>
      <c r="E237" s="29">
        <v>1</v>
      </c>
      <c r="F237" s="3" t="s">
        <v>16</v>
      </c>
      <c r="G237" s="3">
        <v>1</v>
      </c>
    </row>
    <row r="238" spans="1:7" x14ac:dyDescent="0.25">
      <c r="A238" s="7">
        <v>129</v>
      </c>
      <c r="B238" s="8">
        <v>63.993488876831243</v>
      </c>
      <c r="C238" s="24">
        <f t="shared" si="18"/>
        <v>36.006511123168757</v>
      </c>
      <c r="D238" s="29">
        <v>1</v>
      </c>
      <c r="E238" s="29">
        <v>1</v>
      </c>
      <c r="F238" s="3" t="s">
        <v>16</v>
      </c>
      <c r="G238" s="3">
        <v>1</v>
      </c>
    </row>
    <row r="239" spans="1:7" x14ac:dyDescent="0.25">
      <c r="A239" s="7">
        <v>175</v>
      </c>
      <c r="B239" s="8">
        <v>68.450982816170111</v>
      </c>
      <c r="C239" s="24">
        <f t="shared" si="18"/>
        <v>31.549017183829889</v>
      </c>
      <c r="D239" s="29">
        <v>2</v>
      </c>
      <c r="E239" s="29">
        <v>1</v>
      </c>
      <c r="F239" s="3" t="s">
        <v>16</v>
      </c>
      <c r="G239" s="3">
        <v>1</v>
      </c>
    </row>
    <row r="240" spans="1:7" x14ac:dyDescent="0.25">
      <c r="A240" s="7">
        <v>369</v>
      </c>
      <c r="B240" s="8">
        <v>86.912621359223294</v>
      </c>
      <c r="C240" s="24">
        <f t="shared" si="18"/>
        <v>13.087378640776706</v>
      </c>
      <c r="D240" s="29">
        <v>1</v>
      </c>
      <c r="E240" s="29">
        <v>1</v>
      </c>
      <c r="F240" s="3" t="s">
        <v>16</v>
      </c>
      <c r="G240" s="3">
        <v>1</v>
      </c>
    </row>
    <row r="241" spans="1:7" x14ac:dyDescent="0.25">
      <c r="A241" s="3"/>
      <c r="B241" s="34" t="s">
        <v>17</v>
      </c>
      <c r="C241" s="35">
        <f>AVERAGE(C235:C240)</f>
        <v>40.788698586195984</v>
      </c>
      <c r="D241" s="35">
        <f>AVERAGE(D235:D240)</f>
        <v>1.1666666666666667</v>
      </c>
      <c r="E241" s="35">
        <f>AVERAGE(E235:E240)</f>
        <v>1</v>
      </c>
      <c r="F241" s="34" t="s">
        <v>16</v>
      </c>
    </row>
    <row r="242" spans="1:7" x14ac:dyDescent="0.25">
      <c r="A242" s="7">
        <v>189</v>
      </c>
      <c r="B242" s="8">
        <v>28.893790295215478</v>
      </c>
      <c r="C242" s="24">
        <f t="shared" ref="C242:C247" si="19">100-B242</f>
        <v>71.106209704784519</v>
      </c>
      <c r="D242" s="29">
        <v>1</v>
      </c>
      <c r="E242" s="29">
        <v>2</v>
      </c>
      <c r="F242" s="3" t="s">
        <v>18</v>
      </c>
      <c r="G242" s="3">
        <v>3</v>
      </c>
    </row>
    <row r="243" spans="1:7" x14ac:dyDescent="0.25">
      <c r="A243" s="7">
        <v>216</v>
      </c>
      <c r="B243" s="8">
        <v>36.211993243243242</v>
      </c>
      <c r="C243" s="24">
        <f t="shared" si="19"/>
        <v>63.788006756756758</v>
      </c>
      <c r="D243" s="29">
        <v>1</v>
      </c>
      <c r="E243" s="29">
        <v>1</v>
      </c>
      <c r="F243" s="3" t="s">
        <v>18</v>
      </c>
      <c r="G243" s="3">
        <v>3</v>
      </c>
    </row>
    <row r="244" spans="1:7" x14ac:dyDescent="0.25">
      <c r="A244" s="7">
        <v>276</v>
      </c>
      <c r="B244" s="8">
        <v>26.724975704567544</v>
      </c>
      <c r="C244" s="24">
        <f t="shared" si="19"/>
        <v>73.275024295432459</v>
      </c>
      <c r="D244" s="29">
        <v>1</v>
      </c>
      <c r="E244" s="29">
        <v>1</v>
      </c>
      <c r="F244" s="3" t="s">
        <v>18</v>
      </c>
      <c r="G244" s="3">
        <v>3</v>
      </c>
    </row>
    <row r="245" spans="1:7" x14ac:dyDescent="0.25">
      <c r="A245" s="7">
        <v>309</v>
      </c>
      <c r="B245" s="8">
        <v>27.560521415270021</v>
      </c>
      <c r="C245" s="24">
        <f t="shared" si="19"/>
        <v>72.439478584729983</v>
      </c>
      <c r="D245" s="29">
        <v>1</v>
      </c>
      <c r="E245" s="29">
        <v>1</v>
      </c>
      <c r="F245" s="3" t="s">
        <v>18</v>
      </c>
      <c r="G245" s="3">
        <v>3</v>
      </c>
    </row>
    <row r="246" spans="1:7" x14ac:dyDescent="0.25">
      <c r="A246" s="7">
        <v>336</v>
      </c>
      <c r="B246" s="8">
        <v>48.01477832512316</v>
      </c>
      <c r="C246" s="24">
        <f t="shared" si="19"/>
        <v>51.98522167487684</v>
      </c>
      <c r="D246" s="29">
        <v>1</v>
      </c>
      <c r="E246" s="29">
        <v>1</v>
      </c>
      <c r="F246" s="3" t="s">
        <v>18</v>
      </c>
      <c r="G246" s="3">
        <v>3</v>
      </c>
    </row>
    <row r="247" spans="1:7" x14ac:dyDescent="0.25">
      <c r="A247" s="7">
        <v>396</v>
      </c>
      <c r="B247" s="8">
        <v>18.241184153243363</v>
      </c>
      <c r="C247" s="24">
        <f t="shared" si="19"/>
        <v>81.758815846756633</v>
      </c>
      <c r="D247" s="29">
        <v>3</v>
      </c>
      <c r="E247" s="29">
        <v>2</v>
      </c>
      <c r="F247" s="3" t="s">
        <v>18</v>
      </c>
      <c r="G247" s="3">
        <v>3</v>
      </c>
    </row>
    <row r="248" spans="1:7" x14ac:dyDescent="0.25">
      <c r="A248" s="3"/>
      <c r="B248" s="34" t="s">
        <v>17</v>
      </c>
      <c r="C248" s="35">
        <f>AVERAGE(C242:C247)</f>
        <v>69.058792810556199</v>
      </c>
      <c r="D248" s="35">
        <f>AVERAGE(D242:D247)</f>
        <v>1.3333333333333333</v>
      </c>
      <c r="E248" s="35">
        <f>AVERAGE(E242:E247)</f>
        <v>1.3333333333333333</v>
      </c>
      <c r="F248" s="34" t="s">
        <v>18</v>
      </c>
    </row>
    <row r="249" spans="1:7" x14ac:dyDescent="0.25">
      <c r="A249" s="7">
        <v>96</v>
      </c>
      <c r="B249" s="8">
        <v>35.569679849340872</v>
      </c>
      <c r="C249" s="24">
        <f>100-B249</f>
        <v>64.430320150659128</v>
      </c>
      <c r="D249" s="29">
        <v>1</v>
      </c>
      <c r="E249" s="29">
        <v>1</v>
      </c>
      <c r="F249" s="3" t="s">
        <v>19</v>
      </c>
      <c r="G249" s="3">
        <v>2</v>
      </c>
    </row>
    <row r="250" spans="1:7" x14ac:dyDescent="0.25">
      <c r="A250" s="7">
        <v>156</v>
      </c>
      <c r="B250" s="8">
        <v>10.812274368231048</v>
      </c>
      <c r="C250" s="24">
        <f>100-B250</f>
        <v>89.187725631768956</v>
      </c>
      <c r="D250" s="29">
        <v>2</v>
      </c>
      <c r="E250" s="29">
        <v>2</v>
      </c>
      <c r="F250" s="3" t="s">
        <v>19</v>
      </c>
      <c r="G250" s="3">
        <v>2</v>
      </c>
    </row>
    <row r="251" spans="1:7" x14ac:dyDescent="0.25">
      <c r="A251" s="7">
        <v>249</v>
      </c>
      <c r="B251" s="8">
        <v>27.239304812834224</v>
      </c>
      <c r="C251" s="24">
        <f>100-B251</f>
        <v>72.76069518716578</v>
      </c>
      <c r="D251" s="29">
        <v>1</v>
      </c>
      <c r="E251" s="29">
        <v>1</v>
      </c>
      <c r="F251" s="3" t="s">
        <v>19</v>
      </c>
      <c r="G251" s="3">
        <v>2</v>
      </c>
    </row>
    <row r="252" spans="1:7" x14ac:dyDescent="0.25">
      <c r="A252" s="3"/>
      <c r="B252" s="34" t="s">
        <v>17</v>
      </c>
      <c r="C252" s="35">
        <f>AVERAGE(C249:C251)</f>
        <v>75.459580323197954</v>
      </c>
      <c r="D252" s="35">
        <f>AVERAGE(D249:D251)</f>
        <v>1.3333333333333333</v>
      </c>
      <c r="E252" s="35">
        <f>AVERAGE(E249:E251)</f>
        <v>1.3333333333333333</v>
      </c>
      <c r="F252" s="34" t="s">
        <v>19</v>
      </c>
    </row>
    <row r="253" spans="1:7" x14ac:dyDescent="0.25">
      <c r="A253" s="7">
        <v>9</v>
      </c>
      <c r="B253" s="8">
        <v>35.828220858895705</v>
      </c>
      <c r="C253" s="24">
        <f>100-B253</f>
        <v>64.171779141104295</v>
      </c>
      <c r="D253" s="29">
        <v>1</v>
      </c>
      <c r="E253" s="29">
        <v>1</v>
      </c>
      <c r="F253" s="3" t="s">
        <v>16</v>
      </c>
      <c r="G253" s="3">
        <v>1</v>
      </c>
    </row>
    <row r="254" spans="1:7" x14ac:dyDescent="0.25">
      <c r="A254" s="7">
        <v>175</v>
      </c>
      <c r="B254" s="8">
        <v>77.125193199381769</v>
      </c>
      <c r="C254" s="24">
        <f>100-B254</f>
        <v>22.874806800618231</v>
      </c>
      <c r="D254" s="29">
        <v>1</v>
      </c>
      <c r="E254" s="29">
        <v>1</v>
      </c>
      <c r="F254" s="3" t="s">
        <v>16</v>
      </c>
      <c r="G254" s="3">
        <v>1</v>
      </c>
    </row>
    <row r="255" spans="1:7" x14ac:dyDescent="0.25">
      <c r="A255" s="7">
        <v>216</v>
      </c>
      <c r="B255" s="8">
        <v>49.373474369406019</v>
      </c>
      <c r="C255" s="24">
        <f>100-B255</f>
        <v>50.626525630593981</v>
      </c>
      <c r="D255" s="29">
        <v>1</v>
      </c>
      <c r="E255" s="29">
        <v>1</v>
      </c>
      <c r="F255" s="3" t="s">
        <v>16</v>
      </c>
      <c r="G255" s="3">
        <v>1</v>
      </c>
    </row>
    <row r="256" spans="1:7" x14ac:dyDescent="0.25">
      <c r="A256" s="7">
        <v>276</v>
      </c>
      <c r="B256" s="8">
        <v>75.140449438202239</v>
      </c>
      <c r="C256" s="24">
        <f>100-B256</f>
        <v>24.859550561797761</v>
      </c>
      <c r="D256" s="29">
        <v>1</v>
      </c>
      <c r="E256" s="29">
        <v>1</v>
      </c>
      <c r="F256" s="3" t="s">
        <v>16</v>
      </c>
      <c r="G256" s="3">
        <v>1</v>
      </c>
    </row>
    <row r="257" spans="1:7" x14ac:dyDescent="0.25">
      <c r="A257" s="7">
        <v>336</v>
      </c>
      <c r="B257" s="8">
        <v>37.210264900662253</v>
      </c>
      <c r="C257" s="24">
        <f>100-B257</f>
        <v>62.789735099337747</v>
      </c>
      <c r="D257" s="29">
        <v>1</v>
      </c>
      <c r="E257" s="29">
        <v>1</v>
      </c>
      <c r="F257" s="3" t="s">
        <v>16</v>
      </c>
      <c r="G257" s="3">
        <v>1</v>
      </c>
    </row>
    <row r="258" spans="1:7" x14ac:dyDescent="0.25">
      <c r="A258" s="3"/>
      <c r="B258" s="34" t="s">
        <v>17</v>
      </c>
      <c r="C258" s="35">
        <f>AVERAGE(C253:C257)</f>
        <v>45.064479446690406</v>
      </c>
      <c r="D258" s="35">
        <f>AVERAGE(D253:D257)</f>
        <v>1</v>
      </c>
      <c r="E258" s="35">
        <f>AVERAGE(E253:E257)</f>
        <v>1</v>
      </c>
      <c r="F258" s="34" t="s">
        <v>16</v>
      </c>
    </row>
    <row r="259" spans="1:7" x14ac:dyDescent="0.25">
      <c r="A259" s="7">
        <v>36</v>
      </c>
      <c r="B259" s="8">
        <v>39.394673123486683</v>
      </c>
      <c r="C259" s="24">
        <f t="shared" ref="C259:C265" si="20">100-B259</f>
        <v>60.605326876513317</v>
      </c>
      <c r="D259" s="29">
        <v>1</v>
      </c>
      <c r="E259" s="29">
        <v>1</v>
      </c>
      <c r="F259" s="3" t="s">
        <v>18</v>
      </c>
      <c r="G259" s="3">
        <v>3</v>
      </c>
    </row>
    <row r="260" spans="1:7" x14ac:dyDescent="0.25">
      <c r="A260" s="7">
        <v>96</v>
      </c>
      <c r="B260" s="8">
        <v>42.85158781594297</v>
      </c>
      <c r="C260" s="24">
        <f t="shared" si="20"/>
        <v>57.14841218405703</v>
      </c>
      <c r="D260" s="29">
        <v>1</v>
      </c>
      <c r="E260" s="29">
        <v>1</v>
      </c>
      <c r="F260" s="3" t="s">
        <v>18</v>
      </c>
      <c r="G260" s="3">
        <v>3</v>
      </c>
    </row>
    <row r="261" spans="1:7" x14ac:dyDescent="0.25">
      <c r="A261" s="7">
        <v>129</v>
      </c>
      <c r="B261" s="8">
        <v>41.298320013048446</v>
      </c>
      <c r="C261" s="24">
        <f t="shared" si="20"/>
        <v>58.701679986951554</v>
      </c>
      <c r="D261" s="29">
        <v>1</v>
      </c>
      <c r="E261" s="29">
        <v>1</v>
      </c>
      <c r="F261" s="3" t="s">
        <v>18</v>
      </c>
      <c r="G261" s="3">
        <v>3</v>
      </c>
    </row>
    <row r="262" spans="1:7" x14ac:dyDescent="0.25">
      <c r="A262" s="7">
        <v>249</v>
      </c>
      <c r="B262" s="8">
        <v>30.78125</v>
      </c>
      <c r="C262" s="24">
        <f t="shared" si="20"/>
        <v>69.21875</v>
      </c>
      <c r="D262" s="29">
        <v>1</v>
      </c>
      <c r="E262" s="29">
        <v>1</v>
      </c>
      <c r="F262" s="3" t="s">
        <v>18</v>
      </c>
      <c r="G262" s="3">
        <v>3</v>
      </c>
    </row>
    <row r="263" spans="1:7" x14ac:dyDescent="0.25">
      <c r="A263" s="7">
        <v>309</v>
      </c>
      <c r="B263" s="8">
        <v>46.620621608288111</v>
      </c>
      <c r="C263" s="24">
        <f t="shared" si="20"/>
        <v>53.379378391711889</v>
      </c>
      <c r="D263" s="29">
        <v>1</v>
      </c>
      <c r="E263" s="29">
        <v>1</v>
      </c>
      <c r="F263" s="3" t="s">
        <v>18</v>
      </c>
      <c r="G263" s="3">
        <v>3</v>
      </c>
    </row>
    <row r="264" spans="1:7" x14ac:dyDescent="0.25">
      <c r="A264" s="7">
        <v>369</v>
      </c>
      <c r="B264" s="8">
        <v>34.637465447586642</v>
      </c>
      <c r="C264" s="24">
        <f t="shared" si="20"/>
        <v>65.362534552413365</v>
      </c>
      <c r="D264" s="29">
        <v>1</v>
      </c>
      <c r="E264" s="29">
        <v>1</v>
      </c>
      <c r="F264" s="3" t="s">
        <v>18</v>
      </c>
      <c r="G264" s="3">
        <v>3</v>
      </c>
    </row>
    <row r="265" spans="1:7" x14ac:dyDescent="0.25">
      <c r="A265" s="7">
        <v>396</v>
      </c>
      <c r="B265" s="8">
        <v>44.315010314282254</v>
      </c>
      <c r="C265" s="24">
        <f t="shared" si="20"/>
        <v>55.684989685717746</v>
      </c>
      <c r="D265" s="29">
        <v>1</v>
      </c>
      <c r="E265" s="29">
        <v>1</v>
      </c>
      <c r="F265" s="3" t="s">
        <v>18</v>
      </c>
      <c r="G265" s="3">
        <v>3</v>
      </c>
    </row>
    <row r="266" spans="1:7" x14ac:dyDescent="0.25">
      <c r="A266" s="3"/>
      <c r="B266" s="34" t="s">
        <v>17</v>
      </c>
      <c r="C266" s="35">
        <f>AVERAGE(C259:C265)</f>
        <v>60.014438811052131</v>
      </c>
      <c r="D266" s="35">
        <f>AVERAGE(D259:D265)</f>
        <v>1</v>
      </c>
      <c r="E266" s="35">
        <f>AVERAGE(E259:E265)</f>
        <v>1</v>
      </c>
      <c r="F266" s="34" t="s">
        <v>18</v>
      </c>
    </row>
    <row r="267" spans="1:7" x14ac:dyDescent="0.25">
      <c r="A267" s="7">
        <v>69</v>
      </c>
      <c r="B267" s="8">
        <v>24.546424759871929</v>
      </c>
      <c r="C267" s="24">
        <f>100-B267</f>
        <v>75.453575240128075</v>
      </c>
      <c r="D267" s="29">
        <v>1</v>
      </c>
      <c r="E267" s="29">
        <v>1</v>
      </c>
      <c r="F267" s="3" t="s">
        <v>19</v>
      </c>
      <c r="G267" s="3">
        <v>2</v>
      </c>
    </row>
    <row r="268" spans="1:7" x14ac:dyDescent="0.25">
      <c r="A268" s="7">
        <v>156</v>
      </c>
      <c r="B268" s="8">
        <v>54.510837727006447</v>
      </c>
      <c r="C268" s="24">
        <f>100-B268</f>
        <v>45.489162272993553</v>
      </c>
      <c r="D268" s="29">
        <v>1</v>
      </c>
      <c r="E268" s="29">
        <v>1</v>
      </c>
      <c r="F268" s="3" t="s">
        <v>19</v>
      </c>
      <c r="G268" s="3">
        <v>2</v>
      </c>
    </row>
    <row r="269" spans="1:7" x14ac:dyDescent="0.25">
      <c r="A269" s="7">
        <v>189</v>
      </c>
      <c r="B269" s="8">
        <v>43.770517430045338</v>
      </c>
      <c r="C269" s="24">
        <f>100-B269</f>
        <v>56.229482569954662</v>
      </c>
      <c r="D269" s="29">
        <v>1</v>
      </c>
      <c r="E269" s="29">
        <v>1</v>
      </c>
      <c r="F269" s="3" t="s">
        <v>19</v>
      </c>
      <c r="G269" s="3">
        <v>2</v>
      </c>
    </row>
    <row r="270" spans="1:7" x14ac:dyDescent="0.25">
      <c r="A270" s="3"/>
      <c r="B270" s="34" t="s">
        <v>17</v>
      </c>
      <c r="C270" s="35">
        <f>AVERAGE(C267:C269)</f>
        <v>59.057406694358768</v>
      </c>
      <c r="D270" s="35">
        <f>AVERAGE(D267:D269)</f>
        <v>1</v>
      </c>
      <c r="E270" s="35">
        <f>AVERAGE(E267:E269)</f>
        <v>1</v>
      </c>
      <c r="F270" s="34" t="s">
        <v>19</v>
      </c>
    </row>
    <row r="271" spans="1:7" x14ac:dyDescent="0.25">
      <c r="A271" s="7">
        <v>10</v>
      </c>
      <c r="B271" s="8">
        <v>37.680128091086992</v>
      </c>
      <c r="C271" s="24">
        <f t="shared" ref="C271:C281" si="21">100-B271</f>
        <v>62.319871908913008</v>
      </c>
      <c r="D271" s="29">
        <v>2</v>
      </c>
      <c r="E271" s="29">
        <v>1</v>
      </c>
      <c r="F271" s="3" t="s">
        <v>16</v>
      </c>
      <c r="G271" s="3">
        <v>1</v>
      </c>
    </row>
    <row r="272" spans="1:7" x14ac:dyDescent="0.25">
      <c r="A272" s="7">
        <v>97</v>
      </c>
      <c r="B272" s="8">
        <v>53.439153439153436</v>
      </c>
      <c r="C272" s="24">
        <f t="shared" si="21"/>
        <v>46.560846560846564</v>
      </c>
      <c r="D272" s="29">
        <v>3</v>
      </c>
      <c r="E272" s="29">
        <v>1</v>
      </c>
      <c r="F272" s="3" t="s">
        <v>16</v>
      </c>
      <c r="G272" s="3">
        <v>1</v>
      </c>
    </row>
    <row r="273" spans="1:7" x14ac:dyDescent="0.25">
      <c r="A273" s="7">
        <v>130</v>
      </c>
      <c r="B273" s="8">
        <v>33.266202856096669</v>
      </c>
      <c r="C273" s="24">
        <f t="shared" si="21"/>
        <v>66.733797143903331</v>
      </c>
      <c r="D273" s="29">
        <v>2</v>
      </c>
      <c r="E273" s="29">
        <v>2</v>
      </c>
      <c r="F273" s="3" t="s">
        <v>16</v>
      </c>
      <c r="G273" s="3">
        <v>1</v>
      </c>
    </row>
    <row r="274" spans="1:7" x14ac:dyDescent="0.25">
      <c r="A274" s="7">
        <v>157</v>
      </c>
      <c r="B274" s="8">
        <v>69.185342216838265</v>
      </c>
      <c r="C274" s="24">
        <f t="shared" si="21"/>
        <v>30.814657783161735</v>
      </c>
      <c r="D274" s="29">
        <v>1</v>
      </c>
      <c r="E274" s="29">
        <v>2</v>
      </c>
      <c r="F274" s="3" t="s">
        <v>16</v>
      </c>
      <c r="G274" s="3">
        <v>1</v>
      </c>
    </row>
    <row r="275" spans="1:7" x14ac:dyDescent="0.25">
      <c r="A275" s="7">
        <v>176</v>
      </c>
      <c r="B275" s="8">
        <v>33.291903409090907</v>
      </c>
      <c r="C275" s="24">
        <f t="shared" si="21"/>
        <v>66.708096590909093</v>
      </c>
      <c r="D275" s="29">
        <v>1</v>
      </c>
      <c r="E275" s="29">
        <v>1</v>
      </c>
      <c r="F275" s="3" t="s">
        <v>16</v>
      </c>
      <c r="G275" s="3">
        <v>1</v>
      </c>
    </row>
    <row r="276" spans="1:7" x14ac:dyDescent="0.25">
      <c r="A276" s="7">
        <v>217</v>
      </c>
      <c r="B276" s="8">
        <v>29.974313376803003</v>
      </c>
      <c r="C276" s="24">
        <f t="shared" si="21"/>
        <v>70.025686623197004</v>
      </c>
      <c r="D276" s="29">
        <v>3</v>
      </c>
      <c r="E276" s="29">
        <v>2</v>
      </c>
      <c r="F276" s="3" t="s">
        <v>16</v>
      </c>
      <c r="G276" s="3">
        <v>1</v>
      </c>
    </row>
    <row r="277" spans="1:7" x14ac:dyDescent="0.25">
      <c r="A277" s="7">
        <v>250</v>
      </c>
      <c r="B277" s="8">
        <v>22.090890564499691</v>
      </c>
      <c r="C277" s="24">
        <f t="shared" si="21"/>
        <v>77.909109435500312</v>
      </c>
      <c r="D277" s="29">
        <v>2</v>
      </c>
      <c r="E277" s="29">
        <v>2</v>
      </c>
      <c r="F277" s="3" t="s">
        <v>16</v>
      </c>
      <c r="G277" s="3">
        <v>1</v>
      </c>
    </row>
    <row r="278" spans="1:7" x14ac:dyDescent="0.25">
      <c r="A278" s="7">
        <v>277</v>
      </c>
      <c r="B278" s="8">
        <v>78.154425612052734</v>
      </c>
      <c r="C278" s="24">
        <f t="shared" si="21"/>
        <v>21.845574387947266</v>
      </c>
      <c r="D278" s="29">
        <v>2</v>
      </c>
      <c r="E278" s="29">
        <v>1</v>
      </c>
      <c r="F278" s="3" t="s">
        <v>16</v>
      </c>
      <c r="G278" s="3">
        <v>1</v>
      </c>
    </row>
    <row r="279" spans="1:7" x14ac:dyDescent="0.25">
      <c r="A279" s="7">
        <v>310</v>
      </c>
      <c r="B279" s="8">
        <v>34.423340513021337</v>
      </c>
      <c r="C279" s="24">
        <f t="shared" si="21"/>
        <v>65.576659486978656</v>
      </c>
      <c r="D279" s="29">
        <v>2</v>
      </c>
      <c r="E279" s="29">
        <v>1</v>
      </c>
      <c r="F279" s="3" t="s">
        <v>16</v>
      </c>
      <c r="G279" s="3">
        <v>1</v>
      </c>
    </row>
    <row r="280" spans="1:7" x14ac:dyDescent="0.25">
      <c r="A280" s="7">
        <v>337</v>
      </c>
      <c r="B280" s="8">
        <v>22.00967964968887</v>
      </c>
      <c r="C280" s="24">
        <f t="shared" si="21"/>
        <v>77.990320350311123</v>
      </c>
      <c r="D280" s="29">
        <v>1</v>
      </c>
      <c r="E280" s="29">
        <v>1</v>
      </c>
      <c r="F280" s="3" t="s">
        <v>16</v>
      </c>
      <c r="G280" s="3">
        <v>1</v>
      </c>
    </row>
    <row r="281" spans="1:7" x14ac:dyDescent="0.25">
      <c r="A281" s="7">
        <v>397</v>
      </c>
      <c r="B281" s="8">
        <v>47.401147959183675</v>
      </c>
      <c r="C281" s="24">
        <f t="shared" si="21"/>
        <v>52.598852040816325</v>
      </c>
      <c r="D281" s="29">
        <v>2</v>
      </c>
      <c r="E281" s="29">
        <v>1</v>
      </c>
      <c r="F281" s="3" t="s">
        <v>16</v>
      </c>
      <c r="G281" s="3">
        <v>1</v>
      </c>
    </row>
    <row r="282" spans="1:7" x14ac:dyDescent="0.25">
      <c r="A282" s="3"/>
      <c r="B282" s="34" t="s">
        <v>17</v>
      </c>
      <c r="C282" s="35">
        <f>AVERAGE(C271:C281)</f>
        <v>58.098497482953128</v>
      </c>
      <c r="D282" s="35">
        <f>AVERAGE(D271:D281)</f>
        <v>1.9090909090909092</v>
      </c>
      <c r="E282" s="35">
        <f>AVERAGE(E271:E281)</f>
        <v>1.3636363636363635</v>
      </c>
      <c r="F282" s="34" t="s">
        <v>16</v>
      </c>
    </row>
    <row r="283" spans="1:7" x14ac:dyDescent="0.25">
      <c r="A283" s="7">
        <v>10</v>
      </c>
      <c r="B283" s="8">
        <v>61.106211414892272</v>
      </c>
      <c r="C283" s="24">
        <f t="shared" ref="C283:C291" si="22">100-B283</f>
        <v>38.893788585107728</v>
      </c>
      <c r="D283" s="29">
        <v>1</v>
      </c>
      <c r="E283" s="29">
        <v>1</v>
      </c>
      <c r="F283" s="3" t="s">
        <v>16</v>
      </c>
      <c r="G283" s="3">
        <v>1</v>
      </c>
    </row>
    <row r="284" spans="1:7" x14ac:dyDescent="0.25">
      <c r="A284" s="7">
        <v>37</v>
      </c>
      <c r="B284" s="8">
        <v>36.848509430135877</v>
      </c>
      <c r="C284" s="24">
        <f t="shared" si="22"/>
        <v>63.151490569864123</v>
      </c>
      <c r="D284" s="29">
        <v>1</v>
      </c>
      <c r="E284" s="29">
        <v>1</v>
      </c>
      <c r="F284" s="3" t="s">
        <v>16</v>
      </c>
      <c r="G284" s="3">
        <v>1</v>
      </c>
    </row>
    <row r="285" spans="1:7" x14ac:dyDescent="0.25">
      <c r="A285" s="7">
        <v>70</v>
      </c>
      <c r="B285" s="8">
        <v>63.287887769215573</v>
      </c>
      <c r="C285" s="24">
        <f t="shared" si="22"/>
        <v>36.712112230784427</v>
      </c>
      <c r="D285" s="29">
        <v>1</v>
      </c>
      <c r="E285" s="29">
        <v>1</v>
      </c>
      <c r="F285" s="3" t="s">
        <v>16</v>
      </c>
      <c r="G285" s="3">
        <v>1</v>
      </c>
    </row>
    <row r="286" spans="1:7" x14ac:dyDescent="0.25">
      <c r="A286" s="7">
        <v>97</v>
      </c>
      <c r="B286" s="8">
        <v>70.220638618610394</v>
      </c>
      <c r="C286" s="24">
        <f t="shared" si="22"/>
        <v>29.779361381389606</v>
      </c>
      <c r="D286" s="29">
        <v>1</v>
      </c>
      <c r="E286" s="29">
        <v>1</v>
      </c>
      <c r="F286" s="3" t="s">
        <v>16</v>
      </c>
      <c r="G286" s="3">
        <v>1</v>
      </c>
    </row>
    <row r="287" spans="1:7" x14ac:dyDescent="0.25">
      <c r="A287" s="7">
        <v>130</v>
      </c>
      <c r="B287" s="8">
        <v>45.679012345679013</v>
      </c>
      <c r="C287" s="24">
        <f t="shared" si="22"/>
        <v>54.320987654320987</v>
      </c>
      <c r="D287" s="29">
        <v>2</v>
      </c>
      <c r="E287" s="29">
        <v>2</v>
      </c>
      <c r="F287" s="3" t="s">
        <v>16</v>
      </c>
      <c r="G287" s="3">
        <v>1</v>
      </c>
    </row>
    <row r="288" spans="1:7" x14ac:dyDescent="0.25">
      <c r="A288" s="7">
        <v>176</v>
      </c>
      <c r="B288" s="8">
        <v>61.762251102897338</v>
      </c>
      <c r="C288" s="24">
        <f t="shared" si="22"/>
        <v>38.237748897102662</v>
      </c>
      <c r="D288" s="29">
        <v>1</v>
      </c>
      <c r="E288" s="29">
        <v>1</v>
      </c>
      <c r="F288" s="3" t="s">
        <v>16</v>
      </c>
      <c r="G288" s="3">
        <v>1</v>
      </c>
    </row>
    <row r="289" spans="1:7" x14ac:dyDescent="0.25">
      <c r="A289" s="7">
        <v>217</v>
      </c>
      <c r="B289" s="8">
        <v>49.990807133664276</v>
      </c>
      <c r="C289" s="24">
        <f t="shared" si="22"/>
        <v>50.009192866335724</v>
      </c>
      <c r="D289" s="29">
        <v>1</v>
      </c>
      <c r="E289" s="29">
        <v>1</v>
      </c>
      <c r="F289" s="3" t="s">
        <v>16</v>
      </c>
      <c r="G289" s="3">
        <v>1</v>
      </c>
    </row>
    <row r="290" spans="1:7" x14ac:dyDescent="0.25">
      <c r="A290" s="7">
        <v>250</v>
      </c>
      <c r="B290" s="8">
        <v>51.392592592592585</v>
      </c>
      <c r="C290" s="24">
        <f t="shared" si="22"/>
        <v>48.607407407407415</v>
      </c>
      <c r="D290" s="29">
        <v>1</v>
      </c>
      <c r="E290" s="29">
        <v>1</v>
      </c>
      <c r="F290" s="3" t="s">
        <v>16</v>
      </c>
      <c r="G290" s="3">
        <v>1</v>
      </c>
    </row>
    <row r="291" spans="1:7" x14ac:dyDescent="0.25">
      <c r="A291" s="7">
        <v>310</v>
      </c>
      <c r="B291" s="8">
        <v>28.562005277044857</v>
      </c>
      <c r="C291" s="24">
        <f t="shared" si="22"/>
        <v>71.437994722955139</v>
      </c>
      <c r="D291" s="29">
        <v>2</v>
      </c>
      <c r="E291" s="29">
        <v>1</v>
      </c>
      <c r="F291" s="3" t="s">
        <v>16</v>
      </c>
      <c r="G291" s="3">
        <v>1</v>
      </c>
    </row>
    <row r="292" spans="1:7" x14ac:dyDescent="0.25">
      <c r="A292" s="3"/>
      <c r="B292" s="34" t="s">
        <v>17</v>
      </c>
      <c r="C292" s="35">
        <f>AVERAGE(C283:C291)</f>
        <v>47.905564923918654</v>
      </c>
      <c r="D292" s="35">
        <f>AVERAGE(D283:D291)</f>
        <v>1.2222222222222223</v>
      </c>
      <c r="E292" s="35">
        <f>AVERAGE(E283:E291)</f>
        <v>1.1111111111111112</v>
      </c>
      <c r="F292" s="34" t="s">
        <v>16</v>
      </c>
    </row>
    <row r="293" spans="1:7" x14ac:dyDescent="0.25">
      <c r="A293" s="7">
        <v>157</v>
      </c>
      <c r="B293" s="8">
        <v>28.673154521718491</v>
      </c>
      <c r="C293" s="24">
        <f>100-B293</f>
        <v>71.326845478281513</v>
      </c>
      <c r="D293" s="29">
        <v>2</v>
      </c>
      <c r="E293" s="29">
        <v>1</v>
      </c>
      <c r="F293" s="3" t="s">
        <v>18</v>
      </c>
      <c r="G293" s="3">
        <v>3</v>
      </c>
    </row>
    <row r="294" spans="1:7" x14ac:dyDescent="0.25">
      <c r="A294" s="7">
        <v>190</v>
      </c>
      <c r="B294" s="8">
        <v>21.964636542239685</v>
      </c>
      <c r="C294" s="24">
        <f>100-B294</f>
        <v>78.035363457760312</v>
      </c>
      <c r="D294" s="29">
        <v>2</v>
      </c>
      <c r="E294" s="29">
        <v>1</v>
      </c>
      <c r="F294" s="3" t="s">
        <v>18</v>
      </c>
      <c r="G294" s="3">
        <v>3</v>
      </c>
    </row>
    <row r="295" spans="1:7" x14ac:dyDescent="0.25">
      <c r="A295" s="7">
        <v>277</v>
      </c>
      <c r="B295" s="8">
        <v>59.239037706875962</v>
      </c>
      <c r="C295" s="24">
        <f>100-B295</f>
        <v>40.760962293124038</v>
      </c>
      <c r="D295" s="29">
        <v>1</v>
      </c>
      <c r="E295" s="29">
        <v>1</v>
      </c>
      <c r="F295" s="3" t="s">
        <v>18</v>
      </c>
      <c r="G295" s="3">
        <v>3</v>
      </c>
    </row>
    <row r="296" spans="1:7" x14ac:dyDescent="0.25">
      <c r="A296" s="7">
        <v>370</v>
      </c>
      <c r="B296" s="8">
        <v>50.720973782771537</v>
      </c>
      <c r="C296" s="24">
        <f>100-B296</f>
        <v>49.279026217228463</v>
      </c>
      <c r="D296" s="29">
        <v>1</v>
      </c>
      <c r="E296" s="29">
        <v>1</v>
      </c>
      <c r="F296" s="3" t="s">
        <v>18</v>
      </c>
      <c r="G296" s="3">
        <v>3</v>
      </c>
    </row>
    <row r="297" spans="1:7" x14ac:dyDescent="0.25">
      <c r="A297" s="7">
        <v>397</v>
      </c>
      <c r="B297" s="8">
        <v>27.052303429165221</v>
      </c>
      <c r="C297" s="24">
        <f>100-B297</f>
        <v>72.947696570834779</v>
      </c>
      <c r="D297" s="29">
        <v>1</v>
      </c>
      <c r="E297" s="29">
        <v>1</v>
      </c>
      <c r="F297" s="3" t="s">
        <v>18</v>
      </c>
      <c r="G297" s="3">
        <v>3</v>
      </c>
    </row>
    <row r="298" spans="1:7" x14ac:dyDescent="0.25">
      <c r="A298" s="3"/>
      <c r="B298" s="34" t="s">
        <v>17</v>
      </c>
      <c r="C298" s="35">
        <f>AVERAGE(C293:C297)</f>
        <v>62.469978803445812</v>
      </c>
      <c r="D298" s="35">
        <f>AVERAGE(D293:D297)</f>
        <v>1.4</v>
      </c>
      <c r="E298" s="35">
        <f>AVERAGE(E293:E297)</f>
        <v>1</v>
      </c>
      <c r="F298" s="34" t="s">
        <v>18</v>
      </c>
    </row>
    <row r="299" spans="1:7" x14ac:dyDescent="0.25">
      <c r="A299" s="7">
        <v>11</v>
      </c>
      <c r="B299" s="8">
        <v>58.876976194802829</v>
      </c>
      <c r="C299" s="24">
        <f t="shared" ref="C299:C312" si="23">100-B299</f>
        <v>41.123023805197171</v>
      </c>
      <c r="D299" s="29">
        <v>1</v>
      </c>
      <c r="E299" s="29">
        <v>1</v>
      </c>
      <c r="F299" s="3" t="s">
        <v>18</v>
      </c>
      <c r="G299" s="3">
        <v>3</v>
      </c>
    </row>
    <row r="300" spans="1:7" x14ac:dyDescent="0.25">
      <c r="A300" s="7">
        <v>38</v>
      </c>
      <c r="B300" s="8">
        <v>55.112289022178821</v>
      </c>
      <c r="C300" s="24">
        <f t="shared" si="23"/>
        <v>44.887710977821179</v>
      </c>
      <c r="D300" s="29">
        <v>1</v>
      </c>
      <c r="E300" s="29">
        <v>1</v>
      </c>
      <c r="F300" s="3" t="s">
        <v>18</v>
      </c>
      <c r="G300" s="3">
        <v>3</v>
      </c>
    </row>
    <row r="301" spans="1:7" x14ac:dyDescent="0.25">
      <c r="A301" s="7">
        <v>98</v>
      </c>
      <c r="B301" s="8">
        <v>49.917081260364839</v>
      </c>
      <c r="C301" s="24">
        <f t="shared" si="23"/>
        <v>50.082918739635161</v>
      </c>
      <c r="D301" s="29">
        <v>1</v>
      </c>
      <c r="E301" s="29">
        <v>1</v>
      </c>
      <c r="F301" s="3" t="s">
        <v>18</v>
      </c>
      <c r="G301" s="3">
        <v>3</v>
      </c>
    </row>
    <row r="302" spans="1:7" x14ac:dyDescent="0.25">
      <c r="A302" s="7">
        <v>131</v>
      </c>
      <c r="B302" s="8">
        <v>40.745216515609265</v>
      </c>
      <c r="C302" s="24">
        <f t="shared" si="23"/>
        <v>59.254783484390735</v>
      </c>
      <c r="D302" s="29">
        <v>1</v>
      </c>
      <c r="E302" s="29">
        <v>1</v>
      </c>
      <c r="F302" s="3" t="s">
        <v>18</v>
      </c>
      <c r="G302" s="3">
        <v>3</v>
      </c>
    </row>
    <row r="303" spans="1:7" x14ac:dyDescent="0.25">
      <c r="A303" s="7">
        <v>158</v>
      </c>
      <c r="B303" s="8">
        <v>32.438088594349495</v>
      </c>
      <c r="C303" s="24">
        <f t="shared" si="23"/>
        <v>67.561911405650505</v>
      </c>
      <c r="D303" s="29">
        <v>1</v>
      </c>
      <c r="E303" s="29">
        <v>1</v>
      </c>
      <c r="F303" s="3" t="s">
        <v>18</v>
      </c>
      <c r="G303" s="3">
        <v>3</v>
      </c>
    </row>
    <row r="304" spans="1:7" x14ac:dyDescent="0.25">
      <c r="A304" s="7">
        <v>177</v>
      </c>
      <c r="B304" s="8">
        <v>44.364361294280023</v>
      </c>
      <c r="C304" s="24">
        <f t="shared" si="23"/>
        <v>55.635638705719977</v>
      </c>
      <c r="D304" s="29">
        <v>1</v>
      </c>
      <c r="E304" s="29">
        <v>1</v>
      </c>
      <c r="F304" s="3" t="s">
        <v>18</v>
      </c>
      <c r="G304" s="3">
        <v>3</v>
      </c>
    </row>
    <row r="305" spans="1:7" x14ac:dyDescent="0.25">
      <c r="A305" s="7">
        <v>191</v>
      </c>
      <c r="B305" s="8">
        <v>85.181451612903231</v>
      </c>
      <c r="C305" s="24">
        <f t="shared" si="23"/>
        <v>14.818548387096769</v>
      </c>
      <c r="D305" s="29">
        <v>2</v>
      </c>
      <c r="E305" s="29">
        <v>1</v>
      </c>
      <c r="F305" s="3" t="s">
        <v>18</v>
      </c>
      <c r="G305" s="3">
        <v>3</v>
      </c>
    </row>
    <row r="306" spans="1:7" x14ac:dyDescent="0.25">
      <c r="A306" s="7">
        <v>218</v>
      </c>
      <c r="B306" s="8">
        <v>18.002628120893561</v>
      </c>
      <c r="C306" s="24">
        <f t="shared" si="23"/>
        <v>81.997371879106439</v>
      </c>
      <c r="D306" s="29">
        <v>1</v>
      </c>
      <c r="E306" s="29">
        <v>1</v>
      </c>
      <c r="F306" s="3" t="s">
        <v>18</v>
      </c>
      <c r="G306" s="3">
        <v>3</v>
      </c>
    </row>
    <row r="307" spans="1:7" x14ac:dyDescent="0.25">
      <c r="A307" s="7">
        <v>251</v>
      </c>
      <c r="B307" s="8">
        <v>71.271477663230243</v>
      </c>
      <c r="C307" s="24">
        <f t="shared" si="23"/>
        <v>28.728522336769757</v>
      </c>
      <c r="D307" s="29">
        <v>1</v>
      </c>
      <c r="E307" s="29">
        <v>1</v>
      </c>
      <c r="F307" s="3" t="s">
        <v>18</v>
      </c>
      <c r="G307" s="3">
        <v>3</v>
      </c>
    </row>
    <row r="308" spans="1:7" x14ac:dyDescent="0.25">
      <c r="A308" s="7">
        <v>278</v>
      </c>
      <c r="B308" s="8">
        <v>86.671773266947525</v>
      </c>
      <c r="C308" s="24">
        <f t="shared" si="23"/>
        <v>13.328226733052475</v>
      </c>
      <c r="D308" s="29">
        <v>1</v>
      </c>
      <c r="E308" s="29">
        <v>1</v>
      </c>
      <c r="F308" s="3" t="s">
        <v>18</v>
      </c>
      <c r="G308" s="3">
        <v>3</v>
      </c>
    </row>
    <row r="309" spans="1:7" x14ac:dyDescent="0.25">
      <c r="A309" s="7">
        <v>311</v>
      </c>
      <c r="B309" s="8">
        <v>32.573991031390136</v>
      </c>
      <c r="C309" s="24">
        <f t="shared" si="23"/>
        <v>67.426008968609864</v>
      </c>
      <c r="D309" s="29">
        <v>1</v>
      </c>
      <c r="E309" s="29">
        <v>1</v>
      </c>
      <c r="F309" s="3" t="s">
        <v>18</v>
      </c>
      <c r="G309" s="3">
        <v>3</v>
      </c>
    </row>
    <row r="310" spans="1:7" x14ac:dyDescent="0.25">
      <c r="A310" s="7">
        <v>338</v>
      </c>
      <c r="B310" s="8">
        <v>83.189655172413794</v>
      </c>
      <c r="C310" s="24">
        <f t="shared" si="23"/>
        <v>16.810344827586206</v>
      </c>
      <c r="D310" s="29">
        <v>1</v>
      </c>
      <c r="E310" s="29">
        <v>1</v>
      </c>
      <c r="F310" s="3" t="s">
        <v>18</v>
      </c>
      <c r="G310" s="3">
        <v>3</v>
      </c>
    </row>
    <row r="311" spans="1:7" x14ac:dyDescent="0.25">
      <c r="A311" s="7">
        <v>371</v>
      </c>
      <c r="B311" s="8">
        <v>55.722766809333145</v>
      </c>
      <c r="C311" s="24">
        <f t="shared" si="23"/>
        <v>44.277233190666855</v>
      </c>
      <c r="D311" s="29">
        <v>1</v>
      </c>
      <c r="E311" s="29">
        <v>1</v>
      </c>
      <c r="F311" s="3" t="s">
        <v>18</v>
      </c>
      <c r="G311" s="3">
        <v>3</v>
      </c>
    </row>
    <row r="312" spans="1:7" x14ac:dyDescent="0.25">
      <c r="A312" s="7">
        <v>398</v>
      </c>
      <c r="B312" s="8">
        <v>40.657976412166356</v>
      </c>
      <c r="C312" s="24">
        <f t="shared" si="23"/>
        <v>59.342023587833644</v>
      </c>
      <c r="D312" s="29">
        <v>1</v>
      </c>
      <c r="E312" s="29">
        <v>1</v>
      </c>
      <c r="F312" s="3" t="s">
        <v>18</v>
      </c>
      <c r="G312" s="3">
        <v>3</v>
      </c>
    </row>
    <row r="313" spans="1:7" x14ac:dyDescent="0.25">
      <c r="A313" s="3"/>
      <c r="B313" s="34" t="s">
        <v>17</v>
      </c>
      <c r="C313" s="35">
        <f>AVERAGE(C299:C312)</f>
        <v>46.091019073509763</v>
      </c>
      <c r="D313" s="35">
        <f>AVERAGE(D299:D312)</f>
        <v>1.0714285714285714</v>
      </c>
      <c r="E313" s="35">
        <f>AVERAGE(E299:E312)</f>
        <v>1</v>
      </c>
      <c r="F313" s="34" t="s">
        <v>18</v>
      </c>
    </row>
    <row r="314" spans="1:7" x14ac:dyDescent="0.25">
      <c r="A314" s="7">
        <v>11</v>
      </c>
      <c r="B314" s="8">
        <v>40.880138969310941</v>
      </c>
      <c r="C314" s="24">
        <f t="shared" ref="C314:C328" si="24">100-B314</f>
        <v>59.119861030689059</v>
      </c>
      <c r="D314" s="29">
        <v>1</v>
      </c>
      <c r="E314" s="29">
        <v>1</v>
      </c>
      <c r="F314" s="3" t="s">
        <v>18</v>
      </c>
      <c r="G314" s="3">
        <v>3</v>
      </c>
    </row>
    <row r="315" spans="1:7" x14ac:dyDescent="0.25">
      <c r="A315" s="7">
        <v>38</v>
      </c>
      <c r="B315" s="8">
        <v>59.443083666365865</v>
      </c>
      <c r="C315" s="24">
        <f t="shared" si="24"/>
        <v>40.556916333634135</v>
      </c>
      <c r="D315" s="29">
        <v>2</v>
      </c>
      <c r="E315" s="29">
        <v>1</v>
      </c>
      <c r="F315" s="3" t="s">
        <v>18</v>
      </c>
      <c r="G315" s="3">
        <v>3</v>
      </c>
    </row>
    <row r="316" spans="1:7" x14ac:dyDescent="0.25">
      <c r="A316" s="7">
        <v>71</v>
      </c>
      <c r="B316" s="8">
        <v>48.592392932015571</v>
      </c>
      <c r="C316" s="24">
        <f t="shared" si="24"/>
        <v>51.407607067984429</v>
      </c>
      <c r="D316" s="29">
        <v>1</v>
      </c>
      <c r="E316" s="29">
        <v>1</v>
      </c>
      <c r="F316" s="3" t="s">
        <v>18</v>
      </c>
      <c r="G316" s="3">
        <v>3</v>
      </c>
    </row>
    <row r="317" spans="1:7" x14ac:dyDescent="0.25">
      <c r="A317" s="7">
        <v>98</v>
      </c>
      <c r="B317" s="8">
        <v>65.607424071990991</v>
      </c>
      <c r="C317" s="24">
        <f t="shared" si="24"/>
        <v>34.392575928009009</v>
      </c>
      <c r="D317" s="29">
        <v>1</v>
      </c>
      <c r="E317" s="29">
        <v>1</v>
      </c>
      <c r="F317" s="3" t="s">
        <v>18</v>
      </c>
      <c r="G317" s="3">
        <v>3</v>
      </c>
    </row>
    <row r="318" spans="1:7" x14ac:dyDescent="0.25">
      <c r="A318" s="7">
        <v>131</v>
      </c>
      <c r="B318" s="8">
        <v>34.654205607476634</v>
      </c>
      <c r="C318" s="24">
        <f t="shared" si="24"/>
        <v>65.345794392523374</v>
      </c>
      <c r="D318" s="29">
        <v>1</v>
      </c>
      <c r="E318" s="29">
        <v>1</v>
      </c>
      <c r="F318" s="3" t="s">
        <v>18</v>
      </c>
      <c r="G318" s="3">
        <v>3</v>
      </c>
    </row>
    <row r="319" spans="1:7" x14ac:dyDescent="0.25">
      <c r="A319" s="7">
        <v>158</v>
      </c>
      <c r="B319" s="8">
        <v>36.941942900938876</v>
      </c>
      <c r="C319" s="24">
        <f t="shared" si="24"/>
        <v>63.058057099061124</v>
      </c>
      <c r="D319" s="29">
        <v>1</v>
      </c>
      <c r="E319" s="29">
        <v>1</v>
      </c>
      <c r="F319" s="3" t="s">
        <v>18</v>
      </c>
      <c r="G319" s="3">
        <v>3</v>
      </c>
    </row>
    <row r="320" spans="1:7" x14ac:dyDescent="0.25">
      <c r="A320" s="7">
        <v>177</v>
      </c>
      <c r="B320" s="8">
        <v>32.546786004882016</v>
      </c>
      <c r="C320" s="24">
        <f t="shared" si="24"/>
        <v>67.453213995117977</v>
      </c>
      <c r="D320" s="29">
        <v>1</v>
      </c>
      <c r="E320" s="29">
        <v>1</v>
      </c>
      <c r="F320" s="3" t="s">
        <v>18</v>
      </c>
      <c r="G320" s="3">
        <v>3</v>
      </c>
    </row>
    <row r="321" spans="1:7" x14ac:dyDescent="0.25">
      <c r="A321" s="7">
        <v>191</v>
      </c>
      <c r="B321" s="8">
        <v>34.448699858899417</v>
      </c>
      <c r="C321" s="24">
        <f t="shared" si="24"/>
        <v>65.551300141100583</v>
      </c>
      <c r="D321" s="29">
        <v>1</v>
      </c>
      <c r="E321" s="29">
        <v>1</v>
      </c>
      <c r="F321" s="3" t="s">
        <v>18</v>
      </c>
      <c r="G321" s="3">
        <v>3</v>
      </c>
    </row>
    <row r="322" spans="1:7" x14ac:dyDescent="0.25">
      <c r="A322" s="7">
        <v>218</v>
      </c>
      <c r="B322" s="8">
        <v>73.340195573854857</v>
      </c>
      <c r="C322" s="24">
        <f t="shared" si="24"/>
        <v>26.659804426145143</v>
      </c>
      <c r="D322" s="29">
        <v>1</v>
      </c>
      <c r="E322" s="29">
        <v>1</v>
      </c>
      <c r="F322" s="3" t="s">
        <v>18</v>
      </c>
      <c r="G322" s="3">
        <v>3</v>
      </c>
    </row>
    <row r="323" spans="1:7" x14ac:dyDescent="0.25">
      <c r="A323" s="7">
        <v>251</v>
      </c>
      <c r="B323" s="8">
        <v>52.624528072098407</v>
      </c>
      <c r="C323" s="24">
        <f t="shared" si="24"/>
        <v>47.375471927901593</v>
      </c>
      <c r="D323" s="29">
        <v>1</v>
      </c>
      <c r="E323" s="29">
        <v>1</v>
      </c>
      <c r="F323" s="3" t="s">
        <v>18</v>
      </c>
      <c r="G323" s="3">
        <v>3</v>
      </c>
    </row>
    <row r="324" spans="1:7" x14ac:dyDescent="0.25">
      <c r="A324" s="7">
        <v>278</v>
      </c>
      <c r="B324" s="8">
        <v>39.177245701430181</v>
      </c>
      <c r="C324" s="24">
        <f t="shared" si="24"/>
        <v>60.822754298569819</v>
      </c>
      <c r="D324" s="29">
        <v>1</v>
      </c>
      <c r="E324" s="29">
        <v>1</v>
      </c>
      <c r="F324" s="3" t="s">
        <v>18</v>
      </c>
      <c r="G324" s="3">
        <v>3</v>
      </c>
    </row>
    <row r="325" spans="1:7" x14ac:dyDescent="0.25">
      <c r="A325" s="7">
        <v>311</v>
      </c>
      <c r="B325" s="8">
        <v>28.108859753675006</v>
      </c>
      <c r="C325" s="24">
        <f t="shared" si="24"/>
        <v>71.891140246324994</v>
      </c>
      <c r="D325" s="29">
        <v>2</v>
      </c>
      <c r="E325" s="29">
        <v>1</v>
      </c>
      <c r="F325" s="3" t="s">
        <v>18</v>
      </c>
      <c r="G325" s="3">
        <v>3</v>
      </c>
    </row>
    <row r="326" spans="1:7" x14ac:dyDescent="0.25">
      <c r="A326" s="7">
        <v>338</v>
      </c>
      <c r="B326" s="8">
        <v>35.393555203380885</v>
      </c>
      <c r="C326" s="24">
        <f t="shared" si="24"/>
        <v>64.606444796619115</v>
      </c>
      <c r="D326" s="29">
        <v>1</v>
      </c>
      <c r="E326" s="29">
        <v>1</v>
      </c>
      <c r="F326" s="3" t="s">
        <v>18</v>
      </c>
      <c r="G326" s="3">
        <v>3</v>
      </c>
    </row>
    <row r="327" spans="1:7" x14ac:dyDescent="0.25">
      <c r="A327" s="7">
        <v>371</v>
      </c>
      <c r="B327" s="8">
        <v>41.975079040357073</v>
      </c>
      <c r="C327" s="24">
        <f t="shared" si="24"/>
        <v>58.024920959642927</v>
      </c>
      <c r="D327" s="29">
        <v>1</v>
      </c>
      <c r="E327" s="29">
        <v>1</v>
      </c>
      <c r="F327" s="3" t="s">
        <v>18</v>
      </c>
      <c r="G327" s="3">
        <v>3</v>
      </c>
    </row>
    <row r="328" spans="1:7" x14ac:dyDescent="0.25">
      <c r="A328" s="7">
        <v>398</v>
      </c>
      <c r="B328" s="8">
        <v>42.309967465246963</v>
      </c>
      <c r="C328" s="24">
        <f t="shared" si="24"/>
        <v>57.690032534753037</v>
      </c>
      <c r="D328" s="29">
        <v>1</v>
      </c>
      <c r="E328" s="29">
        <v>1</v>
      </c>
      <c r="F328" s="3" t="s">
        <v>18</v>
      </c>
      <c r="G328" s="3">
        <v>3</v>
      </c>
    </row>
    <row r="329" spans="1:7" x14ac:dyDescent="0.25">
      <c r="A329" s="3"/>
      <c r="B329" s="34" t="s">
        <v>17</v>
      </c>
      <c r="C329" s="35">
        <f>AVERAGE(C314:C328)</f>
        <v>55.597059678538429</v>
      </c>
      <c r="D329" s="35">
        <f>AVERAGE(D314:D328)</f>
        <v>1.1333333333333333</v>
      </c>
      <c r="E329" s="35">
        <f>AVERAGE(E314:E328)</f>
        <v>1</v>
      </c>
      <c r="F329" s="34" t="s">
        <v>18</v>
      </c>
    </row>
    <row r="330" spans="1:7" x14ac:dyDescent="0.25">
      <c r="A330" s="7">
        <v>12</v>
      </c>
      <c r="B330" s="8">
        <v>70.576131687242793</v>
      </c>
      <c r="C330" s="24">
        <f t="shared" ref="C330:C343" si="25">100-B330</f>
        <v>29.423868312757207</v>
      </c>
      <c r="D330" s="29">
        <v>1</v>
      </c>
      <c r="E330" s="29">
        <v>1</v>
      </c>
      <c r="F330" s="3" t="s">
        <v>16</v>
      </c>
      <c r="G330" s="3">
        <v>1</v>
      </c>
    </row>
    <row r="331" spans="1:7" x14ac:dyDescent="0.25">
      <c r="A331" s="7">
        <v>39</v>
      </c>
      <c r="B331" s="8">
        <v>54.674145299145302</v>
      </c>
      <c r="C331" s="24">
        <f t="shared" si="25"/>
        <v>45.325854700854698</v>
      </c>
      <c r="D331" s="29">
        <v>1</v>
      </c>
      <c r="E331" s="29">
        <v>1</v>
      </c>
      <c r="F331" s="3" t="s">
        <v>16</v>
      </c>
      <c r="G331" s="3">
        <v>1</v>
      </c>
    </row>
    <row r="332" spans="1:7" x14ac:dyDescent="0.25">
      <c r="A332" s="7">
        <v>72</v>
      </c>
      <c r="B332" s="8">
        <v>53.709198813056382</v>
      </c>
      <c r="C332" s="24">
        <f t="shared" si="25"/>
        <v>46.290801186943618</v>
      </c>
      <c r="D332" s="29">
        <v>1</v>
      </c>
      <c r="E332" s="29">
        <v>1</v>
      </c>
      <c r="F332" s="3" t="s">
        <v>16</v>
      </c>
      <c r="G332" s="3">
        <v>1</v>
      </c>
    </row>
    <row r="333" spans="1:7" x14ac:dyDescent="0.25">
      <c r="A333" s="7">
        <v>99</v>
      </c>
      <c r="B333" s="8">
        <v>64.6331109763493</v>
      </c>
      <c r="C333" s="24">
        <f t="shared" si="25"/>
        <v>35.3668890236507</v>
      </c>
      <c r="D333" s="29">
        <v>1</v>
      </c>
      <c r="E333" s="29">
        <v>1</v>
      </c>
      <c r="F333" s="3" t="s">
        <v>16</v>
      </c>
      <c r="G333" s="3">
        <v>1</v>
      </c>
    </row>
    <row r="334" spans="1:7" x14ac:dyDescent="0.25">
      <c r="A334" s="7">
        <v>132</v>
      </c>
      <c r="B334" s="8">
        <v>36.299465240641709</v>
      </c>
      <c r="C334" s="24">
        <f t="shared" si="25"/>
        <v>63.700534759358291</v>
      </c>
      <c r="D334" s="29">
        <v>1</v>
      </c>
      <c r="E334" s="29">
        <v>1</v>
      </c>
      <c r="F334" s="3" t="s">
        <v>16</v>
      </c>
      <c r="G334" s="3">
        <v>1</v>
      </c>
    </row>
    <row r="335" spans="1:7" x14ac:dyDescent="0.25">
      <c r="A335" s="7">
        <v>159</v>
      </c>
      <c r="B335" s="8">
        <v>44.640363128491622</v>
      </c>
      <c r="C335" s="24">
        <f t="shared" si="25"/>
        <v>55.359636871508378</v>
      </c>
      <c r="D335" s="29">
        <v>1</v>
      </c>
      <c r="E335" s="29">
        <v>1</v>
      </c>
      <c r="F335" s="3" t="s">
        <v>16</v>
      </c>
      <c r="G335" s="3">
        <v>1</v>
      </c>
    </row>
    <row r="336" spans="1:7" x14ac:dyDescent="0.25">
      <c r="A336" s="7">
        <v>178</v>
      </c>
      <c r="B336" s="8">
        <v>41.07699154428127</v>
      </c>
      <c r="C336" s="24">
        <f t="shared" si="25"/>
        <v>58.92300845571873</v>
      </c>
      <c r="D336" s="29">
        <v>1</v>
      </c>
      <c r="E336" s="29">
        <v>1</v>
      </c>
      <c r="F336" s="3" t="s">
        <v>16</v>
      </c>
      <c r="G336" s="3">
        <v>1</v>
      </c>
    </row>
    <row r="337" spans="1:7" x14ac:dyDescent="0.25">
      <c r="A337" s="7">
        <v>192</v>
      </c>
      <c r="B337" s="8">
        <v>39.758030871923232</v>
      </c>
      <c r="C337" s="24">
        <f t="shared" si="25"/>
        <v>60.241969128076768</v>
      </c>
      <c r="D337" s="29">
        <v>1</v>
      </c>
      <c r="E337" s="29">
        <v>1</v>
      </c>
      <c r="F337" s="3" t="s">
        <v>16</v>
      </c>
      <c r="G337" s="3">
        <v>1</v>
      </c>
    </row>
    <row r="338" spans="1:7" x14ac:dyDescent="0.25">
      <c r="A338" s="7">
        <v>219</v>
      </c>
      <c r="B338" s="8">
        <v>25.839314656170412</v>
      </c>
      <c r="C338" s="24">
        <f t="shared" si="25"/>
        <v>74.160685343829584</v>
      </c>
      <c r="D338" s="29">
        <v>1</v>
      </c>
      <c r="E338" s="29">
        <v>0</v>
      </c>
      <c r="F338" s="3" t="s">
        <v>16</v>
      </c>
      <c r="G338" s="3">
        <v>1</v>
      </c>
    </row>
    <row r="339" spans="1:7" x14ac:dyDescent="0.25">
      <c r="A339" s="7">
        <v>252</v>
      </c>
      <c r="B339" s="8">
        <v>48.210180623973727</v>
      </c>
      <c r="C339" s="24">
        <f t="shared" si="25"/>
        <v>51.789819376026273</v>
      </c>
      <c r="D339" s="29">
        <v>1</v>
      </c>
      <c r="E339" s="29">
        <v>1</v>
      </c>
      <c r="F339" s="3" t="s">
        <v>16</v>
      </c>
      <c r="G339" s="3">
        <v>1</v>
      </c>
    </row>
    <row r="340" spans="1:7" x14ac:dyDescent="0.25">
      <c r="A340" s="7">
        <v>312</v>
      </c>
      <c r="B340" s="8">
        <v>91.628122109158184</v>
      </c>
      <c r="C340" s="24">
        <f t="shared" si="25"/>
        <v>8.3718778908418159</v>
      </c>
      <c r="D340" s="29">
        <v>1</v>
      </c>
      <c r="E340" s="29">
        <v>1</v>
      </c>
      <c r="F340" s="3" t="s">
        <v>16</v>
      </c>
      <c r="G340" s="3">
        <v>1</v>
      </c>
    </row>
    <row r="341" spans="1:7" x14ac:dyDescent="0.25">
      <c r="A341" s="7">
        <v>339</v>
      </c>
      <c r="B341" s="8">
        <v>35.517047055508598</v>
      </c>
      <c r="C341" s="24">
        <f t="shared" si="25"/>
        <v>64.482952944491402</v>
      </c>
      <c r="D341" s="29">
        <v>1</v>
      </c>
      <c r="E341" s="29">
        <v>1</v>
      </c>
      <c r="F341" s="3" t="s">
        <v>16</v>
      </c>
      <c r="G341" s="3">
        <v>1</v>
      </c>
    </row>
    <row r="342" spans="1:7" x14ac:dyDescent="0.25">
      <c r="A342" s="7">
        <v>372</v>
      </c>
      <c r="B342" s="8">
        <v>94.382022471910119</v>
      </c>
      <c r="C342" s="24">
        <f t="shared" si="25"/>
        <v>5.6179775280898809</v>
      </c>
      <c r="D342" s="29">
        <v>1</v>
      </c>
      <c r="E342" s="29">
        <v>1</v>
      </c>
      <c r="F342" s="3" t="s">
        <v>16</v>
      </c>
      <c r="G342" s="3">
        <v>1</v>
      </c>
    </row>
    <row r="343" spans="1:7" x14ac:dyDescent="0.25">
      <c r="A343" s="7">
        <v>399</v>
      </c>
      <c r="B343" s="8">
        <v>74.505649717514132</v>
      </c>
      <c r="C343" s="24">
        <f t="shared" si="25"/>
        <v>25.494350282485868</v>
      </c>
      <c r="D343" s="29">
        <v>1</v>
      </c>
      <c r="E343" s="29">
        <v>1</v>
      </c>
      <c r="F343" s="3" t="s">
        <v>16</v>
      </c>
      <c r="G343" s="3">
        <v>1</v>
      </c>
    </row>
    <row r="344" spans="1:7" x14ac:dyDescent="0.25">
      <c r="A344" s="3"/>
      <c r="B344" s="34" t="s">
        <v>17</v>
      </c>
      <c r="C344" s="35">
        <f>AVERAGE(C330:C343)</f>
        <v>44.610730414616668</v>
      </c>
      <c r="D344" s="35">
        <f>AVERAGE(D330:D343)</f>
        <v>1</v>
      </c>
      <c r="E344" s="35">
        <f>AVERAGE(E330:E343)</f>
        <v>0.9285714285714286</v>
      </c>
      <c r="F344" s="34" t="s">
        <v>16</v>
      </c>
    </row>
    <row r="345" spans="1:7" x14ac:dyDescent="0.25">
      <c r="A345" s="7">
        <v>12</v>
      </c>
      <c r="B345" s="8">
        <v>66.670508240175181</v>
      </c>
      <c r="C345" s="24">
        <f t="shared" ref="C345:C358" si="26">100-B345</f>
        <v>33.329491759824819</v>
      </c>
      <c r="D345" s="29">
        <v>1</v>
      </c>
      <c r="E345" s="29">
        <v>1</v>
      </c>
      <c r="F345" s="3" t="s">
        <v>16</v>
      </c>
      <c r="G345" s="3">
        <v>1</v>
      </c>
    </row>
    <row r="346" spans="1:7" x14ac:dyDescent="0.25">
      <c r="A346" s="7">
        <v>39</v>
      </c>
      <c r="B346" s="8">
        <v>57.203389830508478</v>
      </c>
      <c r="C346" s="24">
        <f t="shared" si="26"/>
        <v>42.796610169491522</v>
      </c>
      <c r="D346" s="29">
        <v>1</v>
      </c>
      <c r="E346" s="29">
        <v>0</v>
      </c>
      <c r="F346" s="3" t="s">
        <v>16</v>
      </c>
      <c r="G346" s="3">
        <v>1</v>
      </c>
    </row>
    <row r="347" spans="1:7" x14ac:dyDescent="0.25">
      <c r="A347" s="7">
        <v>72</v>
      </c>
      <c r="B347" s="8">
        <v>76.928104575163403</v>
      </c>
      <c r="C347" s="24">
        <f t="shared" si="26"/>
        <v>23.071895424836597</v>
      </c>
      <c r="D347" s="29">
        <v>1</v>
      </c>
      <c r="E347" s="29">
        <v>1</v>
      </c>
      <c r="F347" s="3" t="s">
        <v>16</v>
      </c>
      <c r="G347" s="3">
        <v>1</v>
      </c>
    </row>
    <row r="348" spans="1:7" x14ac:dyDescent="0.25">
      <c r="A348" s="7">
        <v>99</v>
      </c>
      <c r="B348" s="8">
        <v>57.368421052631575</v>
      </c>
      <c r="C348" s="24">
        <f t="shared" si="26"/>
        <v>42.631578947368425</v>
      </c>
      <c r="D348" s="29">
        <v>1</v>
      </c>
      <c r="E348" s="29">
        <v>1</v>
      </c>
      <c r="F348" s="3" t="s">
        <v>16</v>
      </c>
      <c r="G348" s="3">
        <v>1</v>
      </c>
    </row>
    <row r="349" spans="1:7" x14ac:dyDescent="0.25">
      <c r="A349" s="7">
        <v>132</v>
      </c>
      <c r="B349" s="8">
        <v>73.579676674364904</v>
      </c>
      <c r="C349" s="24">
        <f t="shared" si="26"/>
        <v>26.420323325635096</v>
      </c>
      <c r="D349" s="29">
        <v>1</v>
      </c>
      <c r="E349" s="29">
        <v>1</v>
      </c>
      <c r="F349" s="3" t="s">
        <v>16</v>
      </c>
      <c r="G349" s="3">
        <v>1</v>
      </c>
    </row>
    <row r="350" spans="1:7" x14ac:dyDescent="0.25">
      <c r="A350" s="7">
        <v>159</v>
      </c>
      <c r="B350" s="8">
        <v>89.176440591534941</v>
      </c>
      <c r="C350" s="24">
        <f t="shared" si="26"/>
        <v>10.823559408465059</v>
      </c>
      <c r="D350" s="29">
        <v>1</v>
      </c>
      <c r="E350" s="29">
        <v>1</v>
      </c>
      <c r="F350" s="3" t="s">
        <v>16</v>
      </c>
      <c r="G350" s="3">
        <v>1</v>
      </c>
    </row>
    <row r="351" spans="1:7" x14ac:dyDescent="0.25">
      <c r="A351" s="7">
        <v>192</v>
      </c>
      <c r="B351" s="8">
        <v>36.526701997554014</v>
      </c>
      <c r="C351" s="24">
        <f t="shared" si="26"/>
        <v>63.473298002445986</v>
      </c>
      <c r="D351" s="29">
        <v>1</v>
      </c>
      <c r="E351" s="29">
        <v>1</v>
      </c>
      <c r="F351" s="3" t="s">
        <v>16</v>
      </c>
      <c r="G351" s="3">
        <v>1</v>
      </c>
    </row>
    <row r="352" spans="1:7" x14ac:dyDescent="0.25">
      <c r="A352" s="7">
        <v>219</v>
      </c>
      <c r="B352" s="8">
        <v>63.446916361588293</v>
      </c>
      <c r="C352" s="24">
        <f t="shared" si="26"/>
        <v>36.553083638411707</v>
      </c>
      <c r="D352" s="29">
        <v>1</v>
      </c>
      <c r="E352" s="29">
        <v>1</v>
      </c>
      <c r="F352" s="3" t="s">
        <v>16</v>
      </c>
      <c r="G352" s="3">
        <v>1</v>
      </c>
    </row>
    <row r="353" spans="1:7" x14ac:dyDescent="0.25">
      <c r="A353" s="7">
        <v>252</v>
      </c>
      <c r="B353" s="8">
        <v>54.924391847468776</v>
      </c>
      <c r="C353" s="24">
        <f t="shared" si="26"/>
        <v>45.075608152531224</v>
      </c>
      <c r="D353" s="29">
        <v>1</v>
      </c>
      <c r="E353" s="29">
        <v>1</v>
      </c>
      <c r="F353" s="3" t="s">
        <v>16</v>
      </c>
      <c r="G353" s="3">
        <v>1</v>
      </c>
    </row>
    <row r="354" spans="1:7" x14ac:dyDescent="0.25">
      <c r="A354" s="7">
        <v>279</v>
      </c>
      <c r="B354" s="8">
        <v>75.816993464052302</v>
      </c>
      <c r="C354" s="24">
        <f t="shared" si="26"/>
        <v>24.183006535947698</v>
      </c>
      <c r="D354" s="29">
        <v>1</v>
      </c>
      <c r="E354" s="29">
        <v>1</v>
      </c>
      <c r="F354" s="3" t="s">
        <v>16</v>
      </c>
      <c r="G354" s="3">
        <v>1</v>
      </c>
    </row>
    <row r="355" spans="1:7" x14ac:dyDescent="0.25">
      <c r="A355" s="7">
        <v>312</v>
      </c>
      <c r="B355" s="8">
        <v>45.004599816007364</v>
      </c>
      <c r="C355" s="24">
        <f t="shared" si="26"/>
        <v>54.995400183992636</v>
      </c>
      <c r="D355" s="29">
        <v>1</v>
      </c>
      <c r="E355" s="29">
        <v>1</v>
      </c>
      <c r="F355" s="3" t="s">
        <v>16</v>
      </c>
      <c r="G355" s="3">
        <v>1</v>
      </c>
    </row>
    <row r="356" spans="1:7" x14ac:dyDescent="0.25">
      <c r="A356" s="7">
        <v>339</v>
      </c>
      <c r="B356" s="8">
        <v>40.935132138236924</v>
      </c>
      <c r="C356" s="24">
        <f t="shared" si="26"/>
        <v>59.064867861763076</v>
      </c>
      <c r="D356" s="29">
        <v>1</v>
      </c>
      <c r="E356" s="29">
        <v>1</v>
      </c>
      <c r="F356" s="3" t="s">
        <v>16</v>
      </c>
      <c r="G356" s="3">
        <v>1</v>
      </c>
    </row>
    <row r="357" spans="1:7" x14ac:dyDescent="0.25">
      <c r="A357" s="7">
        <v>372</v>
      </c>
      <c r="B357" s="8">
        <v>38.937524870672512</v>
      </c>
      <c r="C357" s="24">
        <f t="shared" si="26"/>
        <v>61.062475129327488</v>
      </c>
      <c r="D357" s="29">
        <v>1</v>
      </c>
      <c r="E357" s="29">
        <v>1</v>
      </c>
      <c r="F357" s="3" t="s">
        <v>16</v>
      </c>
      <c r="G357" s="3">
        <v>1</v>
      </c>
    </row>
    <row r="358" spans="1:7" x14ac:dyDescent="0.25">
      <c r="A358" s="7">
        <v>399</v>
      </c>
      <c r="B358" s="8">
        <v>60.976738803379234</v>
      </c>
      <c r="C358" s="24">
        <f t="shared" si="26"/>
        <v>39.023261196620766</v>
      </c>
      <c r="D358" s="29">
        <v>1</v>
      </c>
      <c r="E358" s="29">
        <v>1</v>
      </c>
      <c r="F358" s="3" t="s">
        <v>16</v>
      </c>
      <c r="G358" s="3">
        <v>1</v>
      </c>
    </row>
    <row r="359" spans="1:7" x14ac:dyDescent="0.25">
      <c r="A359" s="3"/>
      <c r="B359" s="34" t="s">
        <v>17</v>
      </c>
      <c r="C359" s="35">
        <f>AVERAGE(C345:C358)</f>
        <v>40.178889981190146</v>
      </c>
      <c r="D359" s="35">
        <f>AVERAGE(D345:D358)</f>
        <v>1</v>
      </c>
      <c r="E359" s="35">
        <f>AVERAGE(E345:E358)</f>
        <v>0.9285714285714286</v>
      </c>
      <c r="F359" s="34" t="s">
        <v>16</v>
      </c>
    </row>
    <row r="360" spans="1:7" x14ac:dyDescent="0.25">
      <c r="A360" s="7">
        <v>13</v>
      </c>
      <c r="B360" s="8">
        <v>29.436079126070272</v>
      </c>
      <c r="C360" s="24">
        <f t="shared" ref="C360:C374" si="27">100-B360</f>
        <v>70.563920873929732</v>
      </c>
      <c r="D360" s="29">
        <v>1</v>
      </c>
      <c r="E360" s="29">
        <v>1</v>
      </c>
      <c r="F360" s="3" t="s">
        <v>18</v>
      </c>
      <c r="G360" s="3">
        <v>3</v>
      </c>
    </row>
    <row r="361" spans="1:7" x14ac:dyDescent="0.25">
      <c r="A361" s="7">
        <v>40</v>
      </c>
      <c r="B361" s="8">
        <v>54.166666666666671</v>
      </c>
      <c r="C361" s="24">
        <f t="shared" si="27"/>
        <v>45.833333333333329</v>
      </c>
      <c r="D361" s="29">
        <v>1</v>
      </c>
      <c r="E361" s="29">
        <v>1</v>
      </c>
      <c r="F361" s="3" t="s">
        <v>18</v>
      </c>
      <c r="G361" s="3">
        <v>3</v>
      </c>
    </row>
    <row r="362" spans="1:7" x14ac:dyDescent="0.25">
      <c r="A362" s="7">
        <v>73</v>
      </c>
      <c r="B362" s="8">
        <v>76.263641585295801</v>
      </c>
      <c r="C362" s="24">
        <f t="shared" si="27"/>
        <v>23.736358414704199</v>
      </c>
      <c r="D362" s="29">
        <v>1</v>
      </c>
      <c r="E362" s="29">
        <v>0</v>
      </c>
      <c r="F362" s="3" t="s">
        <v>18</v>
      </c>
      <c r="G362" s="3">
        <v>3</v>
      </c>
    </row>
    <row r="363" spans="1:7" x14ac:dyDescent="0.25">
      <c r="A363" s="7">
        <v>100</v>
      </c>
      <c r="B363" s="8">
        <v>37.734433608402099</v>
      </c>
      <c r="C363" s="24">
        <f t="shared" si="27"/>
        <v>62.265566391597901</v>
      </c>
      <c r="D363" s="29">
        <v>1</v>
      </c>
      <c r="E363" s="29">
        <v>1</v>
      </c>
      <c r="F363" s="3" t="s">
        <v>18</v>
      </c>
      <c r="G363" s="3">
        <v>3</v>
      </c>
    </row>
    <row r="364" spans="1:7" x14ac:dyDescent="0.25">
      <c r="A364" s="7">
        <v>133</v>
      </c>
      <c r="B364" s="8">
        <v>26.299694189602445</v>
      </c>
      <c r="C364" s="24">
        <f t="shared" si="27"/>
        <v>73.700305810397552</v>
      </c>
      <c r="D364" s="29">
        <v>1</v>
      </c>
      <c r="E364" s="29">
        <v>1</v>
      </c>
      <c r="F364" s="3" t="s">
        <v>18</v>
      </c>
      <c r="G364" s="3">
        <v>3</v>
      </c>
    </row>
    <row r="365" spans="1:7" x14ac:dyDescent="0.25">
      <c r="A365" s="7">
        <v>160</v>
      </c>
      <c r="B365" s="8">
        <v>33.374008541793778</v>
      </c>
      <c r="C365" s="24">
        <f t="shared" si="27"/>
        <v>66.625991458206215</v>
      </c>
      <c r="D365" s="29">
        <v>1</v>
      </c>
      <c r="E365" s="29">
        <v>1</v>
      </c>
      <c r="F365" s="3" t="s">
        <v>18</v>
      </c>
      <c r="G365" s="3">
        <v>3</v>
      </c>
    </row>
    <row r="366" spans="1:7" x14ac:dyDescent="0.25">
      <c r="A366" s="7">
        <v>193</v>
      </c>
      <c r="B366" s="8">
        <v>38.46153846153846</v>
      </c>
      <c r="C366" s="24">
        <f t="shared" si="27"/>
        <v>61.53846153846154</v>
      </c>
      <c r="D366" s="29">
        <v>1</v>
      </c>
      <c r="E366" s="29">
        <v>1</v>
      </c>
      <c r="F366" s="3" t="s">
        <v>18</v>
      </c>
      <c r="G366" s="3">
        <v>3</v>
      </c>
    </row>
    <row r="367" spans="1:7" x14ac:dyDescent="0.25">
      <c r="A367" s="7">
        <v>220</v>
      </c>
      <c r="B367" s="8">
        <v>32.594726346111237</v>
      </c>
      <c r="C367" s="24">
        <f t="shared" si="27"/>
        <v>67.40527365388877</v>
      </c>
      <c r="D367" s="29">
        <v>1</v>
      </c>
      <c r="E367" s="29">
        <v>1</v>
      </c>
      <c r="F367" s="3" t="s">
        <v>18</v>
      </c>
      <c r="G367" s="3">
        <v>3</v>
      </c>
    </row>
    <row r="368" spans="1:7" x14ac:dyDescent="0.25">
      <c r="A368" s="7">
        <v>235</v>
      </c>
      <c r="B368" s="8">
        <v>8.3333333333333339</v>
      </c>
      <c r="C368" s="24">
        <f t="shared" si="27"/>
        <v>91.666666666666671</v>
      </c>
      <c r="D368" s="29">
        <v>1</v>
      </c>
      <c r="E368" s="29">
        <v>1</v>
      </c>
      <c r="F368" s="3" t="s">
        <v>18</v>
      </c>
      <c r="G368" s="3">
        <v>3</v>
      </c>
    </row>
    <row r="369" spans="1:7" x14ac:dyDescent="0.25">
      <c r="A369" s="7">
        <v>253</v>
      </c>
      <c r="B369" s="8">
        <v>34.767587939698494</v>
      </c>
      <c r="C369" s="24">
        <f t="shared" si="27"/>
        <v>65.232412060301499</v>
      </c>
      <c r="D369" s="29">
        <v>1</v>
      </c>
      <c r="E369" s="29">
        <v>1</v>
      </c>
      <c r="F369" s="3" t="s">
        <v>18</v>
      </c>
      <c r="G369" s="3">
        <v>3</v>
      </c>
    </row>
    <row r="370" spans="1:7" x14ac:dyDescent="0.25">
      <c r="A370" s="7">
        <v>280</v>
      </c>
      <c r="B370" s="8">
        <v>43.769908188120667</v>
      </c>
      <c r="C370" s="24">
        <f t="shared" si="27"/>
        <v>56.230091811879333</v>
      </c>
      <c r="D370" s="29">
        <v>1</v>
      </c>
      <c r="E370" s="29">
        <v>1</v>
      </c>
      <c r="F370" s="3" t="s">
        <v>18</v>
      </c>
      <c r="G370" s="3">
        <v>3</v>
      </c>
    </row>
    <row r="371" spans="1:7" x14ac:dyDescent="0.25">
      <c r="A371" s="7">
        <v>313</v>
      </c>
      <c r="B371" s="8">
        <v>33.205496963886226</v>
      </c>
      <c r="C371" s="24">
        <f t="shared" si="27"/>
        <v>66.794503036113781</v>
      </c>
      <c r="D371" s="29">
        <v>1</v>
      </c>
      <c r="E371" s="29">
        <v>1</v>
      </c>
      <c r="F371" s="3" t="s">
        <v>18</v>
      </c>
      <c r="G371" s="3">
        <v>3</v>
      </c>
    </row>
    <row r="372" spans="1:7" x14ac:dyDescent="0.25">
      <c r="A372" s="7">
        <v>340</v>
      </c>
      <c r="B372" s="8">
        <v>30.03012525765023</v>
      </c>
      <c r="C372" s="24">
        <f t="shared" si="27"/>
        <v>69.969874742349774</v>
      </c>
      <c r="D372" s="29">
        <v>1</v>
      </c>
      <c r="E372" s="29">
        <v>1</v>
      </c>
      <c r="F372" s="3" t="s">
        <v>18</v>
      </c>
      <c r="G372" s="3">
        <v>3</v>
      </c>
    </row>
    <row r="373" spans="1:7" x14ac:dyDescent="0.25">
      <c r="A373" s="7">
        <v>373</v>
      </c>
      <c r="B373" s="8">
        <v>73.206221776216751</v>
      </c>
      <c r="C373" s="24">
        <f t="shared" si="27"/>
        <v>26.793778223783249</v>
      </c>
      <c r="D373" s="29">
        <v>1</v>
      </c>
      <c r="E373" s="29">
        <v>1</v>
      </c>
      <c r="F373" s="3" t="s">
        <v>18</v>
      </c>
      <c r="G373" s="3">
        <v>3</v>
      </c>
    </row>
    <row r="374" spans="1:7" x14ac:dyDescent="0.25">
      <c r="A374" s="7">
        <v>400</v>
      </c>
      <c r="B374" s="8">
        <v>29.618098796180988</v>
      </c>
      <c r="C374" s="24">
        <f t="shared" si="27"/>
        <v>70.381901203819012</v>
      </c>
      <c r="D374" s="29">
        <v>2</v>
      </c>
      <c r="E374" s="29">
        <v>1</v>
      </c>
      <c r="F374" s="3" t="s">
        <v>18</v>
      </c>
      <c r="G374" s="3">
        <v>3</v>
      </c>
    </row>
    <row r="375" spans="1:7" x14ac:dyDescent="0.25">
      <c r="A375" s="3"/>
      <c r="B375" s="34" t="s">
        <v>17</v>
      </c>
      <c r="C375" s="35">
        <f>AVERAGE(C360:C374)</f>
        <v>61.249229281295499</v>
      </c>
      <c r="D375" s="35">
        <f>AVERAGE(D360:D374)</f>
        <v>1.0666666666666667</v>
      </c>
      <c r="E375" s="35">
        <f>AVERAGE(E360:E374)</f>
        <v>0.93333333333333335</v>
      </c>
      <c r="F375" s="34" t="s">
        <v>18</v>
      </c>
    </row>
    <row r="376" spans="1:7" x14ac:dyDescent="0.25">
      <c r="A376" s="7">
        <v>160</v>
      </c>
      <c r="B376" s="8">
        <v>54.09258933286393</v>
      </c>
      <c r="C376" s="24">
        <f>100-B376</f>
        <v>45.90741066713607</v>
      </c>
      <c r="D376" s="29">
        <v>1</v>
      </c>
      <c r="E376" s="29">
        <v>1</v>
      </c>
      <c r="F376" s="3" t="s">
        <v>16</v>
      </c>
      <c r="G376" s="3">
        <v>1</v>
      </c>
    </row>
    <row r="377" spans="1:7" x14ac:dyDescent="0.25">
      <c r="A377" s="7">
        <v>220</v>
      </c>
      <c r="B377" s="8">
        <v>89.396245560629126</v>
      </c>
      <c r="C377" s="24">
        <f>100-B377</f>
        <v>10.603754439370874</v>
      </c>
      <c r="D377" s="29">
        <v>1</v>
      </c>
      <c r="E377" s="29">
        <v>1</v>
      </c>
      <c r="F377" s="3" t="s">
        <v>16</v>
      </c>
      <c r="G377" s="3">
        <v>1</v>
      </c>
    </row>
    <row r="378" spans="1:7" x14ac:dyDescent="0.25">
      <c r="A378" s="7">
        <v>340</v>
      </c>
      <c r="B378" s="8">
        <v>96.967963386727675</v>
      </c>
      <c r="C378" s="24">
        <f>100-B378</f>
        <v>3.0320366132723251</v>
      </c>
      <c r="D378" s="29">
        <v>1</v>
      </c>
      <c r="E378" s="29">
        <v>1</v>
      </c>
      <c r="F378" s="3" t="s">
        <v>16</v>
      </c>
      <c r="G378" s="3">
        <v>1</v>
      </c>
    </row>
    <row r="379" spans="1:7" x14ac:dyDescent="0.25">
      <c r="A379" s="3"/>
      <c r="B379" s="34" t="s">
        <v>17</v>
      </c>
      <c r="C379" s="35">
        <f>AVERAGE(C376:C378)</f>
        <v>19.847733906593088</v>
      </c>
      <c r="D379" s="35">
        <f>AVERAGE(D376:D378)</f>
        <v>1</v>
      </c>
      <c r="E379" s="35">
        <f>AVERAGE(E376:E378)</f>
        <v>1</v>
      </c>
      <c r="F379" s="34" t="s">
        <v>16</v>
      </c>
    </row>
    <row r="380" spans="1:7" x14ac:dyDescent="0.25">
      <c r="A380" s="7">
        <v>13</v>
      </c>
      <c r="B380" s="8">
        <v>36.133152699825814</v>
      </c>
      <c r="C380" s="24">
        <f t="shared" ref="C380:C391" si="28">100-B380</f>
        <v>63.866847300174186</v>
      </c>
      <c r="D380" s="29">
        <v>2</v>
      </c>
      <c r="E380" s="29">
        <v>0</v>
      </c>
      <c r="F380" s="3" t="s">
        <v>18</v>
      </c>
      <c r="G380" s="3">
        <v>3</v>
      </c>
    </row>
    <row r="381" spans="1:7" x14ac:dyDescent="0.25">
      <c r="A381" s="7">
        <v>40</v>
      </c>
      <c r="B381" s="8">
        <v>39.696466682475688</v>
      </c>
      <c r="C381" s="24">
        <f t="shared" si="28"/>
        <v>60.303533317524312</v>
      </c>
      <c r="D381" s="29">
        <v>1</v>
      </c>
      <c r="E381" s="29">
        <v>1</v>
      </c>
      <c r="F381" s="3" t="s">
        <v>18</v>
      </c>
      <c r="G381" s="3">
        <v>3</v>
      </c>
    </row>
    <row r="382" spans="1:7" x14ac:dyDescent="0.25">
      <c r="A382" s="7">
        <v>73</v>
      </c>
      <c r="B382" s="8">
        <v>41.899347935127899</v>
      </c>
      <c r="C382" s="24">
        <f t="shared" si="28"/>
        <v>58.100652064872101</v>
      </c>
      <c r="D382" s="29">
        <v>2</v>
      </c>
      <c r="E382" s="29">
        <v>2</v>
      </c>
      <c r="F382" s="3" t="s">
        <v>18</v>
      </c>
      <c r="G382" s="3">
        <v>3</v>
      </c>
    </row>
    <row r="383" spans="1:7" x14ac:dyDescent="0.25">
      <c r="A383" s="7">
        <v>100</v>
      </c>
      <c r="B383" s="8">
        <v>42.28843861740166</v>
      </c>
      <c r="C383" s="24">
        <f t="shared" si="28"/>
        <v>57.71156138259834</v>
      </c>
      <c r="D383" s="29">
        <v>1</v>
      </c>
      <c r="E383" s="29">
        <v>1</v>
      </c>
      <c r="F383" s="3" t="s">
        <v>18</v>
      </c>
      <c r="G383" s="3">
        <v>3</v>
      </c>
    </row>
    <row r="384" spans="1:7" x14ac:dyDescent="0.25">
      <c r="A384" s="7">
        <v>133</v>
      </c>
      <c r="B384" s="8">
        <v>87.847667950363729</v>
      </c>
      <c r="C384" s="24">
        <f t="shared" si="28"/>
        <v>12.152332049636271</v>
      </c>
      <c r="D384" s="29">
        <v>1</v>
      </c>
      <c r="E384" s="29">
        <v>1</v>
      </c>
      <c r="F384" s="3" t="s">
        <v>18</v>
      </c>
      <c r="G384" s="3">
        <v>3</v>
      </c>
    </row>
    <row r="385" spans="1:7" x14ac:dyDescent="0.25">
      <c r="A385" s="7">
        <v>193</v>
      </c>
      <c r="B385" s="8">
        <v>43.64060676779463</v>
      </c>
      <c r="C385" s="24">
        <f t="shared" si="28"/>
        <v>56.35939323220537</v>
      </c>
      <c r="D385" s="29">
        <v>1</v>
      </c>
      <c r="E385" s="29">
        <v>1</v>
      </c>
      <c r="F385" s="3" t="s">
        <v>18</v>
      </c>
      <c r="G385" s="3">
        <v>3</v>
      </c>
    </row>
    <row r="386" spans="1:7" x14ac:dyDescent="0.25">
      <c r="A386" s="7">
        <v>235</v>
      </c>
      <c r="B386" s="8">
        <v>87.279735682819393</v>
      </c>
      <c r="C386" s="24">
        <f t="shared" si="28"/>
        <v>12.720264317180607</v>
      </c>
      <c r="D386" s="29">
        <v>1</v>
      </c>
      <c r="E386" s="29">
        <v>1</v>
      </c>
      <c r="F386" s="3" t="s">
        <v>18</v>
      </c>
      <c r="G386" s="3">
        <v>3</v>
      </c>
    </row>
    <row r="387" spans="1:7" x14ac:dyDescent="0.25">
      <c r="A387" s="7">
        <v>253</v>
      </c>
      <c r="B387" s="8">
        <v>54.802446685402543</v>
      </c>
      <c r="C387" s="24">
        <f t="shared" si="28"/>
        <v>45.197553314597457</v>
      </c>
      <c r="D387" s="29">
        <v>1</v>
      </c>
      <c r="E387" s="29">
        <v>1</v>
      </c>
      <c r="F387" s="3" t="s">
        <v>18</v>
      </c>
      <c r="G387" s="3">
        <v>3</v>
      </c>
    </row>
    <row r="388" spans="1:7" x14ac:dyDescent="0.25">
      <c r="A388" s="7">
        <v>280</v>
      </c>
      <c r="B388" s="8">
        <v>49.725576289791441</v>
      </c>
      <c r="C388" s="24">
        <f t="shared" si="28"/>
        <v>50.274423710208559</v>
      </c>
      <c r="D388" s="29">
        <v>1</v>
      </c>
      <c r="E388" s="29">
        <v>1</v>
      </c>
      <c r="F388" s="3" t="s">
        <v>18</v>
      </c>
      <c r="G388" s="3">
        <v>3</v>
      </c>
    </row>
    <row r="389" spans="1:7" x14ac:dyDescent="0.25">
      <c r="A389" s="7">
        <v>313</v>
      </c>
      <c r="B389" s="8">
        <v>15.35920726672172</v>
      </c>
      <c r="C389" s="24">
        <f t="shared" si="28"/>
        <v>84.640792733278275</v>
      </c>
      <c r="D389" s="29">
        <v>1</v>
      </c>
      <c r="E389" s="29">
        <v>1</v>
      </c>
      <c r="F389" s="3" t="s">
        <v>18</v>
      </c>
      <c r="G389" s="3">
        <v>3</v>
      </c>
    </row>
    <row r="390" spans="1:7" x14ac:dyDescent="0.25">
      <c r="A390" s="7">
        <v>373</v>
      </c>
      <c r="B390" s="8">
        <v>29.450230079922502</v>
      </c>
      <c r="C390" s="24">
        <f t="shared" si="28"/>
        <v>70.549769920077495</v>
      </c>
      <c r="D390" s="29">
        <v>1</v>
      </c>
      <c r="E390" s="29">
        <v>1</v>
      </c>
      <c r="F390" s="3" t="s">
        <v>18</v>
      </c>
      <c r="G390" s="3">
        <v>3</v>
      </c>
    </row>
    <row r="391" spans="1:7" x14ac:dyDescent="0.25">
      <c r="A391" s="7">
        <v>400</v>
      </c>
      <c r="B391" s="8">
        <v>89.639115250291027</v>
      </c>
      <c r="C391" s="24">
        <f t="shared" si="28"/>
        <v>10.360884749708973</v>
      </c>
      <c r="D391" s="29">
        <v>1</v>
      </c>
      <c r="E391" s="29">
        <v>1</v>
      </c>
      <c r="F391" s="3" t="s">
        <v>18</v>
      </c>
      <c r="G391" s="3">
        <v>3</v>
      </c>
    </row>
    <row r="392" spans="1:7" x14ac:dyDescent="0.25">
      <c r="A392" s="3"/>
      <c r="B392" s="34" t="s">
        <v>17</v>
      </c>
      <c r="C392" s="35">
        <f>AVERAGE(C380:C391)</f>
        <v>48.519834007671825</v>
      </c>
      <c r="D392" s="35">
        <f>AVERAGE(D380:D391)</f>
        <v>1.1666666666666667</v>
      </c>
      <c r="E392" s="35">
        <f>AVERAGE(E380:E391)</f>
        <v>1</v>
      </c>
      <c r="F392" s="34" t="s">
        <v>18</v>
      </c>
    </row>
    <row r="393" spans="1:7" x14ac:dyDescent="0.25">
      <c r="A393" s="7">
        <v>14</v>
      </c>
      <c r="B393" s="8">
        <v>40.873269435569753</v>
      </c>
      <c r="C393" s="24">
        <f t="shared" ref="C393:C404" si="29">100-B393</f>
        <v>59.126730564430247</v>
      </c>
      <c r="D393" s="29">
        <v>1</v>
      </c>
      <c r="E393" s="29">
        <v>1</v>
      </c>
      <c r="F393" s="3" t="s">
        <v>16</v>
      </c>
      <c r="G393" s="3">
        <v>1</v>
      </c>
    </row>
    <row r="394" spans="1:7" x14ac:dyDescent="0.25">
      <c r="A394" s="7">
        <v>41</v>
      </c>
      <c r="B394" s="8">
        <v>53.741935483870968</v>
      </c>
      <c r="C394" s="24">
        <f t="shared" si="29"/>
        <v>46.258064516129032</v>
      </c>
      <c r="D394" s="29">
        <v>1</v>
      </c>
      <c r="E394" s="29">
        <v>1</v>
      </c>
      <c r="F394" s="3" t="s">
        <v>16</v>
      </c>
      <c r="G394" s="3">
        <v>1</v>
      </c>
    </row>
    <row r="395" spans="1:7" x14ac:dyDescent="0.25">
      <c r="A395" s="7">
        <v>74</v>
      </c>
      <c r="B395" s="8">
        <v>67.117543622345451</v>
      </c>
      <c r="C395" s="24">
        <f t="shared" si="29"/>
        <v>32.882456377654549</v>
      </c>
      <c r="D395" s="29">
        <v>1</v>
      </c>
      <c r="E395" s="29">
        <v>1</v>
      </c>
      <c r="F395" s="3" t="s">
        <v>16</v>
      </c>
      <c r="G395" s="3">
        <v>1</v>
      </c>
    </row>
    <row r="396" spans="1:7" x14ac:dyDescent="0.25">
      <c r="A396" s="7">
        <v>101</v>
      </c>
      <c r="B396" s="8">
        <v>63.108983384961981</v>
      </c>
      <c r="C396" s="24">
        <f t="shared" si="29"/>
        <v>36.891016615038019</v>
      </c>
      <c r="D396" s="29">
        <v>1</v>
      </c>
      <c r="E396" s="29">
        <v>1</v>
      </c>
      <c r="F396" s="3" t="s">
        <v>16</v>
      </c>
      <c r="G396" s="3">
        <v>1</v>
      </c>
    </row>
    <row r="397" spans="1:7" x14ac:dyDescent="0.25">
      <c r="A397" s="7">
        <v>134</v>
      </c>
      <c r="B397" s="8">
        <v>90.756302521008422</v>
      </c>
      <c r="C397" s="24">
        <f t="shared" si="29"/>
        <v>9.243697478991578</v>
      </c>
      <c r="D397" s="29">
        <v>1</v>
      </c>
      <c r="E397" s="29">
        <v>1</v>
      </c>
      <c r="F397" s="3" t="s">
        <v>16</v>
      </c>
      <c r="G397" s="3">
        <v>1</v>
      </c>
    </row>
    <row r="398" spans="1:7" x14ac:dyDescent="0.25">
      <c r="A398" s="7">
        <v>161</v>
      </c>
      <c r="B398" s="8">
        <v>44.709897610921502</v>
      </c>
      <c r="C398" s="24">
        <f t="shared" si="29"/>
        <v>55.290102389078498</v>
      </c>
      <c r="D398" s="29">
        <v>2</v>
      </c>
      <c r="E398" s="29">
        <v>1</v>
      </c>
      <c r="F398" s="3" t="s">
        <v>16</v>
      </c>
      <c r="G398" s="3">
        <v>1</v>
      </c>
    </row>
    <row r="399" spans="1:7" x14ac:dyDescent="0.25">
      <c r="A399" s="7">
        <v>194</v>
      </c>
      <c r="B399" s="8">
        <v>55.952724127990777</v>
      </c>
      <c r="C399" s="24">
        <f t="shared" si="29"/>
        <v>44.047275872009223</v>
      </c>
      <c r="D399" s="29">
        <v>1</v>
      </c>
      <c r="E399" s="29">
        <v>1</v>
      </c>
      <c r="F399" s="3" t="s">
        <v>16</v>
      </c>
      <c r="G399" s="3">
        <v>1</v>
      </c>
    </row>
    <row r="400" spans="1:7" x14ac:dyDescent="0.25">
      <c r="A400" s="7">
        <v>221</v>
      </c>
      <c r="B400" s="8">
        <v>97.111913357400709</v>
      </c>
      <c r="C400" s="24">
        <f t="shared" si="29"/>
        <v>2.8880866425992906</v>
      </c>
      <c r="D400" s="29">
        <v>1</v>
      </c>
      <c r="E400" s="29">
        <v>1</v>
      </c>
      <c r="F400" s="3" t="s">
        <v>16</v>
      </c>
      <c r="G400" s="3">
        <v>1</v>
      </c>
    </row>
    <row r="401" spans="1:7" x14ac:dyDescent="0.25">
      <c r="A401" s="7">
        <v>281</v>
      </c>
      <c r="B401" s="8">
        <v>50.924680564895759</v>
      </c>
      <c r="C401" s="24">
        <f t="shared" si="29"/>
        <v>49.075319435104241</v>
      </c>
      <c r="D401" s="29">
        <v>1</v>
      </c>
      <c r="E401" s="29">
        <v>1</v>
      </c>
      <c r="F401" s="3" t="s">
        <v>16</v>
      </c>
      <c r="G401" s="3">
        <v>1</v>
      </c>
    </row>
    <row r="402" spans="1:7" x14ac:dyDescent="0.25">
      <c r="A402" s="7">
        <v>314</v>
      </c>
      <c r="B402" s="8">
        <v>62.537453183520604</v>
      </c>
      <c r="C402" s="24">
        <f t="shared" si="29"/>
        <v>37.462546816479396</v>
      </c>
      <c r="D402" s="29">
        <v>1</v>
      </c>
      <c r="E402" s="29">
        <v>1</v>
      </c>
      <c r="F402" s="3" t="s">
        <v>16</v>
      </c>
      <c r="G402" s="3">
        <v>1</v>
      </c>
    </row>
    <row r="403" spans="1:7" x14ac:dyDescent="0.25">
      <c r="A403" s="7">
        <v>341</v>
      </c>
      <c r="B403" s="8">
        <v>55.339285714285708</v>
      </c>
      <c r="C403" s="24">
        <f t="shared" si="29"/>
        <v>44.660714285714292</v>
      </c>
      <c r="D403" s="29">
        <v>1</v>
      </c>
      <c r="E403" s="29">
        <v>1</v>
      </c>
      <c r="F403" s="3" t="s">
        <v>16</v>
      </c>
      <c r="G403" s="3">
        <v>1</v>
      </c>
    </row>
    <row r="404" spans="1:7" x14ac:dyDescent="0.25">
      <c r="A404" s="7">
        <v>374</v>
      </c>
      <c r="B404" s="8">
        <v>47.963302752293572</v>
      </c>
      <c r="C404" s="24">
        <f t="shared" si="29"/>
        <v>52.036697247706428</v>
      </c>
      <c r="D404" s="29">
        <v>2</v>
      </c>
      <c r="E404" s="29">
        <v>2</v>
      </c>
      <c r="F404" s="3" t="s">
        <v>16</v>
      </c>
      <c r="G404" s="3">
        <v>1</v>
      </c>
    </row>
    <row r="405" spans="1:7" x14ac:dyDescent="0.25">
      <c r="A405" s="3"/>
      <c r="B405" s="34" t="s">
        <v>17</v>
      </c>
      <c r="C405" s="35">
        <f>AVERAGE(C393:C404)</f>
        <v>39.155225686744558</v>
      </c>
      <c r="D405" s="35">
        <f>AVERAGE(D393:D404)</f>
        <v>1.1666666666666667</v>
      </c>
      <c r="E405" s="35">
        <f>AVERAGE(E393:E404)</f>
        <v>1.0833333333333333</v>
      </c>
      <c r="F405" s="34" t="s">
        <v>16</v>
      </c>
    </row>
    <row r="406" spans="1:7" x14ac:dyDescent="0.25">
      <c r="A406" s="7">
        <v>14</v>
      </c>
      <c r="B406" s="8">
        <v>52.928332905214489</v>
      </c>
      <c r="C406" s="24">
        <f t="shared" ref="C406:C419" si="30">100-B406</f>
        <v>47.071667094785511</v>
      </c>
      <c r="D406" s="29">
        <v>1</v>
      </c>
      <c r="E406" s="29">
        <v>1</v>
      </c>
      <c r="F406" s="3" t="s">
        <v>16</v>
      </c>
      <c r="G406" s="3">
        <v>1</v>
      </c>
    </row>
    <row r="407" spans="1:7" x14ac:dyDescent="0.25">
      <c r="A407" s="7">
        <v>41</v>
      </c>
      <c r="B407" s="8">
        <v>42.184199408534006</v>
      </c>
      <c r="C407" s="24">
        <f t="shared" si="30"/>
        <v>57.815800591465994</v>
      </c>
      <c r="D407" s="29">
        <v>1</v>
      </c>
      <c r="E407" s="29">
        <v>1</v>
      </c>
      <c r="F407" s="3" t="s">
        <v>16</v>
      </c>
      <c r="G407" s="3">
        <v>1</v>
      </c>
    </row>
    <row r="408" spans="1:7" x14ac:dyDescent="0.25">
      <c r="A408" s="7">
        <v>74</v>
      </c>
      <c r="B408" s="8">
        <v>48.686770428015564</v>
      </c>
      <c r="C408" s="24">
        <f t="shared" si="30"/>
        <v>51.313229571984436</v>
      </c>
      <c r="D408" s="29">
        <v>1</v>
      </c>
      <c r="E408" s="29">
        <v>1</v>
      </c>
      <c r="F408" s="3" t="s">
        <v>16</v>
      </c>
      <c r="G408" s="3">
        <v>1</v>
      </c>
    </row>
    <row r="409" spans="1:7" x14ac:dyDescent="0.25">
      <c r="A409" s="7">
        <v>134</v>
      </c>
      <c r="B409" s="8">
        <v>39.762667168958366</v>
      </c>
      <c r="C409" s="24">
        <f t="shared" si="30"/>
        <v>60.237332831041634</v>
      </c>
      <c r="D409" s="29">
        <v>1</v>
      </c>
      <c r="E409" s="29">
        <v>1</v>
      </c>
      <c r="F409" s="3" t="s">
        <v>16</v>
      </c>
      <c r="G409" s="3">
        <v>1</v>
      </c>
    </row>
    <row r="410" spans="1:7" x14ac:dyDescent="0.25">
      <c r="A410" s="7">
        <v>161</v>
      </c>
      <c r="B410" s="8">
        <v>55.802254986990462</v>
      </c>
      <c r="C410" s="24">
        <f t="shared" si="30"/>
        <v>44.197745013009538</v>
      </c>
      <c r="D410" s="29">
        <v>1</v>
      </c>
      <c r="E410" s="29">
        <v>1</v>
      </c>
      <c r="F410" s="3" t="s">
        <v>16</v>
      </c>
      <c r="G410" s="3">
        <v>1</v>
      </c>
    </row>
    <row r="411" spans="1:7" x14ac:dyDescent="0.25">
      <c r="A411" s="7">
        <v>194</v>
      </c>
      <c r="B411" s="8">
        <v>30.256293944205034</v>
      </c>
      <c r="C411" s="24">
        <f t="shared" si="30"/>
        <v>69.743706055794974</v>
      </c>
      <c r="D411" s="29">
        <v>1</v>
      </c>
      <c r="E411" s="29">
        <v>1</v>
      </c>
      <c r="F411" s="3" t="s">
        <v>16</v>
      </c>
      <c r="G411" s="3">
        <v>1</v>
      </c>
    </row>
    <row r="412" spans="1:7" x14ac:dyDescent="0.25">
      <c r="A412" s="7">
        <v>221</v>
      </c>
      <c r="B412" s="8">
        <v>42.850665054413547</v>
      </c>
      <c r="C412" s="24">
        <f t="shared" si="30"/>
        <v>57.149334945586453</v>
      </c>
      <c r="D412" s="29">
        <v>1</v>
      </c>
      <c r="E412" s="29">
        <v>1</v>
      </c>
      <c r="F412" s="3" t="s">
        <v>16</v>
      </c>
      <c r="G412" s="3">
        <v>1</v>
      </c>
    </row>
    <row r="413" spans="1:7" x14ac:dyDescent="0.25">
      <c r="A413" s="7">
        <v>236</v>
      </c>
      <c r="B413" s="8">
        <v>44.414483821263481</v>
      </c>
      <c r="C413" s="24">
        <f t="shared" si="30"/>
        <v>55.585516178736519</v>
      </c>
      <c r="D413" s="29">
        <v>1</v>
      </c>
      <c r="E413" s="29">
        <v>1</v>
      </c>
      <c r="F413" s="3" t="s">
        <v>16</v>
      </c>
      <c r="G413" s="3">
        <v>1</v>
      </c>
    </row>
    <row r="414" spans="1:7" x14ac:dyDescent="0.25">
      <c r="A414" s="7">
        <v>254</v>
      </c>
      <c r="B414" s="8">
        <v>57.692827232203165</v>
      </c>
      <c r="C414" s="24">
        <f t="shared" si="30"/>
        <v>42.307172767796835</v>
      </c>
      <c r="D414" s="29">
        <v>1</v>
      </c>
      <c r="E414" s="29">
        <v>1</v>
      </c>
      <c r="F414" s="3" t="s">
        <v>16</v>
      </c>
      <c r="G414" s="3">
        <v>1</v>
      </c>
    </row>
    <row r="415" spans="1:7" x14ac:dyDescent="0.25">
      <c r="A415" s="7">
        <v>281</v>
      </c>
      <c r="B415" s="8">
        <v>40.725728623817801</v>
      </c>
      <c r="C415" s="24">
        <f t="shared" si="30"/>
        <v>59.274271376182199</v>
      </c>
      <c r="D415" s="29">
        <v>1</v>
      </c>
      <c r="E415" s="29">
        <v>1</v>
      </c>
      <c r="F415" s="3" t="s">
        <v>16</v>
      </c>
      <c r="G415" s="3">
        <v>1</v>
      </c>
    </row>
    <row r="416" spans="1:7" x14ac:dyDescent="0.25">
      <c r="A416" s="7">
        <v>314</v>
      </c>
      <c r="B416" s="8">
        <v>35.466835656949719</v>
      </c>
      <c r="C416" s="24">
        <f t="shared" si="30"/>
        <v>64.533164343050288</v>
      </c>
      <c r="D416" s="29">
        <v>1</v>
      </c>
      <c r="E416" s="29">
        <v>1</v>
      </c>
      <c r="F416" s="3" t="s">
        <v>16</v>
      </c>
      <c r="G416" s="3">
        <v>1</v>
      </c>
    </row>
    <row r="417" spans="1:7" x14ac:dyDescent="0.25">
      <c r="A417" s="7">
        <v>341</v>
      </c>
      <c r="B417" s="8">
        <v>24.874623871614844</v>
      </c>
      <c r="C417" s="24">
        <f t="shared" si="30"/>
        <v>75.125376128385156</v>
      </c>
      <c r="D417" s="29">
        <v>1</v>
      </c>
      <c r="E417" s="29">
        <v>1</v>
      </c>
      <c r="F417" s="3" t="s">
        <v>16</v>
      </c>
      <c r="G417" s="3">
        <v>1</v>
      </c>
    </row>
    <row r="418" spans="1:7" x14ac:dyDescent="0.25">
      <c r="A418" s="7">
        <v>374</v>
      </c>
      <c r="B418" s="8">
        <v>96.194503171247362</v>
      </c>
      <c r="C418" s="24">
        <f t="shared" si="30"/>
        <v>3.8054968287526378</v>
      </c>
      <c r="D418" s="29">
        <v>1</v>
      </c>
      <c r="E418" s="29">
        <v>1</v>
      </c>
      <c r="F418" s="3" t="s">
        <v>16</v>
      </c>
      <c r="G418" s="3">
        <v>1</v>
      </c>
    </row>
    <row r="419" spans="1:7" x14ac:dyDescent="0.25">
      <c r="A419" s="7">
        <v>401</v>
      </c>
      <c r="B419" s="8">
        <v>72.396514161220054</v>
      </c>
      <c r="C419" s="24">
        <f t="shared" si="30"/>
        <v>27.603485838779946</v>
      </c>
      <c r="D419" s="29">
        <v>1</v>
      </c>
      <c r="E419" s="29">
        <v>1</v>
      </c>
      <c r="F419" s="3" t="s">
        <v>16</v>
      </c>
      <c r="G419" s="3">
        <v>1</v>
      </c>
    </row>
    <row r="420" spans="1:7" x14ac:dyDescent="0.25">
      <c r="A420" s="3"/>
      <c r="B420" s="34" t="s">
        <v>17</v>
      </c>
      <c r="C420" s="35">
        <f>AVERAGE(C406:C419)</f>
        <v>51.125949968953726</v>
      </c>
      <c r="D420" s="35">
        <f>AVERAGE(D406:D419)</f>
        <v>1</v>
      </c>
      <c r="E420" s="35">
        <f>AVERAGE(E406:E419)</f>
        <v>1</v>
      </c>
      <c r="F420" s="34" t="s">
        <v>16</v>
      </c>
    </row>
    <row r="421" spans="1:7" x14ac:dyDescent="0.25">
      <c r="A421" s="7">
        <v>15</v>
      </c>
      <c r="B421" s="8">
        <v>56.701631701631705</v>
      </c>
      <c r="C421" s="24">
        <f t="shared" ref="C421:C434" si="31">100-B421</f>
        <v>43.298368298368295</v>
      </c>
      <c r="D421" s="29">
        <v>1</v>
      </c>
      <c r="E421" s="29">
        <v>1</v>
      </c>
      <c r="F421" s="3" t="s">
        <v>18</v>
      </c>
      <c r="G421" s="3">
        <v>3</v>
      </c>
    </row>
    <row r="422" spans="1:7" x14ac:dyDescent="0.25">
      <c r="A422" s="7">
        <v>42</v>
      </c>
      <c r="B422" s="8">
        <v>84.692998646487013</v>
      </c>
      <c r="C422" s="24">
        <f t="shared" si="31"/>
        <v>15.307001353512987</v>
      </c>
      <c r="D422" s="29">
        <v>1</v>
      </c>
      <c r="E422" s="29">
        <v>1</v>
      </c>
      <c r="F422" s="3" t="s">
        <v>18</v>
      </c>
      <c r="G422" s="3">
        <v>3</v>
      </c>
    </row>
    <row r="423" spans="1:7" x14ac:dyDescent="0.25">
      <c r="A423" s="7">
        <v>75</v>
      </c>
      <c r="B423" s="8">
        <v>70.833913406654617</v>
      </c>
      <c r="C423" s="24">
        <f t="shared" si="31"/>
        <v>29.166086593345383</v>
      </c>
      <c r="D423" s="29">
        <v>1</v>
      </c>
      <c r="E423" s="29">
        <v>1</v>
      </c>
      <c r="F423" s="3" t="s">
        <v>18</v>
      </c>
      <c r="G423" s="3">
        <v>3</v>
      </c>
    </row>
    <row r="424" spans="1:7" x14ac:dyDescent="0.25">
      <c r="A424" s="7">
        <v>102</v>
      </c>
      <c r="B424" s="8">
        <v>59.489172681843421</v>
      </c>
      <c r="C424" s="24">
        <f t="shared" si="31"/>
        <v>40.510827318156579</v>
      </c>
      <c r="D424" s="29">
        <v>1</v>
      </c>
      <c r="E424" s="29">
        <v>1</v>
      </c>
      <c r="F424" s="3" t="s">
        <v>18</v>
      </c>
      <c r="G424" s="3">
        <v>3</v>
      </c>
    </row>
    <row r="425" spans="1:7" x14ac:dyDescent="0.25">
      <c r="A425" s="7">
        <v>135</v>
      </c>
      <c r="B425" s="8">
        <v>52.270081490104772</v>
      </c>
      <c r="C425" s="24">
        <f t="shared" si="31"/>
        <v>47.729918509895228</v>
      </c>
      <c r="D425" s="29">
        <v>1</v>
      </c>
      <c r="E425" s="29">
        <v>1</v>
      </c>
      <c r="F425" s="3" t="s">
        <v>18</v>
      </c>
      <c r="G425" s="3">
        <v>3</v>
      </c>
    </row>
    <row r="426" spans="1:7" x14ac:dyDescent="0.25">
      <c r="A426" s="7">
        <v>195</v>
      </c>
      <c r="B426" s="8">
        <v>28.568548387096776</v>
      </c>
      <c r="C426" s="24">
        <f t="shared" si="31"/>
        <v>71.431451612903231</v>
      </c>
      <c r="D426" s="29">
        <v>1</v>
      </c>
      <c r="E426" s="29">
        <v>1</v>
      </c>
      <c r="F426" s="3" t="s">
        <v>18</v>
      </c>
      <c r="G426" s="3">
        <v>3</v>
      </c>
    </row>
    <row r="427" spans="1:7" x14ac:dyDescent="0.25">
      <c r="A427" s="7">
        <v>222</v>
      </c>
      <c r="B427" s="8">
        <v>48.144907245362269</v>
      </c>
      <c r="C427" s="24">
        <f t="shared" si="31"/>
        <v>51.855092754637731</v>
      </c>
      <c r="D427" s="29">
        <v>1</v>
      </c>
      <c r="E427" s="29">
        <v>1</v>
      </c>
      <c r="F427" s="3" t="s">
        <v>18</v>
      </c>
      <c r="G427" s="3">
        <v>3</v>
      </c>
    </row>
    <row r="428" spans="1:7" x14ac:dyDescent="0.25">
      <c r="A428" s="7">
        <v>237</v>
      </c>
      <c r="B428" s="8">
        <v>49.940334128878277</v>
      </c>
      <c r="C428" s="24">
        <f t="shared" si="31"/>
        <v>50.059665871121723</v>
      </c>
      <c r="D428" s="29">
        <v>3</v>
      </c>
      <c r="E428" s="29">
        <v>1</v>
      </c>
      <c r="F428" s="3" t="s">
        <v>18</v>
      </c>
      <c r="G428" s="3">
        <v>3</v>
      </c>
    </row>
    <row r="429" spans="1:7" x14ac:dyDescent="0.25">
      <c r="A429" s="7">
        <v>255</v>
      </c>
      <c r="B429" s="8">
        <v>63.957513768686084</v>
      </c>
      <c r="C429" s="24">
        <f t="shared" si="31"/>
        <v>36.042486231313916</v>
      </c>
      <c r="D429" s="29">
        <v>1</v>
      </c>
      <c r="E429" s="29">
        <v>1</v>
      </c>
      <c r="F429" s="3" t="s">
        <v>18</v>
      </c>
      <c r="G429" s="3">
        <v>3</v>
      </c>
    </row>
    <row r="430" spans="1:7" x14ac:dyDescent="0.25">
      <c r="A430" s="7">
        <v>282</v>
      </c>
      <c r="B430" s="8">
        <v>56.966600199401796</v>
      </c>
      <c r="C430" s="24">
        <f t="shared" si="31"/>
        <v>43.033399800598204</v>
      </c>
      <c r="D430" s="29">
        <v>1</v>
      </c>
      <c r="E430" s="29">
        <v>1</v>
      </c>
      <c r="F430" s="3" t="s">
        <v>18</v>
      </c>
      <c r="G430" s="3">
        <v>3</v>
      </c>
    </row>
    <row r="431" spans="1:7" x14ac:dyDescent="0.25">
      <c r="A431" s="7">
        <v>315</v>
      </c>
      <c r="B431" s="8">
        <v>55.736714975845409</v>
      </c>
      <c r="C431" s="24">
        <f t="shared" si="31"/>
        <v>44.263285024154591</v>
      </c>
      <c r="D431" s="29">
        <v>1</v>
      </c>
      <c r="E431" s="29">
        <v>1</v>
      </c>
      <c r="F431" s="3" t="s">
        <v>18</v>
      </c>
      <c r="G431" s="3">
        <v>3</v>
      </c>
    </row>
    <row r="432" spans="1:7" x14ac:dyDescent="0.25">
      <c r="A432" s="7">
        <v>342</v>
      </c>
      <c r="B432" s="8">
        <v>40.376462608105811</v>
      </c>
      <c r="C432" s="24">
        <f t="shared" si="31"/>
        <v>59.623537391894189</v>
      </c>
      <c r="D432" s="29">
        <v>1</v>
      </c>
      <c r="E432" s="29">
        <v>1</v>
      </c>
      <c r="F432" s="3" t="s">
        <v>18</v>
      </c>
      <c r="G432" s="3">
        <v>3</v>
      </c>
    </row>
    <row r="433" spans="1:7" x14ac:dyDescent="0.25">
      <c r="A433" s="7">
        <v>375</v>
      </c>
      <c r="B433" s="8">
        <v>52.644921412878148</v>
      </c>
      <c r="C433" s="24">
        <f t="shared" si="31"/>
        <v>47.355078587121852</v>
      </c>
      <c r="D433" s="29">
        <v>1</v>
      </c>
      <c r="E433" s="29">
        <v>1</v>
      </c>
      <c r="F433" s="3" t="s">
        <v>18</v>
      </c>
      <c r="G433" s="3">
        <v>3</v>
      </c>
    </row>
    <row r="434" spans="1:7" x14ac:dyDescent="0.25">
      <c r="A434" s="7">
        <v>402</v>
      </c>
      <c r="B434" s="8">
        <v>45.985279357644693</v>
      </c>
      <c r="C434" s="24">
        <f t="shared" si="31"/>
        <v>54.014720642355307</v>
      </c>
      <c r="D434" s="29">
        <v>1</v>
      </c>
      <c r="E434" s="29">
        <v>1</v>
      </c>
      <c r="F434" s="3" t="s">
        <v>18</v>
      </c>
      <c r="G434" s="3">
        <v>3</v>
      </c>
    </row>
    <row r="435" spans="1:7" x14ac:dyDescent="0.25">
      <c r="A435" s="3"/>
      <c r="B435" s="34" t="s">
        <v>17</v>
      </c>
      <c r="C435" s="35">
        <f>AVERAGE(C421:C434)</f>
        <v>45.26363714209851</v>
      </c>
      <c r="D435" s="35">
        <f>AVERAGE(D421:D434)</f>
        <v>1.1428571428571428</v>
      </c>
      <c r="E435" s="35">
        <f>AVERAGE(E421:E434)</f>
        <v>1</v>
      </c>
      <c r="F435" s="34" t="s">
        <v>18</v>
      </c>
    </row>
    <row r="436" spans="1:7" x14ac:dyDescent="0.25">
      <c r="A436" s="7">
        <v>15</v>
      </c>
      <c r="B436" s="8">
        <v>50.300223022816951</v>
      </c>
      <c r="C436" s="24">
        <f t="shared" ref="C436:C447" si="32">100-B436</f>
        <v>49.699776977183049</v>
      </c>
      <c r="D436" s="29">
        <v>1</v>
      </c>
      <c r="E436" s="29">
        <v>1</v>
      </c>
      <c r="F436" s="3" t="s">
        <v>18</v>
      </c>
      <c r="G436" s="3">
        <v>3</v>
      </c>
    </row>
    <row r="437" spans="1:7" x14ac:dyDescent="0.25">
      <c r="A437" s="7">
        <v>42</v>
      </c>
      <c r="B437" s="8">
        <v>43.419459023011711</v>
      </c>
      <c r="C437" s="24">
        <f t="shared" si="32"/>
        <v>56.580540976988289</v>
      </c>
      <c r="D437" s="29">
        <v>1</v>
      </c>
      <c r="E437" s="29">
        <v>1</v>
      </c>
      <c r="F437" s="3" t="s">
        <v>18</v>
      </c>
      <c r="G437" s="3">
        <v>3</v>
      </c>
    </row>
    <row r="438" spans="1:7" x14ac:dyDescent="0.25">
      <c r="A438" s="7">
        <v>75</v>
      </c>
      <c r="B438" s="8">
        <v>44.658925979680696</v>
      </c>
      <c r="C438" s="24">
        <f t="shared" si="32"/>
        <v>55.341074020319304</v>
      </c>
      <c r="D438" s="29">
        <v>1</v>
      </c>
      <c r="E438" s="29">
        <v>1</v>
      </c>
      <c r="F438" s="3" t="s">
        <v>18</v>
      </c>
      <c r="G438" s="3">
        <v>3</v>
      </c>
    </row>
    <row r="439" spans="1:7" x14ac:dyDescent="0.25">
      <c r="A439" s="7">
        <v>135</v>
      </c>
      <c r="B439" s="8">
        <v>51.425582003662051</v>
      </c>
      <c r="C439" s="24">
        <f t="shared" si="32"/>
        <v>48.574417996337949</v>
      </c>
      <c r="D439" s="29">
        <v>1</v>
      </c>
      <c r="E439" s="29">
        <v>1</v>
      </c>
      <c r="F439" s="3" t="s">
        <v>18</v>
      </c>
      <c r="G439" s="3">
        <v>3</v>
      </c>
    </row>
    <row r="440" spans="1:7" x14ac:dyDescent="0.25">
      <c r="A440" s="7">
        <v>195</v>
      </c>
      <c r="B440" s="8">
        <v>61.12277599734778</v>
      </c>
      <c r="C440" s="24">
        <f t="shared" si="32"/>
        <v>38.87722400265222</v>
      </c>
      <c r="D440" s="29">
        <v>1</v>
      </c>
      <c r="E440" s="29">
        <v>1</v>
      </c>
      <c r="F440" s="3" t="s">
        <v>18</v>
      </c>
      <c r="G440" s="3">
        <v>3</v>
      </c>
    </row>
    <row r="441" spans="1:7" x14ac:dyDescent="0.25">
      <c r="A441" s="7">
        <v>222</v>
      </c>
      <c r="B441" s="8">
        <v>44.490216271884655</v>
      </c>
      <c r="C441" s="24">
        <f t="shared" si="32"/>
        <v>55.509783728115345</v>
      </c>
      <c r="D441" s="29">
        <v>1</v>
      </c>
      <c r="E441" s="29">
        <v>1</v>
      </c>
      <c r="F441" s="3" t="s">
        <v>18</v>
      </c>
      <c r="G441" s="3">
        <v>3</v>
      </c>
    </row>
    <row r="442" spans="1:7" x14ac:dyDescent="0.25">
      <c r="A442" s="7">
        <v>237</v>
      </c>
      <c r="B442" s="8">
        <v>48.5214626391097</v>
      </c>
      <c r="C442" s="24">
        <f t="shared" si="32"/>
        <v>51.4785373608903</v>
      </c>
      <c r="D442" s="29">
        <v>1</v>
      </c>
      <c r="E442" s="29">
        <v>1</v>
      </c>
      <c r="F442" s="3" t="s">
        <v>18</v>
      </c>
      <c r="G442" s="3">
        <v>3</v>
      </c>
    </row>
    <row r="443" spans="1:7" x14ac:dyDescent="0.25">
      <c r="A443" s="7">
        <v>255</v>
      </c>
      <c r="B443" s="8">
        <v>56.52040503221847</v>
      </c>
      <c r="C443" s="24">
        <f t="shared" si="32"/>
        <v>43.47959496778153</v>
      </c>
      <c r="D443" s="29">
        <v>1</v>
      </c>
      <c r="E443" s="29">
        <v>1</v>
      </c>
      <c r="F443" s="3" t="s">
        <v>18</v>
      </c>
      <c r="G443" s="3">
        <v>3</v>
      </c>
    </row>
    <row r="444" spans="1:7" x14ac:dyDescent="0.25">
      <c r="A444" s="7">
        <v>282</v>
      </c>
      <c r="B444" s="8">
        <v>39.149186434032544</v>
      </c>
      <c r="C444" s="24">
        <f t="shared" si="32"/>
        <v>60.850813565967456</v>
      </c>
      <c r="D444" s="29">
        <v>1</v>
      </c>
      <c r="E444" s="29">
        <v>1</v>
      </c>
      <c r="F444" s="3" t="s">
        <v>18</v>
      </c>
      <c r="G444" s="3">
        <v>3</v>
      </c>
    </row>
    <row r="445" spans="1:7" x14ac:dyDescent="0.25">
      <c r="A445" s="7">
        <v>315</v>
      </c>
      <c r="B445" s="8">
        <v>43.327115482448704</v>
      </c>
      <c r="C445" s="24">
        <f t="shared" si="32"/>
        <v>56.672884517551296</v>
      </c>
      <c r="D445" s="29">
        <v>1</v>
      </c>
      <c r="E445" s="29">
        <v>1</v>
      </c>
      <c r="F445" s="3" t="s">
        <v>18</v>
      </c>
      <c r="G445" s="3">
        <v>3</v>
      </c>
    </row>
    <row r="446" spans="1:7" x14ac:dyDescent="0.25">
      <c r="A446" s="7">
        <v>342</v>
      </c>
      <c r="B446" s="8">
        <v>50.563045202220465</v>
      </c>
      <c r="C446" s="24">
        <f t="shared" si="32"/>
        <v>49.436954797779535</v>
      </c>
      <c r="D446" s="29">
        <v>1</v>
      </c>
      <c r="E446" s="29">
        <v>1</v>
      </c>
      <c r="F446" s="3" t="s">
        <v>18</v>
      </c>
      <c r="G446" s="3">
        <v>3</v>
      </c>
    </row>
    <row r="447" spans="1:7" x14ac:dyDescent="0.25">
      <c r="A447" s="7">
        <v>375</v>
      </c>
      <c r="B447" s="8">
        <v>35.271128480703467</v>
      </c>
      <c r="C447" s="24">
        <f t="shared" si="32"/>
        <v>64.728871519296533</v>
      </c>
      <c r="D447" s="29">
        <v>1</v>
      </c>
      <c r="E447" s="29">
        <v>1</v>
      </c>
      <c r="F447" s="3" t="s">
        <v>18</v>
      </c>
      <c r="G447" s="3">
        <v>3</v>
      </c>
    </row>
    <row r="448" spans="1:7" x14ac:dyDescent="0.25">
      <c r="A448" s="3"/>
      <c r="B448" s="34" t="s">
        <v>17</v>
      </c>
      <c r="C448" s="35">
        <f>AVERAGE(C436:C447)</f>
        <v>52.602539535905237</v>
      </c>
      <c r="D448" s="35">
        <f>AVERAGE(D436:D447)</f>
        <v>1</v>
      </c>
      <c r="E448" s="35">
        <f>AVERAGE(E436:E447)</f>
        <v>1</v>
      </c>
      <c r="F448" s="34" t="s">
        <v>18</v>
      </c>
    </row>
    <row r="449" spans="1:7" x14ac:dyDescent="0.25">
      <c r="A449" s="7">
        <v>16</v>
      </c>
      <c r="B449" s="8">
        <v>66.399298157663864</v>
      </c>
      <c r="C449" s="24">
        <f t="shared" ref="C449:C463" si="33">100-B449</f>
        <v>33.600701842336136</v>
      </c>
      <c r="D449" s="29">
        <v>1</v>
      </c>
      <c r="E449" s="29">
        <v>1</v>
      </c>
      <c r="F449" s="3" t="s">
        <v>18</v>
      </c>
      <c r="G449" s="3">
        <v>3</v>
      </c>
    </row>
    <row r="450" spans="1:7" x14ac:dyDescent="0.25">
      <c r="A450" s="7">
        <v>43</v>
      </c>
      <c r="B450" s="8">
        <v>57.037037037037031</v>
      </c>
      <c r="C450" s="24">
        <f t="shared" si="33"/>
        <v>42.962962962962969</v>
      </c>
      <c r="D450" s="29">
        <v>1</v>
      </c>
      <c r="E450" s="29">
        <v>1</v>
      </c>
      <c r="F450" s="3" t="s">
        <v>18</v>
      </c>
      <c r="G450" s="3">
        <v>3</v>
      </c>
    </row>
    <row r="451" spans="1:7" x14ac:dyDescent="0.25">
      <c r="A451" s="7">
        <v>76</v>
      </c>
      <c r="B451" s="8">
        <v>45.619013834693142</v>
      </c>
      <c r="C451" s="24">
        <f t="shared" si="33"/>
        <v>54.380986165306858</v>
      </c>
      <c r="D451" s="29">
        <v>1</v>
      </c>
      <c r="E451" s="29">
        <v>1</v>
      </c>
      <c r="F451" s="3" t="s">
        <v>18</v>
      </c>
      <c r="G451" s="3">
        <v>3</v>
      </c>
    </row>
    <row r="452" spans="1:7" x14ac:dyDescent="0.25">
      <c r="A452" s="7">
        <v>103</v>
      </c>
      <c r="B452" s="8">
        <v>44.988479262672818</v>
      </c>
      <c r="C452" s="24">
        <f t="shared" si="33"/>
        <v>55.011520737327182</v>
      </c>
      <c r="D452" s="29">
        <v>1</v>
      </c>
      <c r="E452" s="29">
        <v>1</v>
      </c>
      <c r="F452" s="3" t="s">
        <v>18</v>
      </c>
      <c r="G452" s="3">
        <v>3</v>
      </c>
    </row>
    <row r="453" spans="1:7" x14ac:dyDescent="0.25">
      <c r="A453" s="7">
        <v>136</v>
      </c>
      <c r="B453" s="8">
        <v>43.499922154756341</v>
      </c>
      <c r="C453" s="24">
        <f t="shared" si="33"/>
        <v>56.500077845243659</v>
      </c>
      <c r="D453" s="29">
        <v>1</v>
      </c>
      <c r="E453" s="29">
        <v>1</v>
      </c>
      <c r="F453" s="3" t="s">
        <v>18</v>
      </c>
      <c r="G453" s="3">
        <v>3</v>
      </c>
    </row>
    <row r="454" spans="1:7" x14ac:dyDescent="0.25">
      <c r="A454" s="7">
        <v>163</v>
      </c>
      <c r="B454" s="8">
        <v>93.912659902955454</v>
      </c>
      <c r="C454" s="24">
        <f t="shared" si="33"/>
        <v>6.0873400970445459</v>
      </c>
      <c r="D454" s="29">
        <v>1</v>
      </c>
      <c r="E454" s="29">
        <v>1</v>
      </c>
      <c r="F454" s="3" t="s">
        <v>18</v>
      </c>
      <c r="G454" s="3">
        <v>3</v>
      </c>
    </row>
    <row r="455" spans="1:7" x14ac:dyDescent="0.25">
      <c r="A455" s="7">
        <v>196</v>
      </c>
      <c r="B455" s="8">
        <v>50.381159814865235</v>
      </c>
      <c r="C455" s="24">
        <f t="shared" si="33"/>
        <v>49.618840185134765</v>
      </c>
      <c r="D455" s="29">
        <v>1</v>
      </c>
      <c r="E455" s="29">
        <v>1</v>
      </c>
      <c r="F455" s="3" t="s">
        <v>18</v>
      </c>
      <c r="G455" s="3">
        <v>3</v>
      </c>
    </row>
    <row r="456" spans="1:7" x14ac:dyDescent="0.25">
      <c r="A456" s="7">
        <v>223</v>
      </c>
      <c r="B456" s="8">
        <v>63.160786899659307</v>
      </c>
      <c r="C456" s="24">
        <f t="shared" si="33"/>
        <v>36.839213100340693</v>
      </c>
      <c r="D456" s="29">
        <v>1</v>
      </c>
      <c r="E456" s="29">
        <v>1</v>
      </c>
      <c r="F456" s="3" t="s">
        <v>18</v>
      </c>
      <c r="G456" s="3">
        <v>3</v>
      </c>
    </row>
    <row r="457" spans="1:7" x14ac:dyDescent="0.25">
      <c r="A457" s="7">
        <v>238</v>
      </c>
      <c r="B457" s="8">
        <v>4.0558921726227268</v>
      </c>
      <c r="C457" s="24">
        <f t="shared" si="33"/>
        <v>95.94410782737728</v>
      </c>
      <c r="D457" s="29">
        <v>1</v>
      </c>
      <c r="E457" s="29">
        <v>1</v>
      </c>
      <c r="F457" s="3" t="s">
        <v>18</v>
      </c>
      <c r="G457" s="3">
        <v>3</v>
      </c>
    </row>
    <row r="458" spans="1:7" x14ac:dyDescent="0.25">
      <c r="A458" s="7">
        <v>256</v>
      </c>
      <c r="B458" s="8">
        <v>37.522238395600844</v>
      </c>
      <c r="C458" s="24">
        <f t="shared" si="33"/>
        <v>62.477761604399156</v>
      </c>
      <c r="D458" s="29">
        <v>1</v>
      </c>
      <c r="E458" s="29">
        <v>1</v>
      </c>
      <c r="F458" s="3" t="s">
        <v>18</v>
      </c>
      <c r="G458" s="3">
        <v>3</v>
      </c>
    </row>
    <row r="459" spans="1:7" x14ac:dyDescent="0.25">
      <c r="A459" s="7">
        <v>283</v>
      </c>
      <c r="B459" s="8">
        <v>20.800627943485086</v>
      </c>
      <c r="C459" s="24">
        <f t="shared" si="33"/>
        <v>79.199372056514918</v>
      </c>
      <c r="D459" s="29">
        <v>1</v>
      </c>
      <c r="E459" s="29">
        <v>1</v>
      </c>
      <c r="F459" s="3" t="s">
        <v>18</v>
      </c>
      <c r="G459" s="3">
        <v>3</v>
      </c>
    </row>
    <row r="460" spans="1:7" x14ac:dyDescent="0.25">
      <c r="A460" s="7">
        <v>316</v>
      </c>
      <c r="B460" s="8">
        <v>27.248730964467004</v>
      </c>
      <c r="C460" s="24">
        <f t="shared" si="33"/>
        <v>72.751269035532999</v>
      </c>
      <c r="D460" s="29">
        <v>1</v>
      </c>
      <c r="E460" s="29">
        <v>1</v>
      </c>
      <c r="F460" s="3" t="s">
        <v>18</v>
      </c>
      <c r="G460" s="3">
        <v>3</v>
      </c>
    </row>
    <row r="461" spans="1:7" x14ac:dyDescent="0.25">
      <c r="A461" s="7">
        <v>343</v>
      </c>
      <c r="B461" s="8">
        <v>23.842274186153144</v>
      </c>
      <c r="C461" s="24">
        <f t="shared" si="33"/>
        <v>76.157725813846852</v>
      </c>
      <c r="D461" s="29">
        <v>1</v>
      </c>
      <c r="E461" s="29">
        <v>1</v>
      </c>
      <c r="F461" s="3" t="s">
        <v>18</v>
      </c>
      <c r="G461" s="3">
        <v>3</v>
      </c>
    </row>
    <row r="462" spans="1:7" x14ac:dyDescent="0.25">
      <c r="A462" s="7">
        <v>376</v>
      </c>
      <c r="B462" s="8">
        <v>38.2255177703912</v>
      </c>
      <c r="C462" s="24">
        <f t="shared" si="33"/>
        <v>61.7744822296088</v>
      </c>
      <c r="D462" s="29">
        <v>1</v>
      </c>
      <c r="E462" s="29">
        <v>1</v>
      </c>
      <c r="F462" s="3" t="s">
        <v>18</v>
      </c>
      <c r="G462" s="3">
        <v>3</v>
      </c>
    </row>
    <row r="463" spans="1:7" x14ac:dyDescent="0.25">
      <c r="A463" s="7">
        <v>403</v>
      </c>
      <c r="B463" s="8">
        <v>78.507462686567166</v>
      </c>
      <c r="C463" s="24">
        <f t="shared" si="33"/>
        <v>21.492537313432834</v>
      </c>
      <c r="D463" s="29">
        <v>1</v>
      </c>
      <c r="E463" s="29">
        <v>1</v>
      </c>
      <c r="F463" s="3" t="s">
        <v>18</v>
      </c>
      <c r="G463" s="3">
        <v>3</v>
      </c>
    </row>
    <row r="464" spans="1:7" x14ac:dyDescent="0.25">
      <c r="A464" s="3"/>
      <c r="B464" s="34" t="s">
        <v>17</v>
      </c>
      <c r="C464" s="35">
        <f>AVERAGE(C449:C463)</f>
        <v>53.653259921093984</v>
      </c>
      <c r="D464" s="35">
        <f>AVERAGE(D449:D463)</f>
        <v>1</v>
      </c>
      <c r="E464" s="35">
        <f>AVERAGE(E449:E463)</f>
        <v>1</v>
      </c>
      <c r="F464" s="34" t="s">
        <v>18</v>
      </c>
    </row>
    <row r="465" spans="1:7" x14ac:dyDescent="0.25">
      <c r="A465" s="7">
        <v>16</v>
      </c>
      <c r="B465" s="8">
        <v>30.708467045174032</v>
      </c>
      <c r="C465" s="24">
        <f t="shared" ref="C465:C478" si="34">100-B465</f>
        <v>69.291532954825968</v>
      </c>
      <c r="D465" s="29">
        <v>1</v>
      </c>
      <c r="E465" s="29">
        <v>1</v>
      </c>
      <c r="F465" s="3" t="s">
        <v>18</v>
      </c>
      <c r="G465" s="3">
        <v>3</v>
      </c>
    </row>
    <row r="466" spans="1:7" x14ac:dyDescent="0.25">
      <c r="A466" s="7">
        <v>43</v>
      </c>
      <c r="B466" s="8">
        <v>39.581818181818178</v>
      </c>
      <c r="C466" s="24">
        <f t="shared" si="34"/>
        <v>60.418181818181822</v>
      </c>
      <c r="D466" s="29">
        <v>1</v>
      </c>
      <c r="E466" s="29">
        <v>1</v>
      </c>
      <c r="F466" s="3" t="s">
        <v>18</v>
      </c>
      <c r="G466" s="3">
        <v>3</v>
      </c>
    </row>
    <row r="467" spans="1:7" x14ac:dyDescent="0.25">
      <c r="A467" s="7">
        <v>76</v>
      </c>
      <c r="B467" s="8">
        <v>56.077161742884122</v>
      </c>
      <c r="C467" s="24">
        <f t="shared" si="34"/>
        <v>43.922838257115878</v>
      </c>
      <c r="D467" s="29">
        <v>1</v>
      </c>
      <c r="E467" s="29">
        <v>1</v>
      </c>
      <c r="F467" s="3" t="s">
        <v>18</v>
      </c>
      <c r="G467" s="3">
        <v>3</v>
      </c>
    </row>
    <row r="468" spans="1:7" x14ac:dyDescent="0.25">
      <c r="A468" s="7">
        <v>103</v>
      </c>
      <c r="B468" s="8">
        <v>54.206208782370922</v>
      </c>
      <c r="C468" s="24">
        <f t="shared" si="34"/>
        <v>45.793791217629078</v>
      </c>
      <c r="D468" s="29">
        <v>1</v>
      </c>
      <c r="E468" s="29">
        <v>1</v>
      </c>
      <c r="F468" s="3" t="s">
        <v>18</v>
      </c>
      <c r="G468" s="3">
        <v>3</v>
      </c>
    </row>
    <row r="469" spans="1:7" x14ac:dyDescent="0.25">
      <c r="A469" s="7">
        <v>136</v>
      </c>
      <c r="B469" s="8">
        <v>31.582461606944136</v>
      </c>
      <c r="C469" s="24">
        <f t="shared" si="34"/>
        <v>68.417538393055864</v>
      </c>
      <c r="D469" s="29">
        <v>1</v>
      </c>
      <c r="E469" s="29">
        <v>1</v>
      </c>
      <c r="F469" s="3" t="s">
        <v>18</v>
      </c>
      <c r="G469" s="3">
        <v>3</v>
      </c>
    </row>
    <row r="470" spans="1:7" x14ac:dyDescent="0.25">
      <c r="A470" s="7">
        <v>196</v>
      </c>
      <c r="B470" s="8">
        <v>29.761163032191071</v>
      </c>
      <c r="C470" s="24">
        <f t="shared" si="34"/>
        <v>70.238836967808936</v>
      </c>
      <c r="D470" s="29">
        <v>1</v>
      </c>
      <c r="E470" s="29">
        <v>1</v>
      </c>
      <c r="F470" s="3" t="s">
        <v>18</v>
      </c>
      <c r="G470" s="3">
        <v>3</v>
      </c>
    </row>
    <row r="471" spans="1:7" x14ac:dyDescent="0.25">
      <c r="A471" s="7">
        <v>223</v>
      </c>
      <c r="B471" s="8">
        <v>45.656982745907683</v>
      </c>
      <c r="C471" s="24">
        <f t="shared" si="34"/>
        <v>54.343017254092317</v>
      </c>
      <c r="D471" s="29">
        <v>1</v>
      </c>
      <c r="E471" s="29">
        <v>1</v>
      </c>
      <c r="F471" s="3" t="s">
        <v>18</v>
      </c>
      <c r="G471" s="3">
        <v>3</v>
      </c>
    </row>
    <row r="472" spans="1:7" x14ac:dyDescent="0.25">
      <c r="A472" s="7">
        <v>238</v>
      </c>
      <c r="B472" s="8">
        <v>32.676395366330674</v>
      </c>
      <c r="C472" s="24">
        <f t="shared" si="34"/>
        <v>67.323604633669333</v>
      </c>
      <c r="D472" s="29">
        <v>1</v>
      </c>
      <c r="E472" s="29">
        <v>1</v>
      </c>
      <c r="F472" s="3" t="s">
        <v>18</v>
      </c>
      <c r="G472" s="3">
        <v>3</v>
      </c>
    </row>
    <row r="473" spans="1:7" x14ac:dyDescent="0.25">
      <c r="A473" s="7">
        <v>256</v>
      </c>
      <c r="B473" s="8">
        <v>51.102242493348541</v>
      </c>
      <c r="C473" s="24">
        <f t="shared" si="34"/>
        <v>48.897757506651459</v>
      </c>
      <c r="D473" s="29">
        <v>1</v>
      </c>
      <c r="E473" s="29">
        <v>1</v>
      </c>
      <c r="F473" s="3" t="s">
        <v>18</v>
      </c>
      <c r="G473" s="3">
        <v>3</v>
      </c>
    </row>
    <row r="474" spans="1:7" x14ac:dyDescent="0.25">
      <c r="A474" s="7">
        <v>283</v>
      </c>
      <c r="B474" s="8">
        <v>41.455645803471889</v>
      </c>
      <c r="C474" s="24">
        <f t="shared" si="34"/>
        <v>58.544354196528111</v>
      </c>
      <c r="D474" s="29">
        <v>1</v>
      </c>
      <c r="E474" s="29">
        <v>1</v>
      </c>
      <c r="F474" s="3" t="s">
        <v>18</v>
      </c>
      <c r="G474" s="3">
        <v>3</v>
      </c>
    </row>
    <row r="475" spans="1:7" x14ac:dyDescent="0.25">
      <c r="A475" s="7">
        <v>316</v>
      </c>
      <c r="B475" s="8">
        <v>25.940310711365491</v>
      </c>
      <c r="C475" s="24">
        <f t="shared" si="34"/>
        <v>74.059689288634502</v>
      </c>
      <c r="D475" s="29">
        <v>1</v>
      </c>
      <c r="E475" s="29">
        <v>1</v>
      </c>
      <c r="F475" s="3" t="s">
        <v>18</v>
      </c>
      <c r="G475" s="3">
        <v>3</v>
      </c>
    </row>
    <row r="476" spans="1:7" x14ac:dyDescent="0.25">
      <c r="A476" s="7">
        <v>343</v>
      </c>
      <c r="B476" s="8">
        <v>37.190465170099515</v>
      </c>
      <c r="C476" s="24">
        <f t="shared" si="34"/>
        <v>62.809534829900485</v>
      </c>
      <c r="D476" s="29">
        <v>1</v>
      </c>
      <c r="E476" s="29">
        <v>1</v>
      </c>
      <c r="F476" s="3" t="s">
        <v>18</v>
      </c>
      <c r="G476" s="3">
        <v>3</v>
      </c>
    </row>
    <row r="477" spans="1:7" x14ac:dyDescent="0.25">
      <c r="A477" s="7">
        <v>376</v>
      </c>
      <c r="B477" s="8">
        <v>31.257542843350226</v>
      </c>
      <c r="C477" s="24">
        <f t="shared" si="34"/>
        <v>68.742457156649778</v>
      </c>
      <c r="D477" s="29">
        <v>1</v>
      </c>
      <c r="E477" s="29">
        <v>1</v>
      </c>
      <c r="F477" s="3" t="s">
        <v>18</v>
      </c>
      <c r="G477" s="3">
        <v>3</v>
      </c>
    </row>
    <row r="478" spans="1:7" x14ac:dyDescent="0.25">
      <c r="A478" s="7">
        <v>403</v>
      </c>
      <c r="B478" s="8">
        <v>40.044004400440038</v>
      </c>
      <c r="C478" s="24">
        <f t="shared" si="34"/>
        <v>59.955995599559962</v>
      </c>
      <c r="D478" s="29">
        <v>1</v>
      </c>
      <c r="E478" s="29">
        <v>1</v>
      </c>
      <c r="F478" s="3" t="s">
        <v>18</v>
      </c>
      <c r="G478" s="3">
        <v>3</v>
      </c>
    </row>
    <row r="479" spans="1:7" x14ac:dyDescent="0.25">
      <c r="A479" s="3"/>
      <c r="B479" s="34" t="s">
        <v>17</v>
      </c>
      <c r="C479" s="35">
        <f>AVERAGE(C465:C478)</f>
        <v>60.911366433878833</v>
      </c>
      <c r="D479" s="35">
        <f>AVERAGE(D465:D478)</f>
        <v>1</v>
      </c>
      <c r="E479" s="35">
        <f>AVERAGE(E465:E478)</f>
        <v>1</v>
      </c>
      <c r="F479" s="34" t="s">
        <v>18</v>
      </c>
    </row>
    <row r="480" spans="1:7" x14ac:dyDescent="0.25">
      <c r="A480" s="7">
        <v>17</v>
      </c>
      <c r="B480" s="8">
        <v>71.806536573686088</v>
      </c>
      <c r="C480" s="24">
        <f>100-B480</f>
        <v>28.193463426313912</v>
      </c>
      <c r="D480" s="29">
        <v>1</v>
      </c>
      <c r="E480" s="29">
        <v>1</v>
      </c>
      <c r="F480" s="3" t="s">
        <v>16</v>
      </c>
      <c r="G480" s="3">
        <v>1</v>
      </c>
    </row>
    <row r="481" spans="1:7" x14ac:dyDescent="0.25">
      <c r="A481" s="7">
        <v>44</v>
      </c>
      <c r="B481" s="8">
        <v>58.043849658314365</v>
      </c>
      <c r="C481" s="24">
        <f>100-B481</f>
        <v>41.956150341685635</v>
      </c>
      <c r="D481" s="29">
        <v>1</v>
      </c>
      <c r="E481" s="29">
        <v>1</v>
      </c>
      <c r="F481" s="3" t="s">
        <v>16</v>
      </c>
      <c r="G481" s="3">
        <v>1</v>
      </c>
    </row>
    <row r="482" spans="1:7" x14ac:dyDescent="0.25">
      <c r="A482" s="7">
        <v>137</v>
      </c>
      <c r="B482" s="8">
        <v>30.374531835205989</v>
      </c>
      <c r="C482" s="24">
        <f>100-B482</f>
        <v>69.625468164794015</v>
      </c>
      <c r="D482" s="29">
        <v>2</v>
      </c>
      <c r="E482" s="29">
        <v>1</v>
      </c>
      <c r="F482" s="3" t="s">
        <v>16</v>
      </c>
      <c r="G482" s="3">
        <v>1</v>
      </c>
    </row>
    <row r="483" spans="1:7" x14ac:dyDescent="0.25">
      <c r="A483" s="7">
        <v>377</v>
      </c>
      <c r="B483" s="8">
        <v>42.956005931784482</v>
      </c>
      <c r="C483" s="24">
        <f>100-B483</f>
        <v>57.043994068215518</v>
      </c>
      <c r="D483" s="29">
        <v>1</v>
      </c>
      <c r="E483" s="29">
        <v>0</v>
      </c>
      <c r="F483" s="3" t="s">
        <v>16</v>
      </c>
      <c r="G483" s="3">
        <v>1</v>
      </c>
    </row>
    <row r="484" spans="1:7" x14ac:dyDescent="0.25">
      <c r="A484" s="7">
        <v>404</v>
      </c>
      <c r="B484" s="8">
        <v>34.653014789533565</v>
      </c>
      <c r="C484" s="24">
        <f>100-B484</f>
        <v>65.346985210466443</v>
      </c>
      <c r="D484" s="29">
        <v>1</v>
      </c>
      <c r="E484" s="29">
        <v>1</v>
      </c>
      <c r="F484" s="3" t="s">
        <v>16</v>
      </c>
      <c r="G484" s="3">
        <v>1</v>
      </c>
    </row>
    <row r="485" spans="1:7" x14ac:dyDescent="0.25">
      <c r="A485" s="3"/>
      <c r="B485" s="34" t="s">
        <v>17</v>
      </c>
      <c r="C485" s="35">
        <f>AVERAGE(C480:C484)</f>
        <v>52.433212242295099</v>
      </c>
      <c r="D485" s="35">
        <f>AVERAGE(D480:D484)</f>
        <v>1.2</v>
      </c>
      <c r="E485" s="35">
        <f>AVERAGE(E480:E484)</f>
        <v>0.8</v>
      </c>
      <c r="F485" s="34" t="s">
        <v>16</v>
      </c>
    </row>
    <row r="486" spans="1:7" x14ac:dyDescent="0.25">
      <c r="A486" s="7">
        <v>77</v>
      </c>
      <c r="B486" s="8">
        <v>54.236311239193078</v>
      </c>
      <c r="C486" s="24">
        <f t="shared" ref="C486:C494" si="35">100-B486</f>
        <v>45.763688760806922</v>
      </c>
      <c r="D486" s="29">
        <v>1</v>
      </c>
      <c r="E486" s="29">
        <v>2</v>
      </c>
      <c r="F486" s="3" t="s">
        <v>18</v>
      </c>
      <c r="G486" s="3">
        <v>3</v>
      </c>
    </row>
    <row r="487" spans="1:7" x14ac:dyDescent="0.25">
      <c r="A487" s="7">
        <v>164</v>
      </c>
      <c r="B487" s="8">
        <v>27.792962077212159</v>
      </c>
      <c r="C487" s="24">
        <f t="shared" si="35"/>
        <v>72.207037922787833</v>
      </c>
      <c r="D487" s="29">
        <v>2</v>
      </c>
      <c r="E487" s="29">
        <v>2</v>
      </c>
      <c r="F487" s="3" t="s">
        <v>18</v>
      </c>
      <c r="G487" s="3">
        <v>3</v>
      </c>
    </row>
    <row r="488" spans="1:7" x14ac:dyDescent="0.25">
      <c r="A488" s="7">
        <v>197</v>
      </c>
      <c r="B488" s="8">
        <v>62.059405940594061</v>
      </c>
      <c r="C488" s="24">
        <f t="shared" si="35"/>
        <v>37.940594059405939</v>
      </c>
      <c r="D488" s="29">
        <v>1</v>
      </c>
      <c r="E488" s="29">
        <v>1</v>
      </c>
      <c r="F488" s="3" t="s">
        <v>18</v>
      </c>
      <c r="G488" s="3">
        <v>3</v>
      </c>
    </row>
    <row r="489" spans="1:7" x14ac:dyDescent="0.25">
      <c r="A489" s="7">
        <v>224</v>
      </c>
      <c r="B489" s="8">
        <v>96.817625458996332</v>
      </c>
      <c r="C489" s="24">
        <f t="shared" si="35"/>
        <v>3.1823745410036679</v>
      </c>
      <c r="D489" s="29">
        <v>1</v>
      </c>
      <c r="E489" s="29">
        <v>1</v>
      </c>
      <c r="F489" s="3" t="s">
        <v>18</v>
      </c>
      <c r="G489" s="3">
        <v>3</v>
      </c>
    </row>
    <row r="490" spans="1:7" x14ac:dyDescent="0.25">
      <c r="A490" s="7">
        <v>257</v>
      </c>
      <c r="B490" s="8">
        <v>25.6575682382134</v>
      </c>
      <c r="C490" s="24">
        <f t="shared" si="35"/>
        <v>74.3424317617866</v>
      </c>
      <c r="D490" s="29">
        <v>1</v>
      </c>
      <c r="E490" s="29">
        <v>1</v>
      </c>
      <c r="F490" s="3" t="s">
        <v>18</v>
      </c>
      <c r="G490" s="3">
        <v>3</v>
      </c>
    </row>
    <row r="491" spans="1:7" x14ac:dyDescent="0.25">
      <c r="A491" s="7">
        <v>284</v>
      </c>
      <c r="B491" s="8">
        <v>44.643167216530642</v>
      </c>
      <c r="C491" s="24">
        <f t="shared" si="35"/>
        <v>55.356832783469358</v>
      </c>
      <c r="D491" s="29">
        <v>1</v>
      </c>
      <c r="E491" s="29">
        <v>1</v>
      </c>
      <c r="F491" s="3" t="s">
        <v>18</v>
      </c>
      <c r="G491" s="3">
        <v>3</v>
      </c>
    </row>
    <row r="492" spans="1:7" x14ac:dyDescent="0.25">
      <c r="A492" s="7">
        <v>295</v>
      </c>
      <c r="B492" s="8">
        <v>65.141776937618147</v>
      </c>
      <c r="C492" s="24">
        <f t="shared" si="35"/>
        <v>34.858223062381853</v>
      </c>
      <c r="D492" s="29">
        <v>1</v>
      </c>
      <c r="E492" s="29">
        <v>1</v>
      </c>
      <c r="F492" s="3" t="s">
        <v>18</v>
      </c>
      <c r="G492" s="3">
        <v>3</v>
      </c>
    </row>
    <row r="493" spans="1:7" x14ac:dyDescent="0.25">
      <c r="A493" s="7">
        <v>317</v>
      </c>
      <c r="B493" s="8">
        <v>28.19402338674751</v>
      </c>
      <c r="C493" s="24">
        <f t="shared" si="35"/>
        <v>71.805976613252483</v>
      </c>
      <c r="D493" s="29">
        <v>1</v>
      </c>
      <c r="E493" s="29">
        <v>1</v>
      </c>
      <c r="F493" s="3" t="s">
        <v>18</v>
      </c>
      <c r="G493" s="3">
        <v>3</v>
      </c>
    </row>
    <row r="494" spans="1:7" x14ac:dyDescent="0.25">
      <c r="A494" s="7">
        <v>344</v>
      </c>
      <c r="B494" s="8">
        <v>62.863105175292155</v>
      </c>
      <c r="C494" s="24">
        <f t="shared" si="35"/>
        <v>37.136894824707845</v>
      </c>
      <c r="D494" s="29">
        <v>1</v>
      </c>
      <c r="E494" s="29">
        <v>1</v>
      </c>
      <c r="F494" s="3" t="s">
        <v>18</v>
      </c>
      <c r="G494" s="3">
        <v>3</v>
      </c>
    </row>
    <row r="495" spans="1:7" x14ac:dyDescent="0.25">
      <c r="A495" s="3"/>
      <c r="B495" s="34" t="s">
        <v>17</v>
      </c>
      <c r="C495" s="35">
        <f>AVERAGE(C486:C494)</f>
        <v>48.066006036622497</v>
      </c>
      <c r="D495" s="35">
        <f>AVERAGE(D486:D494)</f>
        <v>1.1111111111111112</v>
      </c>
      <c r="E495" s="35">
        <f>AVERAGE(E486:E494)</f>
        <v>1.2222222222222223</v>
      </c>
      <c r="F495" s="34" t="s">
        <v>18</v>
      </c>
    </row>
    <row r="496" spans="1:7" x14ac:dyDescent="0.25">
      <c r="A496" s="7">
        <v>164</v>
      </c>
      <c r="B496" s="8">
        <v>49.516314149860634</v>
      </c>
      <c r="C496" s="24">
        <f>100-B496</f>
        <v>50.483685850139366</v>
      </c>
      <c r="D496" s="29">
        <v>1</v>
      </c>
      <c r="E496" s="29">
        <v>1</v>
      </c>
      <c r="F496" s="3" t="s">
        <v>19</v>
      </c>
      <c r="G496" s="3">
        <v>2</v>
      </c>
    </row>
    <row r="497" spans="1:7" x14ac:dyDescent="0.25">
      <c r="A497" s="7">
        <v>257</v>
      </c>
      <c r="B497" s="8">
        <v>45.229548460230497</v>
      </c>
      <c r="C497" s="24">
        <f>100-B497</f>
        <v>54.770451539769503</v>
      </c>
      <c r="D497" s="29">
        <v>1</v>
      </c>
      <c r="E497" s="29">
        <v>1</v>
      </c>
      <c r="F497" s="3" t="s">
        <v>19</v>
      </c>
      <c r="G497" s="3">
        <v>2</v>
      </c>
    </row>
    <row r="498" spans="1:7" x14ac:dyDescent="0.25">
      <c r="A498" s="7">
        <v>404</v>
      </c>
      <c r="B498" s="8">
        <v>25.697061039939719</v>
      </c>
      <c r="C498" s="24">
        <f>100-B498</f>
        <v>74.302938960060288</v>
      </c>
      <c r="D498" s="29">
        <v>1</v>
      </c>
      <c r="E498" s="29">
        <v>1</v>
      </c>
      <c r="F498" s="3" t="s">
        <v>19</v>
      </c>
      <c r="G498" s="3">
        <v>2</v>
      </c>
    </row>
    <row r="499" spans="1:7" x14ac:dyDescent="0.25">
      <c r="A499" s="3"/>
      <c r="B499" s="34" t="s">
        <v>17</v>
      </c>
      <c r="C499" s="35">
        <f>AVERAGE(C496:C498)</f>
        <v>59.852358783323048</v>
      </c>
      <c r="D499" s="35">
        <f>AVERAGE(D496:D498)</f>
        <v>1</v>
      </c>
      <c r="E499" s="35">
        <f>AVERAGE(E496:E498)</f>
        <v>1</v>
      </c>
      <c r="F499" s="34" t="s">
        <v>19</v>
      </c>
    </row>
    <row r="500" spans="1:7" x14ac:dyDescent="0.25">
      <c r="A500" s="7">
        <v>17</v>
      </c>
      <c r="B500" s="8">
        <v>81.062355658198598</v>
      </c>
      <c r="C500" s="24">
        <f>100-B500</f>
        <v>18.937644341801402</v>
      </c>
      <c r="D500" s="29">
        <v>1</v>
      </c>
      <c r="E500" s="29">
        <v>1</v>
      </c>
      <c r="F500" s="3" t="s">
        <v>16</v>
      </c>
      <c r="G500" s="3">
        <v>1</v>
      </c>
    </row>
    <row r="501" spans="1:7" x14ac:dyDescent="0.25">
      <c r="A501" s="7">
        <v>44</v>
      </c>
      <c r="B501" s="8">
        <v>46.363825797041052</v>
      </c>
      <c r="C501" s="24">
        <f>100-B501</f>
        <v>53.636174202958948</v>
      </c>
      <c r="D501" s="29">
        <v>1</v>
      </c>
      <c r="E501" s="29">
        <v>1</v>
      </c>
      <c r="F501" s="3" t="s">
        <v>16</v>
      </c>
      <c r="G501" s="3">
        <v>1</v>
      </c>
    </row>
    <row r="502" spans="1:7" x14ac:dyDescent="0.25">
      <c r="A502" s="7">
        <v>137</v>
      </c>
      <c r="B502" s="8">
        <v>45.755395683453244</v>
      </c>
      <c r="C502" s="24">
        <f>100-B502</f>
        <v>54.244604316546756</v>
      </c>
      <c r="D502" s="29">
        <v>1</v>
      </c>
      <c r="E502" s="29">
        <v>1</v>
      </c>
      <c r="F502" s="3" t="s">
        <v>16</v>
      </c>
      <c r="G502" s="3">
        <v>1</v>
      </c>
    </row>
    <row r="503" spans="1:7" x14ac:dyDescent="0.25">
      <c r="A503" s="7">
        <v>295</v>
      </c>
      <c r="B503" s="8">
        <v>41.101918676289387</v>
      </c>
      <c r="C503" s="24">
        <f>100-B503</f>
        <v>58.898081323710613</v>
      </c>
      <c r="D503" s="29">
        <v>1</v>
      </c>
      <c r="E503" s="29">
        <v>1</v>
      </c>
      <c r="F503" s="3" t="s">
        <v>16</v>
      </c>
      <c r="G503" s="3">
        <v>1</v>
      </c>
    </row>
    <row r="504" spans="1:7" x14ac:dyDescent="0.25">
      <c r="A504" s="7">
        <v>317</v>
      </c>
      <c r="B504" s="8">
        <v>31.283360408447432</v>
      </c>
      <c r="C504" s="24">
        <f>100-B504</f>
        <v>68.716639591552564</v>
      </c>
      <c r="D504" s="29">
        <v>2</v>
      </c>
      <c r="E504" s="29">
        <v>1</v>
      </c>
      <c r="F504" s="3" t="s">
        <v>16</v>
      </c>
      <c r="G504" s="3">
        <v>1</v>
      </c>
    </row>
    <row r="505" spans="1:7" x14ac:dyDescent="0.25">
      <c r="A505" s="3"/>
      <c r="B505" s="34" t="s">
        <v>17</v>
      </c>
      <c r="C505" s="35">
        <f>AVERAGE(C500:C504)</f>
        <v>50.886628755314049</v>
      </c>
      <c r="D505" s="35">
        <f>AVERAGE(D500:D504)</f>
        <v>1.2</v>
      </c>
      <c r="E505" s="35">
        <f>AVERAGE(E500:E504)</f>
        <v>1</v>
      </c>
      <c r="F505" s="34" t="s">
        <v>16</v>
      </c>
    </row>
    <row r="506" spans="1:7" x14ac:dyDescent="0.25">
      <c r="A506" s="7">
        <v>104</v>
      </c>
      <c r="B506" s="8">
        <v>34.369951534733438</v>
      </c>
      <c r="C506" s="24">
        <f>100-B506</f>
        <v>65.630048465266555</v>
      </c>
      <c r="D506" s="29">
        <v>1</v>
      </c>
      <c r="E506" s="29">
        <v>1</v>
      </c>
      <c r="F506" s="3" t="s">
        <v>18</v>
      </c>
      <c r="G506" s="3">
        <v>3</v>
      </c>
    </row>
    <row r="507" spans="1:7" x14ac:dyDescent="0.25">
      <c r="A507" s="7">
        <v>197</v>
      </c>
      <c r="B507" s="8">
        <v>44.53407510431154</v>
      </c>
      <c r="C507" s="24">
        <f>100-B507</f>
        <v>55.46592489568846</v>
      </c>
      <c r="D507" s="29">
        <v>2</v>
      </c>
      <c r="E507" s="29">
        <v>1</v>
      </c>
      <c r="F507" s="3" t="s">
        <v>18</v>
      </c>
      <c r="G507" s="3">
        <v>3</v>
      </c>
    </row>
    <row r="508" spans="1:7" x14ac:dyDescent="0.25">
      <c r="A508" s="7">
        <v>224</v>
      </c>
      <c r="B508" s="8">
        <v>32.570763861962</v>
      </c>
      <c r="C508" s="24">
        <f>100-B508</f>
        <v>67.429236138037993</v>
      </c>
      <c r="D508" s="29">
        <v>1</v>
      </c>
      <c r="E508" s="29">
        <v>1</v>
      </c>
      <c r="F508" s="3" t="s">
        <v>18</v>
      </c>
      <c r="G508" s="3">
        <v>3</v>
      </c>
    </row>
    <row r="509" spans="1:7" x14ac:dyDescent="0.25">
      <c r="A509" s="7">
        <v>344</v>
      </c>
      <c r="B509" s="8">
        <v>33.686911890504703</v>
      </c>
      <c r="C509" s="24">
        <f>100-B509</f>
        <v>66.313088109495297</v>
      </c>
      <c r="D509" s="29">
        <v>1</v>
      </c>
      <c r="E509" s="29">
        <v>1</v>
      </c>
      <c r="F509" s="3" t="s">
        <v>18</v>
      </c>
      <c r="G509" s="3">
        <v>3</v>
      </c>
    </row>
    <row r="510" spans="1:7" x14ac:dyDescent="0.25">
      <c r="A510" s="7">
        <v>377</v>
      </c>
      <c r="B510" s="8">
        <v>33.631578947368425</v>
      </c>
      <c r="C510" s="24">
        <f>100-B510</f>
        <v>66.368421052631575</v>
      </c>
      <c r="D510" s="29">
        <v>1</v>
      </c>
      <c r="E510" s="29">
        <v>1</v>
      </c>
      <c r="F510" s="3" t="s">
        <v>18</v>
      </c>
      <c r="G510" s="3">
        <v>3</v>
      </c>
    </row>
    <row r="511" spans="1:7" x14ac:dyDescent="0.25">
      <c r="A511" s="3"/>
      <c r="B511" s="34" t="s">
        <v>17</v>
      </c>
      <c r="C511" s="35">
        <f>AVERAGE(C506:C510)</f>
        <v>64.241343732223967</v>
      </c>
      <c r="D511" s="35">
        <f>AVERAGE(D506:D510)</f>
        <v>1.2</v>
      </c>
      <c r="E511" s="35">
        <f>AVERAGE(E506:E510)</f>
        <v>1</v>
      </c>
      <c r="F511" s="34" t="s">
        <v>18</v>
      </c>
    </row>
    <row r="512" spans="1:7" x14ac:dyDescent="0.25">
      <c r="A512" s="7">
        <v>18</v>
      </c>
      <c r="B512" s="8">
        <v>55.209035738368179</v>
      </c>
      <c r="C512" s="24">
        <f t="shared" ref="C512:C524" si="36">100-B512</f>
        <v>44.790964261631821</v>
      </c>
      <c r="D512" s="29">
        <v>1</v>
      </c>
      <c r="E512" s="29">
        <v>1</v>
      </c>
      <c r="F512" s="3" t="s">
        <v>18</v>
      </c>
      <c r="G512" s="3">
        <v>3</v>
      </c>
    </row>
    <row r="513" spans="1:7" x14ac:dyDescent="0.25">
      <c r="A513" s="7">
        <v>78</v>
      </c>
      <c r="B513" s="8">
        <v>50.986031224322105</v>
      </c>
      <c r="C513" s="24">
        <f t="shared" si="36"/>
        <v>49.013968775677895</v>
      </c>
      <c r="D513" s="29">
        <v>1</v>
      </c>
      <c r="E513" s="29">
        <v>1</v>
      </c>
      <c r="F513" s="3" t="s">
        <v>18</v>
      </c>
      <c r="G513" s="3">
        <v>3</v>
      </c>
    </row>
    <row r="514" spans="1:7" x14ac:dyDescent="0.25">
      <c r="A514" s="7">
        <v>105</v>
      </c>
      <c r="B514" s="8">
        <v>31.37044967880086</v>
      </c>
      <c r="C514" s="24">
        <f t="shared" si="36"/>
        <v>68.629550321199133</v>
      </c>
      <c r="D514" s="29">
        <v>2</v>
      </c>
      <c r="E514" s="29">
        <v>2</v>
      </c>
      <c r="F514" s="3" t="s">
        <v>18</v>
      </c>
      <c r="G514" s="3">
        <v>3</v>
      </c>
    </row>
    <row r="515" spans="1:7" x14ac:dyDescent="0.25">
      <c r="A515" s="7">
        <v>165</v>
      </c>
      <c r="B515" s="8">
        <v>41.622088006902501</v>
      </c>
      <c r="C515" s="24">
        <f t="shared" si="36"/>
        <v>58.377911993097499</v>
      </c>
      <c r="D515" s="29">
        <v>1</v>
      </c>
      <c r="E515" s="29">
        <v>1</v>
      </c>
      <c r="F515" s="3" t="s">
        <v>18</v>
      </c>
      <c r="G515" s="3">
        <v>3</v>
      </c>
    </row>
    <row r="516" spans="1:7" x14ac:dyDescent="0.25">
      <c r="A516" s="7">
        <v>198</v>
      </c>
      <c r="B516" s="8">
        <v>63.1142377152457</v>
      </c>
      <c r="C516" s="24">
        <f t="shared" si="36"/>
        <v>36.8857622847543</v>
      </c>
      <c r="D516" s="29">
        <v>1</v>
      </c>
      <c r="E516" s="29">
        <v>1</v>
      </c>
      <c r="F516" s="3" t="s">
        <v>18</v>
      </c>
      <c r="G516" s="3">
        <v>3</v>
      </c>
    </row>
    <row r="517" spans="1:7" x14ac:dyDescent="0.25">
      <c r="A517" s="7">
        <v>225</v>
      </c>
      <c r="B517" s="8">
        <v>100</v>
      </c>
      <c r="C517" s="24">
        <f t="shared" si="36"/>
        <v>0</v>
      </c>
      <c r="D517" s="29">
        <v>0</v>
      </c>
      <c r="E517" s="29">
        <v>0</v>
      </c>
      <c r="F517" s="3" t="s">
        <v>18</v>
      </c>
      <c r="G517" s="3">
        <v>3</v>
      </c>
    </row>
    <row r="518" spans="1:7" x14ac:dyDescent="0.25">
      <c r="A518" s="7">
        <v>258</v>
      </c>
      <c r="B518" s="8">
        <v>18.464792988818374</v>
      </c>
      <c r="C518" s="24">
        <f t="shared" si="36"/>
        <v>81.535207011181626</v>
      </c>
      <c r="D518" s="29">
        <v>1</v>
      </c>
      <c r="E518" s="29">
        <v>1</v>
      </c>
      <c r="F518" s="3" t="s">
        <v>18</v>
      </c>
      <c r="G518" s="3">
        <v>3</v>
      </c>
    </row>
    <row r="519" spans="1:7" x14ac:dyDescent="0.25">
      <c r="A519" s="7">
        <v>285</v>
      </c>
      <c r="B519" s="8">
        <v>38.045482483097722</v>
      </c>
      <c r="C519" s="24">
        <f t="shared" si="36"/>
        <v>61.954517516902278</v>
      </c>
      <c r="D519" s="29">
        <v>1</v>
      </c>
      <c r="E519" s="29">
        <v>1</v>
      </c>
      <c r="F519" s="3" t="s">
        <v>18</v>
      </c>
      <c r="G519" s="3">
        <v>3</v>
      </c>
    </row>
    <row r="520" spans="1:7" x14ac:dyDescent="0.25">
      <c r="A520" s="7">
        <v>296</v>
      </c>
      <c r="B520" s="8">
        <v>37.067965669218282</v>
      </c>
      <c r="C520" s="24">
        <f t="shared" si="36"/>
        <v>62.932034330781718</v>
      </c>
      <c r="D520" s="29">
        <v>1</v>
      </c>
      <c r="E520" s="29">
        <v>1</v>
      </c>
      <c r="F520" s="3" t="s">
        <v>18</v>
      </c>
      <c r="G520" s="3">
        <v>3</v>
      </c>
    </row>
    <row r="521" spans="1:7" x14ac:dyDescent="0.25">
      <c r="A521" s="7">
        <v>318</v>
      </c>
      <c r="B521" s="8">
        <v>84.503901895206241</v>
      </c>
      <c r="C521" s="24">
        <f t="shared" si="36"/>
        <v>15.496098104793759</v>
      </c>
      <c r="D521" s="29">
        <v>1</v>
      </c>
      <c r="E521" s="29">
        <v>1</v>
      </c>
      <c r="F521" s="3" t="s">
        <v>18</v>
      </c>
      <c r="G521" s="3">
        <v>3</v>
      </c>
    </row>
    <row r="522" spans="1:7" x14ac:dyDescent="0.25">
      <c r="A522" s="7">
        <v>345</v>
      </c>
      <c r="B522" s="8">
        <v>80.858806404657926</v>
      </c>
      <c r="C522" s="24">
        <f t="shared" si="36"/>
        <v>19.141193595342074</v>
      </c>
      <c r="D522" s="29">
        <v>1</v>
      </c>
      <c r="E522" s="29">
        <v>1</v>
      </c>
      <c r="F522" s="3" t="s">
        <v>18</v>
      </c>
      <c r="G522" s="3">
        <v>3</v>
      </c>
    </row>
    <row r="523" spans="1:7" x14ac:dyDescent="0.25">
      <c r="A523" s="7">
        <v>378</v>
      </c>
      <c r="B523" s="8">
        <v>69.904901243599127</v>
      </c>
      <c r="C523" s="24">
        <f t="shared" si="36"/>
        <v>30.095098756400873</v>
      </c>
      <c r="D523" s="29">
        <v>1</v>
      </c>
      <c r="E523" s="29">
        <v>1</v>
      </c>
      <c r="F523" s="3" t="s">
        <v>18</v>
      </c>
      <c r="G523" s="3">
        <v>3</v>
      </c>
    </row>
    <row r="524" spans="1:7" x14ac:dyDescent="0.25">
      <c r="A524" s="7">
        <v>405</v>
      </c>
      <c r="B524" s="8">
        <v>31.604786744400123</v>
      </c>
      <c r="C524" s="24">
        <f t="shared" si="36"/>
        <v>68.395213255599884</v>
      </c>
      <c r="D524" s="29">
        <v>1</v>
      </c>
      <c r="E524" s="29">
        <v>1</v>
      </c>
      <c r="F524" s="3" t="s">
        <v>18</v>
      </c>
      <c r="G524" s="3">
        <v>3</v>
      </c>
    </row>
    <row r="525" spans="1:7" x14ac:dyDescent="0.25">
      <c r="A525" s="3"/>
      <c r="B525" s="34" t="s">
        <v>17</v>
      </c>
      <c r="C525" s="35">
        <f>AVERAGE(C512:C524)</f>
        <v>45.942116939027912</v>
      </c>
      <c r="D525" s="35">
        <f>AVERAGE(D512:D524)</f>
        <v>1</v>
      </c>
      <c r="E525" s="35">
        <f>AVERAGE(E512:E524)</f>
        <v>1</v>
      </c>
      <c r="F525" s="34" t="s">
        <v>18</v>
      </c>
    </row>
    <row r="526" spans="1:7" x14ac:dyDescent="0.25">
      <c r="A526" s="7">
        <v>18</v>
      </c>
      <c r="B526" s="8">
        <v>54.051554733556806</v>
      </c>
      <c r="C526" s="24">
        <f t="shared" ref="C526:C539" si="37">100-B526</f>
        <v>45.948445266443194</v>
      </c>
      <c r="D526" s="29">
        <v>1</v>
      </c>
      <c r="E526" s="29">
        <v>1</v>
      </c>
      <c r="F526" s="3" t="s">
        <v>18</v>
      </c>
      <c r="G526" s="3">
        <v>3</v>
      </c>
    </row>
    <row r="527" spans="1:7" x14ac:dyDescent="0.25">
      <c r="A527" s="7">
        <v>45</v>
      </c>
      <c r="B527" s="8">
        <v>41.917808219178085</v>
      </c>
      <c r="C527" s="24">
        <f t="shared" si="37"/>
        <v>58.082191780821915</v>
      </c>
      <c r="D527" s="29">
        <v>1</v>
      </c>
      <c r="E527" s="29">
        <v>1</v>
      </c>
      <c r="F527" s="3" t="s">
        <v>18</v>
      </c>
      <c r="G527" s="3">
        <v>3</v>
      </c>
    </row>
    <row r="528" spans="1:7" x14ac:dyDescent="0.25">
      <c r="A528" s="7">
        <v>78</v>
      </c>
      <c r="B528" s="8">
        <v>64.871541501976296</v>
      </c>
      <c r="C528" s="24">
        <f t="shared" si="37"/>
        <v>35.128458498023704</v>
      </c>
      <c r="D528" s="29">
        <v>1</v>
      </c>
      <c r="E528" s="29">
        <v>1</v>
      </c>
      <c r="F528" s="3" t="s">
        <v>18</v>
      </c>
      <c r="G528" s="3">
        <v>3</v>
      </c>
    </row>
    <row r="529" spans="1:7" x14ac:dyDescent="0.25">
      <c r="A529" s="7">
        <v>138</v>
      </c>
      <c r="B529" s="8">
        <v>53.375026957084323</v>
      </c>
      <c r="C529" s="24">
        <f t="shared" si="37"/>
        <v>46.624973042915677</v>
      </c>
      <c r="D529" s="29">
        <v>1</v>
      </c>
      <c r="E529" s="29">
        <v>1</v>
      </c>
      <c r="F529" s="3" t="s">
        <v>18</v>
      </c>
      <c r="G529" s="3">
        <v>3</v>
      </c>
    </row>
    <row r="530" spans="1:7" x14ac:dyDescent="0.25">
      <c r="A530" s="7">
        <v>165</v>
      </c>
      <c r="B530" s="8">
        <v>50.013740038472108</v>
      </c>
      <c r="C530" s="24">
        <f t="shared" si="37"/>
        <v>49.986259961527892</v>
      </c>
      <c r="D530" s="29">
        <v>1</v>
      </c>
      <c r="E530" s="29">
        <v>1</v>
      </c>
      <c r="F530" s="3" t="s">
        <v>18</v>
      </c>
      <c r="G530" s="3">
        <v>3</v>
      </c>
    </row>
    <row r="531" spans="1:7" x14ac:dyDescent="0.25">
      <c r="A531" s="7">
        <v>198</v>
      </c>
      <c r="B531" s="8">
        <v>56.756313545424725</v>
      </c>
      <c r="C531" s="24">
        <f t="shared" si="37"/>
        <v>43.243686454575275</v>
      </c>
      <c r="D531" s="29">
        <v>1</v>
      </c>
      <c r="E531" s="29">
        <v>1</v>
      </c>
      <c r="F531" s="3" t="s">
        <v>18</v>
      </c>
      <c r="G531" s="3">
        <v>3</v>
      </c>
    </row>
    <row r="532" spans="1:7" x14ac:dyDescent="0.25">
      <c r="A532" s="7">
        <v>225</v>
      </c>
      <c r="B532" s="8">
        <v>36.96078431372549</v>
      </c>
      <c r="C532" s="24">
        <f t="shared" si="37"/>
        <v>63.03921568627451</v>
      </c>
      <c r="D532" s="29">
        <v>1</v>
      </c>
      <c r="E532" s="29">
        <v>1</v>
      </c>
      <c r="F532" s="3" t="s">
        <v>18</v>
      </c>
      <c r="G532" s="3">
        <v>3</v>
      </c>
    </row>
    <row r="533" spans="1:7" x14ac:dyDescent="0.25">
      <c r="A533" s="7">
        <v>258</v>
      </c>
      <c r="B533" s="8">
        <v>51.552179656538968</v>
      </c>
      <c r="C533" s="24">
        <f t="shared" si="37"/>
        <v>48.447820343461032</v>
      </c>
      <c r="D533" s="29">
        <v>1</v>
      </c>
      <c r="E533" s="29">
        <v>1</v>
      </c>
      <c r="F533" s="3" t="s">
        <v>18</v>
      </c>
      <c r="G533" s="3">
        <v>3</v>
      </c>
    </row>
    <row r="534" spans="1:7" x14ac:dyDescent="0.25">
      <c r="A534" s="7">
        <v>285</v>
      </c>
      <c r="B534" s="8">
        <v>45.584541062801932</v>
      </c>
      <c r="C534" s="24">
        <f t="shared" si="37"/>
        <v>54.415458937198068</v>
      </c>
      <c r="D534" s="29">
        <v>1</v>
      </c>
      <c r="E534" s="29">
        <v>1</v>
      </c>
      <c r="F534" s="3" t="s">
        <v>18</v>
      </c>
      <c r="G534" s="3">
        <v>3</v>
      </c>
    </row>
    <row r="535" spans="1:7" x14ac:dyDescent="0.25">
      <c r="A535" s="7">
        <v>296</v>
      </c>
      <c r="B535" s="8">
        <v>30.636408485446474</v>
      </c>
      <c r="C535" s="24">
        <f t="shared" si="37"/>
        <v>69.363591514553519</v>
      </c>
      <c r="D535" s="29">
        <v>1</v>
      </c>
      <c r="E535" s="29">
        <v>1</v>
      </c>
      <c r="F535" s="3" t="s">
        <v>18</v>
      </c>
      <c r="G535" s="3">
        <v>3</v>
      </c>
    </row>
    <row r="536" spans="1:7" x14ac:dyDescent="0.25">
      <c r="A536" s="7">
        <v>318</v>
      </c>
      <c r="B536" s="8">
        <v>58.760135481884426</v>
      </c>
      <c r="C536" s="24">
        <f t="shared" si="37"/>
        <v>41.239864518115574</v>
      </c>
      <c r="D536" s="29">
        <v>2</v>
      </c>
      <c r="E536" s="29">
        <v>1</v>
      </c>
      <c r="F536" s="3" t="s">
        <v>18</v>
      </c>
      <c r="G536" s="3">
        <v>3</v>
      </c>
    </row>
    <row r="537" spans="1:7" x14ac:dyDescent="0.25">
      <c r="A537" s="7">
        <v>345</v>
      </c>
      <c r="B537" s="8">
        <v>38.584831899921817</v>
      </c>
      <c r="C537" s="24">
        <f t="shared" si="37"/>
        <v>61.415168100078183</v>
      </c>
      <c r="D537" s="29">
        <v>1</v>
      </c>
      <c r="E537" s="29">
        <v>1</v>
      </c>
      <c r="F537" s="3" t="s">
        <v>18</v>
      </c>
      <c r="G537" s="3">
        <v>3</v>
      </c>
    </row>
    <row r="538" spans="1:7" x14ac:dyDescent="0.25">
      <c r="A538" s="7">
        <v>378</v>
      </c>
      <c r="B538" s="8">
        <v>88.440616500453302</v>
      </c>
      <c r="C538" s="24">
        <f t="shared" si="37"/>
        <v>11.559383499546698</v>
      </c>
      <c r="D538" s="29">
        <v>1</v>
      </c>
      <c r="E538" s="29">
        <v>1</v>
      </c>
      <c r="F538" s="3" t="s">
        <v>18</v>
      </c>
      <c r="G538" s="3">
        <v>3</v>
      </c>
    </row>
    <row r="539" spans="1:7" x14ac:dyDescent="0.25">
      <c r="A539" s="7">
        <v>405</v>
      </c>
      <c r="B539" s="8">
        <v>50.41224970553592</v>
      </c>
      <c r="C539" s="24">
        <f t="shared" si="37"/>
        <v>49.58775029446408</v>
      </c>
      <c r="D539" s="29">
        <v>1</v>
      </c>
      <c r="E539" s="29">
        <v>1</v>
      </c>
      <c r="F539" s="3" t="s">
        <v>18</v>
      </c>
      <c r="G539" s="3">
        <v>3</v>
      </c>
    </row>
    <row r="540" spans="1:7" x14ac:dyDescent="0.25">
      <c r="A540" s="3"/>
      <c r="B540" s="34" t="s">
        <v>17</v>
      </c>
      <c r="C540" s="35">
        <f>AVERAGE(C526:C539)</f>
        <v>48.434447706999954</v>
      </c>
      <c r="D540" s="35">
        <f>AVERAGE(D526:D539)</f>
        <v>1.0714285714285714</v>
      </c>
      <c r="E540" s="35">
        <f>AVERAGE(E526:E539)</f>
        <v>1</v>
      </c>
      <c r="F540" s="34" t="s">
        <v>18</v>
      </c>
    </row>
    <row r="541" spans="1:7" x14ac:dyDescent="0.25">
      <c r="A541" s="7">
        <v>79</v>
      </c>
      <c r="B541" s="8">
        <v>43.661655822302002</v>
      </c>
      <c r="C541" s="24">
        <f>100-B541</f>
        <v>56.338344177697998</v>
      </c>
      <c r="D541" s="29">
        <v>1</v>
      </c>
      <c r="E541" s="29">
        <v>1</v>
      </c>
      <c r="F541" s="3" t="s">
        <v>19</v>
      </c>
      <c r="G541" s="3">
        <v>2</v>
      </c>
    </row>
    <row r="542" spans="1:7" x14ac:dyDescent="0.25">
      <c r="A542" s="7">
        <v>319</v>
      </c>
      <c r="B542" s="8">
        <v>52.385563380281695</v>
      </c>
      <c r="C542" s="24">
        <f>100-B542</f>
        <v>47.614436619718305</v>
      </c>
      <c r="D542" s="29">
        <v>1</v>
      </c>
      <c r="E542" s="29">
        <v>1</v>
      </c>
      <c r="F542" s="3" t="s">
        <v>19</v>
      </c>
      <c r="G542" s="3">
        <v>2</v>
      </c>
    </row>
    <row r="543" spans="1:7" x14ac:dyDescent="0.25">
      <c r="A543" s="7">
        <v>379</v>
      </c>
      <c r="B543" s="8">
        <v>64.044416640600573</v>
      </c>
      <c r="C543" s="24">
        <f>100-B543</f>
        <v>35.955583359399427</v>
      </c>
      <c r="D543" s="29">
        <v>1</v>
      </c>
      <c r="E543" s="29">
        <v>1</v>
      </c>
      <c r="F543" s="3" t="s">
        <v>19</v>
      </c>
      <c r="G543" s="3">
        <v>2</v>
      </c>
    </row>
    <row r="544" spans="1:7" x14ac:dyDescent="0.25">
      <c r="A544" s="3"/>
      <c r="B544" s="34" t="s">
        <v>17</v>
      </c>
      <c r="C544" s="35">
        <f>AVERAGE(C541:C543)</f>
        <v>46.636121385605236</v>
      </c>
      <c r="D544" s="35">
        <f>AVERAGE(D541:D543)</f>
        <v>1</v>
      </c>
      <c r="E544" s="35">
        <f>AVERAGE(E541:E543)</f>
        <v>1</v>
      </c>
      <c r="F544" s="34" t="s">
        <v>19</v>
      </c>
    </row>
    <row r="545" spans="1:7" x14ac:dyDescent="0.25">
      <c r="A545" s="7">
        <v>19</v>
      </c>
      <c r="B545" s="8">
        <v>49.327689243027891</v>
      </c>
      <c r="C545" s="24">
        <f t="shared" ref="C545:C551" si="38">100-B545</f>
        <v>50.672310756972109</v>
      </c>
      <c r="D545" s="29">
        <v>2</v>
      </c>
      <c r="E545" s="29">
        <v>1</v>
      </c>
      <c r="F545" s="3" t="s">
        <v>16</v>
      </c>
      <c r="G545" s="3">
        <v>1</v>
      </c>
    </row>
    <row r="546" spans="1:7" x14ac:dyDescent="0.25">
      <c r="A546" s="7">
        <v>46</v>
      </c>
      <c r="B546" s="8">
        <v>100</v>
      </c>
      <c r="C546" s="24">
        <f t="shared" si="38"/>
        <v>0</v>
      </c>
      <c r="D546" s="29">
        <v>1</v>
      </c>
      <c r="E546" s="29">
        <v>1</v>
      </c>
      <c r="F546" s="3" t="s">
        <v>16</v>
      </c>
      <c r="G546" s="3">
        <v>1</v>
      </c>
    </row>
    <row r="547" spans="1:7" x14ac:dyDescent="0.25">
      <c r="A547" s="7">
        <v>106</v>
      </c>
      <c r="B547" s="8">
        <v>23.418095801301003</v>
      </c>
      <c r="C547" s="24">
        <f t="shared" si="38"/>
        <v>76.581904198698993</v>
      </c>
      <c r="D547" s="29">
        <v>1</v>
      </c>
      <c r="E547" s="29">
        <v>1</v>
      </c>
      <c r="F547" s="3" t="s">
        <v>16</v>
      </c>
      <c r="G547" s="3">
        <v>1</v>
      </c>
    </row>
    <row r="548" spans="1:7" x14ac:dyDescent="0.25">
      <c r="A548" s="7">
        <v>139</v>
      </c>
      <c r="B548" s="8">
        <v>62.52617656783864</v>
      </c>
      <c r="C548" s="24">
        <f t="shared" si="38"/>
        <v>37.47382343216136</v>
      </c>
      <c r="D548" s="29">
        <v>1</v>
      </c>
      <c r="E548" s="29">
        <v>1</v>
      </c>
      <c r="F548" s="3" t="s">
        <v>16</v>
      </c>
      <c r="G548" s="3">
        <v>1</v>
      </c>
    </row>
    <row r="549" spans="1:7" x14ac:dyDescent="0.25">
      <c r="A549" s="7">
        <v>199</v>
      </c>
      <c r="B549" s="8">
        <v>32.810271041369468</v>
      </c>
      <c r="C549" s="24">
        <f t="shared" si="38"/>
        <v>67.189728958630525</v>
      </c>
      <c r="D549" s="29">
        <v>1</v>
      </c>
      <c r="E549" s="29">
        <v>1</v>
      </c>
      <c r="F549" s="3" t="s">
        <v>16</v>
      </c>
      <c r="G549" s="3">
        <v>1</v>
      </c>
    </row>
    <row r="550" spans="1:7" x14ac:dyDescent="0.25">
      <c r="A550" s="7">
        <v>286</v>
      </c>
      <c r="B550" s="8">
        <v>60.938883968113373</v>
      </c>
      <c r="C550" s="24">
        <f t="shared" si="38"/>
        <v>39.061116031886627</v>
      </c>
      <c r="D550" s="29">
        <v>1</v>
      </c>
      <c r="E550" s="29">
        <v>1</v>
      </c>
      <c r="F550" s="3" t="s">
        <v>16</v>
      </c>
      <c r="G550" s="3">
        <v>1</v>
      </c>
    </row>
    <row r="551" spans="1:7" x14ac:dyDescent="0.25">
      <c r="A551" s="7">
        <v>297</v>
      </c>
      <c r="B551" s="8">
        <v>46.537819799777523</v>
      </c>
      <c r="C551" s="24">
        <f t="shared" si="38"/>
        <v>53.462180200222477</v>
      </c>
      <c r="D551" s="29">
        <v>1</v>
      </c>
      <c r="E551" s="29">
        <v>1</v>
      </c>
      <c r="F551" s="3" t="s">
        <v>16</v>
      </c>
      <c r="G551" s="3">
        <v>1</v>
      </c>
    </row>
    <row r="552" spans="1:7" x14ac:dyDescent="0.25">
      <c r="A552" s="3"/>
      <c r="B552" s="34" t="s">
        <v>17</v>
      </c>
      <c r="C552" s="35">
        <f>AVERAGE(C545:C551)</f>
        <v>46.348723368367438</v>
      </c>
      <c r="D552" s="35">
        <f>AVERAGE(D545:D551)</f>
        <v>1.1428571428571428</v>
      </c>
      <c r="E552" s="35">
        <f>AVERAGE(E545:E551)</f>
        <v>1</v>
      </c>
      <c r="F552" s="34" t="s">
        <v>16</v>
      </c>
    </row>
    <row r="553" spans="1:7" x14ac:dyDescent="0.25">
      <c r="A553" s="7">
        <v>166</v>
      </c>
      <c r="B553" s="8">
        <v>17.703252032520325</v>
      </c>
      <c r="C553" s="24">
        <f>100-B553</f>
        <v>82.296747967479675</v>
      </c>
      <c r="D553" s="29">
        <v>2</v>
      </c>
      <c r="E553" s="29">
        <v>2</v>
      </c>
      <c r="F553" s="3" t="s">
        <v>18</v>
      </c>
      <c r="G553" s="3">
        <v>3</v>
      </c>
    </row>
    <row r="554" spans="1:7" x14ac:dyDescent="0.25">
      <c r="A554" s="7">
        <v>226</v>
      </c>
      <c r="B554" s="8">
        <v>34.442270058708409</v>
      </c>
      <c r="C554" s="24">
        <f>100-B554</f>
        <v>65.557729941291598</v>
      </c>
      <c r="D554" s="29">
        <v>1</v>
      </c>
      <c r="E554" s="29">
        <v>1</v>
      </c>
      <c r="F554" s="3" t="s">
        <v>18</v>
      </c>
      <c r="G554" s="3">
        <v>3</v>
      </c>
    </row>
    <row r="555" spans="1:7" x14ac:dyDescent="0.25">
      <c r="A555" s="7">
        <v>259</v>
      </c>
      <c r="B555" s="8">
        <v>33.958633958633961</v>
      </c>
      <c r="C555" s="24">
        <f>100-B555</f>
        <v>66.041366041366047</v>
      </c>
      <c r="D555" s="29">
        <v>1</v>
      </c>
      <c r="E555" s="29">
        <v>1</v>
      </c>
      <c r="F555" s="3" t="s">
        <v>18</v>
      </c>
      <c r="G555" s="3">
        <v>3</v>
      </c>
    </row>
    <row r="556" spans="1:7" x14ac:dyDescent="0.25">
      <c r="A556" s="7">
        <v>346</v>
      </c>
      <c r="B556" s="8">
        <v>73.373373373373369</v>
      </c>
      <c r="C556" s="24">
        <f>100-B556</f>
        <v>26.626626626626631</v>
      </c>
      <c r="D556" s="29">
        <v>1</v>
      </c>
      <c r="E556" s="29">
        <v>1</v>
      </c>
      <c r="F556" s="3" t="s">
        <v>18</v>
      </c>
      <c r="G556" s="3">
        <v>3</v>
      </c>
    </row>
    <row r="557" spans="1:7" x14ac:dyDescent="0.25">
      <c r="A557" s="7">
        <v>406</v>
      </c>
      <c r="B557" s="8">
        <v>42.328519855595673</v>
      </c>
      <c r="C557" s="24">
        <f>100-B557</f>
        <v>57.671480144404327</v>
      </c>
      <c r="D557" s="29">
        <v>1</v>
      </c>
      <c r="E557" s="29">
        <v>1</v>
      </c>
      <c r="F557" s="3" t="s">
        <v>18</v>
      </c>
      <c r="G557" s="3">
        <v>3</v>
      </c>
    </row>
    <row r="558" spans="1:7" x14ac:dyDescent="0.25">
      <c r="A558" s="3"/>
      <c r="B558" s="34" t="s">
        <v>17</v>
      </c>
      <c r="C558" s="35">
        <f>AVERAGE(C553:C557)</f>
        <v>59.638790144233653</v>
      </c>
      <c r="D558" s="35">
        <f>AVERAGE(D553:D557)</f>
        <v>1.2</v>
      </c>
      <c r="E558" s="35">
        <f>AVERAGE(E553:E557)</f>
        <v>1.2</v>
      </c>
      <c r="F558" s="34" t="s">
        <v>18</v>
      </c>
    </row>
    <row r="559" spans="1:7" x14ac:dyDescent="0.25">
      <c r="A559" s="7">
        <v>20</v>
      </c>
      <c r="B559" s="8">
        <v>82.922948073701846</v>
      </c>
      <c r="C559" s="24">
        <f>100-B559</f>
        <v>17.077051926298154</v>
      </c>
      <c r="D559" s="29">
        <v>1</v>
      </c>
      <c r="E559" s="29">
        <v>1</v>
      </c>
      <c r="F559" s="3" t="s">
        <v>16</v>
      </c>
      <c r="G559" s="3">
        <v>1</v>
      </c>
    </row>
    <row r="560" spans="1:7" x14ac:dyDescent="0.25">
      <c r="A560" s="7">
        <v>167</v>
      </c>
      <c r="B560" s="8">
        <v>87.687278670661939</v>
      </c>
      <c r="C560" s="24">
        <f>100-B560</f>
        <v>12.312721329338061</v>
      </c>
      <c r="D560" s="29">
        <v>1</v>
      </c>
      <c r="E560" s="29">
        <v>1</v>
      </c>
      <c r="F560" s="3" t="s">
        <v>16</v>
      </c>
      <c r="G560" s="3">
        <v>1</v>
      </c>
    </row>
    <row r="561" spans="1:7" x14ac:dyDescent="0.25">
      <c r="A561" s="7">
        <v>287</v>
      </c>
      <c r="B561" s="8">
        <v>52.022640253038119</v>
      </c>
      <c r="C561" s="24">
        <f>100-B561</f>
        <v>47.977359746961881</v>
      </c>
      <c r="D561" s="29">
        <v>1</v>
      </c>
      <c r="E561" s="29">
        <v>1</v>
      </c>
      <c r="F561" s="3" t="s">
        <v>16</v>
      </c>
      <c r="G561" s="3">
        <v>1</v>
      </c>
    </row>
    <row r="562" spans="1:7" x14ac:dyDescent="0.25">
      <c r="A562" s="7">
        <v>320</v>
      </c>
      <c r="B562" s="8">
        <v>82.68330733229331</v>
      </c>
      <c r="C562" s="24">
        <f>100-B562</f>
        <v>17.31669266770669</v>
      </c>
      <c r="D562" s="29">
        <v>1</v>
      </c>
      <c r="E562" s="29">
        <v>1</v>
      </c>
      <c r="F562" s="3" t="s">
        <v>16</v>
      </c>
      <c r="G562" s="3">
        <v>1</v>
      </c>
    </row>
    <row r="563" spans="1:7" x14ac:dyDescent="0.25">
      <c r="A563" s="3"/>
      <c r="B563" s="34" t="s">
        <v>17</v>
      </c>
      <c r="C563" s="35">
        <f>AVERAGE(C559:C562)</f>
        <v>23.670956417576196</v>
      </c>
      <c r="D563" s="35">
        <f>AVERAGE(D559:D562)</f>
        <v>1</v>
      </c>
      <c r="E563" s="35">
        <f>AVERAGE(E559:E562)</f>
        <v>1</v>
      </c>
      <c r="F563" s="34" t="s">
        <v>16</v>
      </c>
    </row>
    <row r="564" spans="1:7" x14ac:dyDescent="0.25">
      <c r="A564" s="7">
        <v>47</v>
      </c>
      <c r="B564" s="8">
        <v>97.151181612172238</v>
      </c>
      <c r="C564" s="24">
        <f t="shared" ref="C564:C572" si="39">100-B564</f>
        <v>2.8488183878277624</v>
      </c>
      <c r="D564" s="29">
        <v>1</v>
      </c>
      <c r="E564" s="29">
        <v>1</v>
      </c>
      <c r="F564" s="3" t="s">
        <v>18</v>
      </c>
      <c r="G564" s="3">
        <v>3</v>
      </c>
    </row>
    <row r="565" spans="1:7" x14ac:dyDescent="0.25">
      <c r="A565" s="7">
        <v>80</v>
      </c>
      <c r="B565" s="8">
        <v>40.722231178462039</v>
      </c>
      <c r="C565" s="24">
        <f t="shared" si="39"/>
        <v>59.277768821537961</v>
      </c>
      <c r="D565" s="29">
        <v>1</v>
      </c>
      <c r="E565" s="29">
        <v>1</v>
      </c>
      <c r="F565" s="3" t="s">
        <v>18</v>
      </c>
      <c r="G565" s="3">
        <v>3</v>
      </c>
    </row>
    <row r="566" spans="1:7" x14ac:dyDescent="0.25">
      <c r="A566" s="7">
        <v>140</v>
      </c>
      <c r="B566" s="8">
        <v>33.563105202691617</v>
      </c>
      <c r="C566" s="24">
        <f t="shared" si="39"/>
        <v>66.436894797308383</v>
      </c>
      <c r="D566" s="29">
        <v>2</v>
      </c>
      <c r="E566" s="29">
        <v>1</v>
      </c>
      <c r="F566" s="3" t="s">
        <v>18</v>
      </c>
      <c r="G566" s="3">
        <v>3</v>
      </c>
    </row>
    <row r="567" spans="1:7" x14ac:dyDescent="0.25">
      <c r="A567" s="7">
        <v>200</v>
      </c>
      <c r="B567" s="8">
        <v>42.497684470515587</v>
      </c>
      <c r="C567" s="24">
        <f t="shared" si="39"/>
        <v>57.502315529484413</v>
      </c>
      <c r="D567" s="29">
        <v>1</v>
      </c>
      <c r="E567" s="29">
        <v>1</v>
      </c>
      <c r="F567" s="3" t="s">
        <v>18</v>
      </c>
      <c r="G567" s="3">
        <v>3</v>
      </c>
    </row>
    <row r="568" spans="1:7" x14ac:dyDescent="0.25">
      <c r="A568" s="7">
        <v>227</v>
      </c>
      <c r="B568" s="8">
        <v>29.634058837598658</v>
      </c>
      <c r="C568" s="24">
        <f t="shared" si="39"/>
        <v>70.365941162401342</v>
      </c>
      <c r="D568" s="29">
        <v>1</v>
      </c>
      <c r="E568" s="29">
        <v>1</v>
      </c>
      <c r="F568" s="3" t="s">
        <v>18</v>
      </c>
      <c r="G568" s="3">
        <v>3</v>
      </c>
    </row>
    <row r="569" spans="1:7" x14ac:dyDescent="0.25">
      <c r="A569" s="7">
        <v>260</v>
      </c>
      <c r="B569" s="8">
        <v>43.816613094231094</v>
      </c>
      <c r="C569" s="24">
        <f t="shared" si="39"/>
        <v>56.183386905768906</v>
      </c>
      <c r="D569" s="29">
        <v>1</v>
      </c>
      <c r="E569" s="29">
        <v>1</v>
      </c>
      <c r="F569" s="3" t="s">
        <v>18</v>
      </c>
      <c r="G569" s="3">
        <v>3</v>
      </c>
    </row>
    <row r="570" spans="1:7" x14ac:dyDescent="0.25">
      <c r="A570" s="7">
        <v>298</v>
      </c>
      <c r="B570" s="8">
        <v>32.319960129578867</v>
      </c>
      <c r="C570" s="24">
        <f t="shared" si="39"/>
        <v>67.680039870421126</v>
      </c>
      <c r="D570" s="29">
        <v>1</v>
      </c>
      <c r="E570" s="29">
        <v>1</v>
      </c>
      <c r="F570" s="3" t="s">
        <v>18</v>
      </c>
      <c r="G570" s="3">
        <v>3</v>
      </c>
    </row>
    <row r="571" spans="1:7" x14ac:dyDescent="0.25">
      <c r="A571" s="7">
        <v>347</v>
      </c>
      <c r="B571" s="8">
        <v>93.013287612516066</v>
      </c>
      <c r="C571" s="24">
        <f t="shared" si="39"/>
        <v>6.9867123874839336</v>
      </c>
      <c r="D571" s="29">
        <v>1</v>
      </c>
      <c r="E571" s="29">
        <v>1</v>
      </c>
      <c r="F571" s="3" t="s">
        <v>18</v>
      </c>
      <c r="G571" s="3">
        <v>3</v>
      </c>
    </row>
    <row r="572" spans="1:7" x14ac:dyDescent="0.25">
      <c r="A572" s="7">
        <v>380</v>
      </c>
      <c r="B572" s="8">
        <v>51.167851443493404</v>
      </c>
      <c r="C572" s="24">
        <f t="shared" si="39"/>
        <v>48.832148556506596</v>
      </c>
      <c r="D572" s="29">
        <v>1</v>
      </c>
      <c r="E572" s="29">
        <v>1</v>
      </c>
      <c r="F572" s="3" t="s">
        <v>18</v>
      </c>
      <c r="G572" s="3">
        <v>3</v>
      </c>
    </row>
    <row r="573" spans="1:7" x14ac:dyDescent="0.25">
      <c r="A573" s="3"/>
      <c r="B573" s="34" t="s">
        <v>17</v>
      </c>
      <c r="C573" s="35">
        <f>AVERAGE(C564:C572)</f>
        <v>48.457114046526705</v>
      </c>
      <c r="D573" s="35">
        <f>AVERAGE(D564:D572)</f>
        <v>1.1111111111111112</v>
      </c>
      <c r="E573" s="35">
        <f>AVERAGE(E564:E572)</f>
        <v>1</v>
      </c>
      <c r="F573" s="34" t="s">
        <v>18</v>
      </c>
    </row>
    <row r="574" spans="1:7" x14ac:dyDescent="0.25">
      <c r="A574" s="7">
        <v>167</v>
      </c>
      <c r="B574" s="8">
        <v>35.113402061855673</v>
      </c>
      <c r="C574" s="24">
        <f>100-B574</f>
        <v>64.88659793814432</v>
      </c>
      <c r="D574" s="29">
        <v>1</v>
      </c>
      <c r="E574" s="29">
        <v>1</v>
      </c>
      <c r="F574" s="3" t="s">
        <v>19</v>
      </c>
      <c r="G574" s="3">
        <v>2</v>
      </c>
    </row>
    <row r="575" spans="1:7" x14ac:dyDescent="0.25">
      <c r="A575" s="7">
        <v>260</v>
      </c>
      <c r="B575" s="8">
        <v>62.727597286683327</v>
      </c>
      <c r="C575" s="24">
        <f>100-B575</f>
        <v>37.272402713316673</v>
      </c>
      <c r="D575" s="29">
        <v>1</v>
      </c>
      <c r="E575" s="29">
        <v>1</v>
      </c>
      <c r="F575" s="3" t="s">
        <v>19</v>
      </c>
      <c r="G575" s="3">
        <v>2</v>
      </c>
    </row>
    <row r="576" spans="1:7" x14ac:dyDescent="0.25">
      <c r="A576" s="7">
        <v>298</v>
      </c>
      <c r="B576" s="8">
        <v>51.319261213720317</v>
      </c>
      <c r="C576" s="24">
        <f>100-B576</f>
        <v>48.680738786279683</v>
      </c>
      <c r="D576" s="29">
        <v>1</v>
      </c>
      <c r="E576" s="29">
        <v>1</v>
      </c>
      <c r="F576" s="3" t="s">
        <v>19</v>
      </c>
      <c r="G576" s="3">
        <v>2</v>
      </c>
    </row>
    <row r="577" spans="1:7" x14ac:dyDescent="0.25">
      <c r="A577" s="3"/>
      <c r="B577" s="34" t="s">
        <v>17</v>
      </c>
      <c r="C577" s="35">
        <f>AVERAGE(C574:C576)</f>
        <v>50.279913145913554</v>
      </c>
      <c r="D577" s="35">
        <f>AVERAGE(D574:D576)</f>
        <v>1</v>
      </c>
      <c r="E577" s="35">
        <f>AVERAGE(E574:E576)</f>
        <v>1</v>
      </c>
      <c r="F577" s="34" t="s">
        <v>19</v>
      </c>
    </row>
    <row r="578" spans="1:7" x14ac:dyDescent="0.25">
      <c r="A578" s="7">
        <v>20</v>
      </c>
      <c r="B578" s="8">
        <v>52.23499361430396</v>
      </c>
      <c r="C578" s="24">
        <f t="shared" ref="C578:C584" si="40">100-B578</f>
        <v>47.76500638569604</v>
      </c>
      <c r="D578" s="29">
        <v>1</v>
      </c>
      <c r="E578" s="29">
        <v>1</v>
      </c>
      <c r="F578" s="3" t="s">
        <v>16</v>
      </c>
      <c r="G578" s="3">
        <v>1</v>
      </c>
    </row>
    <row r="579" spans="1:7" x14ac:dyDescent="0.25">
      <c r="A579" s="7">
        <v>80</v>
      </c>
      <c r="B579" s="8">
        <v>38.859138533178111</v>
      </c>
      <c r="C579" s="24">
        <f t="shared" si="40"/>
        <v>61.140861466821889</v>
      </c>
      <c r="D579" s="29">
        <v>1</v>
      </c>
      <c r="E579" s="29">
        <v>1</v>
      </c>
      <c r="F579" s="3" t="s">
        <v>16</v>
      </c>
      <c r="G579" s="3">
        <v>1</v>
      </c>
    </row>
    <row r="580" spans="1:7" x14ac:dyDescent="0.25">
      <c r="A580" s="7">
        <v>107</v>
      </c>
      <c r="B580" s="8">
        <v>44.372134299659812</v>
      </c>
      <c r="C580" s="24">
        <f t="shared" si="40"/>
        <v>55.627865700340188</v>
      </c>
      <c r="D580" s="29">
        <v>1</v>
      </c>
      <c r="E580" s="29">
        <v>1</v>
      </c>
      <c r="F580" s="3" t="s">
        <v>16</v>
      </c>
      <c r="G580" s="3">
        <v>1</v>
      </c>
    </row>
    <row r="581" spans="1:7" x14ac:dyDescent="0.25">
      <c r="A581" s="7">
        <v>200</v>
      </c>
      <c r="B581" s="8">
        <v>43.053225560469734</v>
      </c>
      <c r="C581" s="24">
        <f t="shared" si="40"/>
        <v>56.946774439530266</v>
      </c>
      <c r="D581" s="29">
        <v>1</v>
      </c>
      <c r="E581" s="29">
        <v>1</v>
      </c>
      <c r="F581" s="3" t="s">
        <v>16</v>
      </c>
      <c r="G581" s="3">
        <v>1</v>
      </c>
    </row>
    <row r="582" spans="1:7" x14ac:dyDescent="0.25">
      <c r="A582" s="7">
        <v>227</v>
      </c>
      <c r="B582" s="8">
        <v>54.712286158631414</v>
      </c>
      <c r="C582" s="24">
        <f t="shared" si="40"/>
        <v>45.287713841368586</v>
      </c>
      <c r="D582" s="29">
        <v>1</v>
      </c>
      <c r="E582" s="29">
        <v>1</v>
      </c>
      <c r="F582" s="3" t="s">
        <v>16</v>
      </c>
      <c r="G582" s="3">
        <v>1</v>
      </c>
    </row>
    <row r="583" spans="1:7" x14ac:dyDescent="0.25">
      <c r="A583" s="7">
        <v>380</v>
      </c>
      <c r="B583" s="8">
        <v>44.427885411491964</v>
      </c>
      <c r="C583" s="24">
        <f t="shared" si="40"/>
        <v>55.572114588508036</v>
      </c>
      <c r="D583" s="29">
        <v>1</v>
      </c>
      <c r="E583" s="29">
        <v>1</v>
      </c>
      <c r="F583" s="3" t="s">
        <v>16</v>
      </c>
      <c r="G583" s="3">
        <v>1</v>
      </c>
    </row>
    <row r="584" spans="1:7" x14ac:dyDescent="0.25">
      <c r="A584" s="7">
        <v>407</v>
      </c>
      <c r="B584" s="8">
        <v>39.595141700404859</v>
      </c>
      <c r="C584" s="24">
        <f t="shared" si="40"/>
        <v>60.404858299595141</v>
      </c>
      <c r="D584" s="29">
        <v>1</v>
      </c>
      <c r="E584" s="29">
        <v>1</v>
      </c>
      <c r="F584" s="3" t="s">
        <v>16</v>
      </c>
      <c r="G584" s="3">
        <v>1</v>
      </c>
    </row>
    <row r="585" spans="1:7" x14ac:dyDescent="0.25">
      <c r="A585" s="3"/>
      <c r="B585" s="34" t="s">
        <v>17</v>
      </c>
      <c r="C585" s="35">
        <f>AVERAGE(C578:C584)</f>
        <v>54.677884960265736</v>
      </c>
      <c r="D585" s="35">
        <f>AVERAGE(D578:D584)</f>
        <v>1</v>
      </c>
      <c r="E585" s="35">
        <f>AVERAGE(E578:E584)</f>
        <v>1</v>
      </c>
      <c r="F585" s="34" t="s">
        <v>16</v>
      </c>
    </row>
    <row r="586" spans="1:7" x14ac:dyDescent="0.25">
      <c r="A586" s="7">
        <v>47</v>
      </c>
      <c r="B586" s="8">
        <v>48.387096774193544</v>
      </c>
      <c r="C586" s="24">
        <f>100-B586</f>
        <v>51.612903225806456</v>
      </c>
      <c r="D586" s="29">
        <v>1</v>
      </c>
      <c r="E586" s="29">
        <v>1</v>
      </c>
      <c r="F586" s="3" t="s">
        <v>18</v>
      </c>
      <c r="G586" s="3">
        <v>3</v>
      </c>
    </row>
    <row r="587" spans="1:7" x14ac:dyDescent="0.25">
      <c r="A587" s="7">
        <v>140</v>
      </c>
      <c r="B587" s="8">
        <v>54.02384500745157</v>
      </c>
      <c r="C587" s="24">
        <f>100-B587</f>
        <v>45.97615499254843</v>
      </c>
      <c r="D587" s="29">
        <v>1</v>
      </c>
      <c r="E587" s="29">
        <v>1</v>
      </c>
      <c r="F587" s="3" t="s">
        <v>18</v>
      </c>
      <c r="G587" s="3">
        <v>3</v>
      </c>
    </row>
    <row r="588" spans="1:7" x14ac:dyDescent="0.25">
      <c r="A588" s="7">
        <v>287</v>
      </c>
      <c r="B588" s="8">
        <v>75.47486033519553</v>
      </c>
      <c r="C588" s="24">
        <f>100-B588</f>
        <v>24.52513966480447</v>
      </c>
      <c r="D588" s="29">
        <v>1</v>
      </c>
      <c r="E588" s="29">
        <v>1</v>
      </c>
      <c r="F588" s="3" t="s">
        <v>18</v>
      </c>
      <c r="G588" s="3">
        <v>3</v>
      </c>
    </row>
    <row r="589" spans="1:7" x14ac:dyDescent="0.25">
      <c r="A589" s="7">
        <v>320</v>
      </c>
      <c r="B589" s="8">
        <v>70.615258408531574</v>
      </c>
      <c r="C589" s="24">
        <f>100-B589</f>
        <v>29.384741591468426</v>
      </c>
      <c r="D589" s="29">
        <v>3</v>
      </c>
      <c r="E589" s="29">
        <v>1</v>
      </c>
      <c r="F589" s="3" t="s">
        <v>18</v>
      </c>
      <c r="G589" s="3">
        <v>3</v>
      </c>
    </row>
    <row r="590" spans="1:7" x14ac:dyDescent="0.25">
      <c r="A590" s="7">
        <v>347</v>
      </c>
      <c r="B590" s="8">
        <v>13.081036610448377</v>
      </c>
      <c r="C590" s="24">
        <f>100-B590</f>
        <v>86.918963389551621</v>
      </c>
      <c r="D590" s="29">
        <v>1</v>
      </c>
      <c r="E590" s="29">
        <v>1</v>
      </c>
      <c r="F590" s="3" t="s">
        <v>18</v>
      </c>
      <c r="G590" s="3">
        <v>3</v>
      </c>
    </row>
    <row r="591" spans="1:7" x14ac:dyDescent="0.25">
      <c r="A591" s="3"/>
      <c r="B591" s="34" t="s">
        <v>17</v>
      </c>
      <c r="C591" s="35">
        <f>AVERAGE(C586:C590)</f>
        <v>47.683580572835879</v>
      </c>
      <c r="D591" s="35">
        <f>AVERAGE(D586:D590)</f>
        <v>1.4</v>
      </c>
      <c r="E591" s="35">
        <f>AVERAGE(E586:E590)</f>
        <v>1</v>
      </c>
      <c r="F591" s="34" t="s">
        <v>18</v>
      </c>
    </row>
    <row r="592" spans="1:7" x14ac:dyDescent="0.25">
      <c r="A592" s="7">
        <v>21</v>
      </c>
      <c r="B592" s="8">
        <v>46.099050203527817</v>
      </c>
      <c r="C592" s="24">
        <f t="shared" ref="C592:C600" si="41">100-B592</f>
        <v>53.900949796472183</v>
      </c>
      <c r="D592" s="29">
        <v>1</v>
      </c>
      <c r="E592" s="29">
        <v>1</v>
      </c>
      <c r="F592" s="3" t="s">
        <v>16</v>
      </c>
      <c r="G592" s="3">
        <v>1</v>
      </c>
    </row>
    <row r="593" spans="1:7" x14ac:dyDescent="0.25">
      <c r="A593" s="7">
        <v>48</v>
      </c>
      <c r="B593" s="8">
        <v>28.929699842022121</v>
      </c>
      <c r="C593" s="24">
        <f t="shared" si="41"/>
        <v>71.070300157977883</v>
      </c>
      <c r="D593" s="29">
        <v>1</v>
      </c>
      <c r="E593" s="29">
        <v>1</v>
      </c>
      <c r="F593" s="3" t="s">
        <v>16</v>
      </c>
      <c r="G593" s="3">
        <v>1</v>
      </c>
    </row>
    <row r="594" spans="1:7" x14ac:dyDescent="0.25">
      <c r="A594" s="7">
        <v>81</v>
      </c>
      <c r="B594" s="8">
        <v>51.768413680401544</v>
      </c>
      <c r="C594" s="24">
        <f t="shared" si="41"/>
        <v>48.231586319598456</v>
      </c>
      <c r="D594" s="29">
        <v>1</v>
      </c>
      <c r="E594" s="29">
        <v>1</v>
      </c>
      <c r="F594" s="3" t="s">
        <v>16</v>
      </c>
      <c r="G594" s="3">
        <v>1</v>
      </c>
    </row>
    <row r="595" spans="1:7" x14ac:dyDescent="0.25">
      <c r="A595" s="7">
        <v>108</v>
      </c>
      <c r="B595" s="8">
        <v>54.863729397823981</v>
      </c>
      <c r="C595" s="24">
        <f t="shared" si="41"/>
        <v>45.136270602176019</v>
      </c>
      <c r="D595" s="29">
        <v>1</v>
      </c>
      <c r="E595" s="29">
        <v>1</v>
      </c>
      <c r="F595" s="3" t="s">
        <v>16</v>
      </c>
      <c r="G595" s="3">
        <v>1</v>
      </c>
    </row>
    <row r="596" spans="1:7" x14ac:dyDescent="0.25">
      <c r="A596" s="7">
        <v>141</v>
      </c>
      <c r="B596" s="8">
        <v>59.05643398894459</v>
      </c>
      <c r="C596" s="24">
        <f t="shared" si="41"/>
        <v>40.94356601105541</v>
      </c>
      <c r="D596" s="29">
        <v>1</v>
      </c>
      <c r="E596" s="29">
        <v>1</v>
      </c>
      <c r="F596" s="3" t="s">
        <v>16</v>
      </c>
      <c r="G596" s="3">
        <v>1</v>
      </c>
    </row>
    <row r="597" spans="1:7" x14ac:dyDescent="0.25">
      <c r="A597" s="7">
        <v>168</v>
      </c>
      <c r="B597" s="8">
        <v>43.466522678185747</v>
      </c>
      <c r="C597" s="24">
        <f t="shared" si="41"/>
        <v>56.533477321814253</v>
      </c>
      <c r="D597" s="29">
        <v>1</v>
      </c>
      <c r="E597" s="29">
        <v>1</v>
      </c>
      <c r="F597" s="3" t="s">
        <v>16</v>
      </c>
      <c r="G597" s="3">
        <v>1</v>
      </c>
    </row>
    <row r="598" spans="1:7" x14ac:dyDescent="0.25">
      <c r="A598" s="7">
        <v>201</v>
      </c>
      <c r="B598" s="8">
        <v>23.463388562266168</v>
      </c>
      <c r="C598" s="24">
        <f t="shared" si="41"/>
        <v>76.536611437733825</v>
      </c>
      <c r="D598" s="29">
        <v>1</v>
      </c>
      <c r="E598" s="29">
        <v>1</v>
      </c>
      <c r="F598" s="3" t="s">
        <v>16</v>
      </c>
      <c r="G598" s="3">
        <v>1</v>
      </c>
    </row>
    <row r="599" spans="1:7" x14ac:dyDescent="0.25">
      <c r="A599" s="7">
        <v>228</v>
      </c>
      <c r="B599" s="8">
        <v>23.329583802024747</v>
      </c>
      <c r="C599" s="24">
        <f t="shared" si="41"/>
        <v>76.670416197975257</v>
      </c>
      <c r="D599" s="29">
        <v>1</v>
      </c>
      <c r="E599" s="29">
        <v>1</v>
      </c>
      <c r="F599" s="3" t="s">
        <v>16</v>
      </c>
      <c r="G599" s="3">
        <v>1</v>
      </c>
    </row>
    <row r="600" spans="1:7" x14ac:dyDescent="0.25">
      <c r="A600" s="7">
        <v>261</v>
      </c>
      <c r="B600" s="8">
        <v>34.17778783080751</v>
      </c>
      <c r="C600" s="24">
        <f t="shared" si="41"/>
        <v>65.822212169192483</v>
      </c>
      <c r="D600" s="29">
        <v>1</v>
      </c>
      <c r="E600" s="29">
        <v>1</v>
      </c>
      <c r="F600" s="3" t="s">
        <v>16</v>
      </c>
      <c r="G600" s="3">
        <v>1</v>
      </c>
    </row>
    <row r="601" spans="1:7" x14ac:dyDescent="0.25">
      <c r="A601" s="3"/>
      <c r="B601" s="34" t="s">
        <v>17</v>
      </c>
      <c r="C601" s="35">
        <f>AVERAGE(C592:C600)</f>
        <v>59.427265557110637</v>
      </c>
      <c r="D601" s="35">
        <f>AVERAGE(D592:D600)</f>
        <v>1</v>
      </c>
      <c r="E601" s="35">
        <f>AVERAGE(E592:E600)</f>
        <v>1</v>
      </c>
      <c r="F601" s="34" t="s">
        <v>16</v>
      </c>
    </row>
    <row r="602" spans="1:7" x14ac:dyDescent="0.25">
      <c r="A602" s="7">
        <v>288</v>
      </c>
      <c r="B602" s="8">
        <v>54.353932584269657</v>
      </c>
      <c r="C602" s="24">
        <f t="shared" ref="C602:C607" si="42">100-B602</f>
        <v>45.646067415730343</v>
      </c>
      <c r="D602" s="29">
        <v>1</v>
      </c>
      <c r="E602" s="29">
        <v>1</v>
      </c>
      <c r="F602" s="3" t="s">
        <v>18</v>
      </c>
      <c r="G602" s="3">
        <v>3</v>
      </c>
    </row>
    <row r="603" spans="1:7" x14ac:dyDescent="0.25">
      <c r="A603" s="7">
        <v>321</v>
      </c>
      <c r="B603" s="8">
        <v>35.847808105872623</v>
      </c>
      <c r="C603" s="24">
        <f t="shared" si="42"/>
        <v>64.152191894127384</v>
      </c>
      <c r="D603" s="29">
        <v>2</v>
      </c>
      <c r="E603" s="29">
        <v>2</v>
      </c>
      <c r="F603" s="3" t="s">
        <v>18</v>
      </c>
      <c r="G603" s="3">
        <v>3</v>
      </c>
    </row>
    <row r="604" spans="1:7" x14ac:dyDescent="0.25">
      <c r="A604" s="7">
        <v>348</v>
      </c>
      <c r="B604" s="8">
        <v>32.101142343729947</v>
      </c>
      <c r="C604" s="24">
        <f t="shared" si="42"/>
        <v>67.898857656270053</v>
      </c>
      <c r="D604" s="29">
        <v>2</v>
      </c>
      <c r="E604" s="29">
        <v>1</v>
      </c>
      <c r="F604" s="3" t="s">
        <v>18</v>
      </c>
      <c r="G604" s="3">
        <v>3</v>
      </c>
    </row>
    <row r="605" spans="1:7" x14ac:dyDescent="0.25">
      <c r="A605" s="7">
        <v>355</v>
      </c>
      <c r="B605" s="8">
        <v>28.332600087989444</v>
      </c>
      <c r="C605" s="24">
        <f t="shared" si="42"/>
        <v>71.667399912010552</v>
      </c>
      <c r="D605" s="29">
        <v>1</v>
      </c>
      <c r="E605" s="29">
        <v>1</v>
      </c>
      <c r="F605" s="3" t="s">
        <v>18</v>
      </c>
      <c r="G605" s="3">
        <v>3</v>
      </c>
    </row>
    <row r="606" spans="1:7" x14ac:dyDescent="0.25">
      <c r="A606" s="7">
        <v>381</v>
      </c>
      <c r="B606" s="8">
        <v>53.903448275862068</v>
      </c>
      <c r="C606" s="24">
        <f t="shared" si="42"/>
        <v>46.096551724137932</v>
      </c>
      <c r="D606" s="29">
        <v>1</v>
      </c>
      <c r="E606" s="29">
        <v>1</v>
      </c>
      <c r="F606" s="3" t="s">
        <v>18</v>
      </c>
      <c r="G606" s="3">
        <v>3</v>
      </c>
    </row>
    <row r="607" spans="1:7" x14ac:dyDescent="0.25">
      <c r="A607" s="7">
        <v>408</v>
      </c>
      <c r="B607" s="8">
        <v>49.707687810581696</v>
      </c>
      <c r="C607" s="24">
        <f t="shared" si="42"/>
        <v>50.292312189418304</v>
      </c>
      <c r="D607" s="29">
        <v>2</v>
      </c>
      <c r="E607" s="29">
        <v>1</v>
      </c>
      <c r="F607" s="3" t="s">
        <v>18</v>
      </c>
      <c r="G607" s="3">
        <v>3</v>
      </c>
    </row>
    <row r="608" spans="1:7" x14ac:dyDescent="0.25">
      <c r="A608" s="3"/>
      <c r="B608" s="34" t="s">
        <v>17</v>
      </c>
      <c r="C608" s="35">
        <f>AVERAGE(C602:C607)</f>
        <v>57.625563465282426</v>
      </c>
      <c r="D608" s="35">
        <f>AVERAGE(D602:D607)</f>
        <v>1.5</v>
      </c>
      <c r="E608" s="35">
        <f>AVERAGE(E602:E607)</f>
        <v>1.1666666666666667</v>
      </c>
      <c r="F608" s="34" t="s">
        <v>18</v>
      </c>
    </row>
    <row r="609" spans="1:7" x14ac:dyDescent="0.25">
      <c r="A609" s="7">
        <v>48</v>
      </c>
      <c r="B609" s="8">
        <v>44.861139266166632</v>
      </c>
      <c r="C609" s="24">
        <f t="shared" ref="C609:C617" si="43">100-B609</f>
        <v>55.138860733833368</v>
      </c>
      <c r="D609" s="29">
        <v>2</v>
      </c>
      <c r="E609" s="29">
        <v>1</v>
      </c>
      <c r="F609" s="3" t="s">
        <v>18</v>
      </c>
      <c r="G609" s="3">
        <v>3</v>
      </c>
    </row>
    <row r="610" spans="1:7" x14ac:dyDescent="0.25">
      <c r="A610" s="7">
        <v>108</v>
      </c>
      <c r="B610" s="8">
        <v>30.023923444976081</v>
      </c>
      <c r="C610" s="24">
        <f t="shared" si="43"/>
        <v>69.976076555023923</v>
      </c>
      <c r="D610" s="29">
        <v>1</v>
      </c>
      <c r="E610" s="29">
        <v>1</v>
      </c>
      <c r="F610" s="3" t="s">
        <v>18</v>
      </c>
      <c r="G610" s="3">
        <v>3</v>
      </c>
    </row>
    <row r="611" spans="1:7" x14ac:dyDescent="0.25">
      <c r="A611" s="7">
        <v>141</v>
      </c>
      <c r="B611" s="8">
        <v>30.756638777737361</v>
      </c>
      <c r="C611" s="24">
        <f t="shared" si="43"/>
        <v>69.243361222262635</v>
      </c>
      <c r="D611" s="29">
        <v>1</v>
      </c>
      <c r="E611" s="29">
        <v>1</v>
      </c>
      <c r="F611" s="3" t="s">
        <v>18</v>
      </c>
      <c r="G611" s="3">
        <v>3</v>
      </c>
    </row>
    <row r="612" spans="1:7" x14ac:dyDescent="0.25">
      <c r="A612" s="7">
        <v>168</v>
      </c>
      <c r="B612" s="8">
        <v>24.919522817648172</v>
      </c>
      <c r="C612" s="24">
        <f t="shared" si="43"/>
        <v>75.080477182351828</v>
      </c>
      <c r="D612" s="29">
        <v>2</v>
      </c>
      <c r="E612" s="29">
        <v>1</v>
      </c>
      <c r="F612" s="3" t="s">
        <v>18</v>
      </c>
      <c r="G612" s="3">
        <v>3</v>
      </c>
    </row>
    <row r="613" spans="1:7" x14ac:dyDescent="0.25">
      <c r="A613" s="7">
        <v>228</v>
      </c>
      <c r="B613" s="8">
        <v>53.088090551181104</v>
      </c>
      <c r="C613" s="24">
        <f t="shared" si="43"/>
        <v>46.911909448818896</v>
      </c>
      <c r="D613" s="29">
        <v>1</v>
      </c>
      <c r="E613" s="29">
        <v>1</v>
      </c>
      <c r="F613" s="3" t="s">
        <v>18</v>
      </c>
      <c r="G613" s="3">
        <v>3</v>
      </c>
    </row>
    <row r="614" spans="1:7" x14ac:dyDescent="0.25">
      <c r="A614" s="7">
        <v>261</v>
      </c>
      <c r="B614" s="8">
        <v>31.804132096957865</v>
      </c>
      <c r="C614" s="24">
        <f t="shared" si="43"/>
        <v>68.195867903042142</v>
      </c>
      <c r="D614" s="29">
        <v>2</v>
      </c>
      <c r="E614" s="29">
        <v>2</v>
      </c>
      <c r="F614" s="3" t="s">
        <v>18</v>
      </c>
      <c r="G614" s="3">
        <v>3</v>
      </c>
    </row>
    <row r="615" spans="1:7" x14ac:dyDescent="0.25">
      <c r="A615" s="7">
        <v>321</v>
      </c>
      <c r="B615" s="8">
        <v>66.68977469670709</v>
      </c>
      <c r="C615" s="24">
        <f t="shared" si="43"/>
        <v>33.31022530329291</v>
      </c>
      <c r="D615" s="29">
        <v>1</v>
      </c>
      <c r="E615" s="29">
        <v>1</v>
      </c>
      <c r="F615" s="3" t="s">
        <v>18</v>
      </c>
      <c r="G615" s="3">
        <v>3</v>
      </c>
    </row>
    <row r="616" spans="1:7" x14ac:dyDescent="0.25">
      <c r="A616" s="7">
        <v>355</v>
      </c>
      <c r="B616" s="8">
        <v>46.187050359712238</v>
      </c>
      <c r="C616" s="24">
        <f t="shared" si="43"/>
        <v>53.812949640287762</v>
      </c>
      <c r="D616" s="29">
        <v>1</v>
      </c>
      <c r="E616" s="29">
        <v>1</v>
      </c>
      <c r="F616" s="3" t="s">
        <v>18</v>
      </c>
      <c r="G616" s="3">
        <v>3</v>
      </c>
    </row>
    <row r="617" spans="1:7" x14ac:dyDescent="0.25">
      <c r="A617" s="7">
        <v>381</v>
      </c>
      <c r="B617" s="8">
        <v>61.459854014598534</v>
      </c>
      <c r="C617" s="24">
        <f t="shared" si="43"/>
        <v>38.540145985401466</v>
      </c>
      <c r="D617" s="29">
        <v>1</v>
      </c>
      <c r="E617" s="29">
        <v>1</v>
      </c>
      <c r="F617" s="3" t="s">
        <v>18</v>
      </c>
      <c r="G617" s="3">
        <v>3</v>
      </c>
    </row>
    <row r="618" spans="1:7" x14ac:dyDescent="0.25">
      <c r="A618" s="3"/>
      <c r="B618" s="34" t="s">
        <v>17</v>
      </c>
      <c r="C618" s="35">
        <f>AVERAGE(C609:C617)</f>
        <v>56.689985997146103</v>
      </c>
      <c r="D618" s="35">
        <f>AVERAGE(D609:D617)</f>
        <v>1.3333333333333333</v>
      </c>
      <c r="E618" s="35">
        <f>AVERAGE(E609:E617)</f>
        <v>1.1111111111111112</v>
      </c>
      <c r="F618" s="34" t="s">
        <v>18</v>
      </c>
    </row>
    <row r="619" spans="1:7" x14ac:dyDescent="0.25">
      <c r="A619" s="7">
        <v>201</v>
      </c>
      <c r="B619" s="8">
        <v>75.252525252525245</v>
      </c>
      <c r="C619" s="24">
        <f>100-B619</f>
        <v>24.747474747474755</v>
      </c>
      <c r="D619" s="29">
        <v>1</v>
      </c>
      <c r="E619" s="29">
        <v>1</v>
      </c>
      <c r="F619" s="3" t="s">
        <v>16</v>
      </c>
      <c r="G619" s="3">
        <v>1</v>
      </c>
    </row>
    <row r="620" spans="1:7" x14ac:dyDescent="0.25">
      <c r="A620" s="7">
        <v>288</v>
      </c>
      <c r="B620" s="8">
        <v>30.85545722713864</v>
      </c>
      <c r="C620" s="24">
        <f>100-B620</f>
        <v>69.144542772861357</v>
      </c>
      <c r="D620" s="29">
        <v>2</v>
      </c>
      <c r="E620" s="29">
        <v>1</v>
      </c>
      <c r="F620" s="3" t="s">
        <v>16</v>
      </c>
      <c r="G620" s="3">
        <v>1</v>
      </c>
    </row>
    <row r="621" spans="1:7" x14ac:dyDescent="0.25">
      <c r="A621" s="7">
        <v>408</v>
      </c>
      <c r="B621" s="8">
        <v>46.296734500709896</v>
      </c>
      <c r="C621" s="24">
        <f>100-B621</f>
        <v>53.703265499290104</v>
      </c>
      <c r="D621" s="29">
        <v>1</v>
      </c>
      <c r="E621" s="29">
        <v>1</v>
      </c>
      <c r="F621" s="3" t="s">
        <v>16</v>
      </c>
      <c r="G621" s="3">
        <v>1</v>
      </c>
    </row>
    <row r="622" spans="1:7" x14ac:dyDescent="0.25">
      <c r="A622" s="3"/>
      <c r="B622" s="34" t="s">
        <v>17</v>
      </c>
      <c r="C622" s="35">
        <f>AVERAGE(C619:C621)</f>
        <v>49.198427673208734</v>
      </c>
      <c r="D622" s="35">
        <f>AVERAGE(D619:D621)</f>
        <v>1.3333333333333333</v>
      </c>
      <c r="E622" s="35">
        <f>AVERAGE(E619:E621)</f>
        <v>1</v>
      </c>
      <c r="F622" s="34" t="s">
        <v>16</v>
      </c>
    </row>
    <row r="623" spans="1:7" x14ac:dyDescent="0.25">
      <c r="A623" s="7">
        <v>22</v>
      </c>
      <c r="B623" s="8">
        <v>92.77310924369749</v>
      </c>
      <c r="C623" s="24">
        <f t="shared" ref="C623:C630" si="44">100-B623</f>
        <v>7.2268907563025095</v>
      </c>
      <c r="D623" s="29">
        <v>1</v>
      </c>
      <c r="E623" s="29">
        <v>1</v>
      </c>
      <c r="F623" s="3" t="s">
        <v>16</v>
      </c>
      <c r="G623" s="3">
        <v>1</v>
      </c>
    </row>
    <row r="624" spans="1:7" x14ac:dyDescent="0.25">
      <c r="A624" s="7">
        <v>49</v>
      </c>
      <c r="B624" s="8">
        <v>41.423655134939324</v>
      </c>
      <c r="C624" s="24">
        <f t="shared" si="44"/>
        <v>58.576344865060676</v>
      </c>
      <c r="D624" s="29">
        <v>1</v>
      </c>
      <c r="E624" s="29">
        <v>1</v>
      </c>
      <c r="F624" s="3" t="s">
        <v>16</v>
      </c>
      <c r="G624" s="3">
        <v>1</v>
      </c>
    </row>
    <row r="625" spans="1:7" x14ac:dyDescent="0.25">
      <c r="A625" s="7">
        <v>109</v>
      </c>
      <c r="B625" s="8">
        <v>37.486619567544423</v>
      </c>
      <c r="C625" s="24">
        <f t="shared" si="44"/>
        <v>62.513380432455577</v>
      </c>
      <c r="D625" s="29">
        <v>1</v>
      </c>
      <c r="E625" s="29">
        <v>1</v>
      </c>
      <c r="F625" s="3" t="s">
        <v>16</v>
      </c>
      <c r="G625" s="3">
        <v>1</v>
      </c>
    </row>
    <row r="626" spans="1:7" x14ac:dyDescent="0.25">
      <c r="A626" s="7">
        <v>229</v>
      </c>
      <c r="B626" s="8">
        <v>38.088776894747042</v>
      </c>
      <c r="C626" s="24">
        <f t="shared" si="44"/>
        <v>61.911223105252958</v>
      </c>
      <c r="D626" s="29">
        <v>1</v>
      </c>
      <c r="E626" s="29">
        <v>1</v>
      </c>
      <c r="F626" s="3" t="s">
        <v>16</v>
      </c>
      <c r="G626" s="3">
        <v>1</v>
      </c>
    </row>
    <row r="627" spans="1:7" x14ac:dyDescent="0.25">
      <c r="A627" s="7">
        <v>262</v>
      </c>
      <c r="B627" s="8">
        <v>69.197707736389688</v>
      </c>
      <c r="C627" s="24">
        <f t="shared" si="44"/>
        <v>30.802292263610312</v>
      </c>
      <c r="D627" s="29">
        <v>1</v>
      </c>
      <c r="E627" s="29">
        <v>1</v>
      </c>
      <c r="F627" s="3" t="s">
        <v>16</v>
      </c>
      <c r="G627" s="3">
        <v>1</v>
      </c>
    </row>
    <row r="628" spans="1:7" x14ac:dyDescent="0.25">
      <c r="A628" s="7">
        <v>289</v>
      </c>
      <c r="B628" s="8">
        <v>76.882239382239391</v>
      </c>
      <c r="C628" s="24">
        <f t="shared" si="44"/>
        <v>23.117760617760609</v>
      </c>
      <c r="D628" s="29">
        <v>1</v>
      </c>
      <c r="E628" s="29">
        <v>1</v>
      </c>
      <c r="F628" s="3" t="s">
        <v>16</v>
      </c>
      <c r="G628" s="3">
        <v>1</v>
      </c>
    </row>
    <row r="629" spans="1:7" x14ac:dyDescent="0.25">
      <c r="A629" s="7">
        <v>349</v>
      </c>
      <c r="B629" s="8">
        <v>74.902470741222373</v>
      </c>
      <c r="C629" s="24">
        <f t="shared" si="44"/>
        <v>25.097529258777627</v>
      </c>
      <c r="D629" s="29">
        <v>1</v>
      </c>
      <c r="E629" s="29">
        <v>1</v>
      </c>
      <c r="F629" s="3" t="s">
        <v>16</v>
      </c>
      <c r="G629" s="3">
        <v>1</v>
      </c>
    </row>
    <row r="630" spans="1:7" x14ac:dyDescent="0.25">
      <c r="A630" s="7">
        <v>356</v>
      </c>
      <c r="B630" s="8">
        <v>73.541963015647241</v>
      </c>
      <c r="C630" s="24">
        <f t="shared" si="44"/>
        <v>26.458036984352759</v>
      </c>
      <c r="D630" s="29">
        <v>1</v>
      </c>
      <c r="E630" s="29">
        <v>1</v>
      </c>
      <c r="F630" s="3" t="s">
        <v>16</v>
      </c>
      <c r="G630" s="3">
        <v>1</v>
      </c>
    </row>
    <row r="631" spans="1:7" x14ac:dyDescent="0.25">
      <c r="A631" s="3"/>
      <c r="B631" s="34" t="s">
        <v>17</v>
      </c>
      <c r="C631" s="35">
        <f>AVERAGE(C623:C630)</f>
        <v>36.962932285446627</v>
      </c>
      <c r="D631" s="35">
        <f>AVERAGE(D623:D630)</f>
        <v>1</v>
      </c>
      <c r="E631" s="35">
        <f>AVERAGE(E623:E630)</f>
        <v>1</v>
      </c>
      <c r="F631" s="34" t="s">
        <v>16</v>
      </c>
    </row>
    <row r="632" spans="1:7" x14ac:dyDescent="0.25">
      <c r="A632" s="7">
        <v>142</v>
      </c>
      <c r="B632" s="8">
        <v>35.980551053484611</v>
      </c>
      <c r="C632" s="24">
        <f>100-B632</f>
        <v>64.019448946515382</v>
      </c>
      <c r="D632" s="29">
        <v>1</v>
      </c>
      <c r="E632" s="29">
        <v>1</v>
      </c>
      <c r="F632" s="3" t="s">
        <v>18</v>
      </c>
      <c r="G632" s="3">
        <v>3</v>
      </c>
    </row>
    <row r="633" spans="1:7" x14ac:dyDescent="0.25">
      <c r="A633" s="7">
        <v>169</v>
      </c>
      <c r="B633" s="8">
        <v>31.257485029940121</v>
      </c>
      <c r="C633" s="24">
        <f>100-B633</f>
        <v>68.742514970059887</v>
      </c>
      <c r="D633" s="29">
        <v>1</v>
      </c>
      <c r="E633" s="29">
        <v>1</v>
      </c>
      <c r="F633" s="3" t="s">
        <v>18</v>
      </c>
      <c r="G633" s="3">
        <v>3</v>
      </c>
    </row>
    <row r="634" spans="1:7" x14ac:dyDescent="0.25">
      <c r="A634" s="7">
        <v>202</v>
      </c>
      <c r="B634" s="8">
        <v>33.824685534591197</v>
      </c>
      <c r="C634" s="24">
        <f>100-B634</f>
        <v>66.175314465408803</v>
      </c>
      <c r="D634" s="29">
        <v>1</v>
      </c>
      <c r="E634" s="29">
        <v>1</v>
      </c>
      <c r="F634" s="3" t="s">
        <v>18</v>
      </c>
      <c r="G634" s="3">
        <v>3</v>
      </c>
    </row>
    <row r="635" spans="1:7" x14ac:dyDescent="0.25">
      <c r="A635" s="7">
        <v>322</v>
      </c>
      <c r="B635" s="8">
        <v>86.288998357963877</v>
      </c>
      <c r="C635" s="24">
        <f>100-B635</f>
        <v>13.711001642036123</v>
      </c>
      <c r="D635" s="29">
        <v>1</v>
      </c>
      <c r="E635" s="29">
        <v>0</v>
      </c>
      <c r="F635" s="3" t="s">
        <v>18</v>
      </c>
      <c r="G635" s="3">
        <v>3</v>
      </c>
    </row>
    <row r="636" spans="1:7" x14ac:dyDescent="0.25">
      <c r="A636" s="7">
        <v>409</v>
      </c>
      <c r="B636" s="8">
        <v>77.791878172588838</v>
      </c>
      <c r="C636" s="24">
        <f>100-B636</f>
        <v>22.208121827411162</v>
      </c>
      <c r="D636" s="29">
        <v>1</v>
      </c>
      <c r="E636" s="29">
        <v>1</v>
      </c>
      <c r="F636" s="3" t="s">
        <v>18</v>
      </c>
      <c r="G636" s="3">
        <v>3</v>
      </c>
    </row>
    <row r="637" spans="1:7" x14ac:dyDescent="0.25">
      <c r="A637" s="3"/>
      <c r="B637" s="34" t="s">
        <v>17</v>
      </c>
      <c r="C637" s="35">
        <f>AVERAGE(C632:C636)</f>
        <v>46.971280370286273</v>
      </c>
      <c r="D637" s="35">
        <f>AVERAGE(D632:D636)</f>
        <v>1</v>
      </c>
      <c r="E637" s="35">
        <f>AVERAGE(E632:E636)</f>
        <v>0.8</v>
      </c>
      <c r="F637" s="34" t="s">
        <v>18</v>
      </c>
    </row>
    <row r="638" spans="1:7" x14ac:dyDescent="0.25">
      <c r="A638" s="7">
        <v>82</v>
      </c>
      <c r="B638" s="8">
        <v>60.424487438637016</v>
      </c>
      <c r="C638" s="24">
        <f t="shared" ref="C638:C643" si="45">100-B638</f>
        <v>39.575512561362984</v>
      </c>
      <c r="D638" s="29">
        <v>1</v>
      </c>
      <c r="E638" s="29">
        <v>1</v>
      </c>
      <c r="F638" s="3" t="s">
        <v>16</v>
      </c>
      <c r="G638" s="3">
        <v>1</v>
      </c>
    </row>
    <row r="639" spans="1:7" x14ac:dyDescent="0.25">
      <c r="A639" s="7">
        <v>109</v>
      </c>
      <c r="B639" s="8">
        <v>44.431496587314804</v>
      </c>
      <c r="C639" s="24">
        <f t="shared" si="45"/>
        <v>55.568503412685196</v>
      </c>
      <c r="D639" s="29">
        <v>1</v>
      </c>
      <c r="E639" s="29">
        <v>1</v>
      </c>
      <c r="F639" s="3" t="s">
        <v>16</v>
      </c>
      <c r="G639" s="3">
        <v>1</v>
      </c>
    </row>
    <row r="640" spans="1:7" x14ac:dyDescent="0.25">
      <c r="A640" s="7">
        <v>202</v>
      </c>
      <c r="B640" s="8">
        <v>52.02387885847407</v>
      </c>
      <c r="C640" s="24">
        <f t="shared" si="45"/>
        <v>47.97612114152593</v>
      </c>
      <c r="D640" s="29">
        <v>1</v>
      </c>
      <c r="E640" s="29">
        <v>1</v>
      </c>
      <c r="F640" s="3" t="s">
        <v>16</v>
      </c>
      <c r="G640" s="3">
        <v>1</v>
      </c>
    </row>
    <row r="641" spans="1:7" x14ac:dyDescent="0.25">
      <c r="A641" s="7">
        <v>229</v>
      </c>
      <c r="B641" s="8">
        <v>25.139275766016716</v>
      </c>
      <c r="C641" s="24">
        <f t="shared" si="45"/>
        <v>74.860724233983291</v>
      </c>
      <c r="D641" s="29">
        <v>1</v>
      </c>
      <c r="E641" s="29">
        <v>1</v>
      </c>
      <c r="F641" s="3" t="s">
        <v>16</v>
      </c>
      <c r="G641" s="3">
        <v>1</v>
      </c>
    </row>
    <row r="642" spans="1:7" x14ac:dyDescent="0.25">
      <c r="A642" s="7">
        <v>322</v>
      </c>
      <c r="B642" s="8">
        <v>33.460207612456749</v>
      </c>
      <c r="C642" s="24">
        <f t="shared" si="45"/>
        <v>66.539792387543258</v>
      </c>
      <c r="D642" s="29">
        <v>1</v>
      </c>
      <c r="E642" s="29">
        <v>1</v>
      </c>
      <c r="F642" s="3" t="s">
        <v>16</v>
      </c>
      <c r="G642" s="3">
        <v>1</v>
      </c>
    </row>
    <row r="643" spans="1:7" x14ac:dyDescent="0.25">
      <c r="A643" s="7">
        <v>349</v>
      </c>
      <c r="B643" s="8">
        <v>26.285617939639181</v>
      </c>
      <c r="C643" s="24">
        <f t="shared" si="45"/>
        <v>73.714382060360819</v>
      </c>
      <c r="D643" s="29">
        <v>1</v>
      </c>
      <c r="E643" s="29">
        <v>1</v>
      </c>
      <c r="F643" s="3" t="s">
        <v>16</v>
      </c>
      <c r="G643" s="3">
        <v>1</v>
      </c>
    </row>
    <row r="644" spans="1:7" x14ac:dyDescent="0.25">
      <c r="A644" s="3"/>
      <c r="B644" s="34" t="s">
        <v>17</v>
      </c>
      <c r="C644" s="35">
        <f>AVERAGE(C638:C643)</f>
        <v>59.705839299576922</v>
      </c>
      <c r="D644" s="35">
        <f>AVERAGE(D638:D643)</f>
        <v>1</v>
      </c>
      <c r="E644" s="35">
        <f>AVERAGE(E638:E643)</f>
        <v>1</v>
      </c>
      <c r="F644" s="34" t="s">
        <v>16</v>
      </c>
    </row>
    <row r="645" spans="1:7" x14ac:dyDescent="0.25">
      <c r="A645" s="7">
        <v>22</v>
      </c>
      <c r="B645" s="8">
        <v>52.878222798767631</v>
      </c>
      <c r="C645" s="24">
        <f t="shared" ref="C645:C651" si="46">100-B645</f>
        <v>47.121777201232369</v>
      </c>
      <c r="D645" s="29">
        <v>1</v>
      </c>
      <c r="E645" s="29">
        <v>1</v>
      </c>
      <c r="F645" s="3" t="s">
        <v>18</v>
      </c>
      <c r="G645" s="3">
        <v>3</v>
      </c>
    </row>
    <row r="646" spans="1:7" x14ac:dyDescent="0.25">
      <c r="A646" s="7">
        <v>49</v>
      </c>
      <c r="B646" s="8">
        <v>38.021282714984181</v>
      </c>
      <c r="C646" s="24">
        <f t="shared" si="46"/>
        <v>61.978717285015819</v>
      </c>
      <c r="D646" s="29">
        <v>1</v>
      </c>
      <c r="E646" s="29">
        <v>1</v>
      </c>
      <c r="F646" s="3" t="s">
        <v>18</v>
      </c>
      <c r="G646" s="3">
        <v>3</v>
      </c>
    </row>
    <row r="647" spans="1:7" x14ac:dyDescent="0.25">
      <c r="A647" s="7">
        <v>169</v>
      </c>
      <c r="B647" s="8">
        <v>43.639137898149912</v>
      </c>
      <c r="C647" s="24">
        <f t="shared" si="46"/>
        <v>56.360862101850088</v>
      </c>
      <c r="D647" s="29">
        <v>1</v>
      </c>
      <c r="E647" s="29">
        <v>1</v>
      </c>
      <c r="F647" s="3" t="s">
        <v>18</v>
      </c>
      <c r="G647" s="3">
        <v>3</v>
      </c>
    </row>
    <row r="648" spans="1:7" x14ac:dyDescent="0.25">
      <c r="A648" s="7">
        <v>289</v>
      </c>
      <c r="B648" s="8">
        <v>31.555555555555554</v>
      </c>
      <c r="C648" s="24">
        <f t="shared" si="46"/>
        <v>68.444444444444443</v>
      </c>
      <c r="D648" s="29">
        <v>1</v>
      </c>
      <c r="E648" s="29">
        <v>1</v>
      </c>
      <c r="F648" s="3" t="s">
        <v>18</v>
      </c>
      <c r="G648" s="3">
        <v>3</v>
      </c>
    </row>
    <row r="649" spans="1:7" x14ac:dyDescent="0.25">
      <c r="A649" s="7">
        <v>356</v>
      </c>
      <c r="B649" s="8">
        <v>16.000815328169587</v>
      </c>
      <c r="C649" s="24">
        <f t="shared" si="46"/>
        <v>83.99918467183042</v>
      </c>
      <c r="D649" s="29">
        <v>2</v>
      </c>
      <c r="E649" s="29">
        <v>1</v>
      </c>
      <c r="F649" s="3" t="s">
        <v>18</v>
      </c>
      <c r="G649" s="3">
        <v>3</v>
      </c>
    </row>
    <row r="650" spans="1:7" x14ac:dyDescent="0.25">
      <c r="A650" s="7">
        <v>382</v>
      </c>
      <c r="B650" s="8">
        <v>18.630678077682688</v>
      </c>
      <c r="C650" s="24">
        <f t="shared" si="46"/>
        <v>81.369321922317312</v>
      </c>
      <c r="D650" s="29">
        <v>1</v>
      </c>
      <c r="E650" s="29">
        <v>1</v>
      </c>
      <c r="F650" s="3" t="s">
        <v>18</v>
      </c>
      <c r="G650" s="3">
        <v>3</v>
      </c>
    </row>
    <row r="651" spans="1:7" x14ac:dyDescent="0.25">
      <c r="A651" s="7">
        <v>409</v>
      </c>
      <c r="B651" s="8">
        <v>41.15744069015097</v>
      </c>
      <c r="C651" s="24">
        <f t="shared" si="46"/>
        <v>58.84255930984903</v>
      </c>
      <c r="D651" s="29">
        <v>2</v>
      </c>
      <c r="E651" s="29">
        <v>1</v>
      </c>
      <c r="F651" s="3" t="s">
        <v>18</v>
      </c>
      <c r="G651" s="3">
        <v>3</v>
      </c>
    </row>
    <row r="652" spans="1:7" x14ac:dyDescent="0.25">
      <c r="A652" s="3"/>
      <c r="B652" s="34" t="s">
        <v>17</v>
      </c>
      <c r="C652" s="35">
        <f>AVERAGE(C645:C651)</f>
        <v>65.445266705219936</v>
      </c>
      <c r="D652" s="35">
        <f>AVERAGE(D645:D651)</f>
        <v>1.2857142857142858</v>
      </c>
      <c r="E652" s="35">
        <f>AVERAGE(E645:E651)</f>
        <v>1</v>
      </c>
      <c r="F652" s="34" t="s">
        <v>18</v>
      </c>
    </row>
    <row r="653" spans="1:7" x14ac:dyDescent="0.25">
      <c r="A653" s="7">
        <v>23</v>
      </c>
      <c r="B653" s="8">
        <v>66.137203888812806</v>
      </c>
      <c r="C653" s="24">
        <f t="shared" ref="C653:C665" si="47">100-B653</f>
        <v>33.862796111187194</v>
      </c>
      <c r="D653" s="29">
        <v>1</v>
      </c>
      <c r="E653" s="29">
        <v>1</v>
      </c>
      <c r="F653" s="3" t="s">
        <v>16</v>
      </c>
      <c r="G653" s="3">
        <v>1</v>
      </c>
    </row>
    <row r="654" spans="1:7" x14ac:dyDescent="0.25">
      <c r="A654" s="7">
        <v>50</v>
      </c>
      <c r="B654" s="8">
        <v>71.973482916879135</v>
      </c>
      <c r="C654" s="24">
        <f t="shared" si="47"/>
        <v>28.026517083120865</v>
      </c>
      <c r="D654" s="29">
        <v>2</v>
      </c>
      <c r="E654" s="29">
        <v>1</v>
      </c>
      <c r="F654" s="3" t="s">
        <v>16</v>
      </c>
      <c r="G654" s="3">
        <v>1</v>
      </c>
    </row>
    <row r="655" spans="1:7" x14ac:dyDescent="0.25">
      <c r="A655" s="7">
        <v>83</v>
      </c>
      <c r="B655" s="8">
        <v>50.428849902534111</v>
      </c>
      <c r="C655" s="24">
        <f t="shared" si="47"/>
        <v>49.571150097465889</v>
      </c>
      <c r="D655" s="29">
        <v>1</v>
      </c>
      <c r="E655" s="29">
        <v>1</v>
      </c>
      <c r="F655" s="3" t="s">
        <v>16</v>
      </c>
      <c r="G655" s="3">
        <v>1</v>
      </c>
    </row>
    <row r="656" spans="1:7" x14ac:dyDescent="0.25">
      <c r="A656" s="7">
        <v>110</v>
      </c>
      <c r="B656" s="8">
        <v>52.638457768338505</v>
      </c>
      <c r="C656" s="24">
        <f t="shared" si="47"/>
        <v>47.361542231661495</v>
      </c>
      <c r="D656" s="29">
        <v>1</v>
      </c>
      <c r="E656" s="29">
        <v>2</v>
      </c>
      <c r="F656" s="3" t="s">
        <v>16</v>
      </c>
      <c r="G656" s="3">
        <v>1</v>
      </c>
    </row>
    <row r="657" spans="1:7" x14ac:dyDescent="0.25">
      <c r="A657" s="7">
        <v>170</v>
      </c>
      <c r="B657" s="8">
        <v>64.230708785164225</v>
      </c>
      <c r="C657" s="24">
        <f t="shared" si="47"/>
        <v>35.769291214835775</v>
      </c>
      <c r="D657" s="29">
        <v>1</v>
      </c>
      <c r="E657" s="29">
        <v>1</v>
      </c>
      <c r="F657" s="3" t="s">
        <v>16</v>
      </c>
      <c r="G657" s="3">
        <v>1</v>
      </c>
    </row>
    <row r="658" spans="1:7" x14ac:dyDescent="0.25">
      <c r="A658" s="7">
        <v>203</v>
      </c>
      <c r="B658" s="8">
        <v>67.595307917888562</v>
      </c>
      <c r="C658" s="24">
        <f t="shared" si="47"/>
        <v>32.404692082111438</v>
      </c>
      <c r="D658" s="29">
        <v>1</v>
      </c>
      <c r="E658" s="29">
        <v>1</v>
      </c>
      <c r="F658" s="3" t="s">
        <v>16</v>
      </c>
      <c r="G658" s="3">
        <v>1</v>
      </c>
    </row>
    <row r="659" spans="1:7" x14ac:dyDescent="0.25">
      <c r="A659" s="7">
        <v>230</v>
      </c>
      <c r="B659" s="8">
        <v>36.168421052631579</v>
      </c>
      <c r="C659" s="24">
        <f t="shared" si="47"/>
        <v>63.831578947368421</v>
      </c>
      <c r="D659" s="29">
        <v>1</v>
      </c>
      <c r="E659" s="29">
        <v>1</v>
      </c>
      <c r="F659" s="3" t="s">
        <v>16</v>
      </c>
      <c r="G659" s="3">
        <v>1</v>
      </c>
    </row>
    <row r="660" spans="1:7" x14ac:dyDescent="0.25">
      <c r="A660" s="7">
        <v>263</v>
      </c>
      <c r="B660" s="8">
        <v>30.500091591866635</v>
      </c>
      <c r="C660" s="24">
        <f t="shared" si="47"/>
        <v>69.499908408133365</v>
      </c>
      <c r="D660" s="29">
        <v>1</v>
      </c>
      <c r="E660" s="29">
        <v>1</v>
      </c>
      <c r="F660" s="3" t="s">
        <v>16</v>
      </c>
      <c r="G660" s="3">
        <v>1</v>
      </c>
    </row>
    <row r="661" spans="1:7" x14ac:dyDescent="0.25">
      <c r="A661" s="7">
        <v>323</v>
      </c>
      <c r="B661" s="8">
        <v>42.062722276107337</v>
      </c>
      <c r="C661" s="24">
        <f t="shared" si="47"/>
        <v>57.937277723892663</v>
      </c>
      <c r="D661" s="29">
        <v>1</v>
      </c>
      <c r="E661" s="29">
        <v>1</v>
      </c>
      <c r="F661" s="3" t="s">
        <v>16</v>
      </c>
      <c r="G661" s="3">
        <v>1</v>
      </c>
    </row>
    <row r="662" spans="1:7" x14ac:dyDescent="0.25">
      <c r="A662" s="7">
        <v>350</v>
      </c>
      <c r="B662" s="8">
        <v>78.231748158070985</v>
      </c>
      <c r="C662" s="24">
        <f t="shared" si="47"/>
        <v>21.768251841929015</v>
      </c>
      <c r="D662" s="29">
        <v>1</v>
      </c>
      <c r="E662" s="29">
        <v>0</v>
      </c>
      <c r="F662" s="3" t="s">
        <v>16</v>
      </c>
      <c r="G662" s="3">
        <v>1</v>
      </c>
    </row>
    <row r="663" spans="1:7" x14ac:dyDescent="0.25">
      <c r="A663" s="7">
        <v>357</v>
      </c>
      <c r="B663" s="8">
        <v>53.254983293006099</v>
      </c>
      <c r="C663" s="24">
        <f t="shared" si="47"/>
        <v>46.745016706993901</v>
      </c>
      <c r="D663" s="29">
        <v>2</v>
      </c>
      <c r="E663" s="29">
        <v>2</v>
      </c>
      <c r="F663" s="3" t="s">
        <v>16</v>
      </c>
      <c r="G663" s="3">
        <v>1</v>
      </c>
    </row>
    <row r="664" spans="1:7" x14ac:dyDescent="0.25">
      <c r="A664" s="7">
        <v>383</v>
      </c>
      <c r="B664" s="8">
        <v>94.114555964266941</v>
      </c>
      <c r="C664" s="24">
        <f t="shared" si="47"/>
        <v>5.8854440357330589</v>
      </c>
      <c r="D664" s="29">
        <v>1</v>
      </c>
      <c r="E664" s="29">
        <v>1</v>
      </c>
      <c r="F664" s="3" t="s">
        <v>16</v>
      </c>
      <c r="G664" s="3">
        <v>1</v>
      </c>
    </row>
    <row r="665" spans="1:7" x14ac:dyDescent="0.25">
      <c r="A665" s="7">
        <v>410</v>
      </c>
      <c r="B665" s="8">
        <v>59.1090511136861</v>
      </c>
      <c r="C665" s="24">
        <f t="shared" si="47"/>
        <v>40.8909488863139</v>
      </c>
      <c r="D665" s="29">
        <v>1</v>
      </c>
      <c r="E665" s="29">
        <v>1</v>
      </c>
      <c r="F665" s="3" t="s">
        <v>16</v>
      </c>
      <c r="G665" s="3">
        <v>1</v>
      </c>
    </row>
    <row r="666" spans="1:7" x14ac:dyDescent="0.25">
      <c r="A666" s="3"/>
      <c r="B666" s="34" t="s">
        <v>17</v>
      </c>
      <c r="C666" s="35">
        <f>AVERAGE(C653:C665)</f>
        <v>41.04264733621131</v>
      </c>
      <c r="D666" s="35">
        <f>AVERAGE(D653:D665)</f>
        <v>1.1538461538461537</v>
      </c>
      <c r="E666" s="35">
        <f>AVERAGE(E653:E665)</f>
        <v>1.0769230769230769</v>
      </c>
      <c r="F666" s="34" t="s">
        <v>16</v>
      </c>
    </row>
    <row r="667" spans="1:7" x14ac:dyDescent="0.25">
      <c r="A667" s="7">
        <v>23</v>
      </c>
      <c r="B667" s="8">
        <v>54.949944382647395</v>
      </c>
      <c r="C667" s="24">
        <f t="shared" ref="C667:C678" si="48">100-B667</f>
        <v>45.050055617352605</v>
      </c>
      <c r="D667" s="29">
        <v>1</v>
      </c>
      <c r="E667" s="29">
        <v>1</v>
      </c>
      <c r="F667" s="3" t="s">
        <v>16</v>
      </c>
      <c r="G667" s="3">
        <v>1</v>
      </c>
    </row>
    <row r="668" spans="1:7" x14ac:dyDescent="0.25">
      <c r="A668" s="7">
        <v>83</v>
      </c>
      <c r="B668" s="8">
        <v>44.544527532290957</v>
      </c>
      <c r="C668" s="24">
        <f t="shared" si="48"/>
        <v>55.455472467709043</v>
      </c>
      <c r="D668" s="29">
        <v>1</v>
      </c>
      <c r="E668" s="29">
        <v>1</v>
      </c>
      <c r="F668" s="3" t="s">
        <v>16</v>
      </c>
      <c r="G668" s="3">
        <v>1</v>
      </c>
    </row>
    <row r="669" spans="1:7" x14ac:dyDescent="0.25">
      <c r="A669" s="7">
        <v>110</v>
      </c>
      <c r="B669" s="8">
        <v>63.196078431372541</v>
      </c>
      <c r="C669" s="24">
        <f t="shared" si="48"/>
        <v>36.803921568627459</v>
      </c>
      <c r="D669" s="29">
        <v>1</v>
      </c>
      <c r="E669" s="29">
        <v>1</v>
      </c>
      <c r="F669" s="3" t="s">
        <v>16</v>
      </c>
      <c r="G669" s="3">
        <v>1</v>
      </c>
    </row>
    <row r="670" spans="1:7" x14ac:dyDescent="0.25">
      <c r="A670" s="7">
        <v>143</v>
      </c>
      <c r="B670" s="8">
        <v>51.851397743992152</v>
      </c>
      <c r="C670" s="24">
        <f t="shared" si="48"/>
        <v>48.148602256007848</v>
      </c>
      <c r="D670" s="29">
        <v>1</v>
      </c>
      <c r="E670" s="29">
        <v>1</v>
      </c>
      <c r="F670" s="3" t="s">
        <v>16</v>
      </c>
      <c r="G670" s="3">
        <v>1</v>
      </c>
    </row>
    <row r="671" spans="1:7" x14ac:dyDescent="0.25">
      <c r="A671" s="7">
        <v>170</v>
      </c>
      <c r="B671" s="8">
        <v>58.155947638019356</v>
      </c>
      <c r="C671" s="24">
        <f t="shared" si="48"/>
        <v>41.844052361980644</v>
      </c>
      <c r="D671" s="29">
        <v>1</v>
      </c>
      <c r="E671" s="29">
        <v>1</v>
      </c>
      <c r="F671" s="3" t="s">
        <v>16</v>
      </c>
      <c r="G671" s="3">
        <v>1</v>
      </c>
    </row>
    <row r="672" spans="1:7" x14ac:dyDescent="0.25">
      <c r="A672" s="7">
        <v>203</v>
      </c>
      <c r="B672" s="8">
        <v>36.741913746630722</v>
      </c>
      <c r="C672" s="24">
        <f t="shared" si="48"/>
        <v>63.258086253369278</v>
      </c>
      <c r="D672" s="29">
        <v>1</v>
      </c>
      <c r="E672" s="29">
        <v>1</v>
      </c>
      <c r="F672" s="3" t="s">
        <v>16</v>
      </c>
      <c r="G672" s="3">
        <v>1</v>
      </c>
    </row>
    <row r="673" spans="1:7" x14ac:dyDescent="0.25">
      <c r="A673" s="7">
        <v>230</v>
      </c>
      <c r="B673" s="8">
        <v>37.817001420166363</v>
      </c>
      <c r="C673" s="24">
        <f t="shared" si="48"/>
        <v>62.182998579833637</v>
      </c>
      <c r="D673" s="29">
        <v>1</v>
      </c>
      <c r="E673" s="29">
        <v>1</v>
      </c>
      <c r="F673" s="3" t="s">
        <v>16</v>
      </c>
      <c r="G673" s="3">
        <v>1</v>
      </c>
    </row>
    <row r="674" spans="1:7" x14ac:dyDescent="0.25">
      <c r="A674" s="7">
        <v>263</v>
      </c>
      <c r="B674" s="8">
        <v>37.641025641025642</v>
      </c>
      <c r="C674" s="24">
        <f t="shared" si="48"/>
        <v>62.358974358974358</v>
      </c>
      <c r="D674" s="29">
        <v>1</v>
      </c>
      <c r="E674" s="29">
        <v>1</v>
      </c>
      <c r="F674" s="3" t="s">
        <v>16</v>
      </c>
      <c r="G674" s="3">
        <v>1</v>
      </c>
    </row>
    <row r="675" spans="1:7" x14ac:dyDescent="0.25">
      <c r="A675" s="7">
        <v>323</v>
      </c>
      <c r="B675" s="8">
        <v>60.167130919220064</v>
      </c>
      <c r="C675" s="24">
        <f t="shared" si="48"/>
        <v>39.832869080779936</v>
      </c>
      <c r="D675" s="29">
        <v>1</v>
      </c>
      <c r="E675" s="29">
        <v>1</v>
      </c>
      <c r="F675" s="3" t="s">
        <v>16</v>
      </c>
      <c r="G675" s="3">
        <v>1</v>
      </c>
    </row>
    <row r="676" spans="1:7" x14ac:dyDescent="0.25">
      <c r="A676" s="7">
        <v>350</v>
      </c>
      <c r="B676" s="8">
        <v>42.237288135593225</v>
      </c>
      <c r="C676" s="24">
        <f t="shared" si="48"/>
        <v>57.762711864406775</v>
      </c>
      <c r="D676" s="29">
        <v>1</v>
      </c>
      <c r="E676" s="29">
        <v>1</v>
      </c>
      <c r="F676" s="3" t="s">
        <v>16</v>
      </c>
      <c r="G676" s="3">
        <v>1</v>
      </c>
    </row>
    <row r="677" spans="1:7" x14ac:dyDescent="0.25">
      <c r="A677" s="7">
        <v>383</v>
      </c>
      <c r="B677" s="8">
        <v>26.892430278884468</v>
      </c>
      <c r="C677" s="24">
        <f t="shared" si="48"/>
        <v>73.107569721115539</v>
      </c>
      <c r="D677" s="29">
        <v>1</v>
      </c>
      <c r="E677" s="29">
        <v>1</v>
      </c>
      <c r="F677" s="3" t="s">
        <v>16</v>
      </c>
      <c r="G677" s="3">
        <v>1</v>
      </c>
    </row>
    <row r="678" spans="1:7" x14ac:dyDescent="0.25">
      <c r="A678" s="7">
        <v>410</v>
      </c>
      <c r="B678" s="8">
        <v>52.180077986529597</v>
      </c>
      <c r="C678" s="24">
        <f t="shared" si="48"/>
        <v>47.819922013470403</v>
      </c>
      <c r="D678" s="29">
        <v>1</v>
      </c>
      <c r="E678" s="29">
        <v>1</v>
      </c>
      <c r="F678" s="3" t="s">
        <v>16</v>
      </c>
      <c r="G678" s="3">
        <v>1</v>
      </c>
    </row>
    <row r="679" spans="1:7" x14ac:dyDescent="0.25">
      <c r="A679" s="3"/>
      <c r="B679" s="34" t="s">
        <v>17</v>
      </c>
      <c r="C679" s="35">
        <f>AVERAGE(C667:C678)</f>
        <v>52.80210301196896</v>
      </c>
      <c r="D679" s="35">
        <f>AVERAGE(D667:D678)</f>
        <v>1</v>
      </c>
      <c r="E679" s="35">
        <f>AVERAGE(E667:E678)</f>
        <v>1</v>
      </c>
      <c r="F679" s="34" t="s">
        <v>16</v>
      </c>
    </row>
    <row r="680" spans="1:7" x14ac:dyDescent="0.25">
      <c r="A680" s="7">
        <v>24</v>
      </c>
      <c r="B680" s="8">
        <v>66.868448250406018</v>
      </c>
      <c r="C680" s="24">
        <f t="shared" ref="C680:C693" si="49">100-B680</f>
        <v>33.131551749593982</v>
      </c>
      <c r="D680" s="29">
        <v>1</v>
      </c>
      <c r="E680" s="29">
        <v>1</v>
      </c>
      <c r="F680" s="3" t="s">
        <v>16</v>
      </c>
      <c r="G680" s="3">
        <v>1</v>
      </c>
    </row>
    <row r="681" spans="1:7" x14ac:dyDescent="0.25">
      <c r="A681" s="7">
        <v>51</v>
      </c>
      <c r="B681" s="8">
        <v>68.661441061199881</v>
      </c>
      <c r="C681" s="24">
        <f t="shared" si="49"/>
        <v>31.338558938800119</v>
      </c>
      <c r="D681" s="29">
        <v>2</v>
      </c>
      <c r="E681" s="29">
        <v>1</v>
      </c>
      <c r="F681" s="3" t="s">
        <v>16</v>
      </c>
      <c r="G681" s="3">
        <v>1</v>
      </c>
    </row>
    <row r="682" spans="1:7" x14ac:dyDescent="0.25">
      <c r="A682" s="7">
        <v>84</v>
      </c>
      <c r="B682" s="8">
        <v>56.167400881057269</v>
      </c>
      <c r="C682" s="24">
        <f t="shared" si="49"/>
        <v>43.832599118942731</v>
      </c>
      <c r="D682" s="29">
        <v>1</v>
      </c>
      <c r="E682" s="29">
        <v>1</v>
      </c>
      <c r="F682" s="3" t="s">
        <v>16</v>
      </c>
      <c r="G682" s="3">
        <v>1</v>
      </c>
    </row>
    <row r="683" spans="1:7" x14ac:dyDescent="0.25">
      <c r="A683" s="7">
        <v>111</v>
      </c>
      <c r="B683" s="8">
        <v>45.59259905742713</v>
      </c>
      <c r="C683" s="24">
        <f t="shared" si="49"/>
        <v>54.40740094257287</v>
      </c>
      <c r="D683" s="29">
        <v>2</v>
      </c>
      <c r="E683" s="29">
        <v>1</v>
      </c>
      <c r="F683" s="3" t="s">
        <v>16</v>
      </c>
      <c r="G683" s="3">
        <v>1</v>
      </c>
    </row>
    <row r="684" spans="1:7" x14ac:dyDescent="0.25">
      <c r="A684" s="7">
        <v>171</v>
      </c>
      <c r="B684" s="8">
        <v>57.294396605516042</v>
      </c>
      <c r="C684" s="24">
        <f t="shared" si="49"/>
        <v>42.705603394483958</v>
      </c>
      <c r="D684" s="29">
        <v>2</v>
      </c>
      <c r="E684" s="29">
        <v>1</v>
      </c>
      <c r="F684" s="3" t="s">
        <v>16</v>
      </c>
      <c r="G684" s="3">
        <v>1</v>
      </c>
    </row>
    <row r="685" spans="1:7" x14ac:dyDescent="0.25">
      <c r="A685" s="7">
        <v>204</v>
      </c>
      <c r="B685" s="8">
        <v>100</v>
      </c>
      <c r="C685" s="24">
        <f t="shared" si="49"/>
        <v>0</v>
      </c>
      <c r="D685" s="29">
        <v>1</v>
      </c>
      <c r="E685" s="29">
        <v>1</v>
      </c>
      <c r="F685" s="3" t="s">
        <v>16</v>
      </c>
      <c r="G685" s="3">
        <v>1</v>
      </c>
    </row>
    <row r="686" spans="1:7" x14ac:dyDescent="0.25">
      <c r="A686" s="7">
        <v>231</v>
      </c>
      <c r="B686" s="8">
        <v>7.8837471783295721</v>
      </c>
      <c r="C686" s="24">
        <f t="shared" si="49"/>
        <v>92.116252821670429</v>
      </c>
      <c r="D686" s="29">
        <v>1</v>
      </c>
      <c r="E686" s="29">
        <v>1</v>
      </c>
      <c r="F686" s="3" t="s">
        <v>16</v>
      </c>
      <c r="G686" s="3">
        <v>1</v>
      </c>
    </row>
    <row r="687" spans="1:7" x14ac:dyDescent="0.25">
      <c r="A687" s="7">
        <v>264</v>
      </c>
      <c r="B687" s="8">
        <v>32.277359326539653</v>
      </c>
      <c r="C687" s="24">
        <f t="shared" si="49"/>
        <v>67.722640673460347</v>
      </c>
      <c r="D687" s="29">
        <v>1</v>
      </c>
      <c r="E687" s="29">
        <v>2</v>
      </c>
      <c r="F687" s="3" t="s">
        <v>16</v>
      </c>
      <c r="G687" s="3">
        <v>1</v>
      </c>
    </row>
    <row r="688" spans="1:7" x14ac:dyDescent="0.25">
      <c r="A688" s="7">
        <v>291</v>
      </c>
      <c r="B688" s="8">
        <v>55.625756150020166</v>
      </c>
      <c r="C688" s="24">
        <f t="shared" si="49"/>
        <v>44.374243849979834</v>
      </c>
      <c r="D688" s="29">
        <v>1</v>
      </c>
      <c r="E688" s="29">
        <v>1</v>
      </c>
      <c r="F688" s="3" t="s">
        <v>16</v>
      </c>
      <c r="G688" s="3">
        <v>1</v>
      </c>
    </row>
    <row r="689" spans="1:7" x14ac:dyDescent="0.25">
      <c r="A689" s="7">
        <v>324</v>
      </c>
      <c r="B689" s="8">
        <v>55.337078651685395</v>
      </c>
      <c r="C689" s="24">
        <f t="shared" si="49"/>
        <v>44.662921348314605</v>
      </c>
      <c r="D689" s="29">
        <v>1</v>
      </c>
      <c r="E689" s="29">
        <v>1</v>
      </c>
      <c r="F689" s="3" t="s">
        <v>16</v>
      </c>
      <c r="G689" s="3">
        <v>1</v>
      </c>
    </row>
    <row r="690" spans="1:7" x14ac:dyDescent="0.25">
      <c r="A690" s="7">
        <v>351</v>
      </c>
      <c r="B690" s="8">
        <v>63.138385502471166</v>
      </c>
      <c r="C690" s="24">
        <f t="shared" si="49"/>
        <v>36.861614497528834</v>
      </c>
      <c r="D690" s="29">
        <v>2</v>
      </c>
      <c r="E690" s="29">
        <v>2</v>
      </c>
      <c r="F690" s="3" t="s">
        <v>16</v>
      </c>
      <c r="G690" s="3">
        <v>1</v>
      </c>
    </row>
    <row r="691" spans="1:7" x14ac:dyDescent="0.25">
      <c r="A691" s="7">
        <v>358</v>
      </c>
      <c r="B691" s="8">
        <v>44.945021380574218</v>
      </c>
      <c r="C691" s="24">
        <f t="shared" si="49"/>
        <v>55.054978619425782</v>
      </c>
      <c r="D691" s="29">
        <v>2</v>
      </c>
      <c r="E691" s="29">
        <v>1</v>
      </c>
      <c r="F691" s="3" t="s">
        <v>16</v>
      </c>
      <c r="G691" s="3">
        <v>1</v>
      </c>
    </row>
    <row r="692" spans="1:7" x14ac:dyDescent="0.25">
      <c r="A692" s="7">
        <v>384</v>
      </c>
      <c r="B692" s="8">
        <v>63.493530499075781</v>
      </c>
      <c r="C692" s="24">
        <f t="shared" si="49"/>
        <v>36.506469500924219</v>
      </c>
      <c r="D692" s="29">
        <v>2</v>
      </c>
      <c r="E692" s="29">
        <v>1</v>
      </c>
      <c r="F692" s="3" t="s">
        <v>16</v>
      </c>
      <c r="G692" s="3">
        <v>1</v>
      </c>
    </row>
    <row r="693" spans="1:7" x14ac:dyDescent="0.25">
      <c r="A693" s="7">
        <v>411</v>
      </c>
      <c r="B693" s="8">
        <v>43.107104984093326</v>
      </c>
      <c r="C693" s="24">
        <f t="shared" si="49"/>
        <v>56.892895015906674</v>
      </c>
      <c r="D693" s="29">
        <v>1</v>
      </c>
      <c r="E693" s="29">
        <v>1</v>
      </c>
      <c r="F693" s="3" t="s">
        <v>16</v>
      </c>
      <c r="G693" s="3">
        <v>1</v>
      </c>
    </row>
    <row r="694" spans="1:7" x14ac:dyDescent="0.25">
      <c r="A694" s="3"/>
      <c r="B694" s="34" t="s">
        <v>17</v>
      </c>
      <c r="C694" s="35">
        <f>AVERAGE(C680:C693)</f>
        <v>45.686266462257457</v>
      </c>
      <c r="D694" s="35">
        <f>AVERAGE(D680:D693)</f>
        <v>1.4285714285714286</v>
      </c>
      <c r="E694" s="35">
        <f>AVERAGE(E680:E693)</f>
        <v>1.1428571428571428</v>
      </c>
      <c r="F694" s="34" t="s">
        <v>16</v>
      </c>
    </row>
    <row r="695" spans="1:7" x14ac:dyDescent="0.25">
      <c r="A695" s="7">
        <v>24</v>
      </c>
      <c r="B695" s="8">
        <v>53.249507650356001</v>
      </c>
      <c r="C695" s="24">
        <f t="shared" ref="C695:C706" si="50">100-B695</f>
        <v>46.750492349643999</v>
      </c>
      <c r="D695" s="29">
        <v>1</v>
      </c>
      <c r="E695" s="29">
        <v>1</v>
      </c>
      <c r="F695" s="3" t="s">
        <v>16</v>
      </c>
      <c r="G695" s="3">
        <v>1</v>
      </c>
    </row>
    <row r="696" spans="1:7" x14ac:dyDescent="0.25">
      <c r="A696" s="7">
        <v>51</v>
      </c>
      <c r="B696" s="8">
        <v>63.810166441745395</v>
      </c>
      <c r="C696" s="24">
        <f t="shared" si="50"/>
        <v>36.189833558254605</v>
      </c>
      <c r="D696" s="29">
        <v>1</v>
      </c>
      <c r="E696" s="29">
        <v>0</v>
      </c>
      <c r="F696" s="3" t="s">
        <v>16</v>
      </c>
      <c r="G696" s="3">
        <v>1</v>
      </c>
    </row>
    <row r="697" spans="1:7" x14ac:dyDescent="0.25">
      <c r="A697" s="7">
        <v>84</v>
      </c>
      <c r="B697" s="8">
        <v>44.690438871473354</v>
      </c>
      <c r="C697" s="24">
        <f t="shared" si="50"/>
        <v>55.309561128526646</v>
      </c>
      <c r="D697" s="29">
        <v>1</v>
      </c>
      <c r="E697" s="29">
        <v>1</v>
      </c>
      <c r="F697" s="3" t="s">
        <v>16</v>
      </c>
      <c r="G697" s="3">
        <v>1</v>
      </c>
    </row>
    <row r="698" spans="1:7" x14ac:dyDescent="0.25">
      <c r="A698" s="7">
        <v>111</v>
      </c>
      <c r="B698" s="8">
        <v>54.249110320284693</v>
      </c>
      <c r="C698" s="24">
        <f t="shared" si="50"/>
        <v>45.750889679715307</v>
      </c>
      <c r="D698" s="29">
        <v>1</v>
      </c>
      <c r="E698" s="29">
        <v>1</v>
      </c>
      <c r="F698" s="3" t="s">
        <v>16</v>
      </c>
      <c r="G698" s="3">
        <v>1</v>
      </c>
    </row>
    <row r="699" spans="1:7" x14ac:dyDescent="0.25">
      <c r="A699" s="7">
        <v>144</v>
      </c>
      <c r="B699" s="8">
        <v>41.735746912535959</v>
      </c>
      <c r="C699" s="24">
        <f t="shared" si="50"/>
        <v>58.264253087464041</v>
      </c>
      <c r="D699" s="29">
        <v>1</v>
      </c>
      <c r="E699" s="29">
        <v>1</v>
      </c>
      <c r="F699" s="3" t="s">
        <v>16</v>
      </c>
      <c r="G699" s="3">
        <v>1</v>
      </c>
    </row>
    <row r="700" spans="1:7" x14ac:dyDescent="0.25">
      <c r="A700" s="7">
        <v>171</v>
      </c>
      <c r="B700" s="8">
        <v>43.539429840799698</v>
      </c>
      <c r="C700" s="24">
        <f t="shared" si="50"/>
        <v>56.460570159200302</v>
      </c>
      <c r="D700" s="29">
        <v>2</v>
      </c>
      <c r="E700" s="29">
        <v>1</v>
      </c>
      <c r="F700" s="3" t="s">
        <v>16</v>
      </c>
      <c r="G700" s="3">
        <v>1</v>
      </c>
    </row>
    <row r="701" spans="1:7" x14ac:dyDescent="0.25">
      <c r="A701" s="7">
        <v>204</v>
      </c>
      <c r="B701" s="8">
        <v>70.554854981084503</v>
      </c>
      <c r="C701" s="24">
        <f t="shared" si="50"/>
        <v>29.445145018915497</v>
      </c>
      <c r="D701" s="29">
        <v>1</v>
      </c>
      <c r="E701" s="29">
        <v>1</v>
      </c>
      <c r="F701" s="3" t="s">
        <v>16</v>
      </c>
      <c r="G701" s="3">
        <v>1</v>
      </c>
    </row>
    <row r="702" spans="1:7" x14ac:dyDescent="0.25">
      <c r="A702" s="7">
        <v>231</v>
      </c>
      <c r="B702" s="8">
        <v>36.446784922394677</v>
      </c>
      <c r="C702" s="24">
        <f t="shared" si="50"/>
        <v>63.553215077605323</v>
      </c>
      <c r="D702" s="29">
        <v>1</v>
      </c>
      <c r="E702" s="29">
        <v>1</v>
      </c>
      <c r="F702" s="3" t="s">
        <v>16</v>
      </c>
      <c r="G702" s="3">
        <v>1</v>
      </c>
    </row>
    <row r="703" spans="1:7" x14ac:dyDescent="0.25">
      <c r="A703" s="7">
        <v>291</v>
      </c>
      <c r="B703" s="8">
        <v>100</v>
      </c>
      <c r="C703" s="24">
        <f t="shared" si="50"/>
        <v>0</v>
      </c>
      <c r="D703" s="29">
        <v>0</v>
      </c>
      <c r="E703" s="29">
        <v>0</v>
      </c>
      <c r="F703" s="3" t="s">
        <v>16</v>
      </c>
      <c r="G703" s="3">
        <v>1</v>
      </c>
    </row>
    <row r="704" spans="1:7" x14ac:dyDescent="0.25">
      <c r="A704" s="7">
        <v>351</v>
      </c>
      <c r="B704" s="8">
        <v>53.302238805970148</v>
      </c>
      <c r="C704" s="24">
        <f t="shared" si="50"/>
        <v>46.697761194029852</v>
      </c>
      <c r="D704" s="29">
        <v>1</v>
      </c>
      <c r="E704" s="29">
        <v>1</v>
      </c>
      <c r="F704" s="3" t="s">
        <v>16</v>
      </c>
      <c r="G704" s="3">
        <v>1</v>
      </c>
    </row>
    <row r="705" spans="1:7" x14ac:dyDescent="0.25">
      <c r="A705" s="7">
        <v>358</v>
      </c>
      <c r="B705" s="8">
        <v>60.482921083627794</v>
      </c>
      <c r="C705" s="24">
        <f t="shared" si="50"/>
        <v>39.517078916372206</v>
      </c>
      <c r="D705" s="29">
        <v>2</v>
      </c>
      <c r="E705" s="29">
        <v>1</v>
      </c>
      <c r="F705" s="3" t="s">
        <v>16</v>
      </c>
      <c r="G705" s="3">
        <v>1</v>
      </c>
    </row>
    <row r="706" spans="1:7" x14ac:dyDescent="0.25">
      <c r="A706" s="7">
        <v>384</v>
      </c>
      <c r="B706" s="8">
        <v>38.608287724784986</v>
      </c>
      <c r="C706" s="24">
        <f t="shared" si="50"/>
        <v>61.391712275215014</v>
      </c>
      <c r="D706" s="29">
        <v>1</v>
      </c>
      <c r="E706" s="29">
        <v>1</v>
      </c>
      <c r="F706" s="3" t="s">
        <v>16</v>
      </c>
      <c r="G706" s="3">
        <v>1</v>
      </c>
    </row>
    <row r="707" spans="1:7" x14ac:dyDescent="0.25">
      <c r="A707" s="3"/>
      <c r="B707" s="34" t="s">
        <v>17</v>
      </c>
      <c r="C707" s="35">
        <f>AVERAGE(C695:C706)</f>
        <v>44.944209370411897</v>
      </c>
      <c r="D707" s="35">
        <f>AVERAGE(D695:D706)</f>
        <v>1.0833333333333333</v>
      </c>
      <c r="E707" s="35">
        <f>AVERAGE(E695:E706)</f>
        <v>0.83333333333333337</v>
      </c>
      <c r="F707" s="34" t="s">
        <v>16</v>
      </c>
    </row>
    <row r="708" spans="1:7" x14ac:dyDescent="0.25">
      <c r="A708" s="7">
        <v>232</v>
      </c>
      <c r="B708" s="8">
        <v>11.468457324615656</v>
      </c>
      <c r="C708" s="24">
        <f>100-B708</f>
        <v>88.531542675384344</v>
      </c>
      <c r="D708" s="29">
        <v>3</v>
      </c>
      <c r="E708" s="29">
        <v>2</v>
      </c>
      <c r="F708" s="3" t="s">
        <v>19</v>
      </c>
      <c r="G708" s="3">
        <v>2</v>
      </c>
    </row>
    <row r="709" spans="1:7" x14ac:dyDescent="0.25">
      <c r="A709" s="7">
        <v>325</v>
      </c>
      <c r="B709" s="8">
        <v>34.627233518176219</v>
      </c>
      <c r="C709" s="24">
        <f>100-B709</f>
        <v>65.372766481823788</v>
      </c>
      <c r="D709" s="29">
        <v>1</v>
      </c>
      <c r="E709" s="29">
        <v>1</v>
      </c>
      <c r="F709" s="3" t="s">
        <v>19</v>
      </c>
      <c r="G709" s="3">
        <v>2</v>
      </c>
    </row>
    <row r="710" spans="1:7" x14ac:dyDescent="0.25">
      <c r="A710" s="7">
        <v>385</v>
      </c>
      <c r="B710" s="8">
        <v>39.589070112264352</v>
      </c>
      <c r="C710" s="24">
        <f>100-B710</f>
        <v>60.410929887735648</v>
      </c>
      <c r="D710" s="29">
        <v>1</v>
      </c>
      <c r="E710" s="29">
        <v>1</v>
      </c>
      <c r="F710" s="3" t="s">
        <v>19</v>
      </c>
      <c r="G710" s="3">
        <v>2</v>
      </c>
    </row>
    <row r="711" spans="1:7" x14ac:dyDescent="0.25">
      <c r="A711" s="3"/>
      <c r="B711" s="34" t="s">
        <v>17</v>
      </c>
      <c r="C711" s="35">
        <f>AVERAGE(C708:C710)</f>
        <v>71.438413014981265</v>
      </c>
      <c r="D711" s="35">
        <f>AVERAGE(D708:D710)</f>
        <v>1.6666666666666667</v>
      </c>
      <c r="E711" s="35">
        <f>AVERAGE(E708:E710)</f>
        <v>1.3333333333333333</v>
      </c>
      <c r="F711" s="34" t="s">
        <v>19</v>
      </c>
    </row>
    <row r="712" spans="1:7" x14ac:dyDescent="0.25">
      <c r="A712" s="7">
        <v>25</v>
      </c>
      <c r="B712" s="8">
        <v>45.362816659510521</v>
      </c>
      <c r="C712" s="24">
        <f t="shared" ref="C712:C719" si="51">100-B712</f>
        <v>54.637183340489479</v>
      </c>
      <c r="D712" s="29">
        <v>2</v>
      </c>
      <c r="E712" s="29">
        <v>1</v>
      </c>
      <c r="F712" s="3" t="s">
        <v>16</v>
      </c>
      <c r="G712" s="3">
        <v>1</v>
      </c>
    </row>
    <row r="713" spans="1:7" x14ac:dyDescent="0.25">
      <c r="A713" s="7">
        <v>52</v>
      </c>
      <c r="B713" s="8">
        <v>72.163275496192739</v>
      </c>
      <c r="C713" s="24">
        <f t="shared" si="51"/>
        <v>27.836724503807261</v>
      </c>
      <c r="D713" s="29">
        <v>2</v>
      </c>
      <c r="E713" s="29">
        <v>1</v>
      </c>
      <c r="F713" s="3" t="s">
        <v>16</v>
      </c>
      <c r="G713" s="3">
        <v>1</v>
      </c>
    </row>
    <row r="714" spans="1:7" x14ac:dyDescent="0.25">
      <c r="A714" s="7">
        <v>85</v>
      </c>
      <c r="B714" s="8">
        <v>100</v>
      </c>
      <c r="C714" s="24">
        <f t="shared" si="51"/>
        <v>0</v>
      </c>
      <c r="D714" s="29">
        <v>2</v>
      </c>
      <c r="E714" s="29">
        <v>1</v>
      </c>
      <c r="F714" s="3" t="s">
        <v>16</v>
      </c>
      <c r="G714" s="3">
        <v>1</v>
      </c>
    </row>
    <row r="715" spans="1:7" x14ac:dyDescent="0.25">
      <c r="A715" s="7">
        <v>112</v>
      </c>
      <c r="B715" s="8">
        <v>81.281094527363166</v>
      </c>
      <c r="C715" s="24">
        <f t="shared" si="51"/>
        <v>18.718905472636834</v>
      </c>
      <c r="D715" s="29">
        <v>2</v>
      </c>
      <c r="E715" s="29">
        <v>2</v>
      </c>
      <c r="F715" s="3" t="s">
        <v>16</v>
      </c>
      <c r="G715" s="3">
        <v>1</v>
      </c>
    </row>
    <row r="716" spans="1:7" x14ac:dyDescent="0.25">
      <c r="A716" s="7">
        <v>145</v>
      </c>
      <c r="B716" s="8">
        <v>39.647346368715084</v>
      </c>
      <c r="C716" s="24">
        <f t="shared" si="51"/>
        <v>60.352653631284916</v>
      </c>
      <c r="D716" s="29">
        <v>2</v>
      </c>
      <c r="E716" s="29">
        <v>2</v>
      </c>
      <c r="F716" s="3" t="s">
        <v>16</v>
      </c>
      <c r="G716" s="3">
        <v>1</v>
      </c>
    </row>
    <row r="717" spans="1:7" x14ac:dyDescent="0.25">
      <c r="A717" s="7">
        <v>205</v>
      </c>
      <c r="B717" s="8">
        <v>97.987220447284344</v>
      </c>
      <c r="C717" s="24">
        <f t="shared" si="51"/>
        <v>2.0127795527156565</v>
      </c>
      <c r="D717" s="29">
        <v>1</v>
      </c>
      <c r="E717" s="29">
        <v>1</v>
      </c>
      <c r="F717" s="3" t="s">
        <v>16</v>
      </c>
      <c r="G717" s="3">
        <v>1</v>
      </c>
    </row>
    <row r="718" spans="1:7" x14ac:dyDescent="0.25">
      <c r="A718" s="7">
        <v>412</v>
      </c>
      <c r="B718" s="8">
        <v>74.956997654417506</v>
      </c>
      <c r="C718" s="24">
        <f t="shared" si="51"/>
        <v>25.043002345582494</v>
      </c>
      <c r="D718" s="29">
        <v>2</v>
      </c>
      <c r="E718" s="29">
        <v>1</v>
      </c>
      <c r="F718" s="3" t="s">
        <v>16</v>
      </c>
      <c r="G718" s="3">
        <v>1</v>
      </c>
    </row>
    <row r="719" spans="1:7" x14ac:dyDescent="0.25">
      <c r="A719" s="7">
        <v>415</v>
      </c>
      <c r="B719" s="8">
        <v>54.44862969216782</v>
      </c>
      <c r="C719" s="24">
        <f t="shared" si="51"/>
        <v>45.55137030783218</v>
      </c>
      <c r="D719" s="29">
        <v>1</v>
      </c>
      <c r="E719" s="29">
        <v>1</v>
      </c>
      <c r="F719" s="3" t="s">
        <v>16</v>
      </c>
      <c r="G719" s="3">
        <v>1</v>
      </c>
    </row>
    <row r="720" spans="1:7" x14ac:dyDescent="0.25">
      <c r="A720" s="3"/>
      <c r="B720" s="34" t="s">
        <v>17</v>
      </c>
      <c r="C720" s="35">
        <f>AVERAGE(C712:C719)</f>
        <v>29.269077394293603</v>
      </c>
      <c r="D720" s="35">
        <f>AVERAGE(D712:D719)</f>
        <v>1.75</v>
      </c>
      <c r="E720" s="35">
        <f>AVERAGE(E712:E719)</f>
        <v>1.25</v>
      </c>
      <c r="F720" s="34" t="s">
        <v>16</v>
      </c>
    </row>
    <row r="721" spans="1:7" x14ac:dyDescent="0.25">
      <c r="A721" s="7">
        <v>172</v>
      </c>
      <c r="B721" s="8">
        <v>100</v>
      </c>
      <c r="C721" s="24">
        <f>100-B721</f>
        <v>0</v>
      </c>
      <c r="D721" s="29">
        <v>1</v>
      </c>
      <c r="E721" s="29">
        <v>1</v>
      </c>
      <c r="F721" s="3" t="s">
        <v>18</v>
      </c>
      <c r="G721" s="3">
        <v>3</v>
      </c>
    </row>
    <row r="722" spans="1:7" x14ac:dyDescent="0.25">
      <c r="A722" s="7">
        <v>265</v>
      </c>
      <c r="B722" s="8">
        <v>46.932573599240271</v>
      </c>
      <c r="C722" s="24">
        <f>100-B722</f>
        <v>53.067426400759729</v>
      </c>
      <c r="D722" s="29">
        <v>2</v>
      </c>
      <c r="E722" s="29">
        <v>2</v>
      </c>
      <c r="F722" s="3" t="s">
        <v>18</v>
      </c>
      <c r="G722" s="3">
        <v>3</v>
      </c>
    </row>
    <row r="723" spans="1:7" x14ac:dyDescent="0.25">
      <c r="A723" s="7">
        <v>292</v>
      </c>
      <c r="B723" s="8">
        <v>38.542422044960119</v>
      </c>
      <c r="C723" s="24">
        <f>100-B723</f>
        <v>61.457577955039881</v>
      </c>
      <c r="D723" s="29">
        <v>1</v>
      </c>
      <c r="E723" s="29">
        <v>2</v>
      </c>
      <c r="F723" s="3" t="s">
        <v>18</v>
      </c>
      <c r="G723" s="3">
        <v>3</v>
      </c>
    </row>
    <row r="724" spans="1:7" x14ac:dyDescent="0.25">
      <c r="A724" s="7">
        <v>352</v>
      </c>
      <c r="B724" s="8">
        <v>58.433420365535255</v>
      </c>
      <c r="C724" s="24">
        <f>100-B724</f>
        <v>41.566579634464745</v>
      </c>
      <c r="D724" s="29">
        <v>3</v>
      </c>
      <c r="E724" s="29">
        <v>2</v>
      </c>
      <c r="F724" s="3" t="s">
        <v>18</v>
      </c>
      <c r="G724" s="3">
        <v>3</v>
      </c>
    </row>
    <row r="725" spans="1:7" x14ac:dyDescent="0.25">
      <c r="A725" s="3"/>
      <c r="B725" s="34" t="s">
        <v>17</v>
      </c>
      <c r="C725" s="35">
        <f>AVERAGE(C721:C724)</f>
        <v>39.022895997566089</v>
      </c>
      <c r="D725" s="35">
        <f>AVERAGE(D721:D724)</f>
        <v>1.75</v>
      </c>
      <c r="E725" s="35">
        <f>AVERAGE(E721:E724)</f>
        <v>1.75</v>
      </c>
      <c r="F725" s="34" t="s">
        <v>18</v>
      </c>
    </row>
    <row r="726" spans="1:7" x14ac:dyDescent="0.25">
      <c r="A726" s="7">
        <v>25</v>
      </c>
      <c r="B726" s="8">
        <v>34.762550881953871</v>
      </c>
      <c r="C726" s="24">
        <f t="shared" ref="C726:C732" si="52">100-B726</f>
        <v>65.237449118046129</v>
      </c>
      <c r="D726" s="29">
        <v>1</v>
      </c>
      <c r="E726" s="29">
        <v>1</v>
      </c>
      <c r="F726" s="3" t="s">
        <v>16</v>
      </c>
      <c r="G726" s="3">
        <v>1</v>
      </c>
    </row>
    <row r="727" spans="1:7" x14ac:dyDescent="0.25">
      <c r="A727" s="7">
        <v>85</v>
      </c>
      <c r="B727" s="8">
        <v>79.554140127388536</v>
      </c>
      <c r="C727" s="24">
        <f t="shared" si="52"/>
        <v>20.445859872611464</v>
      </c>
      <c r="D727" s="29">
        <v>1</v>
      </c>
      <c r="E727" s="29">
        <v>1</v>
      </c>
      <c r="F727" s="3" t="s">
        <v>16</v>
      </c>
      <c r="G727" s="3">
        <v>1</v>
      </c>
    </row>
    <row r="728" spans="1:7" x14ac:dyDescent="0.25">
      <c r="A728" s="7">
        <v>112</v>
      </c>
      <c r="B728" s="8">
        <v>37.112611230438787</v>
      </c>
      <c r="C728" s="24">
        <f t="shared" si="52"/>
        <v>62.887388769561213</v>
      </c>
      <c r="D728" s="29">
        <v>1</v>
      </c>
      <c r="E728" s="29">
        <v>1</v>
      </c>
      <c r="F728" s="3" t="s">
        <v>16</v>
      </c>
      <c r="G728" s="3">
        <v>1</v>
      </c>
    </row>
    <row r="729" spans="1:7" x14ac:dyDescent="0.25">
      <c r="A729" s="7">
        <v>205</v>
      </c>
      <c r="B729" s="8">
        <v>71.769680388011452</v>
      </c>
      <c r="C729" s="24">
        <f t="shared" si="52"/>
        <v>28.230319611988548</v>
      </c>
      <c r="D729" s="29">
        <v>2</v>
      </c>
      <c r="E729" s="29">
        <v>1</v>
      </c>
      <c r="F729" s="3" t="s">
        <v>16</v>
      </c>
      <c r="G729" s="3">
        <v>1</v>
      </c>
    </row>
    <row r="730" spans="1:7" x14ac:dyDescent="0.25">
      <c r="A730" s="7">
        <v>265</v>
      </c>
      <c r="B730" s="8">
        <v>58.204409794128395</v>
      </c>
      <c r="C730" s="24">
        <f t="shared" si="52"/>
        <v>41.795590205871605</v>
      </c>
      <c r="D730" s="29">
        <v>1</v>
      </c>
      <c r="E730" s="29">
        <v>1</v>
      </c>
      <c r="F730" s="3" t="s">
        <v>16</v>
      </c>
      <c r="G730" s="3">
        <v>1</v>
      </c>
    </row>
    <row r="731" spans="1:7" x14ac:dyDescent="0.25">
      <c r="A731" s="7">
        <v>292</v>
      </c>
      <c r="B731" s="8">
        <v>53.76398779247203</v>
      </c>
      <c r="C731" s="24">
        <f t="shared" si="52"/>
        <v>46.23601220752797</v>
      </c>
      <c r="D731" s="29">
        <v>1</v>
      </c>
      <c r="E731" s="29">
        <v>1</v>
      </c>
      <c r="F731" s="3" t="s">
        <v>16</v>
      </c>
      <c r="G731" s="3">
        <v>1</v>
      </c>
    </row>
    <row r="732" spans="1:7" x14ac:dyDescent="0.25">
      <c r="A732" s="7">
        <v>415</v>
      </c>
      <c r="B732" s="8">
        <v>24.156118143459913</v>
      </c>
      <c r="C732" s="24">
        <f t="shared" si="52"/>
        <v>75.843881856540094</v>
      </c>
      <c r="D732" s="29">
        <v>1</v>
      </c>
      <c r="E732" s="29">
        <v>1</v>
      </c>
      <c r="F732" s="3" t="s">
        <v>16</v>
      </c>
      <c r="G732" s="3">
        <v>1</v>
      </c>
    </row>
    <row r="733" spans="1:7" x14ac:dyDescent="0.25">
      <c r="A733" s="3"/>
      <c r="B733" s="34" t="s">
        <v>17</v>
      </c>
      <c r="C733" s="35">
        <f>AVERAGE(C726:C732)</f>
        <v>48.668071663163865</v>
      </c>
      <c r="D733" s="35">
        <f>AVERAGE(D726:D732)</f>
        <v>1.1428571428571428</v>
      </c>
      <c r="E733" s="35">
        <f>AVERAGE(E726:E732)</f>
        <v>1</v>
      </c>
      <c r="F733" s="34" t="s">
        <v>16</v>
      </c>
    </row>
    <row r="734" spans="1:7" x14ac:dyDescent="0.25">
      <c r="A734" s="7">
        <v>52</v>
      </c>
      <c r="B734" s="8">
        <v>37.077572964669741</v>
      </c>
      <c r="C734" s="24">
        <f t="shared" ref="C734:C740" si="53">100-B734</f>
        <v>62.922427035330259</v>
      </c>
      <c r="D734" s="29">
        <v>1</v>
      </c>
      <c r="E734" s="29">
        <v>1</v>
      </c>
      <c r="F734" s="3" t="s">
        <v>18</v>
      </c>
      <c r="G734" s="3">
        <v>3</v>
      </c>
    </row>
    <row r="735" spans="1:7" x14ac:dyDescent="0.25">
      <c r="A735" s="7">
        <v>145</v>
      </c>
      <c r="B735" s="8">
        <v>46.002024291497975</v>
      </c>
      <c r="C735" s="24">
        <f t="shared" si="53"/>
        <v>53.997975708502025</v>
      </c>
      <c r="D735" s="29">
        <v>1</v>
      </c>
      <c r="E735" s="29">
        <v>1</v>
      </c>
      <c r="F735" s="3" t="s">
        <v>18</v>
      </c>
      <c r="G735" s="3">
        <v>3</v>
      </c>
    </row>
    <row r="736" spans="1:7" x14ac:dyDescent="0.25">
      <c r="A736" s="7">
        <v>172</v>
      </c>
      <c r="B736" s="8">
        <v>41.868725868725868</v>
      </c>
      <c r="C736" s="24">
        <f t="shared" si="53"/>
        <v>58.131274131274132</v>
      </c>
      <c r="D736" s="29">
        <v>2</v>
      </c>
      <c r="E736" s="29">
        <v>1</v>
      </c>
      <c r="F736" s="3" t="s">
        <v>18</v>
      </c>
      <c r="G736" s="3">
        <v>3</v>
      </c>
    </row>
    <row r="737" spans="1:7" x14ac:dyDescent="0.25">
      <c r="A737" s="7">
        <v>325</v>
      </c>
      <c r="B737" s="8">
        <v>30.195783132530117</v>
      </c>
      <c r="C737" s="24">
        <f t="shared" si="53"/>
        <v>69.804216867469876</v>
      </c>
      <c r="D737" s="29">
        <v>2</v>
      </c>
      <c r="E737" s="29">
        <v>1</v>
      </c>
      <c r="F737" s="3" t="s">
        <v>18</v>
      </c>
      <c r="G737" s="3">
        <v>3</v>
      </c>
    </row>
    <row r="738" spans="1:7" x14ac:dyDescent="0.25">
      <c r="A738" s="7">
        <v>352</v>
      </c>
      <c r="B738" s="8">
        <v>37.09300728121994</v>
      </c>
      <c r="C738" s="24">
        <f t="shared" si="53"/>
        <v>62.90699271878006</v>
      </c>
      <c r="D738" s="29">
        <v>1</v>
      </c>
      <c r="E738" s="29">
        <v>1</v>
      </c>
      <c r="F738" s="3" t="s">
        <v>18</v>
      </c>
      <c r="G738" s="3">
        <v>3</v>
      </c>
    </row>
    <row r="739" spans="1:7" x14ac:dyDescent="0.25">
      <c r="A739" s="7">
        <v>385</v>
      </c>
      <c r="B739" s="8">
        <v>43.847283406754777</v>
      </c>
      <c r="C739" s="24">
        <f t="shared" si="53"/>
        <v>56.152716593245223</v>
      </c>
      <c r="D739" s="29">
        <v>1</v>
      </c>
      <c r="E739" s="29">
        <v>1</v>
      </c>
      <c r="F739" s="3" t="s">
        <v>18</v>
      </c>
      <c r="G739" s="3">
        <v>3</v>
      </c>
    </row>
    <row r="740" spans="1:7" x14ac:dyDescent="0.25">
      <c r="A740" s="7">
        <v>412</v>
      </c>
      <c r="B740" s="8">
        <v>16.204690831556501</v>
      </c>
      <c r="C740" s="24">
        <f t="shared" si="53"/>
        <v>83.795309168443495</v>
      </c>
      <c r="D740" s="29">
        <v>1</v>
      </c>
      <c r="E740" s="29">
        <v>1</v>
      </c>
      <c r="F740" s="3" t="s">
        <v>18</v>
      </c>
      <c r="G740" s="3">
        <v>3</v>
      </c>
    </row>
    <row r="741" spans="1:7" x14ac:dyDescent="0.25">
      <c r="A741" s="3"/>
      <c r="B741" s="34" t="s">
        <v>17</v>
      </c>
      <c r="C741" s="35">
        <f>AVERAGE(C734:C740)</f>
        <v>63.958701746149295</v>
      </c>
      <c r="D741" s="35">
        <f>AVERAGE(D734:D740)</f>
        <v>1.2857142857142858</v>
      </c>
      <c r="E741" s="35">
        <f>AVERAGE(E734:E740)</f>
        <v>1</v>
      </c>
      <c r="F741" s="34" t="s">
        <v>18</v>
      </c>
    </row>
    <row r="742" spans="1:7" x14ac:dyDescent="0.25">
      <c r="A742" s="7">
        <v>53</v>
      </c>
      <c r="B742" s="8">
        <v>96.014171833480972</v>
      </c>
      <c r="C742" s="24">
        <f t="shared" ref="C742:C750" si="54">100-B742</f>
        <v>3.9858281665190276</v>
      </c>
      <c r="D742" s="29">
        <v>1</v>
      </c>
      <c r="E742" s="29">
        <v>1</v>
      </c>
      <c r="F742" s="3" t="s">
        <v>16</v>
      </c>
      <c r="G742" s="3">
        <v>1</v>
      </c>
    </row>
    <row r="743" spans="1:7" x14ac:dyDescent="0.25">
      <c r="A743" s="7">
        <v>86</v>
      </c>
      <c r="B743" s="8">
        <v>47.421638018200198</v>
      </c>
      <c r="C743" s="24">
        <f t="shared" si="54"/>
        <v>52.578361981799802</v>
      </c>
      <c r="D743" s="29">
        <v>2</v>
      </c>
      <c r="E743" s="29">
        <v>1</v>
      </c>
      <c r="F743" s="3" t="s">
        <v>16</v>
      </c>
      <c r="G743" s="3">
        <v>1</v>
      </c>
    </row>
    <row r="744" spans="1:7" x14ac:dyDescent="0.25">
      <c r="A744" s="7">
        <v>113</v>
      </c>
      <c r="B744" s="8">
        <v>51.08303249097473</v>
      </c>
      <c r="C744" s="24">
        <f t="shared" si="54"/>
        <v>48.91696750902527</v>
      </c>
      <c r="D744" s="29">
        <v>1</v>
      </c>
      <c r="E744" s="29">
        <v>1</v>
      </c>
      <c r="F744" s="3" t="s">
        <v>16</v>
      </c>
      <c r="G744" s="3">
        <v>1</v>
      </c>
    </row>
    <row r="745" spans="1:7" x14ac:dyDescent="0.25">
      <c r="A745" s="7">
        <v>173</v>
      </c>
      <c r="B745" s="8">
        <v>31.788834029624002</v>
      </c>
      <c r="C745" s="24">
        <f t="shared" si="54"/>
        <v>68.211165970376001</v>
      </c>
      <c r="D745" s="29">
        <v>2</v>
      </c>
      <c r="E745" s="29">
        <v>2</v>
      </c>
      <c r="F745" s="3" t="s">
        <v>16</v>
      </c>
      <c r="G745" s="3">
        <v>1</v>
      </c>
    </row>
    <row r="746" spans="1:7" x14ac:dyDescent="0.25">
      <c r="A746" s="7">
        <v>233</v>
      </c>
      <c r="B746" s="8">
        <v>18.425720620842572</v>
      </c>
      <c r="C746" s="24">
        <f t="shared" si="54"/>
        <v>81.574279379157431</v>
      </c>
      <c r="D746" s="29">
        <v>1</v>
      </c>
      <c r="E746" s="29">
        <v>1</v>
      </c>
      <c r="F746" s="3" t="s">
        <v>16</v>
      </c>
      <c r="G746" s="3">
        <v>1</v>
      </c>
    </row>
    <row r="747" spans="1:7" x14ac:dyDescent="0.25">
      <c r="A747" s="7">
        <v>326</v>
      </c>
      <c r="B747" s="8">
        <v>46.700636942675153</v>
      </c>
      <c r="C747" s="24">
        <f t="shared" si="54"/>
        <v>53.299363057324847</v>
      </c>
      <c r="D747" s="29">
        <v>1</v>
      </c>
      <c r="E747" s="29">
        <v>1</v>
      </c>
      <c r="F747" s="3" t="s">
        <v>16</v>
      </c>
      <c r="G747" s="3">
        <v>1</v>
      </c>
    </row>
    <row r="748" spans="1:7" x14ac:dyDescent="0.25">
      <c r="A748" s="7">
        <v>386</v>
      </c>
      <c r="B748" s="8">
        <v>50.877956755187931</v>
      </c>
      <c r="C748" s="24">
        <f t="shared" si="54"/>
        <v>49.122043244812069</v>
      </c>
      <c r="D748" s="29">
        <v>1</v>
      </c>
      <c r="E748" s="29">
        <v>1</v>
      </c>
      <c r="F748" s="3" t="s">
        <v>16</v>
      </c>
      <c r="G748" s="3">
        <v>1</v>
      </c>
    </row>
    <row r="749" spans="1:7" x14ac:dyDescent="0.25">
      <c r="A749" s="7">
        <v>413</v>
      </c>
      <c r="B749" s="8">
        <v>94.423511680482292</v>
      </c>
      <c r="C749" s="24">
        <f t="shared" si="54"/>
        <v>5.5764883195177077</v>
      </c>
      <c r="D749" s="29">
        <v>1</v>
      </c>
      <c r="E749" s="29">
        <v>1</v>
      </c>
      <c r="F749" s="3" t="s">
        <v>16</v>
      </c>
      <c r="G749" s="3">
        <v>1</v>
      </c>
    </row>
    <row r="750" spans="1:7" x14ac:dyDescent="0.25">
      <c r="A750" s="7">
        <v>416</v>
      </c>
      <c r="B750" s="8">
        <v>94.987212276214819</v>
      </c>
      <c r="C750" s="24">
        <f t="shared" si="54"/>
        <v>5.0127877237851806</v>
      </c>
      <c r="D750" s="29">
        <v>1</v>
      </c>
      <c r="E750" s="29">
        <v>1</v>
      </c>
      <c r="F750" s="3" t="s">
        <v>16</v>
      </c>
      <c r="G750" s="3">
        <v>1</v>
      </c>
    </row>
    <row r="751" spans="1:7" x14ac:dyDescent="0.25">
      <c r="A751" s="3"/>
      <c r="B751" s="34" t="s">
        <v>17</v>
      </c>
      <c r="C751" s="35">
        <f>AVERAGE(C742:C750)</f>
        <v>40.919698372479701</v>
      </c>
      <c r="D751" s="35">
        <f>AVERAGE(D742:D750)</f>
        <v>1.2222222222222223</v>
      </c>
      <c r="E751" s="35">
        <f>AVERAGE(E742:E750)</f>
        <v>1.1111111111111112</v>
      </c>
      <c r="F751" s="34" t="s">
        <v>16</v>
      </c>
    </row>
    <row r="752" spans="1:7" x14ac:dyDescent="0.25">
      <c r="A752" s="7">
        <v>26</v>
      </c>
      <c r="B752" s="8">
        <v>51.273046532045655</v>
      </c>
      <c r="C752" s="24">
        <f>100-B752</f>
        <v>48.726953467954345</v>
      </c>
      <c r="D752" s="29">
        <v>2</v>
      </c>
      <c r="E752" s="29">
        <v>1</v>
      </c>
      <c r="F752" s="3" t="s">
        <v>18</v>
      </c>
      <c r="G752" s="3">
        <v>3</v>
      </c>
    </row>
    <row r="753" spans="1:7" x14ac:dyDescent="0.25">
      <c r="A753" s="7">
        <v>206</v>
      </c>
      <c r="B753" s="8">
        <v>30.964721618458448</v>
      </c>
      <c r="C753" s="24">
        <f>100-B753</f>
        <v>69.035278381541559</v>
      </c>
      <c r="D753" s="29">
        <v>1</v>
      </c>
      <c r="E753" s="29">
        <v>1</v>
      </c>
      <c r="F753" s="3" t="s">
        <v>18</v>
      </c>
      <c r="G753" s="3">
        <v>3</v>
      </c>
    </row>
    <row r="754" spans="1:7" x14ac:dyDescent="0.25">
      <c r="A754" s="7">
        <v>293</v>
      </c>
      <c r="B754" s="8">
        <v>56.732698094282846</v>
      </c>
      <c r="C754" s="24">
        <f>100-B754</f>
        <v>43.267301905717154</v>
      </c>
      <c r="D754" s="29">
        <v>1</v>
      </c>
      <c r="E754" s="29">
        <v>1</v>
      </c>
      <c r="F754" s="3" t="s">
        <v>18</v>
      </c>
      <c r="G754" s="3">
        <v>3</v>
      </c>
    </row>
    <row r="755" spans="1:7" x14ac:dyDescent="0.25">
      <c r="A755" s="7">
        <v>353</v>
      </c>
      <c r="B755" s="8">
        <v>35.157207023274808</v>
      </c>
      <c r="C755" s="24">
        <f>100-B755</f>
        <v>64.842792976725192</v>
      </c>
      <c r="D755" s="29">
        <v>2</v>
      </c>
      <c r="E755" s="29">
        <v>1</v>
      </c>
      <c r="F755" s="3" t="s">
        <v>18</v>
      </c>
      <c r="G755" s="3">
        <v>3</v>
      </c>
    </row>
    <row r="756" spans="1:7" x14ac:dyDescent="0.25">
      <c r="A756" s="3"/>
      <c r="B756" s="34" t="s">
        <v>17</v>
      </c>
      <c r="C756" s="35">
        <f>AVERAGE(C752:C755)</f>
        <v>56.468081682984561</v>
      </c>
      <c r="D756" s="35">
        <f>AVERAGE(D752:D755)</f>
        <v>1.5</v>
      </c>
      <c r="E756" s="35">
        <f>AVERAGE(E752:E755)</f>
        <v>1</v>
      </c>
      <c r="F756" s="34" t="s">
        <v>18</v>
      </c>
    </row>
    <row r="757" spans="1:7" x14ac:dyDescent="0.25">
      <c r="A757" s="7">
        <v>86</v>
      </c>
      <c r="B757" s="8">
        <v>66.297739672642237</v>
      </c>
      <c r="C757" s="24">
        <f t="shared" ref="C757:C765" si="55">100-B757</f>
        <v>33.702260327357763</v>
      </c>
      <c r="D757" s="29">
        <v>1</v>
      </c>
      <c r="E757" s="29">
        <v>1</v>
      </c>
      <c r="F757" s="3" t="s">
        <v>16</v>
      </c>
      <c r="G757" s="3">
        <v>1</v>
      </c>
    </row>
    <row r="758" spans="1:7" x14ac:dyDescent="0.25">
      <c r="A758" s="7">
        <v>113</v>
      </c>
      <c r="B758" s="8">
        <v>58.151200286635607</v>
      </c>
      <c r="C758" s="24">
        <f t="shared" si="55"/>
        <v>41.848799713364393</v>
      </c>
      <c r="D758" s="29">
        <v>1</v>
      </c>
      <c r="E758" s="29">
        <v>1</v>
      </c>
      <c r="F758" s="3" t="s">
        <v>16</v>
      </c>
      <c r="G758" s="3">
        <v>1</v>
      </c>
    </row>
    <row r="759" spans="1:7" x14ac:dyDescent="0.25">
      <c r="A759" s="7">
        <v>146</v>
      </c>
      <c r="B759" s="8">
        <v>80.398305084745772</v>
      </c>
      <c r="C759" s="24">
        <f t="shared" si="55"/>
        <v>19.601694915254228</v>
      </c>
      <c r="D759" s="29">
        <v>1</v>
      </c>
      <c r="E759" s="29">
        <v>1</v>
      </c>
      <c r="F759" s="3" t="s">
        <v>16</v>
      </c>
      <c r="G759" s="3">
        <v>1</v>
      </c>
    </row>
    <row r="760" spans="1:7" x14ac:dyDescent="0.25">
      <c r="A760" s="7">
        <v>173</v>
      </c>
      <c r="B760" s="8">
        <v>88.703465982028234</v>
      </c>
      <c r="C760" s="24">
        <f t="shared" si="55"/>
        <v>11.296534017971766</v>
      </c>
      <c r="D760" s="29">
        <v>1</v>
      </c>
      <c r="E760" s="29">
        <v>1</v>
      </c>
      <c r="F760" s="3" t="s">
        <v>16</v>
      </c>
      <c r="G760" s="3">
        <v>1</v>
      </c>
    </row>
    <row r="761" spans="1:7" x14ac:dyDescent="0.25">
      <c r="A761" s="7">
        <v>206</v>
      </c>
      <c r="B761" s="8">
        <v>79.027699265121541</v>
      </c>
      <c r="C761" s="24">
        <f t="shared" si="55"/>
        <v>20.972300734878459</v>
      </c>
      <c r="D761" s="29">
        <v>2</v>
      </c>
      <c r="E761" s="29">
        <v>1</v>
      </c>
      <c r="F761" s="3" t="s">
        <v>16</v>
      </c>
      <c r="G761" s="3">
        <v>1</v>
      </c>
    </row>
    <row r="762" spans="1:7" x14ac:dyDescent="0.25">
      <c r="A762" s="7">
        <v>233</v>
      </c>
      <c r="B762" s="8">
        <v>33.759423139954109</v>
      </c>
      <c r="C762" s="24">
        <f t="shared" si="55"/>
        <v>66.240576860045891</v>
      </c>
      <c r="D762" s="29">
        <v>1</v>
      </c>
      <c r="E762" s="29">
        <v>1</v>
      </c>
      <c r="F762" s="3" t="s">
        <v>16</v>
      </c>
      <c r="G762" s="3">
        <v>1</v>
      </c>
    </row>
    <row r="763" spans="1:7" x14ac:dyDescent="0.25">
      <c r="A763" s="7">
        <v>266</v>
      </c>
      <c r="B763" s="8">
        <v>50.443303779748021</v>
      </c>
      <c r="C763" s="24">
        <f t="shared" si="55"/>
        <v>49.556696220251979</v>
      </c>
      <c r="D763" s="29">
        <v>1</v>
      </c>
      <c r="E763" s="29">
        <v>1</v>
      </c>
      <c r="F763" s="3" t="s">
        <v>16</v>
      </c>
      <c r="G763" s="3">
        <v>1</v>
      </c>
    </row>
    <row r="764" spans="1:7" x14ac:dyDescent="0.25">
      <c r="A764" s="7">
        <v>386</v>
      </c>
      <c r="B764" s="8">
        <v>43.965948923385078</v>
      </c>
      <c r="C764" s="24">
        <f t="shared" si="55"/>
        <v>56.034051076614922</v>
      </c>
      <c r="D764" s="29">
        <v>1</v>
      </c>
      <c r="E764" s="29">
        <v>1</v>
      </c>
      <c r="F764" s="3" t="s">
        <v>16</v>
      </c>
      <c r="G764" s="3">
        <v>1</v>
      </c>
    </row>
    <row r="765" spans="1:7" x14ac:dyDescent="0.25">
      <c r="A765" s="7">
        <v>416</v>
      </c>
      <c r="B765" s="8">
        <v>46.843335931410749</v>
      </c>
      <c r="C765" s="24">
        <f t="shared" si="55"/>
        <v>53.156664068589251</v>
      </c>
      <c r="D765" s="29">
        <v>1</v>
      </c>
      <c r="E765" s="29">
        <v>1</v>
      </c>
      <c r="F765" s="3" t="s">
        <v>16</v>
      </c>
      <c r="G765" s="3">
        <v>1</v>
      </c>
    </row>
    <row r="766" spans="1:7" x14ac:dyDescent="0.25">
      <c r="A766" s="3"/>
      <c r="B766" s="34" t="s">
        <v>17</v>
      </c>
      <c r="C766" s="35">
        <f>AVERAGE(C757:C765)</f>
        <v>39.156619770480958</v>
      </c>
      <c r="D766" s="35">
        <f>AVERAGE(D757:D765)</f>
        <v>1.1111111111111112</v>
      </c>
      <c r="E766" s="35">
        <f>AVERAGE(E757:E765)</f>
        <v>1</v>
      </c>
      <c r="F766" s="34" t="s">
        <v>16</v>
      </c>
    </row>
    <row r="767" spans="1:7" x14ac:dyDescent="0.25">
      <c r="A767" s="7">
        <v>26</v>
      </c>
      <c r="B767" s="8">
        <v>77.167772046180289</v>
      </c>
      <c r="C767" s="24">
        <f>100-B767</f>
        <v>22.832227953819711</v>
      </c>
      <c r="D767" s="29">
        <v>1</v>
      </c>
      <c r="E767" s="29">
        <v>1</v>
      </c>
      <c r="F767" s="3" t="s">
        <v>18</v>
      </c>
      <c r="G767" s="3">
        <v>3</v>
      </c>
    </row>
    <row r="768" spans="1:7" x14ac:dyDescent="0.25">
      <c r="A768" s="7">
        <v>53</v>
      </c>
      <c r="B768" s="8">
        <v>41.833764553686933</v>
      </c>
      <c r="C768" s="24">
        <f>100-B768</f>
        <v>58.166235446313067</v>
      </c>
      <c r="D768" s="29">
        <v>1</v>
      </c>
      <c r="E768" s="29">
        <v>1</v>
      </c>
      <c r="F768" s="3" t="s">
        <v>18</v>
      </c>
      <c r="G768" s="3">
        <v>3</v>
      </c>
    </row>
    <row r="769" spans="1:7" x14ac:dyDescent="0.25">
      <c r="A769" s="7">
        <v>293</v>
      </c>
      <c r="B769" s="8">
        <v>37.871871556744843</v>
      </c>
      <c r="C769" s="24">
        <f>100-B769</f>
        <v>62.128128443255157</v>
      </c>
      <c r="D769" s="29">
        <v>1</v>
      </c>
      <c r="E769" s="29">
        <v>1</v>
      </c>
      <c r="F769" s="3" t="s">
        <v>18</v>
      </c>
      <c r="G769" s="3">
        <v>3</v>
      </c>
    </row>
    <row r="770" spans="1:7" x14ac:dyDescent="0.25">
      <c r="A770" s="7">
        <v>326</v>
      </c>
      <c r="B770" s="8">
        <v>62.905067808708061</v>
      </c>
      <c r="C770" s="24">
        <f>100-B770</f>
        <v>37.094932191291939</v>
      </c>
      <c r="D770" s="29">
        <v>1</v>
      </c>
      <c r="E770" s="29">
        <v>1</v>
      </c>
      <c r="F770" s="3" t="s">
        <v>18</v>
      </c>
      <c r="G770" s="3">
        <v>3</v>
      </c>
    </row>
    <row r="771" spans="1:7" x14ac:dyDescent="0.25">
      <c r="A771" s="3"/>
      <c r="B771" s="34" t="s">
        <v>17</v>
      </c>
      <c r="C771" s="35">
        <f>AVERAGE(C767:C770)</f>
        <v>45.055381008669968</v>
      </c>
      <c r="D771" s="35">
        <f>AVERAGE(D767:D770)</f>
        <v>1</v>
      </c>
      <c r="E771" s="35">
        <f>AVERAGE(E767:E770)</f>
        <v>1</v>
      </c>
      <c r="F771" s="34" t="s">
        <v>18</v>
      </c>
    </row>
    <row r="772" spans="1:7" x14ac:dyDescent="0.25">
      <c r="A772" s="7">
        <v>27</v>
      </c>
      <c r="B772" s="8">
        <v>56.474953617810762</v>
      </c>
      <c r="C772" s="24">
        <f t="shared" ref="C772:C786" si="56">100-B772</f>
        <v>43.525046382189238</v>
      </c>
      <c r="D772" s="29">
        <v>1</v>
      </c>
      <c r="E772" s="29">
        <v>1</v>
      </c>
      <c r="F772" s="3" t="s">
        <v>18</v>
      </c>
      <c r="G772" s="3">
        <v>3</v>
      </c>
    </row>
    <row r="773" spans="1:7" x14ac:dyDescent="0.25">
      <c r="A773" s="7">
        <v>54</v>
      </c>
      <c r="B773" s="8">
        <v>35.437527209403576</v>
      </c>
      <c r="C773" s="24">
        <f t="shared" si="56"/>
        <v>64.562472790596416</v>
      </c>
      <c r="D773" s="29">
        <v>2</v>
      </c>
      <c r="E773" s="29">
        <v>1</v>
      </c>
      <c r="F773" s="3" t="s">
        <v>18</v>
      </c>
      <c r="G773" s="3">
        <v>3</v>
      </c>
    </row>
    <row r="774" spans="1:7" x14ac:dyDescent="0.25">
      <c r="A774" s="7">
        <v>87</v>
      </c>
      <c r="B774" s="8">
        <v>90.30683403068339</v>
      </c>
      <c r="C774" s="24">
        <f t="shared" si="56"/>
        <v>9.6931659693166097</v>
      </c>
      <c r="D774" s="29">
        <v>1</v>
      </c>
      <c r="E774" s="29">
        <v>1</v>
      </c>
      <c r="F774" s="3" t="s">
        <v>18</v>
      </c>
      <c r="G774" s="3">
        <v>3</v>
      </c>
    </row>
    <row r="775" spans="1:7" x14ac:dyDescent="0.25">
      <c r="A775" s="7">
        <v>114</v>
      </c>
      <c r="B775" s="8">
        <v>40.68639053254438</v>
      </c>
      <c r="C775" s="24">
        <f t="shared" si="56"/>
        <v>59.31360946745562</v>
      </c>
      <c r="D775" s="29">
        <v>1</v>
      </c>
      <c r="E775" s="29">
        <v>1</v>
      </c>
      <c r="F775" s="3" t="s">
        <v>18</v>
      </c>
      <c r="G775" s="3">
        <v>3</v>
      </c>
    </row>
    <row r="776" spans="1:7" x14ac:dyDescent="0.25">
      <c r="A776" s="7">
        <v>147</v>
      </c>
      <c r="B776" s="8">
        <v>82.099209202012943</v>
      </c>
      <c r="C776" s="24">
        <f t="shared" si="56"/>
        <v>17.900790797987057</v>
      </c>
      <c r="D776" s="29">
        <v>1</v>
      </c>
      <c r="E776" s="29">
        <v>1</v>
      </c>
      <c r="F776" s="3" t="s">
        <v>18</v>
      </c>
      <c r="G776" s="3">
        <v>3</v>
      </c>
    </row>
    <row r="777" spans="1:7" x14ac:dyDescent="0.25">
      <c r="A777" s="7">
        <v>174</v>
      </c>
      <c r="B777" s="8">
        <v>34.64904753732624</v>
      </c>
      <c r="C777" s="24">
        <f t="shared" si="56"/>
        <v>65.35095246267376</v>
      </c>
      <c r="D777" s="29">
        <v>1</v>
      </c>
      <c r="E777" s="29">
        <v>1</v>
      </c>
      <c r="F777" s="3" t="s">
        <v>18</v>
      </c>
      <c r="G777" s="3">
        <v>3</v>
      </c>
    </row>
    <row r="778" spans="1:7" x14ac:dyDescent="0.25">
      <c r="A778" s="7">
        <v>207</v>
      </c>
      <c r="B778" s="8">
        <v>74.964157706093189</v>
      </c>
      <c r="C778" s="24">
        <f t="shared" si="56"/>
        <v>25.035842293906811</v>
      </c>
      <c r="D778" s="29">
        <v>2</v>
      </c>
      <c r="E778" s="29">
        <v>1</v>
      </c>
      <c r="F778" s="3" t="s">
        <v>18</v>
      </c>
      <c r="G778" s="3">
        <v>3</v>
      </c>
    </row>
    <row r="779" spans="1:7" x14ac:dyDescent="0.25">
      <c r="A779" s="7">
        <v>234</v>
      </c>
      <c r="B779" s="8">
        <v>13.62657643801907</v>
      </c>
      <c r="C779" s="24">
        <f t="shared" si="56"/>
        <v>86.373423561980928</v>
      </c>
      <c r="D779" s="29">
        <v>1</v>
      </c>
      <c r="E779" s="29">
        <v>1</v>
      </c>
      <c r="F779" s="3" t="s">
        <v>18</v>
      </c>
      <c r="G779" s="3">
        <v>3</v>
      </c>
    </row>
    <row r="780" spans="1:7" x14ac:dyDescent="0.25">
      <c r="A780" s="7">
        <v>267</v>
      </c>
      <c r="B780" s="8">
        <v>41.85</v>
      </c>
      <c r="C780" s="24">
        <f t="shared" si="56"/>
        <v>58.15</v>
      </c>
      <c r="D780" s="29">
        <v>2</v>
      </c>
      <c r="E780" s="29">
        <v>2</v>
      </c>
      <c r="F780" s="3" t="s">
        <v>18</v>
      </c>
      <c r="G780" s="3">
        <v>3</v>
      </c>
    </row>
    <row r="781" spans="1:7" x14ac:dyDescent="0.25">
      <c r="A781" s="7">
        <v>294</v>
      </c>
      <c r="B781" s="8">
        <v>25.584735330324172</v>
      </c>
      <c r="C781" s="24">
        <f t="shared" si="56"/>
        <v>74.415264669675821</v>
      </c>
      <c r="D781" s="29">
        <v>2</v>
      </c>
      <c r="E781" s="29">
        <v>2</v>
      </c>
      <c r="F781" s="3" t="s">
        <v>18</v>
      </c>
      <c r="G781" s="3">
        <v>3</v>
      </c>
    </row>
    <row r="782" spans="1:7" x14ac:dyDescent="0.25">
      <c r="A782" s="7">
        <v>327</v>
      </c>
      <c r="B782" s="8">
        <v>46.768292682926827</v>
      </c>
      <c r="C782" s="24">
        <f t="shared" si="56"/>
        <v>53.231707317073173</v>
      </c>
      <c r="D782" s="29">
        <v>1</v>
      </c>
      <c r="E782" s="29">
        <v>1</v>
      </c>
      <c r="F782" s="3" t="s">
        <v>18</v>
      </c>
      <c r="G782" s="3">
        <v>3</v>
      </c>
    </row>
    <row r="783" spans="1:7" x14ac:dyDescent="0.25">
      <c r="A783" s="7">
        <v>354</v>
      </c>
      <c r="B783" s="8">
        <v>69.918093819806401</v>
      </c>
      <c r="C783" s="24">
        <f t="shared" si="56"/>
        <v>30.081906180193599</v>
      </c>
      <c r="D783" s="29">
        <v>1</v>
      </c>
      <c r="E783" s="29">
        <v>1</v>
      </c>
      <c r="F783" s="3" t="s">
        <v>18</v>
      </c>
      <c r="G783" s="3">
        <v>3</v>
      </c>
    </row>
    <row r="784" spans="1:7" x14ac:dyDescent="0.25">
      <c r="A784" s="7">
        <v>387</v>
      </c>
      <c r="B784" s="8">
        <v>83.550028264556246</v>
      </c>
      <c r="C784" s="24">
        <f t="shared" si="56"/>
        <v>16.449971735443754</v>
      </c>
      <c r="D784" s="29">
        <v>3</v>
      </c>
      <c r="E784" s="29">
        <v>3</v>
      </c>
      <c r="F784" s="3" t="s">
        <v>18</v>
      </c>
      <c r="G784" s="3">
        <v>3</v>
      </c>
    </row>
    <row r="785" spans="1:7" x14ac:dyDescent="0.25">
      <c r="A785" s="7">
        <v>414</v>
      </c>
      <c r="B785" s="8">
        <v>61.087118391660461</v>
      </c>
      <c r="C785" s="24">
        <f t="shared" si="56"/>
        <v>38.912881608339539</v>
      </c>
      <c r="D785" s="29">
        <v>1</v>
      </c>
      <c r="E785" s="29">
        <v>1</v>
      </c>
      <c r="F785" s="3" t="s">
        <v>18</v>
      </c>
      <c r="G785" s="3">
        <v>3</v>
      </c>
    </row>
    <row r="786" spans="1:7" x14ac:dyDescent="0.25">
      <c r="A786" s="7">
        <v>417</v>
      </c>
      <c r="B786" s="8">
        <v>53.819379115710255</v>
      </c>
      <c r="C786" s="24">
        <f t="shared" si="56"/>
        <v>46.180620884289745</v>
      </c>
      <c r="D786" s="29">
        <v>1</v>
      </c>
      <c r="E786" s="29">
        <v>1</v>
      </c>
      <c r="F786" s="3" t="s">
        <v>18</v>
      </c>
      <c r="G786" s="3">
        <v>3</v>
      </c>
    </row>
    <row r="787" spans="1:7" x14ac:dyDescent="0.25">
      <c r="A787" s="3"/>
      <c r="B787" s="34" t="s">
        <v>17</v>
      </c>
      <c r="C787" s="35">
        <f>AVERAGE(C772:C786)</f>
        <v>45.945177074741466</v>
      </c>
      <c r="D787" s="35">
        <f>AVERAGE(D772:D786)</f>
        <v>1.4</v>
      </c>
      <c r="E787" s="35">
        <f>AVERAGE(E772:E786)</f>
        <v>1.2666666666666666</v>
      </c>
      <c r="F787" s="34" t="s">
        <v>18</v>
      </c>
    </row>
    <row r="788" spans="1:7" x14ac:dyDescent="0.25">
      <c r="A788" s="7">
        <v>114</v>
      </c>
      <c r="B788" s="8">
        <v>40.10219951121973</v>
      </c>
      <c r="C788" s="24">
        <f>100-B788</f>
        <v>59.89780048878027</v>
      </c>
      <c r="D788" s="29">
        <v>2</v>
      </c>
      <c r="E788" s="29">
        <v>2</v>
      </c>
      <c r="F788" s="3" t="s">
        <v>16</v>
      </c>
      <c r="G788" s="3">
        <v>1</v>
      </c>
    </row>
    <row r="789" spans="1:7" x14ac:dyDescent="0.25">
      <c r="A789" s="7">
        <v>174</v>
      </c>
      <c r="B789" s="8">
        <v>36.311135174156298</v>
      </c>
      <c r="C789" s="24">
        <f>100-B789</f>
        <v>63.688864825843702</v>
      </c>
      <c r="D789" s="29">
        <v>1</v>
      </c>
      <c r="E789" s="29">
        <v>1</v>
      </c>
      <c r="F789" s="3" t="s">
        <v>16</v>
      </c>
      <c r="G789" s="3">
        <v>1</v>
      </c>
    </row>
    <row r="790" spans="1:7" x14ac:dyDescent="0.25">
      <c r="A790" s="7">
        <v>327</v>
      </c>
      <c r="B790" s="8">
        <v>19.137128535624775</v>
      </c>
      <c r="C790" s="24">
        <f>100-B790</f>
        <v>80.862871464375218</v>
      </c>
      <c r="D790" s="29">
        <v>1</v>
      </c>
      <c r="E790" s="29">
        <v>2</v>
      </c>
      <c r="F790" s="3" t="s">
        <v>16</v>
      </c>
      <c r="G790" s="3">
        <v>1</v>
      </c>
    </row>
    <row r="791" spans="1:7" x14ac:dyDescent="0.25">
      <c r="A791" s="3"/>
      <c r="B791" s="34" t="s">
        <v>17</v>
      </c>
      <c r="C791" s="35">
        <f>AVERAGE(C788:C790)</f>
        <v>68.149845592999725</v>
      </c>
      <c r="D791" s="35">
        <f>AVERAGE(D788:D790)</f>
        <v>1.3333333333333333</v>
      </c>
      <c r="E791" s="35">
        <f>AVERAGE(E788:E790)</f>
        <v>1.6666666666666667</v>
      </c>
      <c r="F791" s="34" t="s">
        <v>16</v>
      </c>
    </row>
    <row r="792" spans="1:7" x14ac:dyDescent="0.25">
      <c r="A792" s="7">
        <v>27</v>
      </c>
      <c r="B792" s="8">
        <v>44.662480376766091</v>
      </c>
      <c r="C792" s="24">
        <f t="shared" ref="C792:C803" si="57">100-B792</f>
        <v>55.337519623233909</v>
      </c>
      <c r="D792" s="29">
        <v>1</v>
      </c>
      <c r="E792" s="29">
        <v>1</v>
      </c>
      <c r="F792" s="3" t="s">
        <v>18</v>
      </c>
      <c r="G792" s="3">
        <v>3</v>
      </c>
    </row>
    <row r="793" spans="1:7" x14ac:dyDescent="0.25">
      <c r="A793" s="7">
        <v>54</v>
      </c>
      <c r="B793" s="8">
        <v>42.564200843234957</v>
      </c>
      <c r="C793" s="24">
        <f t="shared" si="57"/>
        <v>57.435799156765043</v>
      </c>
      <c r="D793" s="29">
        <v>1</v>
      </c>
      <c r="E793" s="29">
        <v>1</v>
      </c>
      <c r="F793" s="3" t="s">
        <v>18</v>
      </c>
      <c r="G793" s="3">
        <v>3</v>
      </c>
    </row>
    <row r="794" spans="1:7" x14ac:dyDescent="0.25">
      <c r="A794" s="7">
        <v>87</v>
      </c>
      <c r="B794" s="8">
        <v>66.378872524123906</v>
      </c>
      <c r="C794" s="24">
        <f t="shared" si="57"/>
        <v>33.621127475876094</v>
      </c>
      <c r="D794" s="29">
        <v>1</v>
      </c>
      <c r="E794" s="29">
        <v>1</v>
      </c>
      <c r="F794" s="3" t="s">
        <v>18</v>
      </c>
      <c r="G794" s="3">
        <v>3</v>
      </c>
    </row>
    <row r="795" spans="1:7" x14ac:dyDescent="0.25">
      <c r="A795" s="7">
        <v>147</v>
      </c>
      <c r="B795" s="8">
        <v>46.183437942903417</v>
      </c>
      <c r="C795" s="24">
        <f t="shared" si="57"/>
        <v>53.816562057096583</v>
      </c>
      <c r="D795" s="29">
        <v>1</v>
      </c>
      <c r="E795" s="29">
        <v>1</v>
      </c>
      <c r="F795" s="3" t="s">
        <v>18</v>
      </c>
      <c r="G795" s="3">
        <v>3</v>
      </c>
    </row>
    <row r="796" spans="1:7" x14ac:dyDescent="0.25">
      <c r="A796" s="7">
        <v>207</v>
      </c>
      <c r="B796" s="8">
        <v>39.577981651376142</v>
      </c>
      <c r="C796" s="24">
        <f t="shared" si="57"/>
        <v>60.422018348623858</v>
      </c>
      <c r="D796" s="29">
        <v>1</v>
      </c>
      <c r="E796" s="29">
        <v>1</v>
      </c>
      <c r="F796" s="3" t="s">
        <v>18</v>
      </c>
      <c r="G796" s="3">
        <v>3</v>
      </c>
    </row>
    <row r="797" spans="1:7" x14ac:dyDescent="0.25">
      <c r="A797" s="7">
        <v>234</v>
      </c>
      <c r="B797" s="8">
        <v>56.048884404081178</v>
      </c>
      <c r="C797" s="24">
        <f t="shared" si="57"/>
        <v>43.951115595918822</v>
      </c>
      <c r="D797" s="29">
        <v>1</v>
      </c>
      <c r="E797" s="29">
        <v>1</v>
      </c>
      <c r="F797" s="3" t="s">
        <v>18</v>
      </c>
      <c r="G797" s="3">
        <v>3</v>
      </c>
    </row>
    <row r="798" spans="1:7" x14ac:dyDescent="0.25">
      <c r="A798" s="7">
        <v>267</v>
      </c>
      <c r="B798" s="8">
        <v>55.739584660466306</v>
      </c>
      <c r="C798" s="24">
        <f t="shared" si="57"/>
        <v>44.260415339533694</v>
      </c>
      <c r="D798" s="29">
        <v>1</v>
      </c>
      <c r="E798" s="29">
        <v>1</v>
      </c>
      <c r="F798" s="3" t="s">
        <v>18</v>
      </c>
      <c r="G798" s="3">
        <v>3</v>
      </c>
    </row>
    <row r="799" spans="1:7" x14ac:dyDescent="0.25">
      <c r="A799" s="7">
        <v>294</v>
      </c>
      <c r="B799" s="8">
        <v>58.288980879164207</v>
      </c>
      <c r="C799" s="24">
        <f t="shared" si="57"/>
        <v>41.711019120835793</v>
      </c>
      <c r="D799" s="29">
        <v>1</v>
      </c>
      <c r="E799" s="29">
        <v>1</v>
      </c>
      <c r="F799" s="3" t="s">
        <v>18</v>
      </c>
      <c r="G799" s="3">
        <v>3</v>
      </c>
    </row>
    <row r="800" spans="1:7" x14ac:dyDescent="0.25">
      <c r="A800" s="7">
        <v>354</v>
      </c>
      <c r="B800" s="8">
        <v>100</v>
      </c>
      <c r="C800" s="24">
        <f t="shared" si="57"/>
        <v>0</v>
      </c>
      <c r="D800" s="29">
        <v>1</v>
      </c>
      <c r="E800" s="29">
        <v>1</v>
      </c>
      <c r="F800" s="3" t="s">
        <v>18</v>
      </c>
      <c r="G800" s="3">
        <v>3</v>
      </c>
    </row>
    <row r="801" spans="1:7" x14ac:dyDescent="0.25">
      <c r="A801" s="7">
        <v>387</v>
      </c>
      <c r="B801" s="8">
        <v>48.804251550044292</v>
      </c>
      <c r="C801" s="24">
        <f t="shared" si="57"/>
        <v>51.195748449955708</v>
      </c>
      <c r="D801" s="29">
        <v>1</v>
      </c>
      <c r="E801" s="29">
        <v>1</v>
      </c>
      <c r="F801" s="3" t="s">
        <v>18</v>
      </c>
      <c r="G801" s="3">
        <v>3</v>
      </c>
    </row>
    <row r="802" spans="1:7" x14ac:dyDescent="0.25">
      <c r="A802" s="7">
        <v>414</v>
      </c>
      <c r="B802" s="8">
        <v>60.530625614150011</v>
      </c>
      <c r="C802" s="24">
        <f t="shared" si="57"/>
        <v>39.469374385849989</v>
      </c>
      <c r="D802" s="29">
        <v>1</v>
      </c>
      <c r="E802" s="29">
        <v>1</v>
      </c>
      <c r="F802" s="3" t="s">
        <v>18</v>
      </c>
      <c r="G802" s="3">
        <v>3</v>
      </c>
    </row>
    <row r="803" spans="1:7" x14ac:dyDescent="0.25">
      <c r="A803" s="7">
        <v>417</v>
      </c>
      <c r="B803" s="8">
        <v>39.298117346006215</v>
      </c>
      <c r="C803" s="24">
        <f t="shared" si="57"/>
        <v>60.701882653993785</v>
      </c>
      <c r="D803" s="29">
        <v>1</v>
      </c>
      <c r="E803" s="29">
        <v>1</v>
      </c>
      <c r="F803" s="3" t="s">
        <v>18</v>
      </c>
      <c r="G803" s="3">
        <v>3</v>
      </c>
    </row>
    <row r="804" spans="1:7" x14ac:dyDescent="0.25">
      <c r="A804" s="21"/>
      <c r="B804" s="22" t="s">
        <v>17</v>
      </c>
      <c r="C804" s="25">
        <f>AVERAGE(C792:C803)</f>
        <v>45.160215183973605</v>
      </c>
      <c r="D804" s="25">
        <f>AVERAGE(D792:D803)</f>
        <v>1</v>
      </c>
      <c r="E804" s="25">
        <f>AVERAGE(E792:E803)</f>
        <v>1</v>
      </c>
      <c r="F804" s="22" t="s">
        <v>18</v>
      </c>
      <c r="G804" s="22"/>
    </row>
    <row r="805" spans="1:7" x14ac:dyDescent="0.25">
      <c r="B805" s="8" t="s">
        <v>2</v>
      </c>
      <c r="C805" s="24">
        <f>COUNTIF(B3:B804,"=avg")</f>
        <v>82</v>
      </c>
      <c r="D805" s="24"/>
      <c r="E805" s="24"/>
    </row>
    <row r="806" spans="1:7" x14ac:dyDescent="0.25">
      <c r="B806" s="54" t="s">
        <v>3</v>
      </c>
      <c r="C806" s="56">
        <f>AVERAGEIF($B$3:$B$804,"=avg",C3:C804)</f>
        <v>50.143539646386159</v>
      </c>
      <c r="D806" s="57">
        <f t="shared" ref="D806:E806" si="58">AVERAGEIF($B$3:$B$804,"=avg",D3:D804)</f>
        <v>1.1839414311975291</v>
      </c>
      <c r="E806" s="56">
        <f t="shared" si="58"/>
        <v>1.0585235225479126</v>
      </c>
    </row>
    <row r="807" spans="1:7" x14ac:dyDescent="0.25">
      <c r="B807" s="8" t="s">
        <v>4</v>
      </c>
      <c r="C807" s="30">
        <v>19.847733906593088</v>
      </c>
      <c r="D807" s="45">
        <v>1</v>
      </c>
      <c r="E807" s="30">
        <v>0.75</v>
      </c>
    </row>
    <row r="808" spans="1:7" x14ac:dyDescent="0.25">
      <c r="B808" s="8" t="s">
        <v>5</v>
      </c>
      <c r="C808" s="30">
        <v>75.459580323197954</v>
      </c>
      <c r="D808" s="45">
        <v>1.9090909090909092</v>
      </c>
      <c r="E808" s="30">
        <v>1.75</v>
      </c>
    </row>
    <row r="809" spans="1:7" s="74" customFormat="1" x14ac:dyDescent="0.25">
      <c r="B809" s="8" t="s">
        <v>6</v>
      </c>
      <c r="C809" s="24">
        <v>49.506822726410931</v>
      </c>
      <c r="D809" s="24">
        <v>1.1428571428571428</v>
      </c>
      <c r="E809" s="24">
        <v>1</v>
      </c>
      <c r="F809" s="70"/>
      <c r="G809" s="70"/>
    </row>
    <row r="810" spans="1:7" x14ac:dyDescent="0.25">
      <c r="B810" s="8" t="s">
        <v>7</v>
      </c>
      <c r="C810" s="30">
        <v>10.052585153489549</v>
      </c>
      <c r="D810" s="45">
        <v>0.20946724499967823</v>
      </c>
      <c r="E810" s="30">
        <v>0.17537769720615234</v>
      </c>
    </row>
    <row r="811" spans="1:7" x14ac:dyDescent="0.25">
      <c r="B811" s="8" t="s">
        <v>8</v>
      </c>
      <c r="C811" s="24">
        <v>20.047617747731213</v>
      </c>
      <c r="D811" s="24">
        <v>17.692365473502097</v>
      </c>
      <c r="E811" s="24">
        <v>16.568143595336505</v>
      </c>
    </row>
    <row r="812" spans="1:7" x14ac:dyDescent="0.25">
      <c r="B812" s="8" t="s">
        <v>9</v>
      </c>
      <c r="C812" s="30">
        <v>0.74347203983897003</v>
      </c>
      <c r="D812" s="45">
        <v>1.7443870925155642</v>
      </c>
      <c r="E812" s="30">
        <v>4.3428009440739235</v>
      </c>
    </row>
    <row r="813" spans="1:7" x14ac:dyDescent="0.25">
      <c r="A813" s="21"/>
      <c r="B813" s="20" t="s">
        <v>10</v>
      </c>
      <c r="C813" s="31">
        <v>-0.25435085761018023</v>
      </c>
      <c r="D813" s="46">
        <v>1.3931879111066183</v>
      </c>
      <c r="E813" s="31">
        <v>1.8382532475252356</v>
      </c>
      <c r="F813" s="22"/>
      <c r="G813" s="22"/>
    </row>
  </sheetData>
  <pageMargins left="0.7" right="0.7" top="0.75" bottom="0.75" header="0.3" footer="0.3"/>
  <ignoredErrors>
    <ignoredError sqref="C15:C22 C406:C524 C24:C28 C30:C40 C42:C44 C46:C55 C57:C174 C176:C189 C191:C204 C206:C404 C526:C803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07E7F-C059-447A-A6A9-BF94ED2E594F}">
  <dimension ref="A1:P988"/>
  <sheetViews>
    <sheetView zoomScaleNormal="100" workbookViewId="0">
      <pane xSplit="1" ySplit="2" topLeftCell="B3" activePane="bottomRight" state="frozen"/>
      <selection pane="topRight" activeCell="C1" sqref="C1"/>
      <selection pane="bottomLeft" activeCell="A2" sqref="A2"/>
      <selection pane="bottomRight" activeCell="J1" sqref="J1"/>
    </sheetView>
  </sheetViews>
  <sheetFormatPr defaultColWidth="8.88671875" defaultRowHeight="13.2" x14ac:dyDescent="0.25"/>
  <cols>
    <col min="1" max="1" width="11.6640625" style="6" customWidth="1"/>
    <col min="2" max="2" width="8.88671875" style="7"/>
    <col min="3" max="3" width="8.88671875" style="6"/>
    <col min="4" max="4" width="11.6640625" style="9" customWidth="1"/>
    <col min="5" max="5" width="8.88671875" style="9"/>
    <col min="6" max="7" width="8.88671875" style="7"/>
    <col min="8" max="8" width="9.6640625" style="6" customWidth="1"/>
    <col min="9" max="9" width="8.88671875" style="6"/>
    <col min="10" max="16384" width="8.88671875" style="7"/>
  </cols>
  <sheetData>
    <row r="1" spans="1:16" s="2" customFormat="1" ht="21" customHeight="1" x14ac:dyDescent="0.3">
      <c r="A1" s="1" t="s">
        <v>158</v>
      </c>
      <c r="C1" s="3"/>
      <c r="D1" s="5"/>
      <c r="E1" s="5"/>
      <c r="H1" s="3"/>
      <c r="I1" s="3"/>
    </row>
    <row r="2" spans="1:16" s="3" customFormat="1" x14ac:dyDescent="0.25">
      <c r="A2" s="17" t="s">
        <v>20</v>
      </c>
      <c r="B2" s="18" t="s">
        <v>21</v>
      </c>
      <c r="C2" s="17" t="s">
        <v>22</v>
      </c>
      <c r="D2" s="11" t="s">
        <v>12</v>
      </c>
      <c r="E2" s="62" t="s">
        <v>0</v>
      </c>
      <c r="F2" s="17" t="s">
        <v>13</v>
      </c>
      <c r="G2" s="12" t="s">
        <v>1</v>
      </c>
      <c r="H2" s="12" t="s">
        <v>14</v>
      </c>
      <c r="I2" s="13" t="s">
        <v>15</v>
      </c>
      <c r="N2" s="14"/>
      <c r="P2" s="15"/>
    </row>
    <row r="3" spans="1:16" x14ac:dyDescent="0.25">
      <c r="A3" s="6" t="s">
        <v>23</v>
      </c>
      <c r="B3" s="7" t="s">
        <v>24</v>
      </c>
      <c r="C3" s="6">
        <v>4</v>
      </c>
      <c r="D3" s="9">
        <v>28.440366972477062</v>
      </c>
      <c r="E3" s="9">
        <f>100-D3</f>
        <v>71.559633027522935</v>
      </c>
      <c r="G3" s="7">
        <v>1</v>
      </c>
      <c r="H3" s="6" t="s">
        <v>19</v>
      </c>
      <c r="I3" s="6">
        <v>2</v>
      </c>
    </row>
    <row r="4" spans="1:16" x14ac:dyDescent="0.25">
      <c r="A4" s="6" t="s">
        <v>25</v>
      </c>
      <c r="B4" s="7" t="s">
        <v>24</v>
      </c>
      <c r="C4" s="6" t="s">
        <v>26</v>
      </c>
      <c r="D4" s="9">
        <v>31.865965834428387</v>
      </c>
      <c r="E4" s="9">
        <f t="shared" ref="E4:E67" si="0">100-D4</f>
        <v>68.13403416557162</v>
      </c>
      <c r="F4" s="7">
        <v>1</v>
      </c>
      <c r="G4" s="7">
        <v>1</v>
      </c>
      <c r="H4" s="6" t="s">
        <v>19</v>
      </c>
      <c r="I4" s="6">
        <v>2</v>
      </c>
    </row>
    <row r="5" spans="1:16" x14ac:dyDescent="0.25">
      <c r="A5" s="6" t="s">
        <v>25</v>
      </c>
      <c r="B5" s="7" t="s">
        <v>24</v>
      </c>
      <c r="C5" s="6" t="s">
        <v>26</v>
      </c>
      <c r="D5" s="9">
        <v>39.854604200323102</v>
      </c>
      <c r="E5" s="9">
        <f t="shared" si="0"/>
        <v>60.145395799676898</v>
      </c>
      <c r="F5" s="7">
        <v>1</v>
      </c>
      <c r="G5" s="7">
        <v>1</v>
      </c>
      <c r="H5" s="6" t="s">
        <v>19</v>
      </c>
      <c r="I5" s="6">
        <v>2</v>
      </c>
    </row>
    <row r="6" spans="1:16" x14ac:dyDescent="0.25">
      <c r="A6" s="38" t="s">
        <v>17</v>
      </c>
      <c r="B6" s="36" t="s">
        <v>24</v>
      </c>
      <c r="C6" s="38" t="s">
        <v>26</v>
      </c>
      <c r="D6" s="43"/>
      <c r="E6" s="43">
        <f>AVERAGE(E3:E5)</f>
        <v>66.613020997590482</v>
      </c>
      <c r="F6" s="43">
        <f>AVERAGE(F3:F5)</f>
        <v>1</v>
      </c>
      <c r="G6" s="43">
        <f>AVERAGE(G3:G5)</f>
        <v>1</v>
      </c>
      <c r="H6" s="38" t="s">
        <v>19</v>
      </c>
    </row>
    <row r="7" spans="1:16" x14ac:dyDescent="0.25">
      <c r="A7" s="6" t="s">
        <v>23</v>
      </c>
      <c r="B7" s="7" t="s">
        <v>24</v>
      </c>
      <c r="C7" s="6">
        <v>6</v>
      </c>
      <c r="D7" s="9">
        <v>22.501326729170351</v>
      </c>
      <c r="E7" s="9">
        <f t="shared" si="0"/>
        <v>77.498673270829642</v>
      </c>
      <c r="G7" s="7">
        <v>1</v>
      </c>
      <c r="H7" s="6" t="s">
        <v>27</v>
      </c>
      <c r="I7" s="6">
        <v>3</v>
      </c>
    </row>
    <row r="8" spans="1:16" x14ac:dyDescent="0.25">
      <c r="A8" s="6" t="s">
        <v>23</v>
      </c>
      <c r="B8" s="7" t="s">
        <v>24</v>
      </c>
      <c r="C8" s="6">
        <v>6</v>
      </c>
      <c r="D8" s="9">
        <v>19.326755658734765</v>
      </c>
      <c r="E8" s="9">
        <f t="shared" si="0"/>
        <v>80.673244341265232</v>
      </c>
      <c r="G8" s="7">
        <v>1</v>
      </c>
      <c r="H8" s="6" t="s">
        <v>27</v>
      </c>
      <c r="I8" s="6">
        <v>3</v>
      </c>
    </row>
    <row r="9" spans="1:16" x14ac:dyDescent="0.25">
      <c r="A9" s="6" t="s">
        <v>28</v>
      </c>
      <c r="B9" s="7" t="s">
        <v>24</v>
      </c>
      <c r="C9" s="6">
        <v>6</v>
      </c>
      <c r="D9" s="9">
        <v>23.879843493626154</v>
      </c>
      <c r="E9" s="9">
        <f t="shared" si="0"/>
        <v>76.120156506373846</v>
      </c>
      <c r="F9" s="7">
        <v>1</v>
      </c>
      <c r="G9" s="7">
        <v>1</v>
      </c>
      <c r="H9" s="6" t="s">
        <v>27</v>
      </c>
      <c r="I9" s="6">
        <v>3</v>
      </c>
    </row>
    <row r="10" spans="1:16" x14ac:dyDescent="0.25">
      <c r="A10" s="6" t="s">
        <v>28</v>
      </c>
      <c r="B10" s="7" t="s">
        <v>24</v>
      </c>
      <c r="C10" s="6">
        <v>6</v>
      </c>
      <c r="D10" s="9">
        <v>78.929539295392956</v>
      </c>
      <c r="E10" s="9">
        <f t="shared" si="0"/>
        <v>21.070460704607044</v>
      </c>
      <c r="F10" s="7">
        <v>1</v>
      </c>
      <c r="G10" s="7">
        <v>1</v>
      </c>
      <c r="H10" s="6" t="s">
        <v>27</v>
      </c>
      <c r="I10" s="6">
        <v>3</v>
      </c>
    </row>
    <row r="11" spans="1:16" x14ac:dyDescent="0.25">
      <c r="A11" s="6" t="s">
        <v>28</v>
      </c>
      <c r="B11" s="7" t="s">
        <v>24</v>
      </c>
      <c r="C11" s="6">
        <v>6</v>
      </c>
      <c r="D11" s="9">
        <v>35.821966977745873</v>
      </c>
      <c r="E11" s="9">
        <f t="shared" si="0"/>
        <v>64.178033022254127</v>
      </c>
      <c r="F11" s="7">
        <v>1</v>
      </c>
      <c r="G11" s="7">
        <v>1</v>
      </c>
      <c r="H11" s="6" t="s">
        <v>27</v>
      </c>
      <c r="I11" s="6">
        <v>3</v>
      </c>
    </row>
    <row r="12" spans="1:16" x14ac:dyDescent="0.25">
      <c r="A12" s="38" t="s">
        <v>17</v>
      </c>
      <c r="B12" s="36" t="s">
        <v>24</v>
      </c>
      <c r="C12" s="38">
        <v>6</v>
      </c>
      <c r="D12" s="43"/>
      <c r="E12" s="43">
        <f>AVERAGE(E7:E11)</f>
        <v>63.908113569065982</v>
      </c>
      <c r="F12" s="43">
        <f>AVERAGE(F7:F11)</f>
        <v>1</v>
      </c>
      <c r="G12" s="43">
        <f>AVERAGE(G7:G11)</f>
        <v>1</v>
      </c>
      <c r="H12" s="38" t="s">
        <v>27</v>
      </c>
    </row>
    <row r="13" spans="1:16" x14ac:dyDescent="0.25">
      <c r="A13" s="6" t="s">
        <v>23</v>
      </c>
      <c r="B13" s="7" t="s">
        <v>24</v>
      </c>
      <c r="C13" s="6">
        <v>7</v>
      </c>
      <c r="D13" s="9">
        <v>22.214234363767073</v>
      </c>
      <c r="E13" s="9">
        <f t="shared" si="0"/>
        <v>77.785765636232924</v>
      </c>
      <c r="G13" s="7">
        <v>1</v>
      </c>
      <c r="H13" s="6" t="s">
        <v>16</v>
      </c>
      <c r="I13" s="6">
        <v>1</v>
      </c>
    </row>
    <row r="14" spans="1:16" x14ac:dyDescent="0.25">
      <c r="A14" s="6" t="s">
        <v>23</v>
      </c>
      <c r="B14" s="7" t="s">
        <v>24</v>
      </c>
      <c r="C14" s="6">
        <v>7</v>
      </c>
      <c r="D14" s="9">
        <v>25.092196489157693</v>
      </c>
      <c r="E14" s="9">
        <f t="shared" si="0"/>
        <v>74.907803510842314</v>
      </c>
      <c r="G14" s="7">
        <v>1</v>
      </c>
      <c r="H14" s="6" t="s">
        <v>16</v>
      </c>
      <c r="I14" s="6">
        <v>1</v>
      </c>
    </row>
    <row r="15" spans="1:16" x14ac:dyDescent="0.25">
      <c r="A15" s="6" t="s">
        <v>28</v>
      </c>
      <c r="B15" s="7" t="s">
        <v>24</v>
      </c>
      <c r="C15" s="6">
        <v>7</v>
      </c>
      <c r="D15" s="9">
        <v>27.895133911731421</v>
      </c>
      <c r="E15" s="9">
        <f t="shared" si="0"/>
        <v>72.104866088268579</v>
      </c>
      <c r="F15" s="7">
        <v>1</v>
      </c>
      <c r="G15" s="7">
        <v>1</v>
      </c>
      <c r="H15" s="6" t="s">
        <v>16</v>
      </c>
      <c r="I15" s="6">
        <v>1</v>
      </c>
    </row>
    <row r="16" spans="1:16" x14ac:dyDescent="0.25">
      <c r="A16" s="6" t="s">
        <v>28</v>
      </c>
      <c r="B16" s="7" t="s">
        <v>24</v>
      </c>
      <c r="C16" s="6">
        <v>7</v>
      </c>
      <c r="D16" s="9">
        <v>74.947662247034202</v>
      </c>
      <c r="E16" s="9">
        <f t="shared" si="0"/>
        <v>25.052337752965798</v>
      </c>
      <c r="F16" s="7">
        <v>1</v>
      </c>
      <c r="G16" s="7">
        <v>1</v>
      </c>
      <c r="H16" s="6" t="s">
        <v>16</v>
      </c>
      <c r="I16" s="6">
        <v>1</v>
      </c>
    </row>
    <row r="17" spans="1:9" x14ac:dyDescent="0.25">
      <c r="A17" s="6" t="s">
        <v>28</v>
      </c>
      <c r="B17" s="7" t="s">
        <v>24</v>
      </c>
      <c r="C17" s="6">
        <v>7</v>
      </c>
      <c r="D17" s="9">
        <v>16.126242974492001</v>
      </c>
      <c r="E17" s="9">
        <f t="shared" si="0"/>
        <v>83.873757025507999</v>
      </c>
      <c r="F17" s="7">
        <v>1</v>
      </c>
      <c r="G17" s="7">
        <v>1</v>
      </c>
      <c r="H17" s="6" t="s">
        <v>16</v>
      </c>
      <c r="I17" s="6">
        <v>1</v>
      </c>
    </row>
    <row r="18" spans="1:9" x14ac:dyDescent="0.25">
      <c r="A18" s="6" t="s">
        <v>28</v>
      </c>
      <c r="B18" s="7" t="s">
        <v>24</v>
      </c>
      <c r="C18" s="6">
        <v>7</v>
      </c>
      <c r="D18" s="9">
        <v>20.484171322160147</v>
      </c>
      <c r="E18" s="9">
        <f t="shared" si="0"/>
        <v>79.515828677839849</v>
      </c>
      <c r="F18" s="7">
        <v>1</v>
      </c>
      <c r="G18" s="7">
        <v>1</v>
      </c>
      <c r="H18" s="6" t="s">
        <v>16</v>
      </c>
      <c r="I18" s="6">
        <v>1</v>
      </c>
    </row>
    <row r="19" spans="1:9" x14ac:dyDescent="0.25">
      <c r="A19" s="38" t="s">
        <v>17</v>
      </c>
      <c r="B19" s="36" t="s">
        <v>24</v>
      </c>
      <c r="C19" s="38">
        <v>7</v>
      </c>
      <c r="D19" s="43"/>
      <c r="E19" s="43">
        <f>AVERAGE(E13:E18)</f>
        <v>68.873393115276244</v>
      </c>
      <c r="F19" s="43">
        <f>AVERAGE(F13:F18)</f>
        <v>1</v>
      </c>
      <c r="G19" s="43">
        <f>AVERAGE(G13:G18)</f>
        <v>1</v>
      </c>
      <c r="H19" s="38" t="s">
        <v>16</v>
      </c>
    </row>
    <row r="20" spans="1:9" x14ac:dyDescent="0.25">
      <c r="A20" s="6" t="s">
        <v>23</v>
      </c>
      <c r="B20" s="7" t="s">
        <v>29</v>
      </c>
      <c r="C20" s="6">
        <v>3</v>
      </c>
      <c r="D20" s="9">
        <v>27.38513601457764</v>
      </c>
      <c r="E20" s="9">
        <f t="shared" si="0"/>
        <v>72.61486398542236</v>
      </c>
      <c r="G20" s="7">
        <v>1</v>
      </c>
      <c r="H20" s="6" t="s">
        <v>19</v>
      </c>
      <c r="I20" s="6">
        <v>2</v>
      </c>
    </row>
    <row r="21" spans="1:9" x14ac:dyDescent="0.25">
      <c r="A21" s="6" t="s">
        <v>23</v>
      </c>
      <c r="B21" s="7" t="s">
        <v>29</v>
      </c>
      <c r="C21" s="6">
        <v>3</v>
      </c>
      <c r="D21" s="9">
        <v>23.382963143763728</v>
      </c>
      <c r="E21" s="9">
        <f t="shared" si="0"/>
        <v>76.617036856236268</v>
      </c>
      <c r="G21" s="7">
        <v>1</v>
      </c>
      <c r="H21" s="6" t="s">
        <v>19</v>
      </c>
      <c r="I21" s="6">
        <v>2</v>
      </c>
    </row>
    <row r="22" spans="1:9" x14ac:dyDescent="0.25">
      <c r="A22" s="6" t="s">
        <v>30</v>
      </c>
      <c r="B22" s="7" t="s">
        <v>29</v>
      </c>
      <c r="C22" s="6">
        <v>3</v>
      </c>
      <c r="D22" s="9">
        <v>23.571283302826924</v>
      </c>
      <c r="E22" s="9">
        <f t="shared" si="0"/>
        <v>76.428716697173073</v>
      </c>
      <c r="F22" s="7">
        <v>1</v>
      </c>
      <c r="G22" s="7">
        <v>1</v>
      </c>
      <c r="H22" s="6" t="s">
        <v>19</v>
      </c>
      <c r="I22" s="6">
        <v>2</v>
      </c>
    </row>
    <row r="23" spans="1:9" x14ac:dyDescent="0.25">
      <c r="A23" s="38" t="s">
        <v>17</v>
      </c>
      <c r="B23" s="36" t="s">
        <v>29</v>
      </c>
      <c r="C23" s="38">
        <v>3</v>
      </c>
      <c r="D23" s="43"/>
      <c r="E23" s="43">
        <f>AVERAGE(E20:E22)</f>
        <v>75.220205846277224</v>
      </c>
      <c r="F23" s="43">
        <f>AVERAGE(F20:F22)</f>
        <v>1</v>
      </c>
      <c r="G23" s="43">
        <f>AVERAGE(G20:G22)</f>
        <v>1</v>
      </c>
      <c r="H23" s="38" t="s">
        <v>19</v>
      </c>
    </row>
    <row r="24" spans="1:9" x14ac:dyDescent="0.25">
      <c r="A24" s="6" t="s">
        <v>23</v>
      </c>
      <c r="B24" s="7" t="s">
        <v>29</v>
      </c>
      <c r="C24" s="6">
        <v>4</v>
      </c>
      <c r="D24" s="9">
        <v>22.208588957055216</v>
      </c>
      <c r="E24" s="9">
        <f t="shared" si="0"/>
        <v>77.791411042944787</v>
      </c>
      <c r="G24" s="7">
        <v>2</v>
      </c>
      <c r="H24" s="6" t="s">
        <v>27</v>
      </c>
      <c r="I24" s="6">
        <v>3</v>
      </c>
    </row>
    <row r="25" spans="1:9" x14ac:dyDescent="0.25">
      <c r="A25" s="6" t="s">
        <v>23</v>
      </c>
      <c r="B25" s="7" t="s">
        <v>29</v>
      </c>
      <c r="C25" s="6">
        <v>4</v>
      </c>
      <c r="D25" s="9">
        <v>18.806762610032141</v>
      </c>
      <c r="E25" s="9">
        <f t="shared" si="0"/>
        <v>81.193237389967862</v>
      </c>
      <c r="G25" s="7">
        <v>1</v>
      </c>
      <c r="H25" s="6" t="s">
        <v>27</v>
      </c>
      <c r="I25" s="6">
        <v>3</v>
      </c>
    </row>
    <row r="26" spans="1:9" x14ac:dyDescent="0.25">
      <c r="A26" s="6" t="s">
        <v>25</v>
      </c>
      <c r="B26" s="7" t="s">
        <v>29</v>
      </c>
      <c r="C26" s="6" t="s">
        <v>26</v>
      </c>
      <c r="D26" s="9">
        <v>85.647607934655781</v>
      </c>
      <c r="E26" s="9">
        <f t="shared" si="0"/>
        <v>14.352392065344219</v>
      </c>
      <c r="F26" s="7">
        <v>1</v>
      </c>
      <c r="G26" s="7">
        <v>1</v>
      </c>
      <c r="H26" s="6" t="s">
        <v>27</v>
      </c>
      <c r="I26" s="6">
        <v>3</v>
      </c>
    </row>
    <row r="27" spans="1:9" x14ac:dyDescent="0.25">
      <c r="A27" s="6" t="s">
        <v>25</v>
      </c>
      <c r="B27" s="7" t="s">
        <v>29</v>
      </c>
      <c r="C27" s="6" t="s">
        <v>26</v>
      </c>
      <c r="D27" s="9">
        <v>30.410065237651448</v>
      </c>
      <c r="E27" s="9">
        <f t="shared" si="0"/>
        <v>69.589934762348548</v>
      </c>
      <c r="F27" s="7">
        <v>1</v>
      </c>
      <c r="G27" s="7">
        <v>1</v>
      </c>
      <c r="H27" s="6" t="s">
        <v>27</v>
      </c>
      <c r="I27" s="6">
        <v>3</v>
      </c>
    </row>
    <row r="28" spans="1:9" x14ac:dyDescent="0.25">
      <c r="A28" s="6" t="s">
        <v>28</v>
      </c>
      <c r="B28" s="7" t="s">
        <v>29</v>
      </c>
      <c r="C28" s="6">
        <v>4</v>
      </c>
      <c r="D28" s="9">
        <v>46.277665995975852</v>
      </c>
      <c r="E28" s="9">
        <f t="shared" si="0"/>
        <v>53.722334004024148</v>
      </c>
      <c r="F28" s="7">
        <v>1</v>
      </c>
      <c r="G28" s="7">
        <v>1</v>
      </c>
      <c r="H28" s="6" t="s">
        <v>27</v>
      </c>
      <c r="I28" s="6">
        <v>3</v>
      </c>
    </row>
    <row r="29" spans="1:9" x14ac:dyDescent="0.25">
      <c r="A29" s="6" t="s">
        <v>28</v>
      </c>
      <c r="B29" s="7" t="s">
        <v>29</v>
      </c>
      <c r="C29" s="6">
        <v>4</v>
      </c>
      <c r="D29" s="9">
        <v>86.573184786784466</v>
      </c>
      <c r="E29" s="9">
        <f t="shared" si="0"/>
        <v>13.426815213215534</v>
      </c>
      <c r="F29" s="7">
        <v>1</v>
      </c>
      <c r="G29" s="7">
        <v>1</v>
      </c>
      <c r="H29" s="6" t="s">
        <v>27</v>
      </c>
      <c r="I29" s="6">
        <v>3</v>
      </c>
    </row>
    <row r="30" spans="1:9" x14ac:dyDescent="0.25">
      <c r="A30" s="6" t="s">
        <v>28</v>
      </c>
      <c r="B30" s="7" t="s">
        <v>29</v>
      </c>
      <c r="C30" s="6">
        <v>4</v>
      </c>
      <c r="D30" s="9">
        <v>36.914285714285711</v>
      </c>
      <c r="E30" s="9">
        <f t="shared" si="0"/>
        <v>63.085714285714289</v>
      </c>
      <c r="F30" s="7">
        <v>1</v>
      </c>
      <c r="G30" s="7">
        <v>1</v>
      </c>
      <c r="H30" s="6" t="s">
        <v>27</v>
      </c>
      <c r="I30" s="6">
        <v>3</v>
      </c>
    </row>
    <row r="31" spans="1:9" x14ac:dyDescent="0.25">
      <c r="A31" s="6" t="s">
        <v>28</v>
      </c>
      <c r="B31" s="7" t="s">
        <v>29</v>
      </c>
      <c r="C31" s="6">
        <v>4</v>
      </c>
      <c r="D31" s="9">
        <v>32.296025104602506</v>
      </c>
      <c r="E31" s="9">
        <f t="shared" si="0"/>
        <v>67.703974895397494</v>
      </c>
      <c r="F31" s="7">
        <v>1</v>
      </c>
      <c r="G31" s="7">
        <v>1</v>
      </c>
      <c r="H31" s="6" t="s">
        <v>27</v>
      </c>
      <c r="I31" s="6">
        <v>3</v>
      </c>
    </row>
    <row r="32" spans="1:9" x14ac:dyDescent="0.25">
      <c r="A32" s="6" t="s">
        <v>30</v>
      </c>
      <c r="B32" s="7" t="s">
        <v>29</v>
      </c>
      <c r="C32" s="6">
        <v>4</v>
      </c>
      <c r="D32" s="9">
        <v>29.342763498361226</v>
      </c>
      <c r="E32" s="9">
        <f t="shared" si="0"/>
        <v>70.657236501638778</v>
      </c>
      <c r="F32" s="7">
        <v>1</v>
      </c>
      <c r="G32" s="7">
        <v>1</v>
      </c>
      <c r="H32" s="6" t="s">
        <v>27</v>
      </c>
      <c r="I32" s="6">
        <v>3</v>
      </c>
    </row>
    <row r="33" spans="1:9" x14ac:dyDescent="0.25">
      <c r="A33" s="6" t="s">
        <v>30</v>
      </c>
      <c r="B33" s="7" t="s">
        <v>29</v>
      </c>
      <c r="C33" s="6">
        <v>4</v>
      </c>
      <c r="D33" s="9">
        <v>100</v>
      </c>
      <c r="E33" s="9">
        <f t="shared" si="0"/>
        <v>0</v>
      </c>
      <c r="F33" s="7">
        <v>1</v>
      </c>
      <c r="G33" s="7">
        <v>0</v>
      </c>
      <c r="H33" s="6" t="s">
        <v>27</v>
      </c>
      <c r="I33" s="6">
        <v>3</v>
      </c>
    </row>
    <row r="34" spans="1:9" x14ac:dyDescent="0.25">
      <c r="A34" s="38" t="s">
        <v>17</v>
      </c>
      <c r="B34" s="36" t="s">
        <v>29</v>
      </c>
      <c r="C34" s="38">
        <v>4</v>
      </c>
      <c r="D34" s="43"/>
      <c r="E34" s="43">
        <f>AVERAGE(E24:E33)</f>
        <v>51.152305016059564</v>
      </c>
      <c r="F34" s="43">
        <f>AVERAGE(F24:F33)</f>
        <v>1</v>
      </c>
      <c r="G34" s="43">
        <f>AVERAGE(G24:G33)</f>
        <v>1</v>
      </c>
      <c r="H34" s="38" t="s">
        <v>27</v>
      </c>
    </row>
    <row r="35" spans="1:9" x14ac:dyDescent="0.25">
      <c r="A35" s="6" t="s">
        <v>23</v>
      </c>
      <c r="B35" s="7" t="s">
        <v>31</v>
      </c>
      <c r="C35" s="6">
        <v>2</v>
      </c>
      <c r="D35" s="9">
        <v>23.068501720362843</v>
      </c>
      <c r="E35" s="9">
        <f t="shared" si="0"/>
        <v>76.931498279637154</v>
      </c>
      <c r="G35" s="7">
        <v>1</v>
      </c>
      <c r="H35" s="6" t="s">
        <v>16</v>
      </c>
      <c r="I35" s="6">
        <v>1</v>
      </c>
    </row>
    <row r="36" spans="1:9" x14ac:dyDescent="0.25">
      <c r="A36" s="6" t="s">
        <v>23</v>
      </c>
      <c r="B36" s="7" t="s">
        <v>31</v>
      </c>
      <c r="C36" s="6">
        <v>2</v>
      </c>
      <c r="D36" s="9">
        <v>27.115033475349971</v>
      </c>
      <c r="E36" s="9">
        <f t="shared" si="0"/>
        <v>72.884966524650025</v>
      </c>
      <c r="G36" s="7">
        <v>1</v>
      </c>
      <c r="H36" s="6" t="s">
        <v>16</v>
      </c>
      <c r="I36" s="6">
        <v>1</v>
      </c>
    </row>
    <row r="37" spans="1:9" x14ac:dyDescent="0.25">
      <c r="A37" s="6" t="s">
        <v>25</v>
      </c>
      <c r="B37" s="7" t="s">
        <v>31</v>
      </c>
      <c r="C37" s="6" t="s">
        <v>32</v>
      </c>
      <c r="D37" s="9">
        <v>100</v>
      </c>
      <c r="E37" s="9">
        <f t="shared" si="0"/>
        <v>0</v>
      </c>
      <c r="F37" s="7">
        <v>1</v>
      </c>
      <c r="G37" s="7">
        <v>0</v>
      </c>
      <c r="H37" s="6" t="s">
        <v>16</v>
      </c>
      <c r="I37" s="6">
        <v>1</v>
      </c>
    </row>
    <row r="38" spans="1:9" x14ac:dyDescent="0.25">
      <c r="A38" s="6" t="s">
        <v>25</v>
      </c>
      <c r="B38" s="7" t="s">
        <v>31</v>
      </c>
      <c r="C38" s="6" t="s">
        <v>32</v>
      </c>
      <c r="D38" s="9">
        <v>59.126984126984127</v>
      </c>
      <c r="E38" s="9">
        <f t="shared" si="0"/>
        <v>40.873015873015873</v>
      </c>
      <c r="F38" s="7">
        <v>1</v>
      </c>
      <c r="G38" s="7">
        <v>0</v>
      </c>
      <c r="H38" s="6" t="s">
        <v>16</v>
      </c>
      <c r="I38" s="6">
        <v>1</v>
      </c>
    </row>
    <row r="39" spans="1:9" x14ac:dyDescent="0.25">
      <c r="A39" s="6" t="s">
        <v>25</v>
      </c>
      <c r="B39" s="7" t="s">
        <v>31</v>
      </c>
      <c r="C39" s="6" t="s">
        <v>32</v>
      </c>
      <c r="D39" s="9">
        <v>77.970813064628217</v>
      </c>
      <c r="E39" s="9">
        <f t="shared" si="0"/>
        <v>22.029186935371783</v>
      </c>
      <c r="F39" s="7">
        <v>1</v>
      </c>
      <c r="G39" s="7">
        <v>0</v>
      </c>
      <c r="H39" s="6" t="s">
        <v>16</v>
      </c>
      <c r="I39" s="6">
        <v>1</v>
      </c>
    </row>
    <row r="40" spans="1:9" x14ac:dyDescent="0.25">
      <c r="A40" s="6" t="s">
        <v>28</v>
      </c>
      <c r="B40" s="7" t="s">
        <v>31</v>
      </c>
      <c r="C40" s="6">
        <v>2</v>
      </c>
      <c r="D40" s="9">
        <v>63.089683773976155</v>
      </c>
      <c r="E40" s="9">
        <f t="shared" si="0"/>
        <v>36.910316226023845</v>
      </c>
      <c r="F40" s="7">
        <v>1</v>
      </c>
      <c r="G40" s="7">
        <v>1</v>
      </c>
      <c r="H40" s="6" t="s">
        <v>16</v>
      </c>
      <c r="I40" s="6">
        <v>1</v>
      </c>
    </row>
    <row r="41" spans="1:9" x14ac:dyDescent="0.25">
      <c r="A41" s="6" t="s">
        <v>28</v>
      </c>
      <c r="B41" s="7" t="s">
        <v>31</v>
      </c>
      <c r="C41" s="6">
        <v>2</v>
      </c>
      <c r="D41" s="9">
        <v>94.068034860837798</v>
      </c>
      <c r="E41" s="9">
        <f t="shared" si="0"/>
        <v>5.9319651391622017</v>
      </c>
      <c r="F41" s="7">
        <v>1</v>
      </c>
      <c r="G41" s="7">
        <v>1</v>
      </c>
      <c r="H41" s="6" t="s">
        <v>16</v>
      </c>
      <c r="I41" s="6">
        <v>1</v>
      </c>
    </row>
    <row r="42" spans="1:9" x14ac:dyDescent="0.25">
      <c r="A42" s="6" t="s">
        <v>30</v>
      </c>
      <c r="B42" s="7" t="s">
        <v>31</v>
      </c>
      <c r="C42" s="6">
        <v>2</v>
      </c>
      <c r="D42" s="9">
        <v>18.138424821002385</v>
      </c>
      <c r="E42" s="9">
        <f t="shared" si="0"/>
        <v>81.861575178997612</v>
      </c>
      <c r="F42" s="7">
        <v>1</v>
      </c>
      <c r="G42" s="7">
        <v>1</v>
      </c>
      <c r="H42" s="6" t="s">
        <v>16</v>
      </c>
      <c r="I42" s="6">
        <v>1</v>
      </c>
    </row>
    <row r="43" spans="1:9" x14ac:dyDescent="0.25">
      <c r="A43" s="6" t="s">
        <v>30</v>
      </c>
      <c r="B43" s="7" t="s">
        <v>31</v>
      </c>
      <c r="C43" s="6">
        <v>2</v>
      </c>
      <c r="D43" s="9">
        <v>59.038272816486739</v>
      </c>
      <c r="E43" s="9">
        <f t="shared" si="0"/>
        <v>40.961727183513261</v>
      </c>
      <c r="F43" s="7">
        <v>1</v>
      </c>
      <c r="G43" s="7">
        <v>1</v>
      </c>
      <c r="H43" s="6" t="s">
        <v>16</v>
      </c>
      <c r="I43" s="6">
        <v>1</v>
      </c>
    </row>
    <row r="44" spans="1:9" x14ac:dyDescent="0.25">
      <c r="A44" s="6" t="s">
        <v>30</v>
      </c>
      <c r="B44" s="7" t="s">
        <v>31</v>
      </c>
      <c r="C44" s="6">
        <v>2</v>
      </c>
      <c r="D44" s="9">
        <v>33.515901060070668</v>
      </c>
      <c r="E44" s="9">
        <f t="shared" si="0"/>
        <v>66.484098939929339</v>
      </c>
      <c r="F44" s="7">
        <v>2</v>
      </c>
      <c r="G44" s="7">
        <v>1</v>
      </c>
      <c r="H44" s="6" t="s">
        <v>16</v>
      </c>
      <c r="I44" s="6">
        <v>1</v>
      </c>
    </row>
    <row r="45" spans="1:9" x14ac:dyDescent="0.25">
      <c r="A45" s="6" t="s">
        <v>30</v>
      </c>
      <c r="B45" s="7" t="s">
        <v>31</v>
      </c>
      <c r="C45" s="6">
        <v>2</v>
      </c>
      <c r="D45" s="9">
        <v>44.924230079843568</v>
      </c>
      <c r="E45" s="9">
        <f t="shared" si="0"/>
        <v>55.075769920156432</v>
      </c>
      <c r="F45" s="7">
        <v>1</v>
      </c>
      <c r="G45" s="7">
        <v>1</v>
      </c>
      <c r="H45" s="6" t="s">
        <v>16</v>
      </c>
      <c r="I45" s="6">
        <v>1</v>
      </c>
    </row>
    <row r="46" spans="1:9" x14ac:dyDescent="0.25">
      <c r="A46" s="38" t="s">
        <v>17</v>
      </c>
      <c r="B46" s="36" t="s">
        <v>31</v>
      </c>
      <c r="C46" s="38">
        <v>2</v>
      </c>
      <c r="D46" s="43"/>
      <c r="E46" s="43">
        <f>AVERAGE(E35:E45)</f>
        <v>45.449465472768864</v>
      </c>
      <c r="F46" s="43">
        <f>AVERAGE(F35:F45)</f>
        <v>1.1111111111111112</v>
      </c>
      <c r="G46" s="43">
        <f>AVERAGE(G35:G45)</f>
        <v>0.72727272727272729</v>
      </c>
      <c r="H46" s="38" t="s">
        <v>16</v>
      </c>
    </row>
    <row r="47" spans="1:9" x14ac:dyDescent="0.25">
      <c r="A47" s="6" t="s">
        <v>23</v>
      </c>
      <c r="B47" s="7" t="s">
        <v>31</v>
      </c>
      <c r="C47" s="6">
        <v>3</v>
      </c>
      <c r="D47" s="9">
        <v>23.772011121408713</v>
      </c>
      <c r="E47" s="9">
        <f t="shared" si="0"/>
        <v>76.22798887859129</v>
      </c>
      <c r="G47" s="7">
        <v>1</v>
      </c>
      <c r="H47" s="6" t="s">
        <v>16</v>
      </c>
      <c r="I47" s="6">
        <v>1</v>
      </c>
    </row>
    <row r="48" spans="1:9" x14ac:dyDescent="0.25">
      <c r="A48" s="6" t="s">
        <v>23</v>
      </c>
      <c r="B48" s="7" t="s">
        <v>31</v>
      </c>
      <c r="C48" s="6">
        <v>3</v>
      </c>
      <c r="D48" s="9">
        <v>20.457622529109123</v>
      </c>
      <c r="E48" s="9">
        <f t="shared" si="0"/>
        <v>79.54237747089087</v>
      </c>
      <c r="G48" s="7">
        <v>1</v>
      </c>
      <c r="H48" s="6" t="s">
        <v>16</v>
      </c>
      <c r="I48" s="6">
        <v>1</v>
      </c>
    </row>
    <row r="49" spans="1:9" x14ac:dyDescent="0.25">
      <c r="A49" s="6" t="s">
        <v>25</v>
      </c>
      <c r="B49" s="7" t="s">
        <v>31</v>
      </c>
      <c r="C49" s="6">
        <v>3</v>
      </c>
      <c r="D49" s="9">
        <v>51.516079632465541</v>
      </c>
      <c r="E49" s="9">
        <f t="shared" si="0"/>
        <v>48.483920367534459</v>
      </c>
      <c r="F49" s="7">
        <v>1</v>
      </c>
      <c r="G49" s="7">
        <v>1</v>
      </c>
      <c r="H49" s="6" t="s">
        <v>16</v>
      </c>
      <c r="I49" s="6">
        <v>1</v>
      </c>
    </row>
    <row r="50" spans="1:9" x14ac:dyDescent="0.25">
      <c r="A50" s="6" t="s">
        <v>25</v>
      </c>
      <c r="B50" s="7" t="s">
        <v>31</v>
      </c>
      <c r="C50" s="6">
        <v>3</v>
      </c>
      <c r="D50" s="9">
        <v>60.344234079173845</v>
      </c>
      <c r="E50" s="9">
        <f t="shared" si="0"/>
        <v>39.655765920826155</v>
      </c>
      <c r="F50" s="7">
        <v>1</v>
      </c>
      <c r="G50" s="7">
        <v>1</v>
      </c>
      <c r="H50" s="6" t="s">
        <v>16</v>
      </c>
      <c r="I50" s="6">
        <v>1</v>
      </c>
    </row>
    <row r="51" spans="1:9" x14ac:dyDescent="0.25">
      <c r="A51" s="38" t="s">
        <v>17</v>
      </c>
      <c r="B51" s="36" t="s">
        <v>31</v>
      </c>
      <c r="C51" s="38">
        <v>3</v>
      </c>
      <c r="D51" s="43"/>
      <c r="E51" s="43">
        <f>AVERAGE(E47:E50)</f>
        <v>60.977513159460699</v>
      </c>
      <c r="F51" s="43">
        <f>AVERAGE(F47:F50)</f>
        <v>1</v>
      </c>
      <c r="G51" s="43">
        <f>AVERAGE(G47:G50)</f>
        <v>1</v>
      </c>
      <c r="H51" s="38" t="s">
        <v>16</v>
      </c>
    </row>
    <row r="52" spans="1:9" x14ac:dyDescent="0.25">
      <c r="A52" s="6" t="s">
        <v>23</v>
      </c>
      <c r="B52" s="7" t="s">
        <v>31</v>
      </c>
      <c r="C52" s="6">
        <v>4</v>
      </c>
      <c r="D52" s="9">
        <v>20.504640371229698</v>
      </c>
      <c r="E52" s="9">
        <f t="shared" si="0"/>
        <v>79.495359628770302</v>
      </c>
      <c r="G52" s="7">
        <v>1</v>
      </c>
      <c r="H52" s="6" t="s">
        <v>27</v>
      </c>
      <c r="I52" s="6">
        <v>3</v>
      </c>
    </row>
    <row r="53" spans="1:9" x14ac:dyDescent="0.25">
      <c r="A53" s="6" t="s">
        <v>23</v>
      </c>
      <c r="B53" s="7" t="s">
        <v>31</v>
      </c>
      <c r="C53" s="6">
        <v>4</v>
      </c>
      <c r="D53" s="9">
        <v>21.396140749148692</v>
      </c>
      <c r="E53" s="9">
        <f t="shared" si="0"/>
        <v>78.603859250851315</v>
      </c>
      <c r="G53" s="7">
        <v>1</v>
      </c>
      <c r="H53" s="6" t="s">
        <v>27</v>
      </c>
      <c r="I53" s="6">
        <v>3</v>
      </c>
    </row>
    <row r="54" spans="1:9" x14ac:dyDescent="0.25">
      <c r="A54" s="6" t="s">
        <v>25</v>
      </c>
      <c r="B54" s="7" t="s">
        <v>31</v>
      </c>
      <c r="C54" s="6">
        <v>4</v>
      </c>
      <c r="D54" s="9">
        <v>56.308671439936354</v>
      </c>
      <c r="E54" s="9">
        <f t="shared" si="0"/>
        <v>43.691328560063646</v>
      </c>
      <c r="F54" s="7">
        <v>1</v>
      </c>
      <c r="G54" s="7">
        <v>1</v>
      </c>
      <c r="H54" s="6" t="s">
        <v>27</v>
      </c>
      <c r="I54" s="6">
        <v>3</v>
      </c>
    </row>
    <row r="55" spans="1:9" x14ac:dyDescent="0.25">
      <c r="A55" s="6" t="s">
        <v>25</v>
      </c>
      <c r="B55" s="7" t="s">
        <v>31</v>
      </c>
      <c r="C55" s="6">
        <v>4</v>
      </c>
      <c r="D55" s="9">
        <v>30.000000000000004</v>
      </c>
      <c r="E55" s="9">
        <f t="shared" si="0"/>
        <v>70</v>
      </c>
      <c r="F55" s="7">
        <v>1</v>
      </c>
      <c r="G55" s="7">
        <v>1</v>
      </c>
      <c r="H55" s="6" t="s">
        <v>27</v>
      </c>
      <c r="I55" s="6">
        <v>3</v>
      </c>
    </row>
    <row r="56" spans="1:9" x14ac:dyDescent="0.25">
      <c r="A56" s="6" t="s">
        <v>25</v>
      </c>
      <c r="B56" s="7" t="s">
        <v>31</v>
      </c>
      <c r="C56" s="6">
        <v>4</v>
      </c>
      <c r="D56" s="9">
        <v>40.549999999999997</v>
      </c>
      <c r="E56" s="9">
        <f t="shared" si="0"/>
        <v>59.45</v>
      </c>
      <c r="F56" s="7">
        <v>1</v>
      </c>
      <c r="G56" s="7">
        <v>1</v>
      </c>
      <c r="H56" s="6" t="s">
        <v>27</v>
      </c>
      <c r="I56" s="6">
        <v>3</v>
      </c>
    </row>
    <row r="57" spans="1:9" x14ac:dyDescent="0.25">
      <c r="A57" s="6" t="s">
        <v>25</v>
      </c>
      <c r="B57" s="7" t="s">
        <v>31</v>
      </c>
      <c r="C57" s="6">
        <v>4</v>
      </c>
      <c r="D57" s="9">
        <v>41.698412698412696</v>
      </c>
      <c r="E57" s="9">
        <f t="shared" si="0"/>
        <v>58.301587301587304</v>
      </c>
      <c r="F57" s="7">
        <v>1</v>
      </c>
      <c r="G57" s="7">
        <v>1</v>
      </c>
      <c r="H57" s="6" t="s">
        <v>27</v>
      </c>
      <c r="I57" s="6">
        <v>3</v>
      </c>
    </row>
    <row r="58" spans="1:9" x14ac:dyDescent="0.25">
      <c r="A58" s="6" t="s">
        <v>28</v>
      </c>
      <c r="B58" s="7" t="s">
        <v>31</v>
      </c>
      <c r="C58" s="6">
        <v>4</v>
      </c>
      <c r="D58" s="9">
        <v>38.049844952337203</v>
      </c>
      <c r="E58" s="9">
        <f t="shared" si="0"/>
        <v>61.950155047662797</v>
      </c>
      <c r="F58" s="7">
        <v>1</v>
      </c>
      <c r="G58" s="7">
        <v>1</v>
      </c>
      <c r="H58" s="6" t="s">
        <v>27</v>
      </c>
      <c r="I58" s="6">
        <v>3</v>
      </c>
    </row>
    <row r="59" spans="1:9" x14ac:dyDescent="0.25">
      <c r="A59" s="6" t="s">
        <v>28</v>
      </c>
      <c r="B59" s="7" t="s">
        <v>31</v>
      </c>
      <c r="C59" s="6">
        <v>4</v>
      </c>
      <c r="D59" s="9">
        <v>23.144996596324027</v>
      </c>
      <c r="E59" s="9">
        <f t="shared" si="0"/>
        <v>76.855003403675966</v>
      </c>
      <c r="F59" s="7">
        <v>1</v>
      </c>
      <c r="G59" s="7">
        <v>1</v>
      </c>
      <c r="H59" s="6" t="s">
        <v>27</v>
      </c>
      <c r="I59" s="6">
        <v>3</v>
      </c>
    </row>
    <row r="60" spans="1:9" x14ac:dyDescent="0.25">
      <c r="A60" s="6" t="s">
        <v>28</v>
      </c>
      <c r="B60" s="7" t="s">
        <v>31</v>
      </c>
      <c r="C60" s="6">
        <v>4</v>
      </c>
      <c r="D60" s="9">
        <v>26.717857846032683</v>
      </c>
      <c r="E60" s="9">
        <f t="shared" si="0"/>
        <v>73.282142153967314</v>
      </c>
      <c r="F60" s="7">
        <v>1</v>
      </c>
      <c r="G60" s="7">
        <v>1</v>
      </c>
      <c r="H60" s="6" t="s">
        <v>27</v>
      </c>
      <c r="I60" s="6">
        <v>3</v>
      </c>
    </row>
    <row r="61" spans="1:9" x14ac:dyDescent="0.25">
      <c r="A61" s="6" t="s">
        <v>28</v>
      </c>
      <c r="B61" s="7" t="s">
        <v>31</v>
      </c>
      <c r="C61" s="6">
        <v>4</v>
      </c>
      <c r="D61" s="9">
        <v>28.73103448275862</v>
      </c>
      <c r="E61" s="9">
        <f t="shared" si="0"/>
        <v>71.268965517241384</v>
      </c>
      <c r="F61" s="7">
        <v>1</v>
      </c>
      <c r="G61" s="7">
        <v>1</v>
      </c>
      <c r="H61" s="6" t="s">
        <v>27</v>
      </c>
      <c r="I61" s="6">
        <v>3</v>
      </c>
    </row>
    <row r="62" spans="1:9" x14ac:dyDescent="0.25">
      <c r="A62" s="38" t="s">
        <v>17</v>
      </c>
      <c r="B62" s="36" t="s">
        <v>31</v>
      </c>
      <c r="C62" s="38">
        <v>4</v>
      </c>
      <c r="D62" s="43"/>
      <c r="E62" s="43">
        <f>AVERAGE(E52:E61)</f>
        <v>67.289840086382014</v>
      </c>
      <c r="F62" s="43">
        <f>AVERAGE(F52:F61)</f>
        <v>1</v>
      </c>
      <c r="G62" s="43">
        <f>AVERAGE(G52:G61)</f>
        <v>1</v>
      </c>
      <c r="H62" s="38" t="s">
        <v>27</v>
      </c>
    </row>
    <row r="63" spans="1:9" x14ac:dyDescent="0.25">
      <c r="A63" s="6" t="s">
        <v>23</v>
      </c>
      <c r="B63" s="7" t="s">
        <v>31</v>
      </c>
      <c r="C63" s="6">
        <v>5</v>
      </c>
      <c r="D63" s="9">
        <v>27.289586305278174</v>
      </c>
      <c r="E63" s="9">
        <f t="shared" si="0"/>
        <v>72.710413694721822</v>
      </c>
      <c r="G63" s="7">
        <v>1</v>
      </c>
      <c r="H63" s="6" t="s">
        <v>27</v>
      </c>
      <c r="I63" s="6">
        <v>3</v>
      </c>
    </row>
    <row r="64" spans="1:9" x14ac:dyDescent="0.25">
      <c r="A64" s="6" t="s">
        <v>23</v>
      </c>
      <c r="B64" s="7" t="s">
        <v>31</v>
      </c>
      <c r="C64" s="6">
        <v>5</v>
      </c>
      <c r="D64" s="9">
        <v>29.215335990105814</v>
      </c>
      <c r="E64" s="9">
        <f t="shared" si="0"/>
        <v>70.784664009894186</v>
      </c>
      <c r="G64" s="7">
        <v>2</v>
      </c>
      <c r="H64" s="6" t="s">
        <v>27</v>
      </c>
      <c r="I64" s="6">
        <v>3</v>
      </c>
    </row>
    <row r="65" spans="1:9" x14ac:dyDescent="0.25">
      <c r="A65" s="6" t="s">
        <v>28</v>
      </c>
      <c r="B65" s="7" t="s">
        <v>31</v>
      </c>
      <c r="C65" s="6">
        <v>5</v>
      </c>
      <c r="D65" s="9">
        <v>92.329179200687577</v>
      </c>
      <c r="E65" s="9">
        <f t="shared" si="0"/>
        <v>7.6708207993124233</v>
      </c>
      <c r="F65" s="7">
        <v>1</v>
      </c>
      <c r="G65" s="7">
        <v>1</v>
      </c>
      <c r="H65" s="6" t="s">
        <v>27</v>
      </c>
      <c r="I65" s="6">
        <v>3</v>
      </c>
    </row>
    <row r="66" spans="1:9" x14ac:dyDescent="0.25">
      <c r="A66" s="6" t="s">
        <v>28</v>
      </c>
      <c r="B66" s="7" t="s">
        <v>31</v>
      </c>
      <c r="C66" s="6">
        <v>5</v>
      </c>
      <c r="D66" s="9">
        <v>86.341195831047713</v>
      </c>
      <c r="E66" s="9">
        <f t="shared" si="0"/>
        <v>13.658804168952287</v>
      </c>
      <c r="F66" s="7">
        <v>1</v>
      </c>
      <c r="G66" s="7">
        <v>1</v>
      </c>
      <c r="H66" s="6" t="s">
        <v>27</v>
      </c>
      <c r="I66" s="6">
        <v>3</v>
      </c>
    </row>
    <row r="67" spans="1:9" x14ac:dyDescent="0.25">
      <c r="A67" s="6" t="s">
        <v>28</v>
      </c>
      <c r="B67" s="7" t="s">
        <v>31</v>
      </c>
      <c r="C67" s="6">
        <v>5</v>
      </c>
      <c r="D67" s="9">
        <v>36.019656019656018</v>
      </c>
      <c r="E67" s="9">
        <f t="shared" si="0"/>
        <v>63.980343980343982</v>
      </c>
      <c r="F67" s="7">
        <v>1</v>
      </c>
      <c r="G67" s="7">
        <v>1</v>
      </c>
      <c r="H67" s="6" t="s">
        <v>27</v>
      </c>
      <c r="I67" s="6">
        <v>3</v>
      </c>
    </row>
    <row r="68" spans="1:9" x14ac:dyDescent="0.25">
      <c r="A68" s="6" t="s">
        <v>28</v>
      </c>
      <c r="B68" s="7" t="s">
        <v>31</v>
      </c>
      <c r="C68" s="6">
        <v>5</v>
      </c>
      <c r="D68" s="9">
        <v>52.137226601532149</v>
      </c>
      <c r="E68" s="9">
        <f t="shared" ref="E68:E131" si="1">100-D68</f>
        <v>47.862773398467851</v>
      </c>
      <c r="F68" s="7">
        <v>2</v>
      </c>
      <c r="G68" s="7">
        <v>1</v>
      </c>
      <c r="H68" s="6" t="s">
        <v>27</v>
      </c>
      <c r="I68" s="6">
        <v>3</v>
      </c>
    </row>
    <row r="69" spans="1:9" x14ac:dyDescent="0.25">
      <c r="A69" s="6" t="s">
        <v>30</v>
      </c>
      <c r="B69" s="7" t="s">
        <v>31</v>
      </c>
      <c r="C69" s="6">
        <v>5</v>
      </c>
      <c r="D69" s="9">
        <v>68.49498327759197</v>
      </c>
      <c r="E69" s="9">
        <f t="shared" si="1"/>
        <v>31.50501672240803</v>
      </c>
      <c r="F69" s="7">
        <v>1</v>
      </c>
      <c r="G69" s="7">
        <v>1</v>
      </c>
      <c r="H69" s="6" t="s">
        <v>27</v>
      </c>
      <c r="I69" s="6">
        <v>3</v>
      </c>
    </row>
    <row r="70" spans="1:9" x14ac:dyDescent="0.25">
      <c r="A70" s="6" t="s">
        <v>30</v>
      </c>
      <c r="B70" s="7" t="s">
        <v>31</v>
      </c>
      <c r="C70" s="6">
        <v>5</v>
      </c>
      <c r="D70" s="9">
        <v>51.459811562172852</v>
      </c>
      <c r="E70" s="9">
        <f t="shared" si="1"/>
        <v>48.540188437827148</v>
      </c>
      <c r="F70" s="7">
        <v>1</v>
      </c>
      <c r="G70" s="7">
        <v>1</v>
      </c>
      <c r="H70" s="6" t="s">
        <v>27</v>
      </c>
      <c r="I70" s="6">
        <v>3</v>
      </c>
    </row>
    <row r="71" spans="1:9" x14ac:dyDescent="0.25">
      <c r="A71" s="6" t="s">
        <v>30</v>
      </c>
      <c r="B71" s="7" t="s">
        <v>31</v>
      </c>
      <c r="C71" s="6">
        <v>5</v>
      </c>
      <c r="D71" s="9">
        <v>31.317562274792415</v>
      </c>
      <c r="E71" s="9">
        <f t="shared" si="1"/>
        <v>68.682437725207592</v>
      </c>
      <c r="F71" s="7">
        <v>2</v>
      </c>
      <c r="G71" s="7">
        <v>2</v>
      </c>
      <c r="H71" s="6" t="s">
        <v>27</v>
      </c>
      <c r="I71" s="6">
        <v>3</v>
      </c>
    </row>
    <row r="72" spans="1:9" x14ac:dyDescent="0.25">
      <c r="A72" s="6" t="s">
        <v>30</v>
      </c>
      <c r="B72" s="7" t="s">
        <v>31</v>
      </c>
      <c r="C72" s="6">
        <v>5</v>
      </c>
      <c r="D72" s="9">
        <v>32.006945449283748</v>
      </c>
      <c r="E72" s="9">
        <f t="shared" si="1"/>
        <v>67.993054550716252</v>
      </c>
      <c r="F72" s="7">
        <v>3</v>
      </c>
      <c r="G72" s="7">
        <v>3</v>
      </c>
      <c r="H72" s="6" t="s">
        <v>27</v>
      </c>
      <c r="I72" s="6">
        <v>3</v>
      </c>
    </row>
    <row r="73" spans="1:9" x14ac:dyDescent="0.25">
      <c r="A73" s="38" t="s">
        <v>17</v>
      </c>
      <c r="B73" s="36" t="s">
        <v>31</v>
      </c>
      <c r="C73" s="38">
        <v>5</v>
      </c>
      <c r="D73" s="43"/>
      <c r="E73" s="43">
        <f>AVERAGE(E63:E72)</f>
        <v>49.338851748785153</v>
      </c>
      <c r="F73" s="43">
        <f>AVERAGE(F63:F72)</f>
        <v>1.5</v>
      </c>
      <c r="G73" s="43">
        <f>AVERAGE(G63:G72)</f>
        <v>1.4</v>
      </c>
      <c r="H73" s="38" t="s">
        <v>27</v>
      </c>
    </row>
    <row r="74" spans="1:9" x14ac:dyDescent="0.25">
      <c r="A74" s="6" t="s">
        <v>23</v>
      </c>
      <c r="B74" s="7" t="s">
        <v>31</v>
      </c>
      <c r="C74" s="6">
        <v>6</v>
      </c>
      <c r="D74" s="9">
        <v>23.460026212319789</v>
      </c>
      <c r="E74" s="9">
        <f t="shared" si="1"/>
        <v>76.539973787680211</v>
      </c>
      <c r="G74" s="7">
        <v>1</v>
      </c>
      <c r="H74" s="6" t="s">
        <v>16</v>
      </c>
      <c r="I74" s="6">
        <v>1</v>
      </c>
    </row>
    <row r="75" spans="1:9" x14ac:dyDescent="0.25">
      <c r="A75" s="6" t="s">
        <v>23</v>
      </c>
      <c r="B75" s="7" t="s">
        <v>31</v>
      </c>
      <c r="C75" s="6">
        <v>6</v>
      </c>
      <c r="D75" s="9">
        <v>28.934426229508198</v>
      </c>
      <c r="E75" s="9">
        <f t="shared" si="1"/>
        <v>71.065573770491795</v>
      </c>
      <c r="G75" s="7">
        <v>1</v>
      </c>
      <c r="H75" s="6" t="s">
        <v>16</v>
      </c>
      <c r="I75" s="6">
        <v>1</v>
      </c>
    </row>
    <row r="76" spans="1:9" x14ac:dyDescent="0.25">
      <c r="A76" s="6" t="s">
        <v>28</v>
      </c>
      <c r="B76" s="7" t="s">
        <v>31</v>
      </c>
      <c r="C76" s="6">
        <v>6</v>
      </c>
      <c r="D76" s="9">
        <v>37.112722478576138</v>
      </c>
      <c r="E76" s="9">
        <f t="shared" si="1"/>
        <v>62.887277521423862</v>
      </c>
      <c r="F76" s="7">
        <v>1</v>
      </c>
      <c r="G76" s="7">
        <v>1</v>
      </c>
      <c r="H76" s="6" t="s">
        <v>16</v>
      </c>
      <c r="I76" s="6">
        <v>1</v>
      </c>
    </row>
    <row r="77" spans="1:9" x14ac:dyDescent="0.25">
      <c r="A77" s="6" t="s">
        <v>28</v>
      </c>
      <c r="B77" s="7" t="s">
        <v>31</v>
      </c>
      <c r="C77" s="6">
        <v>6</v>
      </c>
      <c r="D77" s="9">
        <v>36.991931800882938</v>
      </c>
      <c r="E77" s="9">
        <f t="shared" si="1"/>
        <v>63.008068199117062</v>
      </c>
      <c r="F77" s="7">
        <v>1</v>
      </c>
      <c r="G77" s="7">
        <v>1</v>
      </c>
      <c r="H77" s="6" t="s">
        <v>16</v>
      </c>
      <c r="I77" s="6">
        <v>1</v>
      </c>
    </row>
    <row r="78" spans="1:9" x14ac:dyDescent="0.25">
      <c r="A78" s="6" t="s">
        <v>28</v>
      </c>
      <c r="B78" s="7" t="s">
        <v>31</v>
      </c>
      <c r="C78" s="6">
        <v>6</v>
      </c>
      <c r="D78" s="9">
        <v>43.052030456852798</v>
      </c>
      <c r="E78" s="9">
        <f t="shared" si="1"/>
        <v>56.947969543147202</v>
      </c>
      <c r="F78" s="7">
        <v>1</v>
      </c>
      <c r="G78" s="7">
        <v>1</v>
      </c>
      <c r="H78" s="6" t="s">
        <v>16</v>
      </c>
      <c r="I78" s="6">
        <v>1</v>
      </c>
    </row>
    <row r="79" spans="1:9" x14ac:dyDescent="0.25">
      <c r="A79" s="6" t="s">
        <v>28</v>
      </c>
      <c r="B79" s="7" t="s">
        <v>31</v>
      </c>
      <c r="C79" s="6">
        <v>6</v>
      </c>
      <c r="D79" s="9">
        <v>29.409775071875526</v>
      </c>
      <c r="E79" s="9">
        <f t="shared" si="1"/>
        <v>70.590224928124471</v>
      </c>
      <c r="F79" s="7">
        <v>1</v>
      </c>
      <c r="G79" s="7">
        <v>1</v>
      </c>
      <c r="H79" s="6" t="s">
        <v>16</v>
      </c>
      <c r="I79" s="6">
        <v>1</v>
      </c>
    </row>
    <row r="80" spans="1:9" x14ac:dyDescent="0.25">
      <c r="A80" s="6" t="s">
        <v>30</v>
      </c>
      <c r="B80" s="7" t="s">
        <v>31</v>
      </c>
      <c r="C80" s="6">
        <v>6</v>
      </c>
      <c r="D80" s="9">
        <v>16.338467537531685</v>
      </c>
      <c r="E80" s="9">
        <f t="shared" si="1"/>
        <v>83.661532462468315</v>
      </c>
      <c r="F80" s="7">
        <v>1</v>
      </c>
      <c r="G80" s="7">
        <v>1</v>
      </c>
      <c r="H80" s="6" t="s">
        <v>16</v>
      </c>
      <c r="I80" s="6">
        <v>1</v>
      </c>
    </row>
    <row r="81" spans="1:9" x14ac:dyDescent="0.25">
      <c r="A81" s="6" t="s">
        <v>30</v>
      </c>
      <c r="B81" s="7" t="s">
        <v>31</v>
      </c>
      <c r="C81" s="6">
        <v>6</v>
      </c>
      <c r="D81" s="9">
        <v>100</v>
      </c>
      <c r="E81" s="9">
        <f t="shared" si="1"/>
        <v>0</v>
      </c>
      <c r="F81" s="7">
        <v>1</v>
      </c>
      <c r="G81" s="7">
        <v>0</v>
      </c>
      <c r="H81" s="6" t="s">
        <v>16</v>
      </c>
      <c r="I81" s="6">
        <v>1</v>
      </c>
    </row>
    <row r="82" spans="1:9" x14ac:dyDescent="0.25">
      <c r="A82" s="6" t="s">
        <v>30</v>
      </c>
      <c r="B82" s="7" t="s">
        <v>31</v>
      </c>
      <c r="C82" s="6">
        <v>6</v>
      </c>
      <c r="D82" s="9">
        <v>40.998505976095622</v>
      </c>
      <c r="E82" s="9">
        <f t="shared" si="1"/>
        <v>59.001494023904378</v>
      </c>
      <c r="F82" s="7">
        <v>2</v>
      </c>
      <c r="G82" s="7">
        <v>2</v>
      </c>
      <c r="H82" s="6" t="s">
        <v>16</v>
      </c>
      <c r="I82" s="6">
        <v>1</v>
      </c>
    </row>
    <row r="83" spans="1:9" x14ac:dyDescent="0.25">
      <c r="A83" s="6" t="s">
        <v>30</v>
      </c>
      <c r="B83" s="7" t="s">
        <v>31</v>
      </c>
      <c r="C83" s="6">
        <v>6</v>
      </c>
      <c r="D83" s="9">
        <v>25.434751873321076</v>
      </c>
      <c r="E83" s="9">
        <f t="shared" si="1"/>
        <v>74.565248126678924</v>
      </c>
      <c r="F83" s="7">
        <v>1</v>
      </c>
      <c r="G83" s="7">
        <v>1</v>
      </c>
      <c r="H83" s="6" t="s">
        <v>16</v>
      </c>
      <c r="I83" s="6">
        <v>1</v>
      </c>
    </row>
    <row r="84" spans="1:9" x14ac:dyDescent="0.25">
      <c r="A84" s="38" t="s">
        <v>17</v>
      </c>
      <c r="B84" s="36" t="s">
        <v>31</v>
      </c>
      <c r="C84" s="38">
        <v>6</v>
      </c>
      <c r="D84" s="43"/>
      <c r="E84" s="43">
        <f>AVERAGE(E74:E83)</f>
        <v>61.826736236303631</v>
      </c>
      <c r="F84" s="43">
        <f>AVERAGE(F74:F83)</f>
        <v>1.125</v>
      </c>
      <c r="G84" s="43">
        <f>AVERAGE(G74:G83)</f>
        <v>1</v>
      </c>
      <c r="H84" s="38" t="s">
        <v>16</v>
      </c>
    </row>
    <row r="85" spans="1:9" x14ac:dyDescent="0.25">
      <c r="A85" s="6" t="s">
        <v>23</v>
      </c>
      <c r="B85" s="7" t="s">
        <v>31</v>
      </c>
      <c r="C85" s="6">
        <v>7</v>
      </c>
      <c r="D85" s="9">
        <v>23.491975650249032</v>
      </c>
      <c r="E85" s="9">
        <f t="shared" si="1"/>
        <v>76.508024349750968</v>
      </c>
      <c r="G85" s="7">
        <v>1</v>
      </c>
      <c r="H85" s="6" t="s">
        <v>27</v>
      </c>
      <c r="I85" s="6">
        <v>3</v>
      </c>
    </row>
    <row r="86" spans="1:9" x14ac:dyDescent="0.25">
      <c r="A86" s="6" t="s">
        <v>23</v>
      </c>
      <c r="B86" s="7" t="s">
        <v>31</v>
      </c>
      <c r="C86" s="6">
        <v>7</v>
      </c>
      <c r="D86" s="9">
        <v>20.165745856353588</v>
      </c>
      <c r="E86" s="9">
        <f t="shared" si="1"/>
        <v>79.834254143646405</v>
      </c>
      <c r="G86" s="7">
        <v>1</v>
      </c>
      <c r="H86" s="6" t="s">
        <v>27</v>
      </c>
      <c r="I86" s="6">
        <v>3</v>
      </c>
    </row>
    <row r="87" spans="1:9" x14ac:dyDescent="0.25">
      <c r="A87" s="6" t="s">
        <v>28</v>
      </c>
      <c r="B87" s="7" t="s">
        <v>31</v>
      </c>
      <c r="C87" s="6">
        <v>7</v>
      </c>
      <c r="D87" s="9">
        <v>15.109800065552276</v>
      </c>
      <c r="E87" s="9">
        <f t="shared" si="1"/>
        <v>84.890199934447722</v>
      </c>
      <c r="F87" s="7">
        <v>1</v>
      </c>
      <c r="G87" s="7">
        <v>1</v>
      </c>
      <c r="H87" s="6" t="s">
        <v>27</v>
      </c>
      <c r="I87" s="6">
        <v>3</v>
      </c>
    </row>
    <row r="88" spans="1:9" x14ac:dyDescent="0.25">
      <c r="A88" s="6" t="s">
        <v>28</v>
      </c>
      <c r="B88" s="7" t="s">
        <v>31</v>
      </c>
      <c r="C88" s="6">
        <v>7</v>
      </c>
      <c r="D88" s="9">
        <v>28.926858513189448</v>
      </c>
      <c r="E88" s="9">
        <f t="shared" si="1"/>
        <v>71.073141486810556</v>
      </c>
      <c r="F88" s="7">
        <v>1</v>
      </c>
      <c r="G88" s="7">
        <v>1</v>
      </c>
      <c r="H88" s="6" t="s">
        <v>27</v>
      </c>
      <c r="I88" s="6">
        <v>3</v>
      </c>
    </row>
    <row r="89" spans="1:9" x14ac:dyDescent="0.25">
      <c r="A89" s="6" t="s">
        <v>30</v>
      </c>
      <c r="B89" s="7" t="s">
        <v>31</v>
      </c>
      <c r="C89" s="6">
        <v>7</v>
      </c>
      <c r="D89" s="9">
        <v>19.047619047619047</v>
      </c>
      <c r="E89" s="9">
        <f t="shared" si="1"/>
        <v>80.952380952380949</v>
      </c>
      <c r="F89" s="7">
        <v>2</v>
      </c>
      <c r="G89" s="7">
        <v>2</v>
      </c>
      <c r="H89" s="6" t="s">
        <v>27</v>
      </c>
      <c r="I89" s="6">
        <v>3</v>
      </c>
    </row>
    <row r="90" spans="1:9" x14ac:dyDescent="0.25">
      <c r="A90" s="6" t="s">
        <v>30</v>
      </c>
      <c r="B90" s="7" t="s">
        <v>31</v>
      </c>
      <c r="C90" s="6">
        <v>7</v>
      </c>
      <c r="D90" s="9">
        <v>30.142343187861723</v>
      </c>
      <c r="E90" s="9">
        <f t="shared" si="1"/>
        <v>69.857656812138273</v>
      </c>
      <c r="F90" s="7">
        <v>2</v>
      </c>
      <c r="G90" s="7">
        <v>2</v>
      </c>
      <c r="H90" s="6" t="s">
        <v>27</v>
      </c>
      <c r="I90" s="6">
        <v>3</v>
      </c>
    </row>
    <row r="91" spans="1:9" x14ac:dyDescent="0.25">
      <c r="A91" s="6" t="s">
        <v>30</v>
      </c>
      <c r="B91" s="7" t="s">
        <v>31</v>
      </c>
      <c r="C91" s="6">
        <v>7</v>
      </c>
      <c r="D91" s="9">
        <v>26.968474525623783</v>
      </c>
      <c r="E91" s="9">
        <f t="shared" si="1"/>
        <v>73.031525474376224</v>
      </c>
      <c r="F91" s="7">
        <v>2</v>
      </c>
      <c r="G91" s="7">
        <v>2</v>
      </c>
      <c r="H91" s="6" t="s">
        <v>27</v>
      </c>
      <c r="I91" s="6">
        <v>3</v>
      </c>
    </row>
    <row r="92" spans="1:9" x14ac:dyDescent="0.25">
      <c r="A92" s="6" t="s">
        <v>30</v>
      </c>
      <c r="B92" s="7" t="s">
        <v>31</v>
      </c>
      <c r="C92" s="6">
        <v>7</v>
      </c>
      <c r="D92" s="9">
        <v>26.119043799133646</v>
      </c>
      <c r="E92" s="9">
        <f t="shared" si="1"/>
        <v>73.880956200866351</v>
      </c>
      <c r="F92" s="7">
        <v>3</v>
      </c>
      <c r="G92" s="7">
        <v>2</v>
      </c>
      <c r="H92" s="6" t="s">
        <v>27</v>
      </c>
      <c r="I92" s="6">
        <v>3</v>
      </c>
    </row>
    <row r="93" spans="1:9" x14ac:dyDescent="0.25">
      <c r="A93" s="38" t="s">
        <v>17</v>
      </c>
      <c r="B93" s="36" t="s">
        <v>31</v>
      </c>
      <c r="C93" s="38">
        <v>7</v>
      </c>
      <c r="D93" s="43"/>
      <c r="E93" s="43">
        <f>AVERAGE(E85:E92)</f>
        <v>76.25351741930217</v>
      </c>
      <c r="F93" s="43">
        <f>AVERAGE(F85:F92)</f>
        <v>1.8333333333333333</v>
      </c>
      <c r="G93" s="43">
        <f>AVERAGE(G85:G92)</f>
        <v>1.5</v>
      </c>
      <c r="H93" s="38" t="s">
        <v>27</v>
      </c>
    </row>
    <row r="94" spans="1:9" x14ac:dyDescent="0.25">
      <c r="A94" s="6" t="s">
        <v>23</v>
      </c>
      <c r="B94" s="7" t="s">
        <v>31</v>
      </c>
      <c r="C94" s="6">
        <v>8</v>
      </c>
      <c r="D94" s="9">
        <v>23.421383647798741</v>
      </c>
      <c r="E94" s="9">
        <f t="shared" si="1"/>
        <v>76.578616352201266</v>
      </c>
      <c r="G94" s="7">
        <v>1</v>
      </c>
      <c r="H94" s="6" t="s">
        <v>16</v>
      </c>
      <c r="I94" s="6">
        <v>1</v>
      </c>
    </row>
    <row r="95" spans="1:9" x14ac:dyDescent="0.25">
      <c r="A95" s="6" t="s">
        <v>23</v>
      </c>
      <c r="B95" s="7" t="s">
        <v>31</v>
      </c>
      <c r="C95" s="6">
        <v>8</v>
      </c>
      <c r="D95" s="9">
        <v>39.673390970220943</v>
      </c>
      <c r="E95" s="9">
        <f t="shared" si="1"/>
        <v>60.326609029779057</v>
      </c>
      <c r="G95" s="7">
        <v>1</v>
      </c>
      <c r="H95" s="6" t="s">
        <v>16</v>
      </c>
      <c r="I95" s="6">
        <v>1</v>
      </c>
    </row>
    <row r="96" spans="1:9" x14ac:dyDescent="0.25">
      <c r="A96" s="6" t="s">
        <v>25</v>
      </c>
      <c r="B96" s="7" t="s">
        <v>31</v>
      </c>
      <c r="C96" s="6">
        <v>8</v>
      </c>
      <c r="D96" s="9">
        <v>45.789473684210527</v>
      </c>
      <c r="E96" s="9">
        <f t="shared" si="1"/>
        <v>54.210526315789473</v>
      </c>
      <c r="F96" s="7">
        <v>1</v>
      </c>
      <c r="G96" s="7">
        <v>1</v>
      </c>
      <c r="H96" s="6" t="s">
        <v>16</v>
      </c>
      <c r="I96" s="6">
        <v>1</v>
      </c>
    </row>
    <row r="97" spans="1:9" x14ac:dyDescent="0.25">
      <c r="A97" s="6" t="s">
        <v>25</v>
      </c>
      <c r="B97" s="7" t="s">
        <v>31</v>
      </c>
      <c r="C97" s="6">
        <v>8</v>
      </c>
      <c r="D97" s="9">
        <v>71.215066828675575</v>
      </c>
      <c r="E97" s="9">
        <f t="shared" si="1"/>
        <v>28.784933171324425</v>
      </c>
      <c r="F97" s="7">
        <v>1</v>
      </c>
      <c r="G97" s="7">
        <v>1</v>
      </c>
      <c r="H97" s="6" t="s">
        <v>16</v>
      </c>
      <c r="I97" s="6">
        <v>1</v>
      </c>
    </row>
    <row r="98" spans="1:9" x14ac:dyDescent="0.25">
      <c r="A98" s="6" t="s">
        <v>25</v>
      </c>
      <c r="B98" s="7" t="s">
        <v>31</v>
      </c>
      <c r="C98" s="6">
        <v>8</v>
      </c>
      <c r="D98" s="9">
        <v>67.601638827607943</v>
      </c>
      <c r="E98" s="9">
        <f t="shared" si="1"/>
        <v>32.398361172392057</v>
      </c>
      <c r="F98" s="7">
        <v>2</v>
      </c>
      <c r="G98" s="7">
        <v>1</v>
      </c>
      <c r="H98" s="6" t="s">
        <v>16</v>
      </c>
      <c r="I98" s="6">
        <v>1</v>
      </c>
    </row>
    <row r="99" spans="1:9" x14ac:dyDescent="0.25">
      <c r="A99" s="6" t="s">
        <v>28</v>
      </c>
      <c r="B99" s="7" t="s">
        <v>31</v>
      </c>
      <c r="C99" s="6">
        <v>8</v>
      </c>
      <c r="D99" s="9">
        <v>93.169761273209545</v>
      </c>
      <c r="E99" s="9">
        <f t="shared" si="1"/>
        <v>6.830238726790455</v>
      </c>
      <c r="F99" s="7">
        <v>1</v>
      </c>
      <c r="G99" s="7">
        <v>1</v>
      </c>
      <c r="H99" s="6" t="s">
        <v>16</v>
      </c>
      <c r="I99" s="6">
        <v>1</v>
      </c>
    </row>
    <row r="100" spans="1:9" x14ac:dyDescent="0.25">
      <c r="A100" s="6" t="s">
        <v>28</v>
      </c>
      <c r="B100" s="7" t="s">
        <v>31</v>
      </c>
      <c r="C100" s="6">
        <v>8</v>
      </c>
      <c r="D100" s="9">
        <v>69.700800674251994</v>
      </c>
      <c r="E100" s="9">
        <f t="shared" si="1"/>
        <v>30.299199325748006</v>
      </c>
      <c r="F100" s="7">
        <v>1</v>
      </c>
      <c r="G100" s="7">
        <v>1</v>
      </c>
      <c r="H100" s="6" t="s">
        <v>16</v>
      </c>
      <c r="I100" s="6">
        <v>1</v>
      </c>
    </row>
    <row r="101" spans="1:9" x14ac:dyDescent="0.25">
      <c r="A101" s="38" t="s">
        <v>17</v>
      </c>
      <c r="B101" s="36" t="s">
        <v>31</v>
      </c>
      <c r="C101" s="38">
        <v>8</v>
      </c>
      <c r="D101" s="43"/>
      <c r="E101" s="43">
        <f>AVERAGE(E94:E100)</f>
        <v>41.346926299146396</v>
      </c>
      <c r="F101" s="43">
        <f>AVERAGE(F94:F100)</f>
        <v>1.2</v>
      </c>
      <c r="G101" s="43">
        <f>AVERAGE(G94:G100)</f>
        <v>1</v>
      </c>
      <c r="H101" s="38" t="s">
        <v>16</v>
      </c>
    </row>
    <row r="102" spans="1:9" x14ac:dyDescent="0.25">
      <c r="A102" s="6" t="s">
        <v>23</v>
      </c>
      <c r="B102" s="7" t="s">
        <v>33</v>
      </c>
      <c r="C102" s="6">
        <v>1</v>
      </c>
      <c r="D102" s="9">
        <v>21.907281431090958</v>
      </c>
      <c r="E102" s="9">
        <f t="shared" si="1"/>
        <v>78.092718568909049</v>
      </c>
      <c r="G102" s="7">
        <v>1</v>
      </c>
      <c r="H102" s="6" t="s">
        <v>27</v>
      </c>
      <c r="I102" s="6">
        <v>3</v>
      </c>
    </row>
    <row r="103" spans="1:9" x14ac:dyDescent="0.25">
      <c r="A103" s="6" t="s">
        <v>23</v>
      </c>
      <c r="B103" s="7" t="s">
        <v>33</v>
      </c>
      <c r="C103" s="6">
        <v>1</v>
      </c>
      <c r="D103" s="9">
        <v>20.873526259378352</v>
      </c>
      <c r="E103" s="9">
        <f t="shared" si="1"/>
        <v>79.126473740621648</v>
      </c>
      <c r="G103" s="7">
        <v>1</v>
      </c>
      <c r="H103" s="6" t="s">
        <v>27</v>
      </c>
      <c r="I103" s="6">
        <v>3</v>
      </c>
    </row>
    <row r="104" spans="1:9" x14ac:dyDescent="0.25">
      <c r="A104" s="6" t="s">
        <v>25</v>
      </c>
      <c r="B104" s="7" t="s">
        <v>33</v>
      </c>
      <c r="C104" s="6">
        <v>1</v>
      </c>
      <c r="D104" s="9">
        <v>83.306451612903231</v>
      </c>
      <c r="E104" s="9">
        <f t="shared" si="1"/>
        <v>16.693548387096769</v>
      </c>
      <c r="F104" s="7">
        <v>1</v>
      </c>
      <c r="G104" s="7">
        <v>1</v>
      </c>
      <c r="H104" s="6" t="s">
        <v>27</v>
      </c>
      <c r="I104" s="6">
        <v>3</v>
      </c>
    </row>
    <row r="105" spans="1:9" x14ac:dyDescent="0.25">
      <c r="A105" s="6" t="s">
        <v>28</v>
      </c>
      <c r="B105" s="7" t="s">
        <v>33</v>
      </c>
      <c r="C105" s="6">
        <v>1</v>
      </c>
      <c r="D105" s="9">
        <v>21.869158878504674</v>
      </c>
      <c r="E105" s="9">
        <f t="shared" si="1"/>
        <v>78.130841121495322</v>
      </c>
      <c r="F105" s="7">
        <v>1</v>
      </c>
      <c r="G105" s="7">
        <v>1</v>
      </c>
      <c r="H105" s="6" t="s">
        <v>27</v>
      </c>
      <c r="I105" s="6">
        <v>3</v>
      </c>
    </row>
    <row r="106" spans="1:9" x14ac:dyDescent="0.25">
      <c r="A106" s="6" t="s">
        <v>28</v>
      </c>
      <c r="B106" s="7" t="s">
        <v>33</v>
      </c>
      <c r="C106" s="6">
        <v>1</v>
      </c>
      <c r="D106" s="9">
        <v>20.55708120831699</v>
      </c>
      <c r="E106" s="9">
        <f t="shared" si="1"/>
        <v>79.442918791683013</v>
      </c>
      <c r="F106" s="7">
        <v>2</v>
      </c>
      <c r="G106" s="7">
        <v>2</v>
      </c>
      <c r="H106" s="6" t="s">
        <v>27</v>
      </c>
      <c r="I106" s="6">
        <v>3</v>
      </c>
    </row>
    <row r="107" spans="1:9" x14ac:dyDescent="0.25">
      <c r="A107" s="6" t="s">
        <v>30</v>
      </c>
      <c r="B107" s="7" t="s">
        <v>33</v>
      </c>
      <c r="C107" s="6">
        <v>1</v>
      </c>
      <c r="D107" s="9">
        <v>96.851923824329575</v>
      </c>
      <c r="E107" s="9">
        <f t="shared" si="1"/>
        <v>3.1480761756704254</v>
      </c>
      <c r="F107" s="7">
        <v>1</v>
      </c>
      <c r="G107" s="7">
        <v>1</v>
      </c>
      <c r="H107" s="6" t="s">
        <v>27</v>
      </c>
      <c r="I107" s="6">
        <v>3</v>
      </c>
    </row>
    <row r="108" spans="1:9" x14ac:dyDescent="0.25">
      <c r="A108" s="6" t="s">
        <v>30</v>
      </c>
      <c r="B108" s="7" t="s">
        <v>33</v>
      </c>
      <c r="C108" s="6">
        <v>1</v>
      </c>
      <c r="D108" s="9">
        <v>36.549749463135299</v>
      </c>
      <c r="E108" s="9">
        <f t="shared" si="1"/>
        <v>63.450250536864701</v>
      </c>
      <c r="F108" s="7">
        <v>1</v>
      </c>
      <c r="G108" s="7">
        <v>1</v>
      </c>
      <c r="H108" s="6" t="s">
        <v>27</v>
      </c>
      <c r="I108" s="6">
        <v>3</v>
      </c>
    </row>
    <row r="109" spans="1:9" x14ac:dyDescent="0.25">
      <c r="A109" s="6" t="s">
        <v>30</v>
      </c>
      <c r="B109" s="7" t="s">
        <v>33</v>
      </c>
      <c r="C109" s="6">
        <v>1</v>
      </c>
      <c r="D109" s="9">
        <v>28.975265017667848</v>
      </c>
      <c r="E109" s="9">
        <f t="shared" si="1"/>
        <v>71.024734982332149</v>
      </c>
      <c r="F109" s="7">
        <v>2</v>
      </c>
      <c r="G109" s="7">
        <v>2</v>
      </c>
      <c r="H109" s="6" t="s">
        <v>27</v>
      </c>
      <c r="I109" s="6">
        <v>3</v>
      </c>
    </row>
    <row r="110" spans="1:9" x14ac:dyDescent="0.25">
      <c r="A110" s="6" t="s">
        <v>30</v>
      </c>
      <c r="B110" s="7" t="s">
        <v>33</v>
      </c>
      <c r="C110" s="6">
        <v>1</v>
      </c>
      <c r="D110" s="9">
        <v>29.207834980065872</v>
      </c>
      <c r="E110" s="9">
        <f t="shared" si="1"/>
        <v>70.792165019934131</v>
      </c>
      <c r="F110" s="7">
        <v>3</v>
      </c>
      <c r="G110" s="7">
        <v>2</v>
      </c>
      <c r="H110" s="6" t="s">
        <v>27</v>
      </c>
      <c r="I110" s="6">
        <v>3</v>
      </c>
    </row>
    <row r="111" spans="1:9" x14ac:dyDescent="0.25">
      <c r="A111" s="38" t="s">
        <v>17</v>
      </c>
      <c r="B111" s="36" t="s">
        <v>33</v>
      </c>
      <c r="C111" s="38">
        <v>1</v>
      </c>
      <c r="D111" s="43"/>
      <c r="E111" s="43">
        <f>AVERAGE(E102:E110)</f>
        <v>59.989080813845248</v>
      </c>
      <c r="F111" s="43">
        <f>AVERAGE(F102:F110)</f>
        <v>1.5714285714285714</v>
      </c>
      <c r="G111" s="43">
        <f>AVERAGE(G102:G110)</f>
        <v>1.3333333333333333</v>
      </c>
      <c r="H111" s="38" t="s">
        <v>27</v>
      </c>
    </row>
    <row r="112" spans="1:9" x14ac:dyDescent="0.25">
      <c r="A112" s="6" t="s">
        <v>28</v>
      </c>
      <c r="B112" s="7" t="s">
        <v>33</v>
      </c>
      <c r="C112" s="6">
        <v>3</v>
      </c>
      <c r="D112" s="9">
        <v>22.900889035232137</v>
      </c>
      <c r="E112" s="9">
        <f t="shared" si="1"/>
        <v>77.09911096476786</v>
      </c>
      <c r="F112" s="7">
        <v>1</v>
      </c>
      <c r="G112" s="7">
        <v>1</v>
      </c>
      <c r="H112" s="6" t="s">
        <v>16</v>
      </c>
      <c r="I112" s="6">
        <v>1</v>
      </c>
    </row>
    <row r="113" spans="1:9" x14ac:dyDescent="0.25">
      <c r="A113" s="6" t="s">
        <v>28</v>
      </c>
      <c r="B113" s="7" t="s">
        <v>33</v>
      </c>
      <c r="C113" s="6">
        <v>3</v>
      </c>
      <c r="D113" s="9">
        <v>49.005235602094238</v>
      </c>
      <c r="E113" s="9">
        <f t="shared" si="1"/>
        <v>50.994764397905762</v>
      </c>
      <c r="F113" s="7">
        <v>1</v>
      </c>
      <c r="G113" s="7">
        <v>1</v>
      </c>
      <c r="H113" s="6" t="s">
        <v>16</v>
      </c>
      <c r="I113" s="6">
        <v>1</v>
      </c>
    </row>
    <row r="114" spans="1:9" x14ac:dyDescent="0.25">
      <c r="A114" s="6" t="s">
        <v>28</v>
      </c>
      <c r="B114" s="7" t="s">
        <v>33</v>
      </c>
      <c r="C114" s="6">
        <v>3</v>
      </c>
      <c r="D114" s="9">
        <v>19.780461031833152</v>
      </c>
      <c r="E114" s="9">
        <f t="shared" si="1"/>
        <v>80.219538968166844</v>
      </c>
      <c r="F114" s="7">
        <v>1</v>
      </c>
      <c r="G114" s="7">
        <v>1</v>
      </c>
      <c r="H114" s="6" t="s">
        <v>16</v>
      </c>
      <c r="I114" s="6">
        <v>1</v>
      </c>
    </row>
    <row r="115" spans="1:9" x14ac:dyDescent="0.25">
      <c r="A115" s="38" t="s">
        <v>17</v>
      </c>
      <c r="B115" s="36" t="s">
        <v>33</v>
      </c>
      <c r="C115" s="38">
        <v>3</v>
      </c>
      <c r="D115" s="43"/>
      <c r="E115" s="43">
        <f>AVERAGE(E112:E114)</f>
        <v>69.437804776946834</v>
      </c>
      <c r="F115" s="43">
        <f>AVERAGE(F112:F114)</f>
        <v>1</v>
      </c>
      <c r="G115" s="43">
        <f>AVERAGE(G112:G114)</f>
        <v>1</v>
      </c>
      <c r="H115" s="38" t="s">
        <v>16</v>
      </c>
    </row>
    <row r="116" spans="1:9" x14ac:dyDescent="0.25">
      <c r="A116" s="6" t="s">
        <v>23</v>
      </c>
      <c r="B116" s="7" t="s">
        <v>33</v>
      </c>
      <c r="C116" s="6">
        <v>3</v>
      </c>
      <c r="D116" s="9">
        <v>34.665348771533466</v>
      </c>
      <c r="E116" s="9">
        <f t="shared" si="1"/>
        <v>65.334651228466527</v>
      </c>
      <c r="G116" s="7">
        <v>1</v>
      </c>
      <c r="H116" s="6" t="s">
        <v>19</v>
      </c>
      <c r="I116" s="6">
        <v>2</v>
      </c>
    </row>
    <row r="117" spans="1:9" x14ac:dyDescent="0.25">
      <c r="A117" s="6" t="s">
        <v>25</v>
      </c>
      <c r="B117" s="7" t="s">
        <v>33</v>
      </c>
      <c r="C117" s="6">
        <v>3</v>
      </c>
      <c r="D117" s="9">
        <v>47.886178861788622</v>
      </c>
      <c r="E117" s="9">
        <f t="shared" si="1"/>
        <v>52.113821138211378</v>
      </c>
      <c r="F117" s="7">
        <v>1</v>
      </c>
      <c r="G117" s="7">
        <v>1</v>
      </c>
      <c r="H117" s="6" t="s">
        <v>19</v>
      </c>
      <c r="I117" s="6">
        <v>2</v>
      </c>
    </row>
    <row r="118" spans="1:9" x14ac:dyDescent="0.25">
      <c r="A118" s="6" t="s">
        <v>25</v>
      </c>
      <c r="B118" s="7" t="s">
        <v>33</v>
      </c>
      <c r="C118" s="6">
        <v>3</v>
      </c>
      <c r="D118" s="9">
        <v>83.877415056628919</v>
      </c>
      <c r="E118" s="9">
        <f t="shared" si="1"/>
        <v>16.122584943371081</v>
      </c>
      <c r="F118" s="7">
        <v>1</v>
      </c>
      <c r="G118" s="7">
        <v>1</v>
      </c>
      <c r="H118" s="6" t="s">
        <v>19</v>
      </c>
      <c r="I118" s="6">
        <v>2</v>
      </c>
    </row>
    <row r="119" spans="1:9" x14ac:dyDescent="0.25">
      <c r="A119" s="6" t="s">
        <v>25</v>
      </c>
      <c r="B119" s="7" t="s">
        <v>33</v>
      </c>
      <c r="C119" s="6">
        <v>3</v>
      </c>
      <c r="D119" s="9">
        <v>68.722316865417369</v>
      </c>
      <c r="E119" s="9">
        <f t="shared" si="1"/>
        <v>31.277683134582631</v>
      </c>
      <c r="F119" s="7">
        <v>1</v>
      </c>
      <c r="G119" s="7">
        <v>1</v>
      </c>
      <c r="H119" s="6" t="s">
        <v>19</v>
      </c>
      <c r="I119" s="6">
        <v>2</v>
      </c>
    </row>
    <row r="120" spans="1:9" x14ac:dyDescent="0.25">
      <c r="A120" s="6" t="s">
        <v>28</v>
      </c>
      <c r="B120" s="7" t="s">
        <v>33</v>
      </c>
      <c r="C120" s="6">
        <v>3</v>
      </c>
      <c r="D120" s="9">
        <v>23.974082073434122</v>
      </c>
      <c r="E120" s="9">
        <f t="shared" si="1"/>
        <v>76.025917926565882</v>
      </c>
      <c r="F120" s="7">
        <v>1</v>
      </c>
      <c r="G120" s="7">
        <v>1</v>
      </c>
      <c r="H120" s="6" t="s">
        <v>19</v>
      </c>
      <c r="I120" s="6">
        <v>2</v>
      </c>
    </row>
    <row r="121" spans="1:9" x14ac:dyDescent="0.25">
      <c r="A121" s="38" t="s">
        <v>17</v>
      </c>
      <c r="B121" s="36" t="s">
        <v>33</v>
      </c>
      <c r="C121" s="38">
        <v>3</v>
      </c>
      <c r="D121" s="43"/>
      <c r="E121" s="43">
        <f>AVERAGE(E116:E120)</f>
        <v>48.174931674239502</v>
      </c>
      <c r="F121" s="43">
        <f>AVERAGE(F116:F120)</f>
        <v>1</v>
      </c>
      <c r="G121" s="43">
        <f>AVERAGE(G116:G120)</f>
        <v>1</v>
      </c>
      <c r="H121" s="38" t="s">
        <v>19</v>
      </c>
    </row>
    <row r="122" spans="1:9" x14ac:dyDescent="0.25">
      <c r="A122" s="6" t="s">
        <v>23</v>
      </c>
      <c r="B122" s="7" t="s">
        <v>34</v>
      </c>
      <c r="C122" s="6">
        <v>1</v>
      </c>
      <c r="D122" s="9">
        <v>49.509993552546753</v>
      </c>
      <c r="E122" s="9">
        <f t="shared" si="1"/>
        <v>50.490006447453247</v>
      </c>
      <c r="G122" s="7">
        <v>1</v>
      </c>
      <c r="H122" s="6" t="s">
        <v>19</v>
      </c>
      <c r="I122" s="6">
        <v>2</v>
      </c>
    </row>
    <row r="123" spans="1:9" x14ac:dyDescent="0.25">
      <c r="A123" s="6" t="s">
        <v>25</v>
      </c>
      <c r="B123" s="7" t="s">
        <v>34</v>
      </c>
      <c r="C123" s="6">
        <v>1</v>
      </c>
      <c r="D123" s="9">
        <v>71.992424242424235</v>
      </c>
      <c r="E123" s="9">
        <f t="shared" si="1"/>
        <v>28.007575757575765</v>
      </c>
      <c r="F123" s="7">
        <v>1</v>
      </c>
      <c r="G123" s="7">
        <v>1</v>
      </c>
      <c r="H123" s="6" t="s">
        <v>19</v>
      </c>
      <c r="I123" s="6">
        <v>2</v>
      </c>
    </row>
    <row r="124" spans="1:9" x14ac:dyDescent="0.25">
      <c r="A124" s="6" t="s">
        <v>28</v>
      </c>
      <c r="B124" s="7" t="s">
        <v>34</v>
      </c>
      <c r="C124" s="6">
        <v>1</v>
      </c>
      <c r="D124" s="9">
        <v>18.050993273893319</v>
      </c>
      <c r="E124" s="9">
        <f t="shared" si="1"/>
        <v>81.949006726106688</v>
      </c>
      <c r="F124" s="7">
        <v>1</v>
      </c>
      <c r="G124" s="7">
        <v>1</v>
      </c>
      <c r="H124" s="6" t="s">
        <v>19</v>
      </c>
      <c r="I124" s="6">
        <v>2</v>
      </c>
    </row>
    <row r="125" spans="1:9" x14ac:dyDescent="0.25">
      <c r="A125" s="6" t="s">
        <v>28</v>
      </c>
      <c r="B125" s="7" t="s">
        <v>34</v>
      </c>
      <c r="C125" s="6">
        <v>1</v>
      </c>
      <c r="D125" s="9">
        <v>32.509047044632084</v>
      </c>
      <c r="E125" s="9">
        <f t="shared" si="1"/>
        <v>67.490952955367916</v>
      </c>
      <c r="F125" s="7">
        <v>1</v>
      </c>
      <c r="G125" s="7">
        <v>3</v>
      </c>
      <c r="H125" s="6" t="s">
        <v>19</v>
      </c>
      <c r="I125" s="6">
        <v>2</v>
      </c>
    </row>
    <row r="126" spans="1:9" x14ac:dyDescent="0.25">
      <c r="A126" s="6" t="s">
        <v>28</v>
      </c>
      <c r="B126" s="7" t="s">
        <v>34</v>
      </c>
      <c r="C126" s="6">
        <v>1</v>
      </c>
      <c r="D126" s="9">
        <v>34.932967702620353</v>
      </c>
      <c r="E126" s="9">
        <f t="shared" si="1"/>
        <v>65.067032297379654</v>
      </c>
      <c r="F126" s="7">
        <v>1</v>
      </c>
      <c r="G126" s="7">
        <v>1</v>
      </c>
      <c r="H126" s="6" t="s">
        <v>19</v>
      </c>
      <c r="I126" s="6">
        <v>2</v>
      </c>
    </row>
    <row r="127" spans="1:9" x14ac:dyDescent="0.25">
      <c r="A127" s="6" t="s">
        <v>28</v>
      </c>
      <c r="B127" s="7" t="s">
        <v>34</v>
      </c>
      <c r="C127" s="6">
        <v>1</v>
      </c>
      <c r="D127" s="9">
        <v>25.452733012128263</v>
      </c>
      <c r="E127" s="9">
        <f t="shared" si="1"/>
        <v>74.547266987871737</v>
      </c>
      <c r="F127" s="7">
        <v>1</v>
      </c>
      <c r="G127" s="7">
        <v>1</v>
      </c>
      <c r="H127" s="6" t="s">
        <v>19</v>
      </c>
      <c r="I127" s="6">
        <v>2</v>
      </c>
    </row>
    <row r="128" spans="1:9" x14ac:dyDescent="0.25">
      <c r="A128" s="38" t="s">
        <v>17</v>
      </c>
      <c r="B128" s="36" t="s">
        <v>34</v>
      </c>
      <c r="C128" s="38">
        <v>1</v>
      </c>
      <c r="D128" s="43"/>
      <c r="E128" s="43">
        <f>AVERAGE(E122:E127)</f>
        <v>61.258640195292507</v>
      </c>
      <c r="F128" s="43">
        <f>AVERAGE(F122:F127)</f>
        <v>1</v>
      </c>
      <c r="G128" s="43">
        <f>AVERAGE(G122:G127)</f>
        <v>1.3333333333333333</v>
      </c>
      <c r="H128" s="38" t="s">
        <v>19</v>
      </c>
    </row>
    <row r="129" spans="1:9" x14ac:dyDescent="0.25">
      <c r="A129" s="6" t="s">
        <v>23</v>
      </c>
      <c r="B129" s="7" t="s">
        <v>34</v>
      </c>
      <c r="C129" s="6">
        <v>1</v>
      </c>
      <c r="D129" s="9">
        <v>41.155673406253449</v>
      </c>
      <c r="E129" s="9">
        <f t="shared" si="1"/>
        <v>58.844326593746551</v>
      </c>
      <c r="G129" s="7">
        <v>1</v>
      </c>
      <c r="H129" s="6" t="s">
        <v>16</v>
      </c>
      <c r="I129" s="6">
        <v>1</v>
      </c>
    </row>
    <row r="130" spans="1:9" x14ac:dyDescent="0.25">
      <c r="A130" s="6" t="s">
        <v>25</v>
      </c>
      <c r="B130" s="7" t="s">
        <v>34</v>
      </c>
      <c r="C130" s="6">
        <v>1</v>
      </c>
      <c r="D130" s="9">
        <v>46.900584795321642</v>
      </c>
      <c r="E130" s="9">
        <f t="shared" si="1"/>
        <v>53.099415204678358</v>
      </c>
      <c r="F130" s="7">
        <v>1</v>
      </c>
      <c r="G130" s="7">
        <v>1</v>
      </c>
      <c r="H130" s="6" t="s">
        <v>16</v>
      </c>
      <c r="I130" s="6">
        <v>1</v>
      </c>
    </row>
    <row r="131" spans="1:9" x14ac:dyDescent="0.25">
      <c r="A131" s="6" t="s">
        <v>25</v>
      </c>
      <c r="B131" s="7" t="s">
        <v>34</v>
      </c>
      <c r="C131" s="6">
        <v>1</v>
      </c>
      <c r="D131" s="9">
        <v>44.246575342465754</v>
      </c>
      <c r="E131" s="9">
        <f t="shared" si="1"/>
        <v>55.753424657534246</v>
      </c>
      <c r="F131" s="7">
        <v>1</v>
      </c>
      <c r="G131" s="7">
        <v>1</v>
      </c>
      <c r="H131" s="6" t="s">
        <v>16</v>
      </c>
      <c r="I131" s="6">
        <v>1</v>
      </c>
    </row>
    <row r="132" spans="1:9" x14ac:dyDescent="0.25">
      <c r="A132" s="38" t="s">
        <v>17</v>
      </c>
      <c r="B132" s="36" t="s">
        <v>34</v>
      </c>
      <c r="C132" s="38">
        <v>1</v>
      </c>
      <c r="D132" s="43"/>
      <c r="E132" s="43">
        <f>AVERAGE(E129:E131)</f>
        <v>55.899055485319714</v>
      </c>
      <c r="F132" s="43">
        <f>AVERAGE(F129:F131)</f>
        <v>1</v>
      </c>
      <c r="G132" s="43">
        <f>AVERAGE(G129:G131)</f>
        <v>1</v>
      </c>
      <c r="H132" s="38" t="s">
        <v>16</v>
      </c>
    </row>
    <row r="133" spans="1:9" x14ac:dyDescent="0.25">
      <c r="A133" s="6" t="s">
        <v>28</v>
      </c>
      <c r="B133" s="7" t="s">
        <v>34</v>
      </c>
      <c r="C133" s="6">
        <v>2</v>
      </c>
      <c r="D133" s="9">
        <v>33.321550606810419</v>
      </c>
      <c r="E133" s="9">
        <f t="shared" ref="E133:E188" si="2">100-D133</f>
        <v>66.678449393189581</v>
      </c>
      <c r="F133" s="7">
        <v>2</v>
      </c>
      <c r="G133" s="7">
        <v>1</v>
      </c>
      <c r="H133" s="6" t="s">
        <v>16</v>
      </c>
      <c r="I133" s="6">
        <v>1</v>
      </c>
    </row>
    <row r="134" spans="1:9" x14ac:dyDescent="0.25">
      <c r="A134" s="6" t="s">
        <v>30</v>
      </c>
      <c r="B134" s="7" t="s">
        <v>34</v>
      </c>
      <c r="C134" s="6">
        <v>2</v>
      </c>
      <c r="D134" s="9">
        <v>69.87587276958881</v>
      </c>
      <c r="E134" s="9">
        <f t="shared" si="2"/>
        <v>30.12412723041119</v>
      </c>
      <c r="F134" s="7">
        <v>1</v>
      </c>
      <c r="G134" s="7">
        <v>1</v>
      </c>
      <c r="H134" s="6" t="s">
        <v>16</v>
      </c>
      <c r="I134" s="6">
        <v>1</v>
      </c>
    </row>
    <row r="135" spans="1:9" x14ac:dyDescent="0.25">
      <c r="A135" s="6" t="s">
        <v>30</v>
      </c>
      <c r="B135" s="7" t="s">
        <v>34</v>
      </c>
      <c r="C135" s="6">
        <v>2</v>
      </c>
      <c r="D135" s="9">
        <v>65.999999999999986</v>
      </c>
      <c r="E135" s="9">
        <f t="shared" si="2"/>
        <v>34.000000000000014</v>
      </c>
      <c r="F135" s="7">
        <v>2</v>
      </c>
      <c r="G135" s="7">
        <v>1</v>
      </c>
      <c r="H135" s="6" t="s">
        <v>16</v>
      </c>
      <c r="I135" s="6">
        <v>1</v>
      </c>
    </row>
    <row r="136" spans="1:9" x14ac:dyDescent="0.25">
      <c r="A136" s="38" t="s">
        <v>17</v>
      </c>
      <c r="B136" s="36" t="s">
        <v>34</v>
      </c>
      <c r="C136" s="38">
        <v>2</v>
      </c>
      <c r="D136" s="43"/>
      <c r="E136" s="43">
        <f>AVERAGE(E133:E135)</f>
        <v>43.600858874533593</v>
      </c>
      <c r="F136" s="43">
        <f>AVERAGE(F133:F135)</f>
        <v>1.6666666666666667</v>
      </c>
      <c r="G136" s="43">
        <f>AVERAGE(G133:G135)</f>
        <v>1</v>
      </c>
      <c r="H136" s="38" t="s">
        <v>16</v>
      </c>
    </row>
    <row r="137" spans="1:9" x14ac:dyDescent="0.25">
      <c r="A137" s="6" t="s">
        <v>25</v>
      </c>
      <c r="B137" s="7" t="s">
        <v>34</v>
      </c>
      <c r="C137" s="6">
        <v>2</v>
      </c>
      <c r="D137" s="9">
        <v>50.075093867334161</v>
      </c>
      <c r="E137" s="9">
        <f t="shared" si="2"/>
        <v>49.924906132665839</v>
      </c>
      <c r="F137" s="7">
        <v>1</v>
      </c>
      <c r="G137" s="7">
        <v>1</v>
      </c>
      <c r="H137" s="6" t="s">
        <v>27</v>
      </c>
      <c r="I137" s="6">
        <v>3</v>
      </c>
    </row>
    <row r="138" spans="1:9" x14ac:dyDescent="0.25">
      <c r="A138" s="6" t="s">
        <v>28</v>
      </c>
      <c r="B138" s="7" t="s">
        <v>34</v>
      </c>
      <c r="C138" s="6">
        <v>2</v>
      </c>
      <c r="D138" s="9">
        <v>12.805944055944055</v>
      </c>
      <c r="E138" s="9">
        <f t="shared" si="2"/>
        <v>87.194055944055947</v>
      </c>
      <c r="F138" s="7">
        <v>1</v>
      </c>
      <c r="G138" s="7">
        <v>1</v>
      </c>
      <c r="H138" s="6" t="s">
        <v>27</v>
      </c>
      <c r="I138" s="6">
        <v>3</v>
      </c>
    </row>
    <row r="139" spans="1:9" x14ac:dyDescent="0.25">
      <c r="A139" s="6" t="s">
        <v>30</v>
      </c>
      <c r="B139" s="7" t="s">
        <v>34</v>
      </c>
      <c r="C139" s="6">
        <v>2</v>
      </c>
      <c r="D139" s="9">
        <v>28.48846855815497</v>
      </c>
      <c r="E139" s="9">
        <f t="shared" si="2"/>
        <v>71.511531441845023</v>
      </c>
      <c r="F139" s="7">
        <v>3</v>
      </c>
      <c r="G139" s="7">
        <v>3</v>
      </c>
      <c r="H139" s="6" t="s">
        <v>27</v>
      </c>
      <c r="I139" s="6">
        <v>3</v>
      </c>
    </row>
    <row r="140" spans="1:9" x14ac:dyDescent="0.25">
      <c r="A140" s="6" t="s">
        <v>30</v>
      </c>
      <c r="B140" s="7" t="s">
        <v>34</v>
      </c>
      <c r="C140" s="6">
        <v>2</v>
      </c>
      <c r="D140" s="9">
        <v>36.633148404993065</v>
      </c>
      <c r="E140" s="9">
        <f t="shared" si="2"/>
        <v>63.366851595006935</v>
      </c>
      <c r="F140" s="7">
        <v>2</v>
      </c>
      <c r="G140" s="7">
        <v>2</v>
      </c>
      <c r="H140" s="6" t="s">
        <v>27</v>
      </c>
      <c r="I140" s="6">
        <v>3</v>
      </c>
    </row>
    <row r="141" spans="1:9" x14ac:dyDescent="0.25">
      <c r="A141" s="38" t="s">
        <v>17</v>
      </c>
      <c r="B141" s="36" t="s">
        <v>34</v>
      </c>
      <c r="C141" s="38">
        <v>2</v>
      </c>
      <c r="D141" s="43"/>
      <c r="E141" s="43">
        <f>AVERAGE(E137:E140)</f>
        <v>67.999336278393443</v>
      </c>
      <c r="F141" s="43">
        <f>AVERAGE(F137:F140)</f>
        <v>1.75</v>
      </c>
      <c r="G141" s="43">
        <f>AVERAGE(G137:G140)</f>
        <v>1.75</v>
      </c>
      <c r="H141" s="38" t="s">
        <v>27</v>
      </c>
    </row>
    <row r="142" spans="1:9" x14ac:dyDescent="0.25">
      <c r="A142" s="6" t="s">
        <v>23</v>
      </c>
      <c r="B142" s="7" t="s">
        <v>34</v>
      </c>
      <c r="C142" s="6">
        <v>2</v>
      </c>
      <c r="D142" s="9">
        <v>25.888406496221258</v>
      </c>
      <c r="E142" s="9">
        <f t="shared" si="2"/>
        <v>74.111593503778749</v>
      </c>
      <c r="G142" s="7">
        <v>1</v>
      </c>
      <c r="H142" s="6" t="s">
        <v>19</v>
      </c>
      <c r="I142" s="6">
        <v>2</v>
      </c>
    </row>
    <row r="143" spans="1:9" x14ac:dyDescent="0.25">
      <c r="A143" s="6" t="s">
        <v>23</v>
      </c>
      <c r="B143" s="7" t="s">
        <v>34</v>
      </c>
      <c r="C143" s="6">
        <v>2</v>
      </c>
      <c r="D143" s="9">
        <v>23.036093418259021</v>
      </c>
      <c r="E143" s="9">
        <f t="shared" si="2"/>
        <v>76.963906581740986</v>
      </c>
      <c r="G143" s="7">
        <v>1</v>
      </c>
      <c r="H143" s="6" t="s">
        <v>19</v>
      </c>
      <c r="I143" s="6">
        <v>2</v>
      </c>
    </row>
    <row r="144" spans="1:9" x14ac:dyDescent="0.25">
      <c r="A144" s="6" t="s">
        <v>25</v>
      </c>
      <c r="B144" s="7" t="s">
        <v>34</v>
      </c>
      <c r="C144" s="6">
        <v>2</v>
      </c>
      <c r="D144" s="9">
        <v>64.721311475409834</v>
      </c>
      <c r="E144" s="9">
        <f t="shared" si="2"/>
        <v>35.278688524590166</v>
      </c>
      <c r="F144" s="7">
        <v>1</v>
      </c>
      <c r="G144" s="7">
        <v>1</v>
      </c>
      <c r="H144" s="6" t="s">
        <v>19</v>
      </c>
      <c r="I144" s="6">
        <v>2</v>
      </c>
    </row>
    <row r="145" spans="1:9" x14ac:dyDescent="0.25">
      <c r="A145" s="6" t="s">
        <v>28</v>
      </c>
      <c r="B145" s="7" t="s">
        <v>34</v>
      </c>
      <c r="C145" s="6">
        <v>2</v>
      </c>
      <c r="D145" s="9">
        <v>27.170105099260411</v>
      </c>
      <c r="E145" s="9">
        <f t="shared" si="2"/>
        <v>72.829894900739589</v>
      </c>
      <c r="F145" s="7">
        <v>1</v>
      </c>
      <c r="G145" s="7">
        <v>1</v>
      </c>
      <c r="H145" s="6" t="s">
        <v>19</v>
      </c>
      <c r="I145" s="6">
        <v>2</v>
      </c>
    </row>
    <row r="146" spans="1:9" x14ac:dyDescent="0.25">
      <c r="A146" s="6" t="s">
        <v>28</v>
      </c>
      <c r="B146" s="7" t="s">
        <v>34</v>
      </c>
      <c r="C146" s="6">
        <v>2</v>
      </c>
      <c r="D146" s="9">
        <v>19.73273942093541</v>
      </c>
      <c r="E146" s="9">
        <f t="shared" si="2"/>
        <v>80.267260579064583</v>
      </c>
      <c r="F146" s="7">
        <v>2</v>
      </c>
      <c r="G146" s="7">
        <v>1</v>
      </c>
      <c r="H146" s="6" t="s">
        <v>19</v>
      </c>
      <c r="I146" s="6">
        <v>2</v>
      </c>
    </row>
    <row r="147" spans="1:9" x14ac:dyDescent="0.25">
      <c r="A147" s="38" t="s">
        <v>17</v>
      </c>
      <c r="B147" s="36" t="s">
        <v>34</v>
      </c>
      <c r="C147" s="38">
        <v>2</v>
      </c>
      <c r="D147" s="43"/>
      <c r="E147" s="43">
        <f>AVERAGE(E142:E146)</f>
        <v>67.890268817982815</v>
      </c>
      <c r="F147" s="43">
        <f>AVERAGE(F142:F146)</f>
        <v>1.3333333333333333</v>
      </c>
      <c r="G147" s="43">
        <f>AVERAGE(G142:G146)</f>
        <v>1</v>
      </c>
      <c r="H147" s="38" t="s">
        <v>19</v>
      </c>
    </row>
    <row r="148" spans="1:9" x14ac:dyDescent="0.25">
      <c r="A148" s="6" t="s">
        <v>23</v>
      </c>
      <c r="B148" s="7" t="s">
        <v>34</v>
      </c>
      <c r="C148" s="6">
        <v>3</v>
      </c>
      <c r="D148" s="9">
        <v>43.72775800711743</v>
      </c>
      <c r="E148" s="9">
        <f t="shared" si="2"/>
        <v>56.27224199288257</v>
      </c>
      <c r="G148" s="7">
        <v>1</v>
      </c>
      <c r="H148" s="6" t="s">
        <v>16</v>
      </c>
      <c r="I148" s="6">
        <v>1</v>
      </c>
    </row>
    <row r="149" spans="1:9" x14ac:dyDescent="0.25">
      <c r="A149" s="6" t="s">
        <v>23</v>
      </c>
      <c r="B149" s="7" t="s">
        <v>34</v>
      </c>
      <c r="C149" s="6">
        <v>3</v>
      </c>
      <c r="D149" s="9">
        <v>45.025996533795499</v>
      </c>
      <c r="E149" s="9">
        <f t="shared" si="2"/>
        <v>54.974003466204501</v>
      </c>
      <c r="G149" s="7">
        <v>1</v>
      </c>
      <c r="H149" s="6" t="s">
        <v>16</v>
      </c>
      <c r="I149" s="6">
        <v>1</v>
      </c>
    </row>
    <row r="150" spans="1:9" x14ac:dyDescent="0.25">
      <c r="A150" s="6" t="s">
        <v>25</v>
      </c>
      <c r="B150" s="7" t="s">
        <v>34</v>
      </c>
      <c r="C150" s="6">
        <v>3</v>
      </c>
      <c r="D150" s="9">
        <v>100</v>
      </c>
      <c r="E150" s="9">
        <f t="shared" si="2"/>
        <v>0</v>
      </c>
      <c r="F150" s="7">
        <v>1</v>
      </c>
      <c r="G150" s="7">
        <v>1</v>
      </c>
      <c r="H150" s="6" t="s">
        <v>16</v>
      </c>
      <c r="I150" s="6">
        <v>1</v>
      </c>
    </row>
    <row r="151" spans="1:9" x14ac:dyDescent="0.25">
      <c r="A151" s="6" t="s">
        <v>25</v>
      </c>
      <c r="B151" s="7" t="s">
        <v>34</v>
      </c>
      <c r="C151" s="6">
        <v>3</v>
      </c>
      <c r="D151" s="9">
        <v>59.297610427226644</v>
      </c>
      <c r="E151" s="9">
        <f t="shared" si="2"/>
        <v>40.702389572773356</v>
      </c>
      <c r="F151" s="7">
        <v>1</v>
      </c>
      <c r="G151" s="7">
        <v>1</v>
      </c>
      <c r="H151" s="6" t="s">
        <v>16</v>
      </c>
      <c r="I151" s="6">
        <v>1</v>
      </c>
    </row>
    <row r="152" spans="1:9" x14ac:dyDescent="0.25">
      <c r="A152" s="6" t="s">
        <v>25</v>
      </c>
      <c r="B152" s="7" t="s">
        <v>34</v>
      </c>
      <c r="C152" s="6">
        <v>3</v>
      </c>
      <c r="D152" s="9">
        <v>78.027048528241835</v>
      </c>
      <c r="E152" s="9">
        <f t="shared" si="2"/>
        <v>21.972951471758165</v>
      </c>
      <c r="F152" s="7">
        <v>1</v>
      </c>
      <c r="G152" s="7">
        <v>1</v>
      </c>
      <c r="H152" s="6" t="s">
        <v>16</v>
      </c>
      <c r="I152" s="6">
        <v>1</v>
      </c>
    </row>
    <row r="153" spans="1:9" x14ac:dyDescent="0.25">
      <c r="A153" s="6" t="s">
        <v>25</v>
      </c>
      <c r="B153" s="7" t="s">
        <v>34</v>
      </c>
      <c r="C153" s="6">
        <v>3</v>
      </c>
      <c r="D153" s="9">
        <v>66.986591390261125</v>
      </c>
      <c r="E153" s="9">
        <f t="shared" si="2"/>
        <v>33.013408609738875</v>
      </c>
      <c r="F153" s="7">
        <v>1</v>
      </c>
      <c r="G153" s="7">
        <v>0</v>
      </c>
      <c r="H153" s="6" t="s">
        <v>16</v>
      </c>
      <c r="I153" s="6">
        <v>1</v>
      </c>
    </row>
    <row r="154" spans="1:9" x14ac:dyDescent="0.25">
      <c r="A154" s="6" t="s">
        <v>28</v>
      </c>
      <c r="B154" s="7" t="s">
        <v>34</v>
      </c>
      <c r="C154" s="6">
        <v>3</v>
      </c>
      <c r="D154" s="9">
        <v>56.794092093831452</v>
      </c>
      <c r="E154" s="9">
        <f t="shared" si="2"/>
        <v>43.205907906168548</v>
      </c>
      <c r="F154" s="7">
        <v>1</v>
      </c>
      <c r="G154" s="7">
        <v>1</v>
      </c>
      <c r="H154" s="6" t="s">
        <v>16</v>
      </c>
      <c r="I154" s="6">
        <v>1</v>
      </c>
    </row>
    <row r="155" spans="1:9" x14ac:dyDescent="0.25">
      <c r="A155" s="6" t="s">
        <v>28</v>
      </c>
      <c r="B155" s="7" t="s">
        <v>34</v>
      </c>
      <c r="C155" s="6">
        <v>3</v>
      </c>
      <c r="D155" s="9">
        <v>67.096018735362989</v>
      </c>
      <c r="E155" s="9">
        <f t="shared" si="2"/>
        <v>32.903981264637011</v>
      </c>
      <c r="F155" s="7">
        <v>1</v>
      </c>
      <c r="G155" s="7">
        <v>1</v>
      </c>
      <c r="H155" s="6" t="s">
        <v>16</v>
      </c>
      <c r="I155" s="6">
        <v>1</v>
      </c>
    </row>
    <row r="156" spans="1:9" x14ac:dyDescent="0.25">
      <c r="A156" s="38" t="s">
        <v>17</v>
      </c>
      <c r="B156" s="36" t="s">
        <v>34</v>
      </c>
      <c r="C156" s="38">
        <v>3</v>
      </c>
      <c r="D156" s="43"/>
      <c r="E156" s="43">
        <f>AVERAGE(E148:E155)</f>
        <v>35.380610535520375</v>
      </c>
      <c r="F156" s="43">
        <f>AVERAGE(F148:F155)</f>
        <v>1</v>
      </c>
      <c r="G156" s="43">
        <f>AVERAGE(G148:G155)</f>
        <v>0.875</v>
      </c>
      <c r="H156" s="38" t="s">
        <v>16</v>
      </c>
    </row>
    <row r="157" spans="1:9" x14ac:dyDescent="0.25">
      <c r="A157" s="6" t="s">
        <v>23</v>
      </c>
      <c r="B157" s="7" t="s">
        <v>34</v>
      </c>
      <c r="C157" s="6">
        <v>4</v>
      </c>
      <c r="D157" s="9">
        <v>27.606461086637299</v>
      </c>
      <c r="E157" s="9">
        <f t="shared" si="2"/>
        <v>72.393538913362704</v>
      </c>
      <c r="G157" s="7">
        <v>1</v>
      </c>
      <c r="H157" s="6" t="s">
        <v>27</v>
      </c>
      <c r="I157" s="6">
        <v>3</v>
      </c>
    </row>
    <row r="158" spans="1:9" x14ac:dyDescent="0.25">
      <c r="A158" s="6" t="s">
        <v>28</v>
      </c>
      <c r="B158" s="7" t="s">
        <v>34</v>
      </c>
      <c r="C158" s="6">
        <v>4</v>
      </c>
      <c r="D158" s="9">
        <v>64.738461538461536</v>
      </c>
      <c r="E158" s="9">
        <f t="shared" si="2"/>
        <v>35.261538461538464</v>
      </c>
      <c r="F158" s="7">
        <v>1</v>
      </c>
      <c r="G158" s="7">
        <v>1</v>
      </c>
      <c r="H158" s="6" t="s">
        <v>27</v>
      </c>
      <c r="I158" s="6">
        <v>3</v>
      </c>
    </row>
    <row r="159" spans="1:9" x14ac:dyDescent="0.25">
      <c r="A159" s="6" t="s">
        <v>30</v>
      </c>
      <c r="B159" s="7" t="s">
        <v>34</v>
      </c>
      <c r="C159" s="6">
        <v>4</v>
      </c>
      <c r="D159" s="9">
        <v>32.332563510392603</v>
      </c>
      <c r="E159" s="9">
        <f t="shared" si="2"/>
        <v>67.667436489607397</v>
      </c>
      <c r="F159" s="7">
        <v>3</v>
      </c>
      <c r="G159" s="7">
        <v>3</v>
      </c>
      <c r="H159" s="6" t="s">
        <v>27</v>
      </c>
      <c r="I159" s="6">
        <v>3</v>
      </c>
    </row>
    <row r="160" spans="1:9" x14ac:dyDescent="0.25">
      <c r="A160" s="38" t="s">
        <v>17</v>
      </c>
      <c r="B160" s="36" t="s">
        <v>34</v>
      </c>
      <c r="C160" s="38">
        <v>4</v>
      </c>
      <c r="D160" s="43"/>
      <c r="E160" s="43">
        <f>AVERAGE(E157:E159)</f>
        <v>58.440837954836184</v>
      </c>
      <c r="F160" s="43">
        <f>AVERAGE(F157:F159)</f>
        <v>2</v>
      </c>
      <c r="G160" s="43">
        <f>AVERAGE(G157:G159)</f>
        <v>1.6666666666666667</v>
      </c>
      <c r="H160" s="38" t="s">
        <v>27</v>
      </c>
    </row>
    <row r="161" spans="1:9" x14ac:dyDescent="0.25">
      <c r="A161" s="6" t="s">
        <v>23</v>
      </c>
      <c r="B161" s="7" t="s">
        <v>34</v>
      </c>
      <c r="C161" s="6">
        <v>4</v>
      </c>
      <c r="D161" s="9">
        <v>27.131474103585656</v>
      </c>
      <c r="E161" s="9">
        <f t="shared" si="2"/>
        <v>72.86852589641434</v>
      </c>
      <c r="G161" s="7">
        <v>1</v>
      </c>
      <c r="H161" s="6" t="s">
        <v>19</v>
      </c>
      <c r="I161" s="6">
        <v>2</v>
      </c>
    </row>
    <row r="162" spans="1:9" x14ac:dyDescent="0.25">
      <c r="A162" s="6" t="s">
        <v>28</v>
      </c>
      <c r="B162" s="7" t="s">
        <v>34</v>
      </c>
      <c r="C162" s="6">
        <v>4</v>
      </c>
      <c r="D162" s="9">
        <v>45.908989015915715</v>
      </c>
      <c r="E162" s="9">
        <f t="shared" si="2"/>
        <v>54.091010984084285</v>
      </c>
      <c r="F162" s="7">
        <v>1</v>
      </c>
      <c r="G162" s="7">
        <v>1</v>
      </c>
      <c r="H162" s="6" t="s">
        <v>19</v>
      </c>
      <c r="I162" s="6">
        <v>2</v>
      </c>
    </row>
    <row r="163" spans="1:9" x14ac:dyDescent="0.25">
      <c r="A163" s="6" t="s">
        <v>28</v>
      </c>
      <c r="B163" s="7" t="s">
        <v>34</v>
      </c>
      <c r="C163" s="6">
        <v>4</v>
      </c>
      <c r="D163" s="9">
        <v>67.811418685121112</v>
      </c>
      <c r="E163" s="9">
        <f t="shared" si="2"/>
        <v>32.188581314878888</v>
      </c>
      <c r="F163" s="7">
        <v>1</v>
      </c>
      <c r="G163" s="7">
        <v>1</v>
      </c>
      <c r="H163" s="6" t="s">
        <v>19</v>
      </c>
      <c r="I163" s="6">
        <v>2</v>
      </c>
    </row>
    <row r="164" spans="1:9" x14ac:dyDescent="0.25">
      <c r="A164" s="38" t="s">
        <v>17</v>
      </c>
      <c r="B164" s="36" t="s">
        <v>34</v>
      </c>
      <c r="C164" s="38">
        <v>4</v>
      </c>
      <c r="D164" s="43"/>
      <c r="E164" s="43">
        <f>AVERAGE(E161:E163)</f>
        <v>53.049372731792509</v>
      </c>
      <c r="F164" s="43">
        <f>AVERAGE(F161:F163)</f>
        <v>1</v>
      </c>
      <c r="G164" s="43">
        <f>AVERAGE(G161:G163)</f>
        <v>1</v>
      </c>
      <c r="H164" s="38" t="s">
        <v>19</v>
      </c>
    </row>
    <row r="165" spans="1:9" x14ac:dyDescent="0.25">
      <c r="A165" s="6" t="s">
        <v>25</v>
      </c>
      <c r="B165" s="7" t="s">
        <v>34</v>
      </c>
      <c r="C165" s="6">
        <v>4</v>
      </c>
      <c r="D165" s="9">
        <v>50.716049382716044</v>
      </c>
      <c r="E165" s="9">
        <f t="shared" si="2"/>
        <v>49.283950617283956</v>
      </c>
      <c r="F165" s="7">
        <v>1</v>
      </c>
      <c r="G165" s="7">
        <v>1</v>
      </c>
      <c r="H165" s="6" t="s">
        <v>16</v>
      </c>
      <c r="I165" s="6">
        <v>1</v>
      </c>
    </row>
    <row r="166" spans="1:9" x14ac:dyDescent="0.25">
      <c r="A166" s="6" t="s">
        <v>25</v>
      </c>
      <c r="B166" s="7" t="s">
        <v>34</v>
      </c>
      <c r="C166" s="6">
        <v>4</v>
      </c>
      <c r="D166" s="9">
        <v>72.624060150375939</v>
      </c>
      <c r="E166" s="9">
        <f t="shared" si="2"/>
        <v>27.375939849624061</v>
      </c>
      <c r="F166" s="7">
        <v>1</v>
      </c>
      <c r="G166" s="7">
        <v>0</v>
      </c>
      <c r="H166" s="6" t="s">
        <v>16</v>
      </c>
      <c r="I166" s="6">
        <v>1</v>
      </c>
    </row>
    <row r="167" spans="1:9" x14ac:dyDescent="0.25">
      <c r="A167" s="6" t="s">
        <v>30</v>
      </c>
      <c r="B167" s="7" t="s">
        <v>34</v>
      </c>
      <c r="C167" s="6">
        <v>4</v>
      </c>
      <c r="D167" s="9">
        <v>77.72877618522601</v>
      </c>
      <c r="E167" s="9">
        <f t="shared" si="2"/>
        <v>22.27122381477399</v>
      </c>
      <c r="F167" s="7">
        <v>1</v>
      </c>
      <c r="G167" s="7">
        <v>1</v>
      </c>
      <c r="H167" s="6" t="s">
        <v>16</v>
      </c>
      <c r="I167" s="6">
        <v>1</v>
      </c>
    </row>
    <row r="168" spans="1:9" x14ac:dyDescent="0.25">
      <c r="A168" s="6" t="s">
        <v>30</v>
      </c>
      <c r="B168" s="7" t="s">
        <v>34</v>
      </c>
      <c r="C168" s="6">
        <v>4</v>
      </c>
      <c r="D168" s="9">
        <v>36.495643756050335</v>
      </c>
      <c r="E168" s="9">
        <f t="shared" si="2"/>
        <v>63.504356243949665</v>
      </c>
      <c r="F168" s="7">
        <v>1</v>
      </c>
      <c r="G168" s="7">
        <v>1</v>
      </c>
      <c r="H168" s="6" t="s">
        <v>16</v>
      </c>
      <c r="I168" s="6">
        <v>1</v>
      </c>
    </row>
    <row r="169" spans="1:9" x14ac:dyDescent="0.25">
      <c r="A169" s="6" t="s">
        <v>30</v>
      </c>
      <c r="B169" s="7" t="s">
        <v>34</v>
      </c>
      <c r="C169" s="6">
        <v>4</v>
      </c>
      <c r="D169" s="9">
        <v>33.486297004461441</v>
      </c>
      <c r="E169" s="9">
        <f t="shared" si="2"/>
        <v>66.513702995538551</v>
      </c>
      <c r="F169" s="7">
        <v>1</v>
      </c>
      <c r="G169" s="7">
        <v>1</v>
      </c>
      <c r="H169" s="6" t="s">
        <v>16</v>
      </c>
      <c r="I169" s="6">
        <v>1</v>
      </c>
    </row>
    <row r="170" spans="1:9" x14ac:dyDescent="0.25">
      <c r="A170" s="38" t="s">
        <v>17</v>
      </c>
      <c r="B170" s="36" t="s">
        <v>34</v>
      </c>
      <c r="C170" s="38">
        <v>4</v>
      </c>
      <c r="D170" s="43"/>
      <c r="E170" s="43">
        <f>AVERAGE(E165:E169)</f>
        <v>45.789834704234046</v>
      </c>
      <c r="F170" s="43">
        <f>AVERAGE(F165:F169)</f>
        <v>1</v>
      </c>
      <c r="G170" s="43">
        <f>AVERAGE(G165:G169)</f>
        <v>0.8</v>
      </c>
      <c r="H170" s="38" t="s">
        <v>16</v>
      </c>
    </row>
    <row r="171" spans="1:9" x14ac:dyDescent="0.25">
      <c r="A171" s="6" t="s">
        <v>23</v>
      </c>
      <c r="B171" s="7" t="s">
        <v>34</v>
      </c>
      <c r="C171" s="6">
        <v>5</v>
      </c>
      <c r="D171" s="9">
        <v>33.71641791044776</v>
      </c>
      <c r="E171" s="9">
        <f t="shared" si="2"/>
        <v>66.28358208955224</v>
      </c>
      <c r="G171" s="7">
        <v>1</v>
      </c>
      <c r="H171" s="6" t="s">
        <v>19</v>
      </c>
      <c r="I171" s="6">
        <v>2</v>
      </c>
    </row>
    <row r="172" spans="1:9" x14ac:dyDescent="0.25">
      <c r="A172" s="6" t="s">
        <v>28</v>
      </c>
      <c r="B172" s="7" t="s">
        <v>34</v>
      </c>
      <c r="C172" s="6">
        <v>5</v>
      </c>
      <c r="D172" s="9">
        <v>25.085662759242563</v>
      </c>
      <c r="E172" s="9">
        <f t="shared" si="2"/>
        <v>74.914337240757433</v>
      </c>
      <c r="F172" s="7">
        <v>1</v>
      </c>
      <c r="G172" s="7">
        <v>1</v>
      </c>
      <c r="H172" s="6" t="s">
        <v>19</v>
      </c>
      <c r="I172" s="6">
        <v>2</v>
      </c>
    </row>
    <row r="173" spans="1:9" x14ac:dyDescent="0.25">
      <c r="A173" s="6" t="s">
        <v>28</v>
      </c>
      <c r="B173" s="7" t="s">
        <v>34</v>
      </c>
      <c r="C173" s="6">
        <v>5</v>
      </c>
      <c r="D173" s="9">
        <v>69.13107511045655</v>
      </c>
      <c r="E173" s="9">
        <f t="shared" si="2"/>
        <v>30.86892488954345</v>
      </c>
      <c r="F173" s="7">
        <v>1</v>
      </c>
      <c r="G173" s="7">
        <v>0</v>
      </c>
      <c r="H173" s="6" t="s">
        <v>19</v>
      </c>
      <c r="I173" s="6">
        <v>2</v>
      </c>
    </row>
    <row r="174" spans="1:9" x14ac:dyDescent="0.25">
      <c r="A174" s="38" t="s">
        <v>17</v>
      </c>
      <c r="B174" s="36" t="s">
        <v>34</v>
      </c>
      <c r="C174" s="38">
        <v>5</v>
      </c>
      <c r="D174" s="43"/>
      <c r="E174" s="43">
        <f>AVERAGE(E171:E173)</f>
        <v>57.355614739951044</v>
      </c>
      <c r="F174" s="43">
        <f>AVERAGE(F171:F173)</f>
        <v>1</v>
      </c>
      <c r="G174" s="43">
        <f>AVERAGE(G171:G173)</f>
        <v>0.66666666666666663</v>
      </c>
      <c r="H174" s="38" t="s">
        <v>19</v>
      </c>
    </row>
    <row r="175" spans="1:9" x14ac:dyDescent="0.25">
      <c r="A175" s="6" t="s">
        <v>23</v>
      </c>
      <c r="B175" s="7" t="s">
        <v>34</v>
      </c>
      <c r="C175" s="6">
        <v>5</v>
      </c>
      <c r="D175" s="9">
        <v>35.436412505304851</v>
      </c>
      <c r="E175" s="9">
        <f t="shared" si="2"/>
        <v>64.563587494695156</v>
      </c>
      <c r="G175" s="7">
        <v>1</v>
      </c>
      <c r="H175" s="6" t="s">
        <v>16</v>
      </c>
      <c r="I175" s="6">
        <v>1</v>
      </c>
    </row>
    <row r="176" spans="1:9" x14ac:dyDescent="0.25">
      <c r="A176" s="6" t="s">
        <v>25</v>
      </c>
      <c r="B176" s="7" t="s">
        <v>34</v>
      </c>
      <c r="C176" s="6">
        <v>5</v>
      </c>
      <c r="D176" s="9">
        <v>32.841328413284131</v>
      </c>
      <c r="E176" s="9">
        <f t="shared" si="2"/>
        <v>67.158671586715869</v>
      </c>
      <c r="F176" s="7">
        <v>1</v>
      </c>
      <c r="G176" s="7">
        <v>1</v>
      </c>
      <c r="H176" s="6" t="s">
        <v>16</v>
      </c>
      <c r="I176" s="6">
        <v>1</v>
      </c>
    </row>
    <row r="177" spans="1:9" x14ac:dyDescent="0.25">
      <c r="A177" s="6" t="s">
        <v>25</v>
      </c>
      <c r="B177" s="7" t="s">
        <v>34</v>
      </c>
      <c r="C177" s="6">
        <v>5</v>
      </c>
      <c r="D177" s="9">
        <v>74.494949494949495</v>
      </c>
      <c r="E177" s="9">
        <f t="shared" si="2"/>
        <v>25.505050505050505</v>
      </c>
      <c r="F177" s="7">
        <v>1</v>
      </c>
      <c r="G177" s="7">
        <v>0</v>
      </c>
      <c r="H177" s="6" t="s">
        <v>16</v>
      </c>
      <c r="I177" s="6">
        <v>1</v>
      </c>
    </row>
    <row r="178" spans="1:9" x14ac:dyDescent="0.25">
      <c r="A178" s="6" t="s">
        <v>25</v>
      </c>
      <c r="B178" s="7" t="s">
        <v>34</v>
      </c>
      <c r="C178" s="6">
        <v>5</v>
      </c>
      <c r="D178" s="9">
        <v>36.056338028169016</v>
      </c>
      <c r="E178" s="9">
        <f t="shared" si="2"/>
        <v>63.943661971830984</v>
      </c>
      <c r="F178" s="7">
        <v>1</v>
      </c>
      <c r="G178" s="7">
        <v>0</v>
      </c>
      <c r="H178" s="6" t="s">
        <v>16</v>
      </c>
      <c r="I178" s="6">
        <v>1</v>
      </c>
    </row>
    <row r="179" spans="1:9" x14ac:dyDescent="0.25">
      <c r="A179" s="6" t="s">
        <v>28</v>
      </c>
      <c r="B179" s="7" t="s">
        <v>34</v>
      </c>
      <c r="C179" s="6">
        <v>5</v>
      </c>
      <c r="D179" s="9">
        <v>20.668279407317812</v>
      </c>
      <c r="E179" s="9">
        <f t="shared" si="2"/>
        <v>79.331720592682188</v>
      </c>
      <c r="F179" s="7">
        <v>1</v>
      </c>
      <c r="G179" s="7">
        <v>1</v>
      </c>
      <c r="H179" s="6" t="s">
        <v>16</v>
      </c>
      <c r="I179" s="6">
        <v>1</v>
      </c>
    </row>
    <row r="180" spans="1:9" x14ac:dyDescent="0.25">
      <c r="A180" s="38" t="s">
        <v>17</v>
      </c>
      <c r="B180" s="36" t="s">
        <v>34</v>
      </c>
      <c r="C180" s="38">
        <v>5</v>
      </c>
      <c r="D180" s="43"/>
      <c r="E180" s="43">
        <f>AVERAGE(E175:E179)</f>
        <v>60.100538430194945</v>
      </c>
      <c r="F180" s="43">
        <f>AVERAGE(F175:F179)</f>
        <v>1</v>
      </c>
      <c r="G180" s="43">
        <f>AVERAGE(G175:G179)</f>
        <v>0.6</v>
      </c>
      <c r="H180" s="38" t="s">
        <v>16</v>
      </c>
    </row>
    <row r="181" spans="1:9" x14ac:dyDescent="0.25">
      <c r="A181" s="6" t="s">
        <v>23</v>
      </c>
      <c r="B181" s="7" t="s">
        <v>34</v>
      </c>
      <c r="C181" s="6">
        <v>6</v>
      </c>
      <c r="D181" s="9">
        <v>28.733202476219237</v>
      </c>
      <c r="E181" s="9">
        <f t="shared" si="2"/>
        <v>71.266797523780767</v>
      </c>
      <c r="G181" s="7">
        <v>1</v>
      </c>
      <c r="H181" s="6" t="s">
        <v>27</v>
      </c>
      <c r="I181" s="6">
        <v>3</v>
      </c>
    </row>
    <row r="182" spans="1:9" x14ac:dyDescent="0.25">
      <c r="A182" s="6" t="s">
        <v>23</v>
      </c>
      <c r="B182" s="7" t="s">
        <v>34</v>
      </c>
      <c r="C182" s="6">
        <v>6</v>
      </c>
      <c r="D182" s="9">
        <v>33.091976516634048</v>
      </c>
      <c r="E182" s="9">
        <f t="shared" si="2"/>
        <v>66.908023483365952</v>
      </c>
      <c r="G182" s="7">
        <v>1</v>
      </c>
      <c r="H182" s="6" t="s">
        <v>27</v>
      </c>
      <c r="I182" s="6">
        <v>3</v>
      </c>
    </row>
    <row r="183" spans="1:9" x14ac:dyDescent="0.25">
      <c r="A183" s="6" t="s">
        <v>25</v>
      </c>
      <c r="B183" s="7" t="s">
        <v>34</v>
      </c>
      <c r="C183" s="6">
        <v>6</v>
      </c>
      <c r="D183" s="9">
        <v>59.50777202072539</v>
      </c>
      <c r="E183" s="9">
        <f t="shared" si="2"/>
        <v>40.49222797927461</v>
      </c>
      <c r="F183" s="7">
        <v>1</v>
      </c>
      <c r="G183" s="7">
        <v>1</v>
      </c>
      <c r="H183" s="6" t="s">
        <v>27</v>
      </c>
      <c r="I183" s="6">
        <v>3</v>
      </c>
    </row>
    <row r="184" spans="1:9" x14ac:dyDescent="0.25">
      <c r="A184" s="6" t="s">
        <v>25</v>
      </c>
      <c r="B184" s="7" t="s">
        <v>34</v>
      </c>
      <c r="C184" s="6">
        <v>6</v>
      </c>
      <c r="D184" s="9">
        <v>31.027227722772281</v>
      </c>
      <c r="E184" s="9">
        <f t="shared" si="2"/>
        <v>68.972772277227719</v>
      </c>
      <c r="F184" s="7">
        <v>1</v>
      </c>
      <c r="G184" s="7">
        <v>1</v>
      </c>
      <c r="H184" s="6" t="s">
        <v>27</v>
      </c>
      <c r="I184" s="6">
        <v>3</v>
      </c>
    </row>
    <row r="185" spans="1:9" x14ac:dyDescent="0.25">
      <c r="A185" s="6" t="s">
        <v>28</v>
      </c>
      <c r="B185" s="7" t="s">
        <v>34</v>
      </c>
      <c r="C185" s="6">
        <v>6</v>
      </c>
      <c r="D185" s="9">
        <v>14.234487059557221</v>
      </c>
      <c r="E185" s="9">
        <f t="shared" si="2"/>
        <v>85.765512940442775</v>
      </c>
      <c r="F185" s="7">
        <v>2</v>
      </c>
      <c r="G185" s="7">
        <v>2</v>
      </c>
      <c r="H185" s="6" t="s">
        <v>27</v>
      </c>
      <c r="I185" s="6">
        <v>3</v>
      </c>
    </row>
    <row r="186" spans="1:9" x14ac:dyDescent="0.25">
      <c r="A186" s="6" t="s">
        <v>28</v>
      </c>
      <c r="B186" s="7" t="s">
        <v>34</v>
      </c>
      <c r="C186" s="6">
        <v>6</v>
      </c>
      <c r="D186" s="9">
        <v>21.537783004998534</v>
      </c>
      <c r="E186" s="9">
        <f t="shared" si="2"/>
        <v>78.462216995001469</v>
      </c>
      <c r="F186" s="7">
        <v>1</v>
      </c>
      <c r="G186" s="7">
        <v>1</v>
      </c>
      <c r="H186" s="6" t="s">
        <v>27</v>
      </c>
      <c r="I186" s="6">
        <v>3</v>
      </c>
    </row>
    <row r="187" spans="1:9" x14ac:dyDescent="0.25">
      <c r="A187" s="6" t="s">
        <v>30</v>
      </c>
      <c r="B187" s="7" t="s">
        <v>34</v>
      </c>
      <c r="C187" s="6">
        <v>6</v>
      </c>
      <c r="D187" s="9">
        <v>25.487617795310104</v>
      </c>
      <c r="E187" s="9">
        <f t="shared" si="2"/>
        <v>74.512382204689899</v>
      </c>
      <c r="F187" s="7">
        <v>1</v>
      </c>
      <c r="G187" s="7">
        <v>1</v>
      </c>
      <c r="H187" s="6" t="s">
        <v>27</v>
      </c>
      <c r="I187" s="6">
        <v>3</v>
      </c>
    </row>
    <row r="188" spans="1:9" x14ac:dyDescent="0.25">
      <c r="A188" s="6" t="s">
        <v>30</v>
      </c>
      <c r="B188" s="7" t="s">
        <v>34</v>
      </c>
      <c r="C188" s="6">
        <v>6</v>
      </c>
      <c r="D188" s="9">
        <v>45.373204615022374</v>
      </c>
      <c r="E188" s="9">
        <f t="shared" si="2"/>
        <v>54.626795384977626</v>
      </c>
      <c r="F188" s="7">
        <v>1</v>
      </c>
      <c r="G188" s="7">
        <v>1</v>
      </c>
      <c r="H188" s="6" t="s">
        <v>27</v>
      </c>
      <c r="I188" s="6">
        <v>3</v>
      </c>
    </row>
    <row r="189" spans="1:9" x14ac:dyDescent="0.25">
      <c r="A189" s="38" t="s">
        <v>17</v>
      </c>
      <c r="B189" s="36" t="s">
        <v>34</v>
      </c>
      <c r="C189" s="38">
        <v>6</v>
      </c>
      <c r="D189" s="43"/>
      <c r="E189" s="43">
        <f>AVERAGE(E181:E188)</f>
        <v>67.625841098595103</v>
      </c>
      <c r="F189" s="43">
        <f>AVERAGE(F181:F188)</f>
        <v>1.1666666666666667</v>
      </c>
      <c r="G189" s="43">
        <f>AVERAGE(G181:G188)</f>
        <v>1.125</v>
      </c>
      <c r="H189" s="38" t="s">
        <v>27</v>
      </c>
    </row>
    <row r="190" spans="1:9" x14ac:dyDescent="0.25">
      <c r="A190" s="6" t="s">
        <v>23</v>
      </c>
      <c r="B190" s="7" t="s">
        <v>35</v>
      </c>
      <c r="C190" s="6">
        <v>2</v>
      </c>
      <c r="D190" s="9">
        <v>20.650712557139016</v>
      </c>
      <c r="E190" s="9">
        <f t="shared" ref="E190:E253" si="3">100-D190</f>
        <v>79.349287442860984</v>
      </c>
      <c r="G190" s="7">
        <v>1</v>
      </c>
      <c r="H190" s="6" t="s">
        <v>27</v>
      </c>
      <c r="I190" s="6">
        <v>3</v>
      </c>
    </row>
    <row r="191" spans="1:9" x14ac:dyDescent="0.25">
      <c r="A191" s="6" t="s">
        <v>23</v>
      </c>
      <c r="B191" s="7" t="s">
        <v>35</v>
      </c>
      <c r="C191" s="6">
        <v>2</v>
      </c>
      <c r="D191" s="9">
        <v>23.19988682982034</v>
      </c>
      <c r="E191" s="9">
        <f t="shared" si="3"/>
        <v>76.800113170179657</v>
      </c>
      <c r="G191" s="7">
        <v>1</v>
      </c>
      <c r="H191" s="6" t="s">
        <v>27</v>
      </c>
      <c r="I191" s="6">
        <v>3</v>
      </c>
    </row>
    <row r="192" spans="1:9" x14ac:dyDescent="0.25">
      <c r="A192" s="6" t="s">
        <v>30</v>
      </c>
      <c r="B192" s="7" t="s">
        <v>35</v>
      </c>
      <c r="C192" s="6">
        <v>2</v>
      </c>
      <c r="D192" s="9">
        <v>30.337765550970499</v>
      </c>
      <c r="E192" s="9">
        <f t="shared" si="3"/>
        <v>69.662234449029498</v>
      </c>
      <c r="F192" s="7">
        <v>1</v>
      </c>
      <c r="G192" s="7">
        <v>1</v>
      </c>
      <c r="H192" s="6" t="s">
        <v>27</v>
      </c>
      <c r="I192" s="6">
        <v>3</v>
      </c>
    </row>
    <row r="193" spans="1:9" x14ac:dyDescent="0.25">
      <c r="A193" s="6" t="s">
        <v>30</v>
      </c>
      <c r="B193" s="7" t="s">
        <v>35</v>
      </c>
      <c r="C193" s="6">
        <v>2</v>
      </c>
      <c r="D193" s="9">
        <v>25.802615933412604</v>
      </c>
      <c r="E193" s="9">
        <f t="shared" si="3"/>
        <v>74.197384066587404</v>
      </c>
      <c r="F193" s="7">
        <v>2</v>
      </c>
      <c r="G193" s="7">
        <v>1</v>
      </c>
      <c r="H193" s="6" t="s">
        <v>27</v>
      </c>
      <c r="I193" s="6">
        <v>3</v>
      </c>
    </row>
    <row r="194" spans="1:9" x14ac:dyDescent="0.25">
      <c r="A194" s="6" t="s">
        <v>30</v>
      </c>
      <c r="B194" s="7" t="s">
        <v>35</v>
      </c>
      <c r="C194" s="6">
        <v>2</v>
      </c>
      <c r="D194" s="9">
        <v>26.357573832962853</v>
      </c>
      <c r="E194" s="9">
        <f t="shared" si="3"/>
        <v>73.642426167037144</v>
      </c>
      <c r="F194" s="7">
        <v>3</v>
      </c>
      <c r="G194" s="7">
        <v>3</v>
      </c>
      <c r="H194" s="6" t="s">
        <v>27</v>
      </c>
      <c r="I194" s="6">
        <v>3</v>
      </c>
    </row>
    <row r="195" spans="1:9" x14ac:dyDescent="0.25">
      <c r="A195" s="6" t="s">
        <v>30</v>
      </c>
      <c r="B195" s="7" t="s">
        <v>35</v>
      </c>
      <c r="C195" s="6">
        <v>2</v>
      </c>
      <c r="D195" s="9">
        <v>33.952299829642243</v>
      </c>
      <c r="E195" s="9">
        <f t="shared" si="3"/>
        <v>66.047700170357757</v>
      </c>
      <c r="F195" s="7">
        <v>3</v>
      </c>
      <c r="G195" s="7">
        <v>3</v>
      </c>
      <c r="H195" s="6" t="s">
        <v>27</v>
      </c>
      <c r="I195" s="6">
        <v>3</v>
      </c>
    </row>
    <row r="196" spans="1:9" x14ac:dyDescent="0.25">
      <c r="A196" s="38" t="s">
        <v>17</v>
      </c>
      <c r="B196" s="36" t="s">
        <v>35</v>
      </c>
      <c r="C196" s="38">
        <v>2</v>
      </c>
      <c r="D196" s="43"/>
      <c r="E196" s="43">
        <f>AVERAGE(E190:E195)</f>
        <v>73.283190911008731</v>
      </c>
      <c r="F196" s="43">
        <f>AVERAGE(F190:F195)</f>
        <v>2.25</v>
      </c>
      <c r="G196" s="43">
        <f>AVERAGE(G190:G195)</f>
        <v>1.6666666666666667</v>
      </c>
      <c r="H196" s="38" t="s">
        <v>27</v>
      </c>
    </row>
    <row r="197" spans="1:9" x14ac:dyDescent="0.25">
      <c r="A197" s="6" t="s">
        <v>23</v>
      </c>
      <c r="B197" s="7" t="s">
        <v>35</v>
      </c>
      <c r="C197" s="6">
        <v>3</v>
      </c>
      <c r="D197" s="9">
        <v>21.027702023826613</v>
      </c>
      <c r="E197" s="9">
        <f t="shared" si="3"/>
        <v>78.972297976173394</v>
      </c>
      <c r="G197" s="7">
        <v>1</v>
      </c>
      <c r="H197" s="6" t="s">
        <v>27</v>
      </c>
      <c r="I197" s="6">
        <v>3</v>
      </c>
    </row>
    <row r="198" spans="1:9" x14ac:dyDescent="0.25">
      <c r="A198" s="6" t="s">
        <v>23</v>
      </c>
      <c r="B198" s="7" t="s">
        <v>35</v>
      </c>
      <c r="C198" s="6">
        <v>3</v>
      </c>
      <c r="D198" s="9">
        <v>20.074054482941019</v>
      </c>
      <c r="E198" s="9">
        <f t="shared" si="3"/>
        <v>79.925945517058977</v>
      </c>
      <c r="G198" s="7">
        <v>1</v>
      </c>
      <c r="H198" s="6" t="s">
        <v>27</v>
      </c>
      <c r="I198" s="6">
        <v>3</v>
      </c>
    </row>
    <row r="199" spans="1:9" x14ac:dyDescent="0.25">
      <c r="A199" s="6" t="s">
        <v>25</v>
      </c>
      <c r="B199" s="7" t="s">
        <v>35</v>
      </c>
      <c r="C199" s="6">
        <v>3</v>
      </c>
      <c r="D199" s="9">
        <v>48.466453674121404</v>
      </c>
      <c r="E199" s="9">
        <f t="shared" si="3"/>
        <v>51.533546325878596</v>
      </c>
      <c r="F199" s="7">
        <v>1</v>
      </c>
      <c r="G199" s="7">
        <v>1</v>
      </c>
      <c r="H199" s="6" t="s">
        <v>27</v>
      </c>
      <c r="I199" s="6">
        <v>3</v>
      </c>
    </row>
    <row r="200" spans="1:9" x14ac:dyDescent="0.25">
      <c r="A200" s="6" t="s">
        <v>25</v>
      </c>
      <c r="B200" s="7" t="s">
        <v>35</v>
      </c>
      <c r="C200" s="6">
        <v>3</v>
      </c>
      <c r="D200" s="9">
        <v>54.362336114421922</v>
      </c>
      <c r="E200" s="9">
        <f t="shared" si="3"/>
        <v>45.637663885578078</v>
      </c>
      <c r="F200" s="7">
        <v>1</v>
      </c>
      <c r="G200" s="7">
        <v>1</v>
      </c>
      <c r="H200" s="6" t="s">
        <v>27</v>
      </c>
      <c r="I200" s="6">
        <v>3</v>
      </c>
    </row>
    <row r="201" spans="1:9" x14ac:dyDescent="0.25">
      <c r="A201" s="6" t="s">
        <v>28</v>
      </c>
      <c r="B201" s="7" t="s">
        <v>35</v>
      </c>
      <c r="C201" s="6">
        <v>3</v>
      </c>
      <c r="D201" s="9">
        <v>17.82793588485443</v>
      </c>
      <c r="E201" s="9">
        <f t="shared" si="3"/>
        <v>82.172064115145574</v>
      </c>
      <c r="F201" s="7">
        <v>1</v>
      </c>
      <c r="G201" s="7">
        <v>1</v>
      </c>
      <c r="H201" s="6" t="s">
        <v>27</v>
      </c>
      <c r="I201" s="6">
        <v>3</v>
      </c>
    </row>
    <row r="202" spans="1:9" x14ac:dyDescent="0.25">
      <c r="A202" s="6" t="s">
        <v>28</v>
      </c>
      <c r="B202" s="7" t="s">
        <v>35</v>
      </c>
      <c r="C202" s="6">
        <v>3</v>
      </c>
      <c r="D202" s="9">
        <v>23.989088575096279</v>
      </c>
      <c r="E202" s="9">
        <f t="shared" si="3"/>
        <v>76.010911424903725</v>
      </c>
      <c r="F202" s="7">
        <v>1</v>
      </c>
      <c r="G202" s="7">
        <v>1</v>
      </c>
      <c r="H202" s="6" t="s">
        <v>27</v>
      </c>
      <c r="I202" s="6">
        <v>3</v>
      </c>
    </row>
    <row r="203" spans="1:9" x14ac:dyDescent="0.25">
      <c r="A203" s="6" t="s">
        <v>30</v>
      </c>
      <c r="B203" s="7" t="s">
        <v>35</v>
      </c>
      <c r="C203" s="6">
        <v>3</v>
      </c>
      <c r="D203" s="9">
        <v>40.314274395880098</v>
      </c>
      <c r="E203" s="9">
        <f t="shared" si="3"/>
        <v>59.685725604119902</v>
      </c>
      <c r="F203" s="7">
        <v>2</v>
      </c>
      <c r="G203" s="7">
        <v>1</v>
      </c>
      <c r="H203" s="6" t="s">
        <v>27</v>
      </c>
      <c r="I203" s="6">
        <v>3</v>
      </c>
    </row>
    <row r="204" spans="1:9" x14ac:dyDescent="0.25">
      <c r="A204" s="6" t="s">
        <v>30</v>
      </c>
      <c r="B204" s="7" t="s">
        <v>35</v>
      </c>
      <c r="C204" s="6">
        <v>3</v>
      </c>
      <c r="D204" s="9">
        <v>25.85989271063427</v>
      </c>
      <c r="E204" s="9">
        <f t="shared" si="3"/>
        <v>74.14010728936573</v>
      </c>
      <c r="F204" s="7">
        <v>2</v>
      </c>
      <c r="G204" s="7">
        <v>1</v>
      </c>
      <c r="H204" s="6" t="s">
        <v>27</v>
      </c>
      <c r="I204" s="6">
        <v>3</v>
      </c>
    </row>
    <row r="205" spans="1:9" x14ac:dyDescent="0.25">
      <c r="A205" s="6" t="s">
        <v>30</v>
      </c>
      <c r="B205" s="7" t="s">
        <v>35</v>
      </c>
      <c r="C205" s="6">
        <v>3</v>
      </c>
      <c r="D205" s="9">
        <v>18.794206803637589</v>
      </c>
      <c r="E205" s="9">
        <f t="shared" si="3"/>
        <v>81.205793196362407</v>
      </c>
      <c r="F205" s="7">
        <v>3</v>
      </c>
      <c r="G205" s="7">
        <v>3</v>
      </c>
      <c r="H205" s="6" t="s">
        <v>27</v>
      </c>
      <c r="I205" s="6">
        <v>3</v>
      </c>
    </row>
    <row r="206" spans="1:9" x14ac:dyDescent="0.25">
      <c r="A206" s="6" t="s">
        <v>30</v>
      </c>
      <c r="B206" s="7" t="s">
        <v>35</v>
      </c>
      <c r="C206" s="6">
        <v>3</v>
      </c>
      <c r="D206" s="9">
        <v>21.32157123834887</v>
      </c>
      <c r="E206" s="9">
        <f t="shared" si="3"/>
        <v>78.678428761651134</v>
      </c>
      <c r="F206" s="7">
        <v>3</v>
      </c>
      <c r="G206" s="7">
        <v>1</v>
      </c>
      <c r="H206" s="6" t="s">
        <v>27</v>
      </c>
      <c r="I206" s="6">
        <v>3</v>
      </c>
    </row>
    <row r="207" spans="1:9" x14ac:dyDescent="0.25">
      <c r="A207" s="38" t="s">
        <v>17</v>
      </c>
      <c r="B207" s="36" t="s">
        <v>35</v>
      </c>
      <c r="C207" s="38">
        <v>3</v>
      </c>
      <c r="D207" s="43"/>
      <c r="E207" s="43">
        <f>AVERAGE(E197:E206)</f>
        <v>70.796248409623757</v>
      </c>
      <c r="F207" s="43">
        <f>AVERAGE(F197:F206)</f>
        <v>1.75</v>
      </c>
      <c r="G207" s="43">
        <f>AVERAGE(G197:G206)</f>
        <v>1.2</v>
      </c>
      <c r="H207" s="38" t="s">
        <v>27</v>
      </c>
    </row>
    <row r="208" spans="1:9" x14ac:dyDescent="0.25">
      <c r="A208" s="6" t="s">
        <v>23</v>
      </c>
      <c r="B208" s="7" t="s">
        <v>35</v>
      </c>
      <c r="C208" s="6">
        <v>4</v>
      </c>
      <c r="D208" s="9">
        <v>21.382685836647294</v>
      </c>
      <c r="E208" s="9">
        <f t="shared" si="3"/>
        <v>78.617314163352702</v>
      </c>
      <c r="G208" s="7">
        <v>1</v>
      </c>
      <c r="H208" s="6" t="s">
        <v>27</v>
      </c>
      <c r="I208" s="6">
        <v>3</v>
      </c>
    </row>
    <row r="209" spans="1:9" x14ac:dyDescent="0.25">
      <c r="A209" s="6" t="s">
        <v>23</v>
      </c>
      <c r="B209" s="7" t="s">
        <v>35</v>
      </c>
      <c r="C209" s="6">
        <v>4</v>
      </c>
      <c r="D209" s="9">
        <v>20.253656011388639</v>
      </c>
      <c r="E209" s="9">
        <f t="shared" si="3"/>
        <v>79.746343988611358</v>
      </c>
      <c r="G209" s="7">
        <v>1</v>
      </c>
      <c r="H209" s="6" t="s">
        <v>27</v>
      </c>
      <c r="I209" s="6">
        <v>3</v>
      </c>
    </row>
    <row r="210" spans="1:9" x14ac:dyDescent="0.25">
      <c r="A210" s="6" t="s">
        <v>28</v>
      </c>
      <c r="B210" s="7" t="s">
        <v>35</v>
      </c>
      <c r="C210" s="6">
        <v>4</v>
      </c>
      <c r="D210" s="9">
        <v>88.909892879647131</v>
      </c>
      <c r="E210" s="9">
        <f t="shared" si="3"/>
        <v>11.090107120352869</v>
      </c>
      <c r="F210" s="7">
        <v>1</v>
      </c>
      <c r="G210" s="7">
        <v>1</v>
      </c>
      <c r="H210" s="6" t="s">
        <v>27</v>
      </c>
      <c r="I210" s="6">
        <v>3</v>
      </c>
    </row>
    <row r="211" spans="1:9" x14ac:dyDescent="0.25">
      <c r="A211" s="6" t="s">
        <v>30</v>
      </c>
      <c r="B211" s="7" t="s">
        <v>35</v>
      </c>
      <c r="C211" s="6">
        <v>4</v>
      </c>
      <c r="D211" s="9">
        <v>67.17068645640073</v>
      </c>
      <c r="E211" s="9">
        <f t="shared" si="3"/>
        <v>32.82931354359927</v>
      </c>
      <c r="F211" s="7">
        <v>3</v>
      </c>
      <c r="G211" s="7">
        <v>2</v>
      </c>
      <c r="H211" s="6" t="s">
        <v>27</v>
      </c>
      <c r="I211" s="6">
        <v>3</v>
      </c>
    </row>
    <row r="212" spans="1:9" x14ac:dyDescent="0.25">
      <c r="A212" s="38" t="s">
        <v>17</v>
      </c>
      <c r="B212" s="36" t="s">
        <v>35</v>
      </c>
      <c r="C212" s="38">
        <v>4</v>
      </c>
      <c r="D212" s="43"/>
      <c r="E212" s="43">
        <f>AVERAGE(E208:E211)</f>
        <v>50.570769703979039</v>
      </c>
      <c r="F212" s="43">
        <f>AVERAGE(F208:F211)</f>
        <v>2</v>
      </c>
      <c r="G212" s="43">
        <f>AVERAGE(G208:G211)</f>
        <v>1.25</v>
      </c>
      <c r="H212" s="38" t="s">
        <v>27</v>
      </c>
    </row>
    <row r="213" spans="1:9" x14ac:dyDescent="0.25">
      <c r="A213" s="6" t="s">
        <v>23</v>
      </c>
      <c r="B213" s="7" t="s">
        <v>35</v>
      </c>
      <c r="C213" s="6">
        <v>5</v>
      </c>
      <c r="D213" s="9">
        <v>23.636870729326453</v>
      </c>
      <c r="E213" s="9">
        <f t="shared" si="3"/>
        <v>76.363129270673539</v>
      </c>
      <c r="G213" s="7">
        <v>1</v>
      </c>
      <c r="H213" s="6" t="s">
        <v>16</v>
      </c>
      <c r="I213" s="6">
        <v>1</v>
      </c>
    </row>
    <row r="214" spans="1:9" x14ac:dyDescent="0.25">
      <c r="A214" s="6" t="s">
        <v>23</v>
      </c>
      <c r="B214" s="7" t="s">
        <v>35</v>
      </c>
      <c r="C214" s="6">
        <v>5</v>
      </c>
      <c r="D214" s="9">
        <v>23.579744704727165</v>
      </c>
      <c r="E214" s="9">
        <f t="shared" si="3"/>
        <v>76.420255295272838</v>
      </c>
      <c r="G214" s="7">
        <v>1</v>
      </c>
      <c r="H214" s="6" t="s">
        <v>16</v>
      </c>
      <c r="I214" s="6">
        <v>1</v>
      </c>
    </row>
    <row r="215" spans="1:9" x14ac:dyDescent="0.25">
      <c r="A215" s="6" t="s">
        <v>25</v>
      </c>
      <c r="B215" s="7" t="s">
        <v>35</v>
      </c>
      <c r="C215" s="6">
        <v>5</v>
      </c>
      <c r="D215" s="9">
        <v>53.147353361945626</v>
      </c>
      <c r="E215" s="9">
        <f t="shared" si="3"/>
        <v>46.852646638054374</v>
      </c>
      <c r="F215" s="7">
        <v>1</v>
      </c>
      <c r="G215" s="7">
        <v>1</v>
      </c>
      <c r="H215" s="6" t="s">
        <v>16</v>
      </c>
      <c r="I215" s="6">
        <v>1</v>
      </c>
    </row>
    <row r="216" spans="1:9" x14ac:dyDescent="0.25">
      <c r="A216" s="6" t="s">
        <v>25</v>
      </c>
      <c r="B216" s="7" t="s">
        <v>35</v>
      </c>
      <c r="C216" s="6">
        <v>5</v>
      </c>
      <c r="D216" s="9">
        <v>30.245499181669395</v>
      </c>
      <c r="E216" s="9">
        <f t="shared" si="3"/>
        <v>69.754500818330598</v>
      </c>
      <c r="F216" s="7">
        <v>1</v>
      </c>
      <c r="G216" s="7">
        <v>1</v>
      </c>
      <c r="H216" s="6" t="s">
        <v>16</v>
      </c>
      <c r="I216" s="6">
        <v>1</v>
      </c>
    </row>
    <row r="217" spans="1:9" x14ac:dyDescent="0.25">
      <c r="A217" s="6" t="s">
        <v>25</v>
      </c>
      <c r="B217" s="7" t="s">
        <v>35</v>
      </c>
      <c r="C217" s="6">
        <v>5</v>
      </c>
      <c r="D217" s="9">
        <v>39.625520110957005</v>
      </c>
      <c r="E217" s="9">
        <f t="shared" si="3"/>
        <v>60.374479889042995</v>
      </c>
      <c r="F217" s="7">
        <v>1</v>
      </c>
      <c r="G217" s="7">
        <v>1</v>
      </c>
      <c r="H217" s="6" t="s">
        <v>16</v>
      </c>
      <c r="I217" s="6">
        <v>1</v>
      </c>
    </row>
    <row r="218" spans="1:9" x14ac:dyDescent="0.25">
      <c r="A218" s="6" t="s">
        <v>25</v>
      </c>
      <c r="B218" s="7" t="s">
        <v>35</v>
      </c>
      <c r="C218" s="6">
        <v>5</v>
      </c>
      <c r="D218" s="9">
        <v>50.880195599022002</v>
      </c>
      <c r="E218" s="9">
        <f t="shared" si="3"/>
        <v>49.119804400977998</v>
      </c>
      <c r="F218" s="7">
        <v>1</v>
      </c>
      <c r="G218" s="7">
        <v>1</v>
      </c>
      <c r="H218" s="6" t="s">
        <v>16</v>
      </c>
      <c r="I218" s="6">
        <v>1</v>
      </c>
    </row>
    <row r="219" spans="1:9" x14ac:dyDescent="0.25">
      <c r="A219" s="6" t="s">
        <v>28</v>
      </c>
      <c r="B219" s="7" t="s">
        <v>35</v>
      </c>
      <c r="C219" s="6">
        <v>5</v>
      </c>
      <c r="D219" s="9">
        <v>19.723060536126397</v>
      </c>
      <c r="E219" s="9">
        <f t="shared" si="3"/>
        <v>80.276939463873603</v>
      </c>
      <c r="F219" s="7">
        <v>1</v>
      </c>
      <c r="G219" s="7">
        <v>1</v>
      </c>
      <c r="H219" s="6" t="s">
        <v>16</v>
      </c>
      <c r="I219" s="6">
        <v>1</v>
      </c>
    </row>
    <row r="220" spans="1:9" x14ac:dyDescent="0.25">
      <c r="A220" s="6" t="s">
        <v>28</v>
      </c>
      <c r="B220" s="7" t="s">
        <v>35</v>
      </c>
      <c r="C220" s="6">
        <v>5</v>
      </c>
      <c r="D220" s="9">
        <v>39.322289156626503</v>
      </c>
      <c r="E220" s="9">
        <f t="shared" si="3"/>
        <v>60.677710843373497</v>
      </c>
      <c r="F220" s="7">
        <v>1</v>
      </c>
      <c r="G220" s="7">
        <v>1</v>
      </c>
      <c r="H220" s="6" t="s">
        <v>16</v>
      </c>
      <c r="I220" s="6">
        <v>1</v>
      </c>
    </row>
    <row r="221" spans="1:9" x14ac:dyDescent="0.25">
      <c r="A221" s="38" t="s">
        <v>17</v>
      </c>
      <c r="B221" s="36" t="s">
        <v>35</v>
      </c>
      <c r="C221" s="38">
        <v>5</v>
      </c>
      <c r="D221" s="43"/>
      <c r="E221" s="43">
        <f>AVERAGE(E213:E220)</f>
        <v>64.979933327449942</v>
      </c>
      <c r="F221" s="43">
        <f>AVERAGE(F213:F220)</f>
        <v>1</v>
      </c>
      <c r="G221" s="43">
        <f>AVERAGE(G213:G220)</f>
        <v>1</v>
      </c>
      <c r="H221" s="38" t="s">
        <v>16</v>
      </c>
    </row>
    <row r="222" spans="1:9" x14ac:dyDescent="0.25">
      <c r="A222" s="6" t="s">
        <v>23</v>
      </c>
      <c r="B222" s="7" t="s">
        <v>35</v>
      </c>
      <c r="C222" s="6">
        <v>6</v>
      </c>
      <c r="D222" s="9">
        <v>27.65296029390985</v>
      </c>
      <c r="E222" s="9">
        <f t="shared" si="3"/>
        <v>72.347039706090158</v>
      </c>
      <c r="G222" s="7">
        <v>1</v>
      </c>
      <c r="H222" s="6" t="s">
        <v>27</v>
      </c>
      <c r="I222" s="6">
        <v>3</v>
      </c>
    </row>
    <row r="223" spans="1:9" x14ac:dyDescent="0.25">
      <c r="A223" s="6" t="s">
        <v>23</v>
      </c>
      <c r="B223" s="7" t="s">
        <v>35</v>
      </c>
      <c r="C223" s="6">
        <v>6</v>
      </c>
      <c r="D223" s="9">
        <v>28.107327638070029</v>
      </c>
      <c r="E223" s="9">
        <f t="shared" si="3"/>
        <v>71.892672361929968</v>
      </c>
      <c r="G223" s="7">
        <v>1</v>
      </c>
      <c r="H223" s="6" t="s">
        <v>27</v>
      </c>
      <c r="I223" s="6">
        <v>3</v>
      </c>
    </row>
    <row r="224" spans="1:9" x14ac:dyDescent="0.25">
      <c r="A224" s="6" t="s">
        <v>25</v>
      </c>
      <c r="B224" s="7" t="s">
        <v>35</v>
      </c>
      <c r="C224" s="6">
        <v>6</v>
      </c>
      <c r="D224" s="9">
        <v>67.36084452975048</v>
      </c>
      <c r="E224" s="9">
        <f t="shared" si="3"/>
        <v>32.63915547024952</v>
      </c>
      <c r="F224" s="7">
        <v>1</v>
      </c>
      <c r="G224" s="7">
        <v>1</v>
      </c>
      <c r="H224" s="6" t="s">
        <v>27</v>
      </c>
      <c r="I224" s="6">
        <v>3</v>
      </c>
    </row>
    <row r="225" spans="1:9" x14ac:dyDescent="0.25">
      <c r="A225" s="6" t="s">
        <v>25</v>
      </c>
      <c r="B225" s="7" t="s">
        <v>35</v>
      </c>
      <c r="C225" s="6">
        <v>6</v>
      </c>
      <c r="D225" s="9">
        <v>39.56204379562044</v>
      </c>
      <c r="E225" s="9">
        <f t="shared" si="3"/>
        <v>60.43795620437956</v>
      </c>
      <c r="F225" s="7">
        <v>2</v>
      </c>
      <c r="G225" s="7">
        <v>2</v>
      </c>
      <c r="H225" s="6" t="s">
        <v>27</v>
      </c>
      <c r="I225" s="6">
        <v>3</v>
      </c>
    </row>
    <row r="226" spans="1:9" x14ac:dyDescent="0.25">
      <c r="A226" s="6" t="s">
        <v>25</v>
      </c>
      <c r="B226" s="7" t="s">
        <v>35</v>
      </c>
      <c r="C226" s="6">
        <v>6</v>
      </c>
      <c r="D226" s="9">
        <v>33.941798941798943</v>
      </c>
      <c r="E226" s="9">
        <f t="shared" si="3"/>
        <v>66.058201058201064</v>
      </c>
      <c r="F226" s="7">
        <v>2</v>
      </c>
      <c r="G226" s="7">
        <v>2</v>
      </c>
      <c r="H226" s="6" t="s">
        <v>27</v>
      </c>
      <c r="I226" s="6">
        <v>3</v>
      </c>
    </row>
    <row r="227" spans="1:9" x14ac:dyDescent="0.25">
      <c r="A227" s="6" t="s">
        <v>28</v>
      </c>
      <c r="B227" s="7" t="s">
        <v>35</v>
      </c>
      <c r="C227" s="6">
        <v>6</v>
      </c>
      <c r="D227" s="9">
        <v>58.519379844961236</v>
      </c>
      <c r="E227" s="9">
        <f t="shared" si="3"/>
        <v>41.480620155038764</v>
      </c>
      <c r="F227" s="7">
        <v>1</v>
      </c>
      <c r="G227" s="7">
        <v>1</v>
      </c>
      <c r="H227" s="6" t="s">
        <v>27</v>
      </c>
      <c r="I227" s="6">
        <v>3</v>
      </c>
    </row>
    <row r="228" spans="1:9" x14ac:dyDescent="0.25">
      <c r="A228" s="6" t="s">
        <v>28</v>
      </c>
      <c r="B228" s="7" t="s">
        <v>35</v>
      </c>
      <c r="C228" s="6">
        <v>6</v>
      </c>
      <c r="D228" s="9">
        <v>22.499291584018138</v>
      </c>
      <c r="E228" s="9">
        <f t="shared" si="3"/>
        <v>77.500708415981862</v>
      </c>
      <c r="F228" s="7">
        <v>1</v>
      </c>
      <c r="G228" s="7">
        <v>1</v>
      </c>
      <c r="H228" s="6" t="s">
        <v>27</v>
      </c>
      <c r="I228" s="6">
        <v>3</v>
      </c>
    </row>
    <row r="229" spans="1:9" x14ac:dyDescent="0.25">
      <c r="A229" s="6" t="s">
        <v>30</v>
      </c>
      <c r="B229" s="7" t="s">
        <v>35</v>
      </c>
      <c r="C229" s="6">
        <v>6</v>
      </c>
      <c r="D229" s="9">
        <v>49.102447869446962</v>
      </c>
      <c r="E229" s="9">
        <f t="shared" si="3"/>
        <v>50.897552130553038</v>
      </c>
      <c r="F229" s="7">
        <v>1</v>
      </c>
      <c r="G229" s="7">
        <v>1</v>
      </c>
      <c r="H229" s="6" t="s">
        <v>27</v>
      </c>
      <c r="I229" s="6">
        <v>3</v>
      </c>
    </row>
    <row r="230" spans="1:9" x14ac:dyDescent="0.25">
      <c r="A230" s="6" t="s">
        <v>30</v>
      </c>
      <c r="B230" s="7" t="s">
        <v>35</v>
      </c>
      <c r="C230" s="6">
        <v>6</v>
      </c>
      <c r="D230" s="9">
        <v>18.695040450228632</v>
      </c>
      <c r="E230" s="9">
        <f t="shared" si="3"/>
        <v>81.304959549771368</v>
      </c>
      <c r="F230" s="7">
        <v>1</v>
      </c>
      <c r="G230" s="7">
        <v>1</v>
      </c>
      <c r="H230" s="6" t="s">
        <v>27</v>
      </c>
      <c r="I230" s="6">
        <v>3</v>
      </c>
    </row>
    <row r="231" spans="1:9" x14ac:dyDescent="0.25">
      <c r="A231" s="6" t="s">
        <v>30</v>
      </c>
      <c r="B231" s="7" t="s">
        <v>35</v>
      </c>
      <c r="C231" s="6">
        <v>6</v>
      </c>
      <c r="D231" s="9">
        <v>23.375467331315651</v>
      </c>
      <c r="E231" s="9">
        <f t="shared" si="3"/>
        <v>76.624532668684353</v>
      </c>
      <c r="F231" s="7">
        <v>3</v>
      </c>
      <c r="G231" s="7">
        <v>3</v>
      </c>
      <c r="H231" s="6" t="s">
        <v>27</v>
      </c>
      <c r="I231" s="6">
        <v>3</v>
      </c>
    </row>
    <row r="232" spans="1:9" x14ac:dyDescent="0.25">
      <c r="A232" s="6" t="s">
        <v>30</v>
      </c>
      <c r="B232" s="7" t="s">
        <v>35</v>
      </c>
      <c r="C232" s="6">
        <v>6</v>
      </c>
      <c r="D232" s="9">
        <v>40.652358090934769</v>
      </c>
      <c r="E232" s="9">
        <f t="shared" si="3"/>
        <v>59.347641909065231</v>
      </c>
      <c r="F232" s="7">
        <v>1</v>
      </c>
      <c r="G232" s="7">
        <v>1</v>
      </c>
      <c r="H232" s="6" t="s">
        <v>27</v>
      </c>
      <c r="I232" s="6">
        <v>3</v>
      </c>
    </row>
    <row r="233" spans="1:9" x14ac:dyDescent="0.25">
      <c r="A233" s="38" t="s">
        <v>17</v>
      </c>
      <c r="B233" s="36" t="s">
        <v>35</v>
      </c>
      <c r="C233" s="38">
        <v>6</v>
      </c>
      <c r="D233" s="43"/>
      <c r="E233" s="43">
        <f>AVERAGE(E222:E232)</f>
        <v>62.775549057267718</v>
      </c>
      <c r="F233" s="43">
        <f>AVERAGE(F222:F232)</f>
        <v>1.4444444444444444</v>
      </c>
      <c r="G233" s="43">
        <f>AVERAGE(G222:G232)</f>
        <v>1.3636363636363635</v>
      </c>
      <c r="H233" s="38" t="s">
        <v>27</v>
      </c>
    </row>
    <row r="234" spans="1:9" x14ac:dyDescent="0.25">
      <c r="A234" s="6" t="s">
        <v>25</v>
      </c>
      <c r="B234" s="7" t="s">
        <v>35</v>
      </c>
      <c r="C234" s="6">
        <v>6</v>
      </c>
      <c r="D234" s="9">
        <v>43.318181818181813</v>
      </c>
      <c r="E234" s="9">
        <f t="shared" si="3"/>
        <v>56.681818181818187</v>
      </c>
      <c r="F234" s="7">
        <v>1</v>
      </c>
      <c r="G234" s="7">
        <v>1</v>
      </c>
      <c r="H234" s="6" t="s">
        <v>16</v>
      </c>
      <c r="I234" s="6">
        <v>1</v>
      </c>
    </row>
    <row r="235" spans="1:9" x14ac:dyDescent="0.25">
      <c r="A235" s="6" t="s">
        <v>28</v>
      </c>
      <c r="B235" s="7" t="s">
        <v>35</v>
      </c>
      <c r="C235" s="6">
        <v>6</v>
      </c>
      <c r="D235" s="9">
        <v>31.252773258393727</v>
      </c>
      <c r="E235" s="9">
        <f t="shared" si="3"/>
        <v>68.747226741606269</v>
      </c>
      <c r="F235" s="7">
        <v>1</v>
      </c>
      <c r="G235" s="7">
        <v>1</v>
      </c>
      <c r="H235" s="6" t="s">
        <v>16</v>
      </c>
      <c r="I235" s="6">
        <v>1</v>
      </c>
    </row>
    <row r="236" spans="1:9" x14ac:dyDescent="0.25">
      <c r="A236" s="6" t="s">
        <v>28</v>
      </c>
      <c r="B236" s="7" t="s">
        <v>35</v>
      </c>
      <c r="C236" s="6">
        <v>6</v>
      </c>
      <c r="D236" s="9">
        <v>22.270514603616132</v>
      </c>
      <c r="E236" s="9">
        <f t="shared" si="3"/>
        <v>77.729485396383865</v>
      </c>
      <c r="F236" s="7">
        <v>1</v>
      </c>
      <c r="G236" s="7">
        <v>1</v>
      </c>
      <c r="H236" s="6" t="s">
        <v>16</v>
      </c>
      <c r="I236" s="6">
        <v>1</v>
      </c>
    </row>
    <row r="237" spans="1:9" x14ac:dyDescent="0.25">
      <c r="A237" s="38" t="s">
        <v>17</v>
      </c>
      <c r="B237" s="36" t="s">
        <v>35</v>
      </c>
      <c r="C237" s="38">
        <v>6</v>
      </c>
      <c r="D237" s="43"/>
      <c r="E237" s="43">
        <f>AVERAGE(E234:E236)</f>
        <v>67.719510106602783</v>
      </c>
      <c r="F237" s="43">
        <f>AVERAGE(F234:F236)</f>
        <v>1</v>
      </c>
      <c r="G237" s="43">
        <f>AVERAGE(G234:G236)</f>
        <v>1</v>
      </c>
      <c r="H237" s="38" t="s">
        <v>16</v>
      </c>
    </row>
    <row r="238" spans="1:9" x14ac:dyDescent="0.25">
      <c r="A238" s="6" t="s">
        <v>23</v>
      </c>
      <c r="B238" s="7" t="s">
        <v>36</v>
      </c>
      <c r="C238" s="6">
        <v>2</v>
      </c>
      <c r="D238" s="9">
        <v>17.364447494852438</v>
      </c>
      <c r="E238" s="9">
        <f t="shared" si="3"/>
        <v>82.635552505147558</v>
      </c>
      <c r="G238" s="7">
        <v>1</v>
      </c>
      <c r="H238" s="6" t="s">
        <v>16</v>
      </c>
      <c r="I238" s="6">
        <v>1</v>
      </c>
    </row>
    <row r="239" spans="1:9" x14ac:dyDescent="0.25">
      <c r="A239" s="6" t="s">
        <v>23</v>
      </c>
      <c r="B239" s="7" t="s">
        <v>36</v>
      </c>
      <c r="C239" s="6">
        <v>2</v>
      </c>
      <c r="D239" s="9">
        <v>20.012602394454948</v>
      </c>
      <c r="E239" s="9">
        <f t="shared" si="3"/>
        <v>79.987397605545056</v>
      </c>
      <c r="G239" s="7">
        <v>1</v>
      </c>
      <c r="H239" s="6" t="s">
        <v>16</v>
      </c>
      <c r="I239" s="6">
        <v>1</v>
      </c>
    </row>
    <row r="240" spans="1:9" x14ac:dyDescent="0.25">
      <c r="A240" s="6" t="s">
        <v>25</v>
      </c>
      <c r="B240" s="7" t="s">
        <v>36</v>
      </c>
      <c r="C240" s="6">
        <v>2</v>
      </c>
      <c r="D240" s="9">
        <v>67.43801652892563</v>
      </c>
      <c r="E240" s="9">
        <f t="shared" si="3"/>
        <v>32.56198347107437</v>
      </c>
      <c r="F240" s="7">
        <v>1</v>
      </c>
      <c r="G240" s="7">
        <v>1</v>
      </c>
      <c r="H240" s="6" t="s">
        <v>16</v>
      </c>
      <c r="I240" s="6">
        <v>1</v>
      </c>
    </row>
    <row r="241" spans="1:9" x14ac:dyDescent="0.25">
      <c r="A241" s="6" t="s">
        <v>25</v>
      </c>
      <c r="B241" s="7" t="s">
        <v>36</v>
      </c>
      <c r="C241" s="6">
        <v>2</v>
      </c>
      <c r="D241" s="9">
        <v>32.148876404494381</v>
      </c>
      <c r="E241" s="9">
        <f t="shared" si="3"/>
        <v>67.851123595505612</v>
      </c>
      <c r="F241" s="7">
        <v>1</v>
      </c>
      <c r="G241" s="7">
        <v>1</v>
      </c>
      <c r="H241" s="6" t="s">
        <v>16</v>
      </c>
      <c r="I241" s="6">
        <v>1</v>
      </c>
    </row>
    <row r="242" spans="1:9" x14ac:dyDescent="0.25">
      <c r="A242" s="6" t="s">
        <v>28</v>
      </c>
      <c r="B242" s="7" t="s">
        <v>36</v>
      </c>
      <c r="C242" s="6">
        <v>2</v>
      </c>
      <c r="D242" s="9">
        <v>20.55977525751743</v>
      </c>
      <c r="E242" s="9">
        <f t="shared" si="3"/>
        <v>79.44022474248257</v>
      </c>
      <c r="F242" s="7">
        <v>1</v>
      </c>
      <c r="G242" s="7">
        <v>1</v>
      </c>
      <c r="H242" s="6" t="s">
        <v>16</v>
      </c>
      <c r="I242" s="6">
        <v>1</v>
      </c>
    </row>
    <row r="243" spans="1:9" x14ac:dyDescent="0.25">
      <c r="A243" s="6" t="s">
        <v>28</v>
      </c>
      <c r="B243" s="7" t="s">
        <v>36</v>
      </c>
      <c r="C243" s="6">
        <v>2</v>
      </c>
      <c r="D243" s="9">
        <v>47.771077214142132</v>
      </c>
      <c r="E243" s="9">
        <f t="shared" si="3"/>
        <v>52.228922785857868</v>
      </c>
      <c r="F243" s="7">
        <v>1</v>
      </c>
      <c r="G243" s="7">
        <v>1</v>
      </c>
      <c r="H243" s="6" t="s">
        <v>16</v>
      </c>
      <c r="I243" s="6">
        <v>1</v>
      </c>
    </row>
    <row r="244" spans="1:9" x14ac:dyDescent="0.25">
      <c r="A244" s="6" t="s">
        <v>30</v>
      </c>
      <c r="B244" s="7" t="s">
        <v>36</v>
      </c>
      <c r="C244" s="6">
        <v>2</v>
      </c>
      <c r="D244" s="9">
        <v>19.643701718429767</v>
      </c>
      <c r="E244" s="9">
        <f t="shared" si="3"/>
        <v>80.356298281570233</v>
      </c>
      <c r="F244" s="7">
        <v>1</v>
      </c>
      <c r="G244" s="7">
        <v>1</v>
      </c>
      <c r="H244" s="6" t="s">
        <v>16</v>
      </c>
      <c r="I244" s="6">
        <v>1</v>
      </c>
    </row>
    <row r="245" spans="1:9" x14ac:dyDescent="0.25">
      <c r="A245" s="38" t="s">
        <v>17</v>
      </c>
      <c r="B245" s="36" t="s">
        <v>36</v>
      </c>
      <c r="C245" s="38">
        <v>2</v>
      </c>
      <c r="D245" s="43"/>
      <c r="E245" s="43">
        <f>AVERAGE(E238:E244)</f>
        <v>67.865928998169039</v>
      </c>
      <c r="F245" s="43">
        <f>AVERAGE(F238:F244)</f>
        <v>1</v>
      </c>
      <c r="G245" s="43">
        <f>AVERAGE(G238:G244)</f>
        <v>1</v>
      </c>
      <c r="H245" s="38" t="s">
        <v>16</v>
      </c>
    </row>
    <row r="246" spans="1:9" x14ac:dyDescent="0.25">
      <c r="A246" s="6" t="s">
        <v>23</v>
      </c>
      <c r="B246" s="7" t="s">
        <v>36</v>
      </c>
      <c r="C246" s="6">
        <v>3</v>
      </c>
      <c r="D246" s="9">
        <v>26.073437962688772</v>
      </c>
      <c r="E246" s="9">
        <f t="shared" si="3"/>
        <v>73.926562037311228</v>
      </c>
      <c r="G246" s="7">
        <v>1</v>
      </c>
      <c r="H246" s="6" t="s">
        <v>16</v>
      </c>
      <c r="I246" s="6">
        <v>1</v>
      </c>
    </row>
    <row r="247" spans="1:9" x14ac:dyDescent="0.25">
      <c r="A247" s="6" t="s">
        <v>23</v>
      </c>
      <c r="B247" s="7" t="s">
        <v>36</v>
      </c>
      <c r="C247" s="6">
        <v>3</v>
      </c>
      <c r="D247" s="9">
        <v>18.211746115354227</v>
      </c>
      <c r="E247" s="9">
        <f t="shared" si="3"/>
        <v>81.788253884645769</v>
      </c>
      <c r="G247" s="7">
        <v>1</v>
      </c>
      <c r="H247" s="6" t="s">
        <v>16</v>
      </c>
      <c r="I247" s="6">
        <v>1</v>
      </c>
    </row>
    <row r="248" spans="1:9" x14ac:dyDescent="0.25">
      <c r="A248" s="6" t="s">
        <v>25</v>
      </c>
      <c r="B248" s="7" t="s">
        <v>36</v>
      </c>
      <c r="C248" s="6">
        <v>3</v>
      </c>
      <c r="D248" s="9">
        <v>24.967574578469524</v>
      </c>
      <c r="E248" s="9">
        <f t="shared" si="3"/>
        <v>75.032425421530476</v>
      </c>
      <c r="F248" s="7">
        <v>1</v>
      </c>
      <c r="G248" s="7">
        <v>1</v>
      </c>
      <c r="H248" s="6" t="s">
        <v>16</v>
      </c>
      <c r="I248" s="6">
        <v>1</v>
      </c>
    </row>
    <row r="249" spans="1:9" x14ac:dyDescent="0.25">
      <c r="A249" s="6" t="s">
        <v>25</v>
      </c>
      <c r="B249" s="7" t="s">
        <v>36</v>
      </c>
      <c r="C249" s="6">
        <v>3</v>
      </c>
      <c r="D249" s="9">
        <v>29.364161849710982</v>
      </c>
      <c r="E249" s="9">
        <f t="shared" si="3"/>
        <v>70.635838150289018</v>
      </c>
      <c r="F249" s="7">
        <v>1</v>
      </c>
      <c r="G249" s="7">
        <v>1</v>
      </c>
      <c r="H249" s="6" t="s">
        <v>16</v>
      </c>
      <c r="I249" s="6">
        <v>1</v>
      </c>
    </row>
    <row r="250" spans="1:9" x14ac:dyDescent="0.25">
      <c r="A250" s="6" t="s">
        <v>25</v>
      </c>
      <c r="B250" s="7" t="s">
        <v>36</v>
      </c>
      <c r="C250" s="6">
        <v>3</v>
      </c>
      <c r="D250" s="9">
        <v>28.602673147023086</v>
      </c>
      <c r="E250" s="9">
        <f t="shared" si="3"/>
        <v>71.397326852976917</v>
      </c>
      <c r="F250" s="7">
        <v>1</v>
      </c>
      <c r="G250" s="7">
        <v>1</v>
      </c>
      <c r="H250" s="6" t="s">
        <v>16</v>
      </c>
      <c r="I250" s="6">
        <v>1</v>
      </c>
    </row>
    <row r="251" spans="1:9" x14ac:dyDescent="0.25">
      <c r="A251" s="6" t="s">
        <v>25</v>
      </c>
      <c r="B251" s="7" t="s">
        <v>36</v>
      </c>
      <c r="C251" s="6">
        <v>3</v>
      </c>
      <c r="D251" s="9">
        <v>42.058823529411775</v>
      </c>
      <c r="E251" s="9">
        <f t="shared" si="3"/>
        <v>57.941176470588225</v>
      </c>
      <c r="F251" s="7">
        <v>1</v>
      </c>
      <c r="G251" s="7">
        <v>1</v>
      </c>
      <c r="H251" s="6" t="s">
        <v>16</v>
      </c>
      <c r="I251" s="6">
        <v>1</v>
      </c>
    </row>
    <row r="252" spans="1:9" x14ac:dyDescent="0.25">
      <c r="A252" s="6" t="s">
        <v>28</v>
      </c>
      <c r="B252" s="7" t="s">
        <v>36</v>
      </c>
      <c r="C252" s="6">
        <v>3</v>
      </c>
      <c r="D252" s="9">
        <v>31.714697406340058</v>
      </c>
      <c r="E252" s="9">
        <f t="shared" si="3"/>
        <v>68.285302593659935</v>
      </c>
      <c r="F252" s="7">
        <v>1</v>
      </c>
      <c r="G252" s="7">
        <v>1</v>
      </c>
      <c r="H252" s="6" t="s">
        <v>16</v>
      </c>
      <c r="I252" s="6">
        <v>1</v>
      </c>
    </row>
    <row r="253" spans="1:9" x14ac:dyDescent="0.25">
      <c r="A253" s="6" t="s">
        <v>28</v>
      </c>
      <c r="B253" s="7" t="s">
        <v>36</v>
      </c>
      <c r="C253" s="6">
        <v>3</v>
      </c>
      <c r="D253" s="9">
        <v>19.363839285714285</v>
      </c>
      <c r="E253" s="9">
        <f t="shared" si="3"/>
        <v>80.636160714285722</v>
      </c>
      <c r="F253" s="7">
        <v>1</v>
      </c>
      <c r="G253" s="7">
        <v>1</v>
      </c>
      <c r="H253" s="6" t="s">
        <v>16</v>
      </c>
      <c r="I253" s="6">
        <v>1</v>
      </c>
    </row>
    <row r="254" spans="1:9" x14ac:dyDescent="0.25">
      <c r="A254" s="38" t="s">
        <v>17</v>
      </c>
      <c r="B254" s="36" t="s">
        <v>36</v>
      </c>
      <c r="C254" s="38">
        <v>3</v>
      </c>
      <c r="D254" s="43"/>
      <c r="E254" s="43">
        <f>AVERAGE(E246:E253)</f>
        <v>72.455380765660919</v>
      </c>
      <c r="F254" s="43">
        <f>AVERAGE(F246:F253)</f>
        <v>1</v>
      </c>
      <c r="G254" s="43">
        <f>AVERAGE(G246:G253)</f>
        <v>1</v>
      </c>
      <c r="H254" s="38" t="s">
        <v>16</v>
      </c>
    </row>
    <row r="255" spans="1:9" x14ac:dyDescent="0.25">
      <c r="A255" s="6" t="s">
        <v>23</v>
      </c>
      <c r="B255" s="7" t="s">
        <v>36</v>
      </c>
      <c r="C255" s="6">
        <v>6</v>
      </c>
      <c r="D255" s="9">
        <v>23.55212355212355</v>
      </c>
      <c r="E255" s="9">
        <f t="shared" ref="E255:E315" si="4">100-D255</f>
        <v>76.447876447876453</v>
      </c>
      <c r="G255" s="7">
        <v>1</v>
      </c>
      <c r="H255" s="6" t="s">
        <v>27</v>
      </c>
      <c r="I255" s="6">
        <v>3</v>
      </c>
    </row>
    <row r="256" spans="1:9" x14ac:dyDescent="0.25">
      <c r="A256" s="6" t="s">
        <v>28</v>
      </c>
      <c r="B256" s="7" t="s">
        <v>36</v>
      </c>
      <c r="C256" s="6">
        <v>6</v>
      </c>
      <c r="D256" s="9">
        <v>37.625178826895564</v>
      </c>
      <c r="E256" s="9">
        <f t="shared" si="4"/>
        <v>62.374821173104436</v>
      </c>
      <c r="F256" s="7">
        <v>1</v>
      </c>
      <c r="G256" s="7">
        <v>1</v>
      </c>
      <c r="H256" s="6" t="s">
        <v>27</v>
      </c>
      <c r="I256" s="6">
        <v>3</v>
      </c>
    </row>
    <row r="257" spans="1:9" x14ac:dyDescent="0.25">
      <c r="A257" s="6" t="s">
        <v>30</v>
      </c>
      <c r="B257" s="7" t="s">
        <v>36</v>
      </c>
      <c r="C257" s="6">
        <v>6</v>
      </c>
      <c r="D257" s="9">
        <v>21.565755208333336</v>
      </c>
      <c r="E257" s="9">
        <f t="shared" si="4"/>
        <v>78.434244791666657</v>
      </c>
      <c r="F257" s="7">
        <v>1</v>
      </c>
      <c r="G257" s="7">
        <v>1</v>
      </c>
      <c r="H257" s="6" t="s">
        <v>27</v>
      </c>
      <c r="I257" s="6">
        <v>3</v>
      </c>
    </row>
    <row r="258" spans="1:9" x14ac:dyDescent="0.25">
      <c r="A258" s="38" t="s">
        <v>17</v>
      </c>
      <c r="B258" s="36" t="s">
        <v>36</v>
      </c>
      <c r="C258" s="38">
        <v>6</v>
      </c>
      <c r="D258" s="43"/>
      <c r="E258" s="43">
        <f>AVERAGE(E255:E257)</f>
        <v>72.418980804215849</v>
      </c>
      <c r="F258" s="43">
        <f>AVERAGE(F255:F257)</f>
        <v>1</v>
      </c>
      <c r="G258" s="43">
        <f>AVERAGE(G255:G257)</f>
        <v>1</v>
      </c>
      <c r="H258" s="38" t="s">
        <v>27</v>
      </c>
    </row>
    <row r="259" spans="1:9" x14ac:dyDescent="0.25">
      <c r="A259" s="6" t="s">
        <v>23</v>
      </c>
      <c r="B259" s="7" t="s">
        <v>36</v>
      </c>
      <c r="C259" s="6">
        <v>7</v>
      </c>
      <c r="D259" s="9">
        <v>21.279431363838292</v>
      </c>
      <c r="E259" s="9">
        <f t="shared" si="4"/>
        <v>78.720568636161715</v>
      </c>
      <c r="G259" s="7">
        <v>1</v>
      </c>
      <c r="H259" s="6" t="s">
        <v>27</v>
      </c>
      <c r="I259" s="6">
        <v>3</v>
      </c>
    </row>
    <row r="260" spans="1:9" x14ac:dyDescent="0.25">
      <c r="A260" s="6" t="s">
        <v>28</v>
      </c>
      <c r="B260" s="7" t="s">
        <v>36</v>
      </c>
      <c r="C260" s="6">
        <v>7</v>
      </c>
      <c r="D260" s="9">
        <v>39.03079842358779</v>
      </c>
      <c r="E260" s="9">
        <f t="shared" si="4"/>
        <v>60.96920157641221</v>
      </c>
      <c r="F260" s="7">
        <v>1</v>
      </c>
      <c r="G260" s="7">
        <v>1</v>
      </c>
      <c r="H260" s="6" t="s">
        <v>27</v>
      </c>
      <c r="I260" s="6">
        <v>3</v>
      </c>
    </row>
    <row r="261" spans="1:9" x14ac:dyDescent="0.25">
      <c r="A261" s="6" t="s">
        <v>30</v>
      </c>
      <c r="B261" s="7" t="s">
        <v>36</v>
      </c>
      <c r="C261" s="6">
        <v>7</v>
      </c>
      <c r="D261" s="9">
        <v>13.877404278267122</v>
      </c>
      <c r="E261" s="9">
        <f t="shared" si="4"/>
        <v>86.122595721732878</v>
      </c>
      <c r="F261" s="7">
        <v>1</v>
      </c>
      <c r="G261" s="7">
        <v>1</v>
      </c>
      <c r="H261" s="6" t="s">
        <v>27</v>
      </c>
      <c r="I261" s="6">
        <v>3</v>
      </c>
    </row>
    <row r="262" spans="1:9" x14ac:dyDescent="0.25">
      <c r="A262" s="38" t="s">
        <v>17</v>
      </c>
      <c r="B262" s="36" t="s">
        <v>36</v>
      </c>
      <c r="C262" s="38">
        <v>7</v>
      </c>
      <c r="D262" s="43"/>
      <c r="E262" s="43">
        <f>AVERAGE(E259:E261)</f>
        <v>75.270788644768928</v>
      </c>
      <c r="F262" s="43">
        <f>AVERAGE(F259:F261)</f>
        <v>1</v>
      </c>
      <c r="G262" s="43">
        <f>AVERAGE(G259:G261)</f>
        <v>1</v>
      </c>
      <c r="H262" s="38" t="s">
        <v>27</v>
      </c>
    </row>
    <row r="263" spans="1:9" x14ac:dyDescent="0.25">
      <c r="A263" s="6" t="s">
        <v>25</v>
      </c>
      <c r="B263" s="7" t="s">
        <v>36</v>
      </c>
      <c r="C263" s="6">
        <v>7</v>
      </c>
      <c r="D263" s="9">
        <v>33.167259786476869</v>
      </c>
      <c r="E263" s="9">
        <f t="shared" si="4"/>
        <v>66.832740213523124</v>
      </c>
      <c r="F263" s="7">
        <v>2</v>
      </c>
      <c r="G263" s="7">
        <v>1</v>
      </c>
      <c r="H263" s="6" t="s">
        <v>16</v>
      </c>
      <c r="I263" s="6">
        <v>1</v>
      </c>
    </row>
    <row r="264" spans="1:9" x14ac:dyDescent="0.25">
      <c r="A264" s="6" t="s">
        <v>28</v>
      </c>
      <c r="B264" s="7" t="s">
        <v>36</v>
      </c>
      <c r="C264" s="6">
        <v>7</v>
      </c>
      <c r="D264" s="9">
        <v>77.565755544094898</v>
      </c>
      <c r="E264" s="9">
        <f t="shared" si="4"/>
        <v>22.434244455905102</v>
      </c>
      <c r="F264" s="7">
        <v>1</v>
      </c>
      <c r="G264" s="7">
        <v>1</v>
      </c>
      <c r="H264" s="6" t="s">
        <v>16</v>
      </c>
      <c r="I264" s="6">
        <v>1</v>
      </c>
    </row>
    <row r="265" spans="1:9" x14ac:dyDescent="0.25">
      <c r="A265" s="6" t="s">
        <v>30</v>
      </c>
      <c r="B265" s="7" t="s">
        <v>36</v>
      </c>
      <c r="C265" s="6">
        <v>7</v>
      </c>
      <c r="D265" s="9">
        <v>23.16411238825032</v>
      </c>
      <c r="E265" s="9">
        <f t="shared" si="4"/>
        <v>76.835887611749683</v>
      </c>
      <c r="F265" s="7">
        <v>1</v>
      </c>
      <c r="G265" s="7">
        <v>1</v>
      </c>
      <c r="H265" s="6" t="s">
        <v>16</v>
      </c>
      <c r="I265" s="6">
        <v>1</v>
      </c>
    </row>
    <row r="266" spans="1:9" x14ac:dyDescent="0.25">
      <c r="A266" s="38" t="s">
        <v>17</v>
      </c>
      <c r="B266" s="36" t="s">
        <v>36</v>
      </c>
      <c r="C266" s="38">
        <v>7</v>
      </c>
      <c r="D266" s="43"/>
      <c r="E266" s="43">
        <f>AVERAGE(E263:E265)</f>
        <v>55.367624093725965</v>
      </c>
      <c r="F266" s="43">
        <f>AVERAGE(F263:F265)</f>
        <v>1.3333333333333333</v>
      </c>
      <c r="G266" s="43">
        <f>AVERAGE(G263:G265)</f>
        <v>1</v>
      </c>
      <c r="H266" s="38" t="s">
        <v>16</v>
      </c>
    </row>
    <row r="267" spans="1:9" x14ac:dyDescent="0.25">
      <c r="A267" s="6" t="s">
        <v>23</v>
      </c>
      <c r="B267" s="7" t="s">
        <v>36</v>
      </c>
      <c r="C267" s="6">
        <v>9</v>
      </c>
      <c r="D267" s="9">
        <v>22.080679405520172</v>
      </c>
      <c r="E267" s="9">
        <f t="shared" si="4"/>
        <v>77.919320594479828</v>
      </c>
      <c r="G267" s="7">
        <v>1</v>
      </c>
      <c r="H267" s="6" t="s">
        <v>16</v>
      </c>
      <c r="I267" s="6">
        <v>1</v>
      </c>
    </row>
    <row r="268" spans="1:9" x14ac:dyDescent="0.25">
      <c r="A268" s="6" t="s">
        <v>23</v>
      </c>
      <c r="B268" s="7" t="s">
        <v>36</v>
      </c>
      <c r="C268" s="6">
        <v>9</v>
      </c>
      <c r="D268" s="9">
        <v>25.087498250035001</v>
      </c>
      <c r="E268" s="9">
        <f t="shared" si="4"/>
        <v>74.912501749965003</v>
      </c>
      <c r="G268" s="7">
        <v>1</v>
      </c>
      <c r="H268" s="6" t="s">
        <v>16</v>
      </c>
      <c r="I268" s="6">
        <v>1</v>
      </c>
    </row>
    <row r="269" spans="1:9" x14ac:dyDescent="0.25">
      <c r="A269" s="6" t="s">
        <v>25</v>
      </c>
      <c r="B269" s="7" t="s">
        <v>36</v>
      </c>
      <c r="C269" s="6">
        <v>9</v>
      </c>
      <c r="D269" s="9">
        <v>27.843373493975903</v>
      </c>
      <c r="E269" s="9">
        <f t="shared" si="4"/>
        <v>72.156626506024097</v>
      </c>
      <c r="F269" s="7">
        <v>1</v>
      </c>
      <c r="G269" s="7">
        <v>1</v>
      </c>
      <c r="H269" s="6" t="s">
        <v>16</v>
      </c>
      <c r="I269" s="6">
        <v>1</v>
      </c>
    </row>
    <row r="270" spans="1:9" x14ac:dyDescent="0.25">
      <c r="A270" s="6" t="s">
        <v>25</v>
      </c>
      <c r="B270" s="7" t="s">
        <v>36</v>
      </c>
      <c r="C270" s="6">
        <v>9</v>
      </c>
      <c r="D270" s="9">
        <v>34.635041278993576</v>
      </c>
      <c r="E270" s="9">
        <f t="shared" si="4"/>
        <v>65.364958721006417</v>
      </c>
      <c r="F270" s="7">
        <v>1</v>
      </c>
      <c r="G270" s="7">
        <v>1</v>
      </c>
      <c r="H270" s="6" t="s">
        <v>16</v>
      </c>
      <c r="I270" s="6">
        <v>1</v>
      </c>
    </row>
    <row r="271" spans="1:9" x14ac:dyDescent="0.25">
      <c r="A271" s="6" t="s">
        <v>25</v>
      </c>
      <c r="B271" s="7" t="s">
        <v>36</v>
      </c>
      <c r="C271" s="6">
        <v>9</v>
      </c>
      <c r="D271" s="9">
        <v>36.444723618090457</v>
      </c>
      <c r="E271" s="9">
        <f t="shared" si="4"/>
        <v>63.555276381909543</v>
      </c>
      <c r="F271" s="7">
        <v>1</v>
      </c>
      <c r="G271" s="7">
        <v>1</v>
      </c>
      <c r="H271" s="6" t="s">
        <v>16</v>
      </c>
      <c r="I271" s="6">
        <v>1</v>
      </c>
    </row>
    <row r="272" spans="1:9" x14ac:dyDescent="0.25">
      <c r="A272" s="6" t="s">
        <v>28</v>
      </c>
      <c r="B272" s="7" t="s">
        <v>36</v>
      </c>
      <c r="C272" s="6">
        <v>9</v>
      </c>
      <c r="D272" s="9">
        <v>25.853018372703414</v>
      </c>
      <c r="E272" s="9">
        <f t="shared" si="4"/>
        <v>74.146981627296583</v>
      </c>
      <c r="F272" s="7">
        <v>1</v>
      </c>
      <c r="G272" s="7">
        <v>1</v>
      </c>
      <c r="H272" s="6" t="s">
        <v>16</v>
      </c>
      <c r="I272" s="6">
        <v>1</v>
      </c>
    </row>
    <row r="273" spans="1:9" x14ac:dyDescent="0.25">
      <c r="A273" s="6" t="s">
        <v>28</v>
      </c>
      <c r="B273" s="7" t="s">
        <v>36</v>
      </c>
      <c r="C273" s="6">
        <v>9</v>
      </c>
      <c r="D273" s="9">
        <v>34.141302850846991</v>
      </c>
      <c r="E273" s="9">
        <f t="shared" si="4"/>
        <v>65.858697149153016</v>
      </c>
      <c r="F273" s="7">
        <v>1</v>
      </c>
      <c r="G273" s="7">
        <v>1</v>
      </c>
      <c r="H273" s="6" t="s">
        <v>16</v>
      </c>
      <c r="I273" s="6">
        <v>1</v>
      </c>
    </row>
    <row r="274" spans="1:9" x14ac:dyDescent="0.25">
      <c r="A274" s="6" t="s">
        <v>30</v>
      </c>
      <c r="B274" s="7" t="s">
        <v>36</v>
      </c>
      <c r="C274" s="6">
        <v>9</v>
      </c>
      <c r="D274" s="9">
        <v>16.381048387096772</v>
      </c>
      <c r="E274" s="9">
        <f t="shared" si="4"/>
        <v>83.618951612903231</v>
      </c>
      <c r="F274" s="7">
        <v>1</v>
      </c>
      <c r="G274" s="7">
        <v>1</v>
      </c>
      <c r="H274" s="6" t="s">
        <v>16</v>
      </c>
      <c r="I274" s="6">
        <v>1</v>
      </c>
    </row>
    <row r="275" spans="1:9" x14ac:dyDescent="0.25">
      <c r="A275" s="6" t="s">
        <v>30</v>
      </c>
      <c r="B275" s="7" t="s">
        <v>36</v>
      </c>
      <c r="C275" s="6">
        <v>9</v>
      </c>
      <c r="D275" s="9">
        <v>69.457973291437554</v>
      </c>
      <c r="E275" s="9">
        <f t="shared" si="4"/>
        <v>30.542026708562446</v>
      </c>
      <c r="F275" s="7">
        <v>1</v>
      </c>
      <c r="G275" s="7">
        <v>1</v>
      </c>
      <c r="H275" s="6" t="s">
        <v>16</v>
      </c>
      <c r="I275" s="6">
        <v>1</v>
      </c>
    </row>
    <row r="276" spans="1:9" x14ac:dyDescent="0.25">
      <c r="A276" s="6" t="s">
        <v>30</v>
      </c>
      <c r="B276" s="7" t="s">
        <v>36</v>
      </c>
      <c r="C276" s="6">
        <v>9</v>
      </c>
      <c r="D276" s="9">
        <v>29.435880616595604</v>
      </c>
      <c r="E276" s="9">
        <f t="shared" si="4"/>
        <v>70.564119383404403</v>
      </c>
      <c r="F276" s="7">
        <v>2</v>
      </c>
      <c r="G276" s="7">
        <v>1</v>
      </c>
      <c r="H276" s="6" t="s">
        <v>16</v>
      </c>
      <c r="I276" s="6">
        <v>1</v>
      </c>
    </row>
    <row r="277" spans="1:9" x14ac:dyDescent="0.25">
      <c r="A277" s="6" t="s">
        <v>30</v>
      </c>
      <c r="B277" s="7" t="s">
        <v>36</v>
      </c>
      <c r="C277" s="6">
        <v>9</v>
      </c>
      <c r="D277" s="9">
        <v>29.024831442197005</v>
      </c>
      <c r="E277" s="9">
        <f t="shared" si="4"/>
        <v>70.975168557802988</v>
      </c>
      <c r="F277" s="7">
        <v>2</v>
      </c>
      <c r="G277" s="7">
        <v>1</v>
      </c>
      <c r="H277" s="6" t="s">
        <v>16</v>
      </c>
      <c r="I277" s="6">
        <v>1</v>
      </c>
    </row>
    <row r="278" spans="1:9" x14ac:dyDescent="0.25">
      <c r="A278" s="38" t="s">
        <v>17</v>
      </c>
      <c r="B278" s="36" t="s">
        <v>36</v>
      </c>
      <c r="C278" s="38">
        <v>9</v>
      </c>
      <c r="D278" s="43"/>
      <c r="E278" s="43">
        <f>AVERAGE(E267:E277)</f>
        <v>68.146784453864342</v>
      </c>
      <c r="F278" s="43">
        <f>AVERAGE(F267:F277)</f>
        <v>1.2222222222222223</v>
      </c>
      <c r="G278" s="43">
        <f>AVERAGE(G267:G277)</f>
        <v>1</v>
      </c>
      <c r="H278" s="38" t="s">
        <v>16</v>
      </c>
    </row>
    <row r="279" spans="1:9" x14ac:dyDescent="0.25">
      <c r="A279" s="6" t="s">
        <v>23</v>
      </c>
      <c r="B279" s="7" t="s">
        <v>37</v>
      </c>
      <c r="C279" s="6">
        <v>2</v>
      </c>
      <c r="D279" s="9">
        <v>23.78658101356174</v>
      </c>
      <c r="E279" s="9">
        <f t="shared" si="4"/>
        <v>76.213418986438256</v>
      </c>
      <c r="G279" s="7">
        <v>1</v>
      </c>
      <c r="H279" s="6" t="s">
        <v>27</v>
      </c>
      <c r="I279" s="6">
        <v>3</v>
      </c>
    </row>
    <row r="280" spans="1:9" x14ac:dyDescent="0.25">
      <c r="A280" s="6" t="s">
        <v>23</v>
      </c>
      <c r="B280" s="7" t="s">
        <v>37</v>
      </c>
      <c r="C280" s="6">
        <v>2</v>
      </c>
      <c r="D280" s="9">
        <v>38.928017189924795</v>
      </c>
      <c r="E280" s="9">
        <f t="shared" si="4"/>
        <v>61.071982810075205</v>
      </c>
      <c r="G280" s="7">
        <v>1</v>
      </c>
      <c r="H280" s="6" t="s">
        <v>27</v>
      </c>
      <c r="I280" s="6">
        <v>3</v>
      </c>
    </row>
    <row r="281" spans="1:9" x14ac:dyDescent="0.25">
      <c r="A281" s="6" t="s">
        <v>25</v>
      </c>
      <c r="B281" s="7" t="s">
        <v>37</v>
      </c>
      <c r="C281" s="6">
        <v>2</v>
      </c>
      <c r="D281" s="9">
        <v>27.885196374622357</v>
      </c>
      <c r="E281" s="9">
        <f t="shared" si="4"/>
        <v>72.114803625377647</v>
      </c>
      <c r="F281" s="7">
        <v>2</v>
      </c>
      <c r="G281" s="7">
        <v>1</v>
      </c>
      <c r="H281" s="6" t="s">
        <v>27</v>
      </c>
      <c r="I281" s="6">
        <v>3</v>
      </c>
    </row>
    <row r="282" spans="1:9" x14ac:dyDescent="0.25">
      <c r="A282" s="6" t="s">
        <v>25</v>
      </c>
      <c r="B282" s="7" t="s">
        <v>37</v>
      </c>
      <c r="C282" s="6">
        <v>2</v>
      </c>
      <c r="D282" s="9">
        <v>46.584938704028019</v>
      </c>
      <c r="E282" s="9">
        <f t="shared" si="4"/>
        <v>53.415061295971981</v>
      </c>
      <c r="F282" s="7">
        <v>2</v>
      </c>
      <c r="G282" s="7">
        <v>2</v>
      </c>
      <c r="H282" s="6" t="s">
        <v>27</v>
      </c>
      <c r="I282" s="6">
        <v>3</v>
      </c>
    </row>
    <row r="283" spans="1:9" x14ac:dyDescent="0.25">
      <c r="A283" s="6" t="s">
        <v>28</v>
      </c>
      <c r="B283" s="7" t="s">
        <v>37</v>
      </c>
      <c r="C283" s="6">
        <v>2</v>
      </c>
      <c r="D283" s="9">
        <v>28.308511926383336</v>
      </c>
      <c r="E283" s="9">
        <f t="shared" si="4"/>
        <v>71.691488073616668</v>
      </c>
      <c r="F283" s="7">
        <v>1</v>
      </c>
      <c r="G283" s="7">
        <v>1</v>
      </c>
      <c r="H283" s="6" t="s">
        <v>27</v>
      </c>
      <c r="I283" s="6">
        <v>3</v>
      </c>
    </row>
    <row r="284" spans="1:9" x14ac:dyDescent="0.25">
      <c r="A284" s="6" t="s">
        <v>28</v>
      </c>
      <c r="B284" s="7" t="s">
        <v>37</v>
      </c>
      <c r="C284" s="6">
        <v>2</v>
      </c>
      <c r="D284" s="9">
        <v>20.073053295699818</v>
      </c>
      <c r="E284" s="9">
        <f t="shared" si="4"/>
        <v>79.926946704300178</v>
      </c>
      <c r="F284" s="7">
        <v>1</v>
      </c>
      <c r="G284" s="7">
        <v>1</v>
      </c>
      <c r="H284" s="6" t="s">
        <v>27</v>
      </c>
      <c r="I284" s="6">
        <v>3</v>
      </c>
    </row>
    <row r="285" spans="1:9" x14ac:dyDescent="0.25">
      <c r="A285" s="38" t="s">
        <v>17</v>
      </c>
      <c r="B285" s="36" t="s">
        <v>37</v>
      </c>
      <c r="C285" s="38">
        <v>2</v>
      </c>
      <c r="D285" s="43"/>
      <c r="E285" s="43">
        <f>AVERAGE(E279:E284)</f>
        <v>69.072283582629993</v>
      </c>
      <c r="F285" s="43">
        <f>AVERAGE(F279:F284)</f>
        <v>1.5</v>
      </c>
      <c r="G285" s="43">
        <f>AVERAGE(G279:G284)</f>
        <v>1.1666666666666667</v>
      </c>
      <c r="H285" s="38" t="s">
        <v>27</v>
      </c>
    </row>
    <row r="286" spans="1:9" x14ac:dyDescent="0.25">
      <c r="A286" s="6" t="s">
        <v>25</v>
      </c>
      <c r="B286" s="7" t="s">
        <v>37</v>
      </c>
      <c r="C286" s="6">
        <v>3</v>
      </c>
      <c r="D286" s="9">
        <v>49.325551232166028</v>
      </c>
      <c r="E286" s="9">
        <f t="shared" si="4"/>
        <v>50.674448767833972</v>
      </c>
      <c r="F286" s="7">
        <v>2</v>
      </c>
      <c r="G286" s="7">
        <v>1</v>
      </c>
      <c r="H286" s="6" t="s">
        <v>16</v>
      </c>
      <c r="I286" s="6">
        <v>1</v>
      </c>
    </row>
    <row r="287" spans="1:9" x14ac:dyDescent="0.25">
      <c r="A287" s="6" t="s">
        <v>25</v>
      </c>
      <c r="B287" s="7" t="s">
        <v>37</v>
      </c>
      <c r="C287" s="6">
        <v>3</v>
      </c>
      <c r="D287" s="9">
        <v>49.988179669030735</v>
      </c>
      <c r="E287" s="9">
        <f t="shared" si="4"/>
        <v>50.011820330969265</v>
      </c>
      <c r="F287" s="7">
        <v>1</v>
      </c>
      <c r="G287" s="7">
        <v>1</v>
      </c>
      <c r="H287" s="6" t="s">
        <v>16</v>
      </c>
      <c r="I287" s="6">
        <v>1</v>
      </c>
    </row>
    <row r="288" spans="1:9" x14ac:dyDescent="0.25">
      <c r="A288" s="6" t="s">
        <v>25</v>
      </c>
      <c r="B288" s="7" t="s">
        <v>37</v>
      </c>
      <c r="C288" s="6">
        <v>3</v>
      </c>
      <c r="D288" s="9">
        <v>37.309352517985616</v>
      </c>
      <c r="E288" s="9">
        <f t="shared" si="4"/>
        <v>62.690647482014384</v>
      </c>
      <c r="F288" s="7">
        <v>1</v>
      </c>
      <c r="G288" s="7">
        <v>1</v>
      </c>
      <c r="H288" s="6" t="s">
        <v>16</v>
      </c>
      <c r="I288" s="6">
        <v>1</v>
      </c>
    </row>
    <row r="289" spans="1:9" x14ac:dyDescent="0.25">
      <c r="A289" s="6" t="s">
        <v>30</v>
      </c>
      <c r="B289" s="7" t="s">
        <v>37</v>
      </c>
      <c r="C289" s="6">
        <v>3</v>
      </c>
      <c r="D289" s="9">
        <v>19.3717277486911</v>
      </c>
      <c r="E289" s="9">
        <f t="shared" si="4"/>
        <v>80.6282722513089</v>
      </c>
      <c r="F289" s="7">
        <v>1</v>
      </c>
      <c r="G289" s="7">
        <v>1</v>
      </c>
      <c r="H289" s="6" t="s">
        <v>16</v>
      </c>
      <c r="I289" s="6">
        <v>1</v>
      </c>
    </row>
    <row r="290" spans="1:9" x14ac:dyDescent="0.25">
      <c r="A290" s="6" t="s">
        <v>30</v>
      </c>
      <c r="B290" s="7" t="s">
        <v>37</v>
      </c>
      <c r="C290" s="6">
        <v>3</v>
      </c>
      <c r="D290" s="9">
        <v>29.539127745128368</v>
      </c>
      <c r="E290" s="9">
        <f t="shared" si="4"/>
        <v>70.460872254871632</v>
      </c>
      <c r="F290" s="7">
        <v>2</v>
      </c>
      <c r="G290" s="7">
        <v>1</v>
      </c>
      <c r="H290" s="6" t="s">
        <v>16</v>
      </c>
      <c r="I290" s="6">
        <v>1</v>
      </c>
    </row>
    <row r="291" spans="1:9" x14ac:dyDescent="0.25">
      <c r="A291" s="38" t="s">
        <v>17</v>
      </c>
      <c r="B291" s="36" t="s">
        <v>37</v>
      </c>
      <c r="C291" s="38">
        <v>3</v>
      </c>
      <c r="D291" s="43"/>
      <c r="E291" s="43">
        <f>AVERAGE(E286:E290)</f>
        <v>62.893212217399629</v>
      </c>
      <c r="F291" s="43">
        <f>AVERAGE(F286:F290)</f>
        <v>1.4</v>
      </c>
      <c r="G291" s="43">
        <f>AVERAGE(G286:G290)</f>
        <v>1</v>
      </c>
      <c r="H291" s="38" t="s">
        <v>16</v>
      </c>
    </row>
    <row r="292" spans="1:9" x14ac:dyDescent="0.25">
      <c r="A292" s="6" t="s">
        <v>23</v>
      </c>
      <c r="B292" s="7" t="s">
        <v>37</v>
      </c>
      <c r="C292" s="6">
        <v>5</v>
      </c>
      <c r="D292" s="9">
        <v>33.083311009911604</v>
      </c>
      <c r="E292" s="9">
        <f t="shared" si="4"/>
        <v>66.916688990088403</v>
      </c>
      <c r="G292" s="7">
        <v>1</v>
      </c>
      <c r="H292" s="6" t="s">
        <v>16</v>
      </c>
      <c r="I292" s="6">
        <v>1</v>
      </c>
    </row>
    <row r="293" spans="1:9" x14ac:dyDescent="0.25">
      <c r="A293" s="6" t="s">
        <v>23</v>
      </c>
      <c r="B293" s="7" t="s">
        <v>37</v>
      </c>
      <c r="C293" s="6">
        <v>5</v>
      </c>
      <c r="D293" s="9">
        <v>25.084902747761653</v>
      </c>
      <c r="E293" s="9">
        <f t="shared" si="4"/>
        <v>74.915097252238354</v>
      </c>
      <c r="G293" s="7">
        <v>1</v>
      </c>
      <c r="H293" s="6" t="s">
        <v>16</v>
      </c>
      <c r="I293" s="6">
        <v>1</v>
      </c>
    </row>
    <row r="294" spans="1:9" x14ac:dyDescent="0.25">
      <c r="A294" s="6" t="s">
        <v>25</v>
      </c>
      <c r="B294" s="7" t="s">
        <v>37</v>
      </c>
      <c r="C294" s="6">
        <v>5</v>
      </c>
      <c r="D294" s="9">
        <v>43.973941368078179</v>
      </c>
      <c r="E294" s="9">
        <f t="shared" si="4"/>
        <v>56.026058631921821</v>
      </c>
      <c r="F294" s="7">
        <v>2</v>
      </c>
      <c r="G294" s="7">
        <v>1</v>
      </c>
      <c r="H294" s="6" t="s">
        <v>16</v>
      </c>
      <c r="I294" s="6">
        <v>1</v>
      </c>
    </row>
    <row r="295" spans="1:9" x14ac:dyDescent="0.25">
      <c r="A295" s="6" t="s">
        <v>25</v>
      </c>
      <c r="B295" s="7" t="s">
        <v>37</v>
      </c>
      <c r="C295" s="6">
        <v>5</v>
      </c>
      <c r="D295" s="9">
        <v>33.149741824440625</v>
      </c>
      <c r="E295" s="9">
        <f t="shared" si="4"/>
        <v>66.850258175559375</v>
      </c>
      <c r="F295" s="7">
        <v>1</v>
      </c>
      <c r="G295" s="7">
        <v>1</v>
      </c>
      <c r="H295" s="6" t="s">
        <v>16</v>
      </c>
      <c r="I295" s="6">
        <v>1</v>
      </c>
    </row>
    <row r="296" spans="1:9" x14ac:dyDescent="0.25">
      <c r="A296" s="6" t="s">
        <v>25</v>
      </c>
      <c r="B296" s="7" t="s">
        <v>37</v>
      </c>
      <c r="C296" s="6">
        <v>5</v>
      </c>
      <c r="D296" s="9">
        <v>43.759493670886073</v>
      </c>
      <c r="E296" s="9">
        <f t="shared" si="4"/>
        <v>56.240506329113927</v>
      </c>
      <c r="F296" s="7">
        <v>1</v>
      </c>
      <c r="G296" s="7">
        <v>1</v>
      </c>
      <c r="H296" s="6" t="s">
        <v>16</v>
      </c>
      <c r="I296" s="6">
        <v>1</v>
      </c>
    </row>
    <row r="297" spans="1:9" x14ac:dyDescent="0.25">
      <c r="A297" s="6" t="s">
        <v>28</v>
      </c>
      <c r="B297" s="7" t="s">
        <v>37</v>
      </c>
      <c r="C297" s="6">
        <v>5</v>
      </c>
      <c r="D297" s="9">
        <v>27.057926829268293</v>
      </c>
      <c r="E297" s="9">
        <f t="shared" si="4"/>
        <v>72.942073170731703</v>
      </c>
      <c r="F297" s="7">
        <v>1</v>
      </c>
      <c r="G297" s="7">
        <v>2</v>
      </c>
      <c r="H297" s="6" t="s">
        <v>16</v>
      </c>
      <c r="I297" s="6">
        <v>1</v>
      </c>
    </row>
    <row r="298" spans="1:9" x14ac:dyDescent="0.25">
      <c r="A298" s="6" t="s">
        <v>28</v>
      </c>
      <c r="B298" s="7" t="s">
        <v>37</v>
      </c>
      <c r="C298" s="6">
        <v>5</v>
      </c>
      <c r="D298" s="9">
        <v>20.064004452483651</v>
      </c>
      <c r="E298" s="9">
        <f t="shared" si="4"/>
        <v>79.935995547516342</v>
      </c>
      <c r="F298" s="7">
        <v>1</v>
      </c>
      <c r="G298" s="7">
        <v>1</v>
      </c>
      <c r="H298" s="6" t="s">
        <v>16</v>
      </c>
      <c r="I298" s="6">
        <v>1</v>
      </c>
    </row>
    <row r="299" spans="1:9" x14ac:dyDescent="0.25">
      <c r="A299" s="6" t="s">
        <v>30</v>
      </c>
      <c r="B299" s="7" t="s">
        <v>37</v>
      </c>
      <c r="C299" s="6">
        <v>5</v>
      </c>
      <c r="D299" s="9">
        <v>15.627466456195737</v>
      </c>
      <c r="E299" s="9">
        <f t="shared" si="4"/>
        <v>84.372533543804266</v>
      </c>
      <c r="F299" s="7">
        <v>1</v>
      </c>
      <c r="G299" s="7">
        <v>1</v>
      </c>
      <c r="H299" s="6" t="s">
        <v>16</v>
      </c>
      <c r="I299" s="6">
        <v>1</v>
      </c>
    </row>
    <row r="300" spans="1:9" x14ac:dyDescent="0.25">
      <c r="A300" s="6" t="s">
        <v>30</v>
      </c>
      <c r="B300" s="7" t="s">
        <v>37</v>
      </c>
      <c r="C300" s="6">
        <v>5</v>
      </c>
      <c r="D300" s="9">
        <v>29.467996674979215</v>
      </c>
      <c r="E300" s="9">
        <f t="shared" si="4"/>
        <v>70.532003325020781</v>
      </c>
      <c r="F300" s="7">
        <v>1</v>
      </c>
      <c r="G300" s="7">
        <v>1</v>
      </c>
      <c r="H300" s="6" t="s">
        <v>16</v>
      </c>
      <c r="I300" s="6">
        <v>1</v>
      </c>
    </row>
    <row r="301" spans="1:9" x14ac:dyDescent="0.25">
      <c r="A301" s="6" t="s">
        <v>30</v>
      </c>
      <c r="B301" s="7" t="s">
        <v>37</v>
      </c>
      <c r="C301" s="6">
        <v>5</v>
      </c>
      <c r="D301" s="9">
        <v>36.970287384315633</v>
      </c>
      <c r="E301" s="9">
        <f t="shared" si="4"/>
        <v>63.029712615684367</v>
      </c>
      <c r="F301" s="7">
        <v>2</v>
      </c>
      <c r="G301" s="7">
        <v>2</v>
      </c>
      <c r="H301" s="6" t="s">
        <v>16</v>
      </c>
      <c r="I301" s="6">
        <v>1</v>
      </c>
    </row>
    <row r="302" spans="1:9" x14ac:dyDescent="0.25">
      <c r="A302" s="6" t="s">
        <v>30</v>
      </c>
      <c r="B302" s="7" t="s">
        <v>37</v>
      </c>
      <c r="C302" s="6">
        <v>5</v>
      </c>
      <c r="D302" s="9">
        <v>11.291853056798159</v>
      </c>
      <c r="E302" s="9">
        <f t="shared" si="4"/>
        <v>88.708146943201839</v>
      </c>
      <c r="F302" s="7">
        <v>4</v>
      </c>
      <c r="G302" s="7">
        <v>3</v>
      </c>
      <c r="H302" s="6" t="s">
        <v>16</v>
      </c>
      <c r="I302" s="6">
        <v>1</v>
      </c>
    </row>
    <row r="303" spans="1:9" x14ac:dyDescent="0.25">
      <c r="A303" s="38" t="s">
        <v>17</v>
      </c>
      <c r="B303" s="36" t="s">
        <v>37</v>
      </c>
      <c r="C303" s="38">
        <v>5</v>
      </c>
      <c r="D303" s="43"/>
      <c r="E303" s="43">
        <f>AVERAGE(E292:E302)</f>
        <v>70.951734047716485</v>
      </c>
      <c r="F303" s="43">
        <f>AVERAGE(F292:F302)</f>
        <v>1.5555555555555556</v>
      </c>
      <c r="G303" s="43">
        <f>AVERAGE(G292:G302)</f>
        <v>1.3636363636363635</v>
      </c>
      <c r="H303" s="38" t="s">
        <v>16</v>
      </c>
    </row>
    <row r="304" spans="1:9" x14ac:dyDescent="0.25">
      <c r="A304" s="6" t="s">
        <v>23</v>
      </c>
      <c r="B304" s="7" t="s">
        <v>37</v>
      </c>
      <c r="C304" s="6">
        <v>6</v>
      </c>
      <c r="D304" s="9">
        <v>26.670159811370183</v>
      </c>
      <c r="E304" s="9">
        <f t="shared" si="4"/>
        <v>73.329840188629817</v>
      </c>
      <c r="G304" s="7">
        <v>1</v>
      </c>
      <c r="H304" s="6" t="s">
        <v>27</v>
      </c>
      <c r="I304" s="6">
        <v>3</v>
      </c>
    </row>
    <row r="305" spans="1:9" x14ac:dyDescent="0.25">
      <c r="A305" s="6" t="s">
        <v>23</v>
      </c>
      <c r="B305" s="7" t="s">
        <v>37</v>
      </c>
      <c r="C305" s="6">
        <v>6</v>
      </c>
      <c r="D305" s="9">
        <v>26.398891966759003</v>
      </c>
      <c r="E305" s="9">
        <f t="shared" si="4"/>
        <v>73.60110803324099</v>
      </c>
      <c r="G305" s="7">
        <v>1</v>
      </c>
      <c r="H305" s="6" t="s">
        <v>27</v>
      </c>
      <c r="I305" s="6">
        <v>3</v>
      </c>
    </row>
    <row r="306" spans="1:9" x14ac:dyDescent="0.25">
      <c r="A306" s="6" t="s">
        <v>25</v>
      </c>
      <c r="B306" s="7" t="s">
        <v>37</v>
      </c>
      <c r="C306" s="6">
        <v>6</v>
      </c>
      <c r="D306" s="9">
        <v>33.120464441219156</v>
      </c>
      <c r="E306" s="9">
        <f t="shared" si="4"/>
        <v>66.879535558780844</v>
      </c>
      <c r="F306" s="7">
        <v>3</v>
      </c>
      <c r="G306" s="7">
        <v>2</v>
      </c>
      <c r="H306" s="6" t="s">
        <v>27</v>
      </c>
      <c r="I306" s="6">
        <v>3</v>
      </c>
    </row>
    <row r="307" spans="1:9" x14ac:dyDescent="0.25">
      <c r="A307" s="6" t="s">
        <v>25</v>
      </c>
      <c r="B307" s="7" t="s">
        <v>37</v>
      </c>
      <c r="C307" s="6">
        <v>6</v>
      </c>
      <c r="D307" s="9">
        <v>33.963815789473685</v>
      </c>
      <c r="E307" s="9">
        <f t="shared" si="4"/>
        <v>66.036184210526315</v>
      </c>
      <c r="F307" s="7">
        <v>1</v>
      </c>
      <c r="G307" s="7">
        <v>1</v>
      </c>
      <c r="H307" s="6" t="s">
        <v>27</v>
      </c>
      <c r="I307" s="6">
        <v>3</v>
      </c>
    </row>
    <row r="308" spans="1:9" x14ac:dyDescent="0.25">
      <c r="A308" s="38" t="s">
        <v>17</v>
      </c>
      <c r="B308" s="36" t="s">
        <v>37</v>
      </c>
      <c r="C308" s="38">
        <v>6</v>
      </c>
      <c r="D308" s="43"/>
      <c r="E308" s="43">
        <f>AVERAGE(E304:E307)</f>
        <v>69.961666997794495</v>
      </c>
      <c r="F308" s="43">
        <f>AVERAGE(F304:F307)</f>
        <v>2</v>
      </c>
      <c r="G308" s="43">
        <f>AVERAGE(G304:G307)</f>
        <v>1.25</v>
      </c>
      <c r="H308" s="38" t="s">
        <v>27</v>
      </c>
    </row>
    <row r="309" spans="1:9" x14ac:dyDescent="0.25">
      <c r="A309" s="6" t="s">
        <v>23</v>
      </c>
      <c r="B309" s="7" t="s">
        <v>37</v>
      </c>
      <c r="C309" s="6">
        <v>7</v>
      </c>
      <c r="D309" s="9">
        <v>28.394028184735596</v>
      </c>
      <c r="E309" s="9">
        <f t="shared" si="4"/>
        <v>71.605971815264411</v>
      </c>
      <c r="G309" s="7">
        <v>1</v>
      </c>
      <c r="H309" s="6" t="s">
        <v>27</v>
      </c>
      <c r="I309" s="6">
        <v>3</v>
      </c>
    </row>
    <row r="310" spans="1:9" x14ac:dyDescent="0.25">
      <c r="A310" s="6" t="s">
        <v>28</v>
      </c>
      <c r="B310" s="7" t="s">
        <v>37</v>
      </c>
      <c r="C310" s="6">
        <v>7</v>
      </c>
      <c r="D310" s="9">
        <v>40.823970037453186</v>
      </c>
      <c r="E310" s="9">
        <f t="shared" si="4"/>
        <v>59.176029962546814</v>
      </c>
      <c r="F310" s="7">
        <v>1</v>
      </c>
      <c r="G310" s="7">
        <v>2</v>
      </c>
      <c r="H310" s="6" t="s">
        <v>27</v>
      </c>
      <c r="I310" s="6">
        <v>3</v>
      </c>
    </row>
    <row r="311" spans="1:9" x14ac:dyDescent="0.25">
      <c r="A311" s="6" t="s">
        <v>28</v>
      </c>
      <c r="B311" s="7" t="s">
        <v>37</v>
      </c>
      <c r="C311" s="6">
        <v>7</v>
      </c>
      <c r="D311" s="9">
        <v>17.355727820844098</v>
      </c>
      <c r="E311" s="9">
        <f t="shared" si="4"/>
        <v>82.644272179155905</v>
      </c>
      <c r="F311" s="7">
        <v>1</v>
      </c>
      <c r="G311" s="7">
        <v>1</v>
      </c>
      <c r="H311" s="6" t="s">
        <v>27</v>
      </c>
      <c r="I311" s="6">
        <v>3</v>
      </c>
    </row>
    <row r="312" spans="1:9" x14ac:dyDescent="0.25">
      <c r="A312" s="6" t="s">
        <v>30</v>
      </c>
      <c r="B312" s="7" t="s">
        <v>37</v>
      </c>
      <c r="C312" s="6">
        <v>7</v>
      </c>
      <c r="D312" s="9">
        <v>19.545098039215688</v>
      </c>
      <c r="E312" s="9">
        <f t="shared" si="4"/>
        <v>80.454901960784312</v>
      </c>
      <c r="F312" s="7">
        <v>2</v>
      </c>
      <c r="G312" s="7">
        <v>1</v>
      </c>
      <c r="H312" s="6" t="s">
        <v>27</v>
      </c>
      <c r="I312" s="6">
        <v>3</v>
      </c>
    </row>
    <row r="313" spans="1:9" x14ac:dyDescent="0.25">
      <c r="A313" s="6" t="s">
        <v>30</v>
      </c>
      <c r="B313" s="7" t="s">
        <v>37</v>
      </c>
      <c r="C313" s="6">
        <v>7</v>
      </c>
      <c r="D313" s="9">
        <v>24.591819558996804</v>
      </c>
      <c r="E313" s="9">
        <f t="shared" si="4"/>
        <v>75.408180441003196</v>
      </c>
      <c r="F313" s="7">
        <v>1</v>
      </c>
      <c r="G313" s="7">
        <v>1</v>
      </c>
      <c r="H313" s="6" t="s">
        <v>27</v>
      </c>
      <c r="I313" s="6">
        <v>3</v>
      </c>
    </row>
    <row r="314" spans="1:9" x14ac:dyDescent="0.25">
      <c r="A314" s="6" t="s">
        <v>30</v>
      </c>
      <c r="B314" s="7" t="s">
        <v>37</v>
      </c>
      <c r="C314" s="6">
        <v>7</v>
      </c>
      <c r="D314" s="9">
        <v>19.765998936358805</v>
      </c>
      <c r="E314" s="9">
        <f t="shared" si="4"/>
        <v>80.234001063641188</v>
      </c>
      <c r="F314" s="7">
        <v>3</v>
      </c>
      <c r="G314" s="7">
        <v>3</v>
      </c>
      <c r="H314" s="6" t="s">
        <v>27</v>
      </c>
      <c r="I314" s="6">
        <v>3</v>
      </c>
    </row>
    <row r="315" spans="1:9" x14ac:dyDescent="0.25">
      <c r="A315" s="6" t="s">
        <v>30</v>
      </c>
      <c r="B315" s="7" t="s">
        <v>37</v>
      </c>
      <c r="C315" s="6">
        <v>7</v>
      </c>
      <c r="D315" s="9">
        <v>20.645453174483485</v>
      </c>
      <c r="E315" s="9">
        <f t="shared" si="4"/>
        <v>79.354546825516508</v>
      </c>
      <c r="F315" s="7">
        <v>2</v>
      </c>
      <c r="G315" s="7">
        <v>2</v>
      </c>
      <c r="H315" s="6" t="s">
        <v>27</v>
      </c>
      <c r="I315" s="6">
        <v>3</v>
      </c>
    </row>
    <row r="316" spans="1:9" x14ac:dyDescent="0.25">
      <c r="A316" s="38" t="s">
        <v>17</v>
      </c>
      <c r="B316" s="36" t="s">
        <v>37</v>
      </c>
      <c r="C316" s="38">
        <v>7</v>
      </c>
      <c r="D316" s="43"/>
      <c r="E316" s="43">
        <f>AVERAGE(E309:E315)</f>
        <v>75.553986321130324</v>
      </c>
      <c r="F316" s="43">
        <f>AVERAGE(F309:F315)</f>
        <v>1.6666666666666667</v>
      </c>
      <c r="G316" s="43">
        <f>AVERAGE(G309:G315)</f>
        <v>1.5714285714285714</v>
      </c>
      <c r="H316" s="38" t="s">
        <v>27</v>
      </c>
    </row>
    <row r="317" spans="1:9" x14ac:dyDescent="0.25">
      <c r="A317" s="6" t="s">
        <v>23</v>
      </c>
      <c r="B317" s="7" t="s">
        <v>38</v>
      </c>
      <c r="C317" s="6">
        <v>5</v>
      </c>
      <c r="D317" s="9">
        <v>21.321610111279018</v>
      </c>
      <c r="E317" s="9">
        <f t="shared" ref="E317:E380" si="5">100-D317</f>
        <v>78.678389888720986</v>
      </c>
      <c r="G317" s="7">
        <v>1</v>
      </c>
      <c r="H317" s="6" t="s">
        <v>27</v>
      </c>
      <c r="I317" s="6">
        <v>3</v>
      </c>
    </row>
    <row r="318" spans="1:9" x14ac:dyDescent="0.25">
      <c r="A318" s="6" t="s">
        <v>30</v>
      </c>
      <c r="B318" s="7" t="s">
        <v>38</v>
      </c>
      <c r="C318" s="6">
        <v>5</v>
      </c>
      <c r="D318" s="9">
        <v>25.02953337271116</v>
      </c>
      <c r="E318" s="9">
        <f t="shared" si="5"/>
        <v>74.970466627288843</v>
      </c>
      <c r="F318" s="7">
        <v>1</v>
      </c>
      <c r="G318" s="7">
        <v>1</v>
      </c>
      <c r="H318" s="6" t="s">
        <v>27</v>
      </c>
      <c r="I318" s="6">
        <v>3</v>
      </c>
    </row>
    <row r="319" spans="1:9" x14ac:dyDescent="0.25">
      <c r="A319" s="6" t="s">
        <v>30</v>
      </c>
      <c r="B319" s="7" t="s">
        <v>38</v>
      </c>
      <c r="C319" s="6">
        <v>5</v>
      </c>
      <c r="D319" s="9">
        <v>17.930904994367257</v>
      </c>
      <c r="E319" s="9">
        <f t="shared" si="5"/>
        <v>82.069095005632747</v>
      </c>
      <c r="F319" s="7">
        <v>1</v>
      </c>
      <c r="G319" s="7">
        <v>1</v>
      </c>
      <c r="H319" s="6" t="s">
        <v>27</v>
      </c>
      <c r="I319" s="6">
        <v>3</v>
      </c>
    </row>
    <row r="320" spans="1:9" x14ac:dyDescent="0.25">
      <c r="A320" s="38" t="s">
        <v>17</v>
      </c>
      <c r="B320" s="36" t="s">
        <v>38</v>
      </c>
      <c r="C320" s="38">
        <v>5</v>
      </c>
      <c r="D320" s="43"/>
      <c r="E320" s="43">
        <f>AVERAGE(E317:E319)</f>
        <v>78.572650507214192</v>
      </c>
      <c r="F320" s="43">
        <f>AVERAGE(F317:F319)</f>
        <v>1</v>
      </c>
      <c r="G320" s="43">
        <f>AVERAGE(G317:G319)</f>
        <v>1</v>
      </c>
      <c r="H320" s="38" t="s">
        <v>27</v>
      </c>
    </row>
    <row r="321" spans="1:9" x14ac:dyDescent="0.25">
      <c r="A321" s="6" t="s">
        <v>23</v>
      </c>
      <c r="B321" s="7" t="s">
        <v>38</v>
      </c>
      <c r="C321" s="6">
        <v>6</v>
      </c>
      <c r="D321" s="9">
        <v>21.728024042073631</v>
      </c>
      <c r="E321" s="9">
        <f t="shared" si="5"/>
        <v>78.271975957926372</v>
      </c>
      <c r="G321" s="7">
        <v>1</v>
      </c>
      <c r="H321" s="6" t="s">
        <v>19</v>
      </c>
      <c r="I321" s="6">
        <v>2</v>
      </c>
    </row>
    <row r="322" spans="1:9" x14ac:dyDescent="0.25">
      <c r="A322" s="6" t="s">
        <v>23</v>
      </c>
      <c r="B322" s="7" t="s">
        <v>38</v>
      </c>
      <c r="C322" s="6">
        <v>6</v>
      </c>
      <c r="D322" s="9">
        <v>28.345243099341459</v>
      </c>
      <c r="E322" s="9">
        <f t="shared" si="5"/>
        <v>71.654756900658541</v>
      </c>
      <c r="G322" s="7">
        <v>1</v>
      </c>
      <c r="H322" s="6" t="s">
        <v>19</v>
      </c>
      <c r="I322" s="6">
        <v>2</v>
      </c>
    </row>
    <row r="323" spans="1:9" x14ac:dyDescent="0.25">
      <c r="A323" s="6" t="s">
        <v>25</v>
      </c>
      <c r="B323" s="7" t="s">
        <v>38</v>
      </c>
      <c r="C323" s="6">
        <v>6</v>
      </c>
      <c r="D323" s="9">
        <v>40.411392405063289</v>
      </c>
      <c r="E323" s="9">
        <f t="shared" si="5"/>
        <v>59.588607594936711</v>
      </c>
      <c r="F323" s="7">
        <v>1</v>
      </c>
      <c r="G323" s="7">
        <v>1</v>
      </c>
      <c r="H323" s="6" t="s">
        <v>19</v>
      </c>
      <c r="I323" s="6">
        <v>2</v>
      </c>
    </row>
    <row r="324" spans="1:9" x14ac:dyDescent="0.25">
      <c r="A324" s="6" t="s">
        <v>25</v>
      </c>
      <c r="B324" s="7" t="s">
        <v>38</v>
      </c>
      <c r="C324" s="6">
        <v>6</v>
      </c>
      <c r="D324" s="9">
        <v>42.089356110381082</v>
      </c>
      <c r="E324" s="9">
        <f t="shared" si="5"/>
        <v>57.910643889618918</v>
      </c>
      <c r="F324" s="7">
        <v>1</v>
      </c>
      <c r="G324" s="7">
        <v>1</v>
      </c>
      <c r="H324" s="6" t="s">
        <v>19</v>
      </c>
      <c r="I324" s="6">
        <v>2</v>
      </c>
    </row>
    <row r="325" spans="1:9" x14ac:dyDescent="0.25">
      <c r="A325" s="6" t="s">
        <v>28</v>
      </c>
      <c r="B325" s="7" t="s">
        <v>38</v>
      </c>
      <c r="C325" s="6">
        <v>6</v>
      </c>
      <c r="D325" s="9">
        <v>20.195056330923155</v>
      </c>
      <c r="E325" s="9">
        <f t="shared" si="5"/>
        <v>79.804943669076849</v>
      </c>
      <c r="F325" s="7">
        <v>1</v>
      </c>
      <c r="G325" s="7">
        <v>1</v>
      </c>
      <c r="H325" s="6" t="s">
        <v>19</v>
      </c>
      <c r="I325" s="6">
        <v>2</v>
      </c>
    </row>
    <row r="326" spans="1:9" x14ac:dyDescent="0.25">
      <c r="A326" s="6" t="s">
        <v>30</v>
      </c>
      <c r="B326" s="7" t="s">
        <v>38</v>
      </c>
      <c r="C326" s="6">
        <v>6</v>
      </c>
      <c r="D326" s="9">
        <v>28.170289855072465</v>
      </c>
      <c r="E326" s="9">
        <f t="shared" si="5"/>
        <v>71.829710144927532</v>
      </c>
      <c r="F326" s="7">
        <v>2</v>
      </c>
      <c r="G326" s="7">
        <v>1</v>
      </c>
      <c r="H326" s="6" t="s">
        <v>19</v>
      </c>
      <c r="I326" s="6">
        <v>2</v>
      </c>
    </row>
    <row r="327" spans="1:9" x14ac:dyDescent="0.25">
      <c r="A327" s="38" t="s">
        <v>17</v>
      </c>
      <c r="B327" s="36" t="s">
        <v>38</v>
      </c>
      <c r="C327" s="38">
        <v>6</v>
      </c>
      <c r="D327" s="43"/>
      <c r="E327" s="43">
        <f>AVERAGE(E321:E326)</f>
        <v>69.843439692857487</v>
      </c>
      <c r="F327" s="43">
        <f>AVERAGE(F321:F326)</f>
        <v>1.25</v>
      </c>
      <c r="G327" s="43">
        <f>AVERAGE(G321:G326)</f>
        <v>1</v>
      </c>
      <c r="H327" s="38" t="s">
        <v>19</v>
      </c>
    </row>
    <row r="328" spans="1:9" x14ac:dyDescent="0.25">
      <c r="A328" s="6" t="s">
        <v>28</v>
      </c>
      <c r="B328" s="7" t="s">
        <v>39</v>
      </c>
      <c r="C328" s="6">
        <v>1</v>
      </c>
      <c r="D328" s="9">
        <v>13.855083317730763</v>
      </c>
      <c r="E328" s="9">
        <f t="shared" si="5"/>
        <v>86.14491668226924</v>
      </c>
      <c r="F328" s="7">
        <v>1</v>
      </c>
      <c r="G328" s="7">
        <v>2</v>
      </c>
      <c r="H328" s="6" t="s">
        <v>27</v>
      </c>
      <c r="I328" s="6">
        <v>3</v>
      </c>
    </row>
    <row r="329" spans="1:9" x14ac:dyDescent="0.25">
      <c r="A329" s="6" t="s">
        <v>28</v>
      </c>
      <c r="B329" s="7" t="s">
        <v>39</v>
      </c>
      <c r="C329" s="6">
        <v>1</v>
      </c>
      <c r="D329" s="9">
        <v>13.662443222567536</v>
      </c>
      <c r="E329" s="9">
        <f t="shared" si="5"/>
        <v>86.337556777432468</v>
      </c>
      <c r="F329" s="7">
        <v>1</v>
      </c>
      <c r="G329" s="7">
        <v>2</v>
      </c>
      <c r="H329" s="6" t="s">
        <v>27</v>
      </c>
      <c r="I329" s="6">
        <v>3</v>
      </c>
    </row>
    <row r="330" spans="1:9" x14ac:dyDescent="0.25">
      <c r="A330" s="6" t="s">
        <v>30</v>
      </c>
      <c r="B330" s="7" t="s">
        <v>39</v>
      </c>
      <c r="C330" s="6">
        <v>1</v>
      </c>
      <c r="D330" s="9">
        <v>32.23410950283197</v>
      </c>
      <c r="E330" s="9">
        <f t="shared" si="5"/>
        <v>67.76589049716803</v>
      </c>
      <c r="F330" s="7">
        <v>2</v>
      </c>
      <c r="G330" s="7">
        <v>1</v>
      </c>
      <c r="H330" s="6" t="s">
        <v>27</v>
      </c>
      <c r="I330" s="6">
        <v>3</v>
      </c>
    </row>
    <row r="331" spans="1:9" x14ac:dyDescent="0.25">
      <c r="A331" s="6" t="s">
        <v>30</v>
      </c>
      <c r="B331" s="7" t="s">
        <v>39</v>
      </c>
      <c r="C331" s="6">
        <v>1</v>
      </c>
      <c r="D331" s="9">
        <v>38.955574805098379</v>
      </c>
      <c r="E331" s="9">
        <f t="shared" si="5"/>
        <v>61.044425194901621</v>
      </c>
      <c r="F331" s="7">
        <v>1</v>
      </c>
      <c r="G331" s="7">
        <v>1</v>
      </c>
      <c r="H331" s="6" t="s">
        <v>27</v>
      </c>
      <c r="I331" s="6">
        <v>3</v>
      </c>
    </row>
    <row r="332" spans="1:9" x14ac:dyDescent="0.25">
      <c r="A332" s="6" t="s">
        <v>30</v>
      </c>
      <c r="B332" s="7" t="s">
        <v>39</v>
      </c>
      <c r="C332" s="6">
        <v>1</v>
      </c>
      <c r="D332" s="9">
        <v>21.599126756719876</v>
      </c>
      <c r="E332" s="9">
        <f t="shared" si="5"/>
        <v>78.400873243280131</v>
      </c>
      <c r="F332" s="7">
        <v>2</v>
      </c>
      <c r="G332" s="7">
        <v>2</v>
      </c>
      <c r="H332" s="6" t="s">
        <v>27</v>
      </c>
      <c r="I332" s="6">
        <v>3</v>
      </c>
    </row>
    <row r="333" spans="1:9" x14ac:dyDescent="0.25">
      <c r="A333" s="38" t="s">
        <v>17</v>
      </c>
      <c r="B333" s="36" t="s">
        <v>39</v>
      </c>
      <c r="C333" s="38">
        <v>1</v>
      </c>
      <c r="D333" s="43"/>
      <c r="E333" s="43">
        <f>AVERAGE(E328:E332)</f>
        <v>75.938732479010312</v>
      </c>
      <c r="F333" s="43">
        <f>AVERAGE(F328:F332)</f>
        <v>1.4</v>
      </c>
      <c r="G333" s="43">
        <f>AVERAGE(G328:G332)</f>
        <v>1.6</v>
      </c>
      <c r="H333" s="38" t="s">
        <v>27</v>
      </c>
    </row>
    <row r="334" spans="1:9" x14ac:dyDescent="0.25">
      <c r="A334" s="6" t="s">
        <v>23</v>
      </c>
      <c r="B334" s="7" t="s">
        <v>39</v>
      </c>
      <c r="C334" s="6">
        <v>1</v>
      </c>
      <c r="D334" s="9">
        <v>26.059557642407018</v>
      </c>
      <c r="E334" s="9">
        <f t="shared" si="5"/>
        <v>73.940442357592985</v>
      </c>
      <c r="G334" s="7">
        <v>1</v>
      </c>
      <c r="H334" s="6" t="s">
        <v>19</v>
      </c>
      <c r="I334" s="6">
        <v>2</v>
      </c>
    </row>
    <row r="335" spans="1:9" x14ac:dyDescent="0.25">
      <c r="A335" s="6" t="s">
        <v>25</v>
      </c>
      <c r="B335" s="7" t="s">
        <v>39</v>
      </c>
      <c r="C335" s="6">
        <v>1</v>
      </c>
      <c r="D335" s="9">
        <v>71.939586645468992</v>
      </c>
      <c r="E335" s="9">
        <f t="shared" si="5"/>
        <v>28.060413354531008</v>
      </c>
      <c r="F335" s="7">
        <v>1</v>
      </c>
      <c r="G335" s="7">
        <v>0</v>
      </c>
      <c r="H335" s="6" t="s">
        <v>19</v>
      </c>
      <c r="I335" s="6">
        <v>2</v>
      </c>
    </row>
    <row r="336" spans="1:9" x14ac:dyDescent="0.25">
      <c r="A336" s="6" t="s">
        <v>25</v>
      </c>
      <c r="B336" s="7" t="s">
        <v>39</v>
      </c>
      <c r="C336" s="6">
        <v>1</v>
      </c>
      <c r="D336" s="9">
        <v>52.348668280871664</v>
      </c>
      <c r="E336" s="9">
        <f t="shared" si="5"/>
        <v>47.651331719128336</v>
      </c>
      <c r="F336" s="7">
        <v>1</v>
      </c>
      <c r="G336" s="7">
        <v>1</v>
      </c>
      <c r="H336" s="6" t="s">
        <v>19</v>
      </c>
      <c r="I336" s="6">
        <v>2</v>
      </c>
    </row>
    <row r="337" spans="1:9" x14ac:dyDescent="0.25">
      <c r="A337" s="38" t="s">
        <v>17</v>
      </c>
      <c r="B337" s="36" t="s">
        <v>39</v>
      </c>
      <c r="C337" s="38">
        <v>1</v>
      </c>
      <c r="D337" s="43"/>
      <c r="E337" s="43">
        <f>AVERAGE(E334:E336)</f>
        <v>49.884062477084115</v>
      </c>
      <c r="F337" s="43">
        <f>AVERAGE(F334:F336)</f>
        <v>1</v>
      </c>
      <c r="G337" s="43">
        <f>AVERAGE(G334:G336)</f>
        <v>0.66666666666666663</v>
      </c>
      <c r="H337" s="38" t="s">
        <v>19</v>
      </c>
    </row>
    <row r="338" spans="1:9" x14ac:dyDescent="0.25">
      <c r="A338" s="6" t="s">
        <v>28</v>
      </c>
      <c r="B338" s="7" t="s">
        <v>39</v>
      </c>
      <c r="C338" s="6">
        <v>2</v>
      </c>
      <c r="D338" s="9">
        <v>15.103338632750397</v>
      </c>
      <c r="E338" s="9">
        <f t="shared" si="5"/>
        <v>84.896661367249607</v>
      </c>
      <c r="F338" s="7">
        <v>1</v>
      </c>
      <c r="G338" s="7">
        <v>1</v>
      </c>
      <c r="H338" s="6" t="s">
        <v>16</v>
      </c>
      <c r="I338" s="6">
        <v>1</v>
      </c>
    </row>
    <row r="339" spans="1:9" x14ac:dyDescent="0.25">
      <c r="A339" s="6" t="s">
        <v>30</v>
      </c>
      <c r="B339" s="7" t="s">
        <v>39</v>
      </c>
      <c r="C339" s="6">
        <v>2</v>
      </c>
      <c r="D339" s="9">
        <v>34.941409222340596</v>
      </c>
      <c r="E339" s="9">
        <f t="shared" si="5"/>
        <v>65.058590777659404</v>
      </c>
      <c r="F339" s="7">
        <v>1</v>
      </c>
      <c r="G339" s="7">
        <v>1</v>
      </c>
      <c r="H339" s="6" t="s">
        <v>16</v>
      </c>
      <c r="I339" s="6">
        <v>1</v>
      </c>
    </row>
    <row r="340" spans="1:9" x14ac:dyDescent="0.25">
      <c r="A340" s="6" t="s">
        <v>30</v>
      </c>
      <c r="B340" s="7" t="s">
        <v>39</v>
      </c>
      <c r="C340" s="6">
        <v>2</v>
      </c>
      <c r="D340" s="9">
        <v>6.9138345348438035</v>
      </c>
      <c r="E340" s="9">
        <f t="shared" si="5"/>
        <v>93.086165465156199</v>
      </c>
      <c r="F340" s="7">
        <v>1</v>
      </c>
      <c r="G340" s="7">
        <v>1</v>
      </c>
      <c r="H340" s="6" t="s">
        <v>16</v>
      </c>
      <c r="I340" s="6">
        <v>1</v>
      </c>
    </row>
    <row r="341" spans="1:9" x14ac:dyDescent="0.25">
      <c r="A341" s="6" t="s">
        <v>30</v>
      </c>
      <c r="B341" s="7" t="s">
        <v>39</v>
      </c>
      <c r="C341" s="6">
        <v>2</v>
      </c>
      <c r="D341" s="9">
        <v>24.335414808206959</v>
      </c>
      <c r="E341" s="9">
        <f t="shared" si="5"/>
        <v>75.664585191793037</v>
      </c>
      <c r="F341" s="7">
        <v>2</v>
      </c>
      <c r="G341" s="7">
        <v>1</v>
      </c>
      <c r="H341" s="6" t="s">
        <v>16</v>
      </c>
      <c r="I341" s="6">
        <v>1</v>
      </c>
    </row>
    <row r="342" spans="1:9" x14ac:dyDescent="0.25">
      <c r="A342" s="6" t="s">
        <v>30</v>
      </c>
      <c r="B342" s="7" t="s">
        <v>39</v>
      </c>
      <c r="C342" s="6">
        <v>2</v>
      </c>
      <c r="D342" s="9">
        <v>38.396958656740061</v>
      </c>
      <c r="E342" s="9">
        <f t="shared" si="5"/>
        <v>61.603041343259939</v>
      </c>
      <c r="F342" s="7">
        <v>1</v>
      </c>
      <c r="G342" s="7">
        <v>1</v>
      </c>
      <c r="H342" s="6" t="s">
        <v>16</v>
      </c>
      <c r="I342" s="6">
        <v>1</v>
      </c>
    </row>
    <row r="343" spans="1:9" x14ac:dyDescent="0.25">
      <c r="A343" s="38" t="s">
        <v>17</v>
      </c>
      <c r="B343" s="36" t="s">
        <v>39</v>
      </c>
      <c r="C343" s="38">
        <v>2</v>
      </c>
      <c r="D343" s="43"/>
      <c r="E343" s="43">
        <f>AVERAGE(E338:E342)</f>
        <v>76.061808829023647</v>
      </c>
      <c r="F343" s="43">
        <f>AVERAGE(F338:F342)</f>
        <v>1.2</v>
      </c>
      <c r="G343" s="43">
        <f>AVERAGE(G338:G342)</f>
        <v>1</v>
      </c>
      <c r="H343" s="38" t="s">
        <v>16</v>
      </c>
    </row>
    <row r="344" spans="1:9" x14ac:dyDescent="0.25">
      <c r="A344" s="6" t="s">
        <v>23</v>
      </c>
      <c r="B344" s="7" t="s">
        <v>39</v>
      </c>
      <c r="C344" s="6">
        <v>3</v>
      </c>
      <c r="D344" s="9">
        <v>20.346745175008174</v>
      </c>
      <c r="E344" s="9">
        <f t="shared" si="5"/>
        <v>79.653254824991819</v>
      </c>
      <c r="G344" s="7">
        <v>2</v>
      </c>
      <c r="H344" s="6" t="s">
        <v>27</v>
      </c>
      <c r="I344" s="6">
        <v>3</v>
      </c>
    </row>
    <row r="345" spans="1:9" x14ac:dyDescent="0.25">
      <c r="A345" s="6" t="s">
        <v>28</v>
      </c>
      <c r="B345" s="7" t="s">
        <v>39</v>
      </c>
      <c r="C345" s="6">
        <v>3</v>
      </c>
      <c r="D345" s="9">
        <v>10.56910569105691</v>
      </c>
      <c r="E345" s="9">
        <f t="shared" si="5"/>
        <v>89.430894308943095</v>
      </c>
      <c r="F345" s="7">
        <v>1</v>
      </c>
      <c r="G345" s="7">
        <v>1</v>
      </c>
      <c r="H345" s="6" t="s">
        <v>27</v>
      </c>
      <c r="I345" s="6">
        <v>3</v>
      </c>
    </row>
    <row r="346" spans="1:9" x14ac:dyDescent="0.25">
      <c r="A346" s="6" t="s">
        <v>28</v>
      </c>
      <c r="B346" s="7" t="s">
        <v>39</v>
      </c>
      <c r="C346" s="6">
        <v>3</v>
      </c>
      <c r="D346" s="9">
        <v>85.302197802197796</v>
      </c>
      <c r="E346" s="9">
        <f t="shared" si="5"/>
        <v>14.697802197802204</v>
      </c>
      <c r="F346" s="7">
        <v>1</v>
      </c>
      <c r="G346" s="7">
        <v>1</v>
      </c>
      <c r="H346" s="6" t="s">
        <v>27</v>
      </c>
      <c r="I346" s="6">
        <v>3</v>
      </c>
    </row>
    <row r="347" spans="1:9" x14ac:dyDescent="0.25">
      <c r="A347" s="6" t="s">
        <v>30</v>
      </c>
      <c r="B347" s="7" t="s">
        <v>39</v>
      </c>
      <c r="C347" s="6">
        <v>3</v>
      </c>
      <c r="D347" s="9">
        <v>27.683397683397683</v>
      </c>
      <c r="E347" s="9">
        <f t="shared" si="5"/>
        <v>72.316602316602314</v>
      </c>
      <c r="F347" s="7">
        <v>1</v>
      </c>
      <c r="G347" s="7">
        <v>1</v>
      </c>
      <c r="H347" s="6" t="s">
        <v>27</v>
      </c>
      <c r="I347" s="6">
        <v>3</v>
      </c>
    </row>
    <row r="348" spans="1:9" x14ac:dyDescent="0.25">
      <c r="A348" s="38" t="s">
        <v>17</v>
      </c>
      <c r="B348" s="36" t="s">
        <v>39</v>
      </c>
      <c r="C348" s="38">
        <v>3</v>
      </c>
      <c r="D348" s="43"/>
      <c r="E348" s="43">
        <f>AVERAGE(E344:E347)</f>
        <v>64.024638412084855</v>
      </c>
      <c r="F348" s="43">
        <f>AVERAGE(F344:F347)</f>
        <v>1</v>
      </c>
      <c r="G348" s="43">
        <f>AVERAGE(G344:G347)</f>
        <v>1.25</v>
      </c>
      <c r="H348" s="38" t="s">
        <v>27</v>
      </c>
    </row>
    <row r="349" spans="1:9" x14ac:dyDescent="0.25">
      <c r="A349" s="6" t="s">
        <v>23</v>
      </c>
      <c r="B349" s="7" t="s">
        <v>39</v>
      </c>
      <c r="C349" s="6">
        <v>4</v>
      </c>
      <c r="D349" s="9">
        <v>25.326973380520084</v>
      </c>
      <c r="E349" s="9">
        <f t="shared" si="5"/>
        <v>74.673026619479913</v>
      </c>
      <c r="G349" s="7">
        <v>1</v>
      </c>
      <c r="H349" s="6" t="s">
        <v>16</v>
      </c>
      <c r="I349" s="6">
        <v>1</v>
      </c>
    </row>
    <row r="350" spans="1:9" x14ac:dyDescent="0.25">
      <c r="A350" s="6" t="s">
        <v>25</v>
      </c>
      <c r="B350" s="7" t="s">
        <v>39</v>
      </c>
      <c r="C350" s="6">
        <v>4</v>
      </c>
      <c r="D350" s="9">
        <v>52.791479820627806</v>
      </c>
      <c r="E350" s="9">
        <f t="shared" si="5"/>
        <v>47.208520179372194</v>
      </c>
      <c r="F350" s="7">
        <v>1</v>
      </c>
      <c r="G350" s="7">
        <v>1</v>
      </c>
      <c r="H350" s="6" t="s">
        <v>16</v>
      </c>
      <c r="I350" s="6">
        <v>1</v>
      </c>
    </row>
    <row r="351" spans="1:9" x14ac:dyDescent="0.25">
      <c r="A351" s="6" t="s">
        <v>28</v>
      </c>
      <c r="B351" s="7" t="s">
        <v>39</v>
      </c>
      <c r="C351" s="6">
        <v>4</v>
      </c>
      <c r="D351" s="9">
        <v>10.891089108910892</v>
      </c>
      <c r="E351" s="9">
        <f t="shared" si="5"/>
        <v>89.10891089108911</v>
      </c>
      <c r="F351" s="7">
        <v>1</v>
      </c>
      <c r="G351" s="7">
        <v>1</v>
      </c>
      <c r="H351" s="6" t="s">
        <v>16</v>
      </c>
      <c r="I351" s="6">
        <v>1</v>
      </c>
    </row>
    <row r="352" spans="1:9" x14ac:dyDescent="0.25">
      <c r="A352" s="6" t="s">
        <v>30</v>
      </c>
      <c r="B352" s="7" t="s">
        <v>39</v>
      </c>
      <c r="C352" s="6">
        <v>4</v>
      </c>
      <c r="D352" s="9">
        <v>78.837555886736226</v>
      </c>
      <c r="E352" s="9">
        <f t="shared" si="5"/>
        <v>21.162444113263774</v>
      </c>
      <c r="F352" s="7">
        <v>1</v>
      </c>
      <c r="G352" s="7">
        <v>1</v>
      </c>
      <c r="H352" s="6" t="s">
        <v>16</v>
      </c>
      <c r="I352" s="6">
        <v>1</v>
      </c>
    </row>
    <row r="353" spans="1:9" x14ac:dyDescent="0.25">
      <c r="A353" s="6" t="s">
        <v>30</v>
      </c>
      <c r="B353" s="7" t="s">
        <v>39</v>
      </c>
      <c r="C353" s="6">
        <v>4</v>
      </c>
      <c r="D353" s="9">
        <v>23.597936428690296</v>
      </c>
      <c r="E353" s="9">
        <f t="shared" si="5"/>
        <v>76.402063571309696</v>
      </c>
      <c r="F353" s="7">
        <v>1</v>
      </c>
      <c r="G353" s="7">
        <v>1</v>
      </c>
      <c r="H353" s="6" t="s">
        <v>16</v>
      </c>
      <c r="I353" s="6">
        <v>1</v>
      </c>
    </row>
    <row r="354" spans="1:9" x14ac:dyDescent="0.25">
      <c r="A354" s="38" t="s">
        <v>17</v>
      </c>
      <c r="B354" s="36" t="s">
        <v>39</v>
      </c>
      <c r="C354" s="38">
        <v>4</v>
      </c>
      <c r="D354" s="43"/>
      <c r="E354" s="43">
        <f>AVERAGE(E349:E353)</f>
        <v>61.71099307490293</v>
      </c>
      <c r="F354" s="43">
        <f>AVERAGE(F349:F353)</f>
        <v>1</v>
      </c>
      <c r="G354" s="43">
        <f>AVERAGE(G349:G353)</f>
        <v>1</v>
      </c>
      <c r="H354" s="38" t="s">
        <v>16</v>
      </c>
    </row>
    <row r="355" spans="1:9" x14ac:dyDescent="0.25">
      <c r="A355" s="6" t="s">
        <v>23</v>
      </c>
      <c r="B355" s="7" t="s">
        <v>39</v>
      </c>
      <c r="C355" s="6">
        <v>7</v>
      </c>
      <c r="D355" s="9">
        <v>30.242180844590486</v>
      </c>
      <c r="E355" s="9">
        <f t="shared" si="5"/>
        <v>69.757819155409521</v>
      </c>
      <c r="G355" s="7">
        <v>2</v>
      </c>
      <c r="H355" s="6" t="s">
        <v>19</v>
      </c>
      <c r="I355" s="6">
        <v>2</v>
      </c>
    </row>
    <row r="356" spans="1:9" x14ac:dyDescent="0.25">
      <c r="A356" s="6" t="s">
        <v>23</v>
      </c>
      <c r="B356" s="7" t="s">
        <v>39</v>
      </c>
      <c r="C356" s="6">
        <v>7</v>
      </c>
      <c r="D356" s="9">
        <v>18.367080339647291</v>
      </c>
      <c r="E356" s="9">
        <f t="shared" si="5"/>
        <v>81.632919660352712</v>
      </c>
      <c r="G356" s="7">
        <v>1</v>
      </c>
      <c r="H356" s="6" t="s">
        <v>19</v>
      </c>
      <c r="I356" s="6">
        <v>2</v>
      </c>
    </row>
    <row r="357" spans="1:9" x14ac:dyDescent="0.25">
      <c r="A357" s="6" t="s">
        <v>28</v>
      </c>
      <c r="B357" s="7" t="s">
        <v>39</v>
      </c>
      <c r="C357" s="6">
        <v>7</v>
      </c>
      <c r="D357" s="9">
        <v>22.693997071742317</v>
      </c>
      <c r="E357" s="9">
        <f t="shared" si="5"/>
        <v>77.306002928257683</v>
      </c>
      <c r="F357" s="7">
        <v>1</v>
      </c>
      <c r="G357" s="7">
        <v>1</v>
      </c>
      <c r="H357" s="6" t="s">
        <v>19</v>
      </c>
      <c r="I357" s="6">
        <v>2</v>
      </c>
    </row>
    <row r="358" spans="1:9" x14ac:dyDescent="0.25">
      <c r="A358" s="38" t="s">
        <v>17</v>
      </c>
      <c r="B358" s="36" t="s">
        <v>39</v>
      </c>
      <c r="C358" s="38">
        <v>7</v>
      </c>
      <c r="D358" s="43"/>
      <c r="E358" s="43">
        <f>AVERAGE(E355:E357)</f>
        <v>76.23224724800663</v>
      </c>
      <c r="F358" s="43">
        <f>AVERAGE(F355:F357)</f>
        <v>1</v>
      </c>
      <c r="G358" s="43">
        <f>AVERAGE(G355:G357)</f>
        <v>1.3333333333333333</v>
      </c>
      <c r="H358" s="38" t="s">
        <v>19</v>
      </c>
    </row>
    <row r="359" spans="1:9" x14ac:dyDescent="0.25">
      <c r="A359" s="6" t="s">
        <v>23</v>
      </c>
      <c r="B359" s="7" t="s">
        <v>40</v>
      </c>
      <c r="C359" s="6">
        <v>2</v>
      </c>
      <c r="D359" s="9">
        <v>25.579608044063022</v>
      </c>
      <c r="E359" s="9">
        <f t="shared" si="5"/>
        <v>74.420391955936978</v>
      </c>
      <c r="G359" s="7">
        <v>1</v>
      </c>
      <c r="H359" s="6" t="s">
        <v>16</v>
      </c>
      <c r="I359" s="6">
        <v>1</v>
      </c>
    </row>
    <row r="360" spans="1:9" x14ac:dyDescent="0.25">
      <c r="A360" s="6" t="s">
        <v>23</v>
      </c>
      <c r="B360" s="7" t="s">
        <v>40</v>
      </c>
      <c r="C360" s="6">
        <v>2</v>
      </c>
      <c r="D360" s="9">
        <v>31.424561403508772</v>
      </c>
      <c r="E360" s="9">
        <f t="shared" si="5"/>
        <v>68.575438596491225</v>
      </c>
      <c r="G360" s="7">
        <v>1</v>
      </c>
      <c r="H360" s="6" t="s">
        <v>16</v>
      </c>
      <c r="I360" s="6">
        <v>1</v>
      </c>
    </row>
    <row r="361" spans="1:9" x14ac:dyDescent="0.25">
      <c r="A361" s="6" t="s">
        <v>25</v>
      </c>
      <c r="B361" s="7" t="s">
        <v>40</v>
      </c>
      <c r="C361" s="6">
        <v>2</v>
      </c>
      <c r="D361" s="9">
        <v>46.567164179104473</v>
      </c>
      <c r="E361" s="9">
        <f t="shared" si="5"/>
        <v>53.432835820895527</v>
      </c>
      <c r="F361" s="7">
        <v>1</v>
      </c>
      <c r="G361" s="7">
        <v>1</v>
      </c>
      <c r="H361" s="6" t="s">
        <v>16</v>
      </c>
      <c r="I361" s="6">
        <v>1</v>
      </c>
    </row>
    <row r="362" spans="1:9" x14ac:dyDescent="0.25">
      <c r="A362" s="6" t="s">
        <v>25</v>
      </c>
      <c r="B362" s="7" t="s">
        <v>40</v>
      </c>
      <c r="C362" s="6">
        <v>2</v>
      </c>
      <c r="D362" s="9">
        <v>45.072000000000003</v>
      </c>
      <c r="E362" s="9">
        <f t="shared" si="5"/>
        <v>54.927999999999997</v>
      </c>
      <c r="F362" s="7">
        <v>1</v>
      </c>
      <c r="G362" s="7">
        <v>1</v>
      </c>
      <c r="H362" s="6" t="s">
        <v>16</v>
      </c>
      <c r="I362" s="6">
        <v>1</v>
      </c>
    </row>
    <row r="363" spans="1:9" x14ac:dyDescent="0.25">
      <c r="A363" s="6" t="s">
        <v>25</v>
      </c>
      <c r="B363" s="7" t="s">
        <v>40</v>
      </c>
      <c r="C363" s="6">
        <v>2</v>
      </c>
      <c r="D363" s="9">
        <v>47.551319648093838</v>
      </c>
      <c r="E363" s="9">
        <f t="shared" si="5"/>
        <v>52.448680351906162</v>
      </c>
      <c r="F363" s="7">
        <v>1</v>
      </c>
      <c r="G363" s="7">
        <v>1</v>
      </c>
      <c r="H363" s="6" t="s">
        <v>16</v>
      </c>
      <c r="I363" s="6">
        <v>1</v>
      </c>
    </row>
    <row r="364" spans="1:9" x14ac:dyDescent="0.25">
      <c r="A364" s="6" t="s">
        <v>25</v>
      </c>
      <c r="B364" s="7" t="s">
        <v>40</v>
      </c>
      <c r="C364" s="6">
        <v>2</v>
      </c>
      <c r="D364" s="9">
        <v>58.041237113402055</v>
      </c>
      <c r="E364" s="9">
        <f t="shared" si="5"/>
        <v>41.958762886597945</v>
      </c>
      <c r="F364" s="7">
        <v>1</v>
      </c>
      <c r="G364" s="7">
        <v>1</v>
      </c>
      <c r="H364" s="6" t="s">
        <v>16</v>
      </c>
      <c r="I364" s="6">
        <v>1</v>
      </c>
    </row>
    <row r="365" spans="1:9" x14ac:dyDescent="0.25">
      <c r="A365" s="38" t="s">
        <v>17</v>
      </c>
      <c r="B365" s="36" t="s">
        <v>40</v>
      </c>
      <c r="C365" s="38">
        <v>2</v>
      </c>
      <c r="D365" s="43"/>
      <c r="E365" s="43">
        <f>AVERAGE(E359:E364)</f>
        <v>57.627351601971299</v>
      </c>
      <c r="F365" s="43">
        <f>AVERAGE(F359:F364)</f>
        <v>1</v>
      </c>
      <c r="G365" s="43">
        <f>AVERAGE(G359:G364)</f>
        <v>1</v>
      </c>
      <c r="H365" s="38" t="s">
        <v>16</v>
      </c>
    </row>
    <row r="366" spans="1:9" x14ac:dyDescent="0.25">
      <c r="A366" s="6" t="s">
        <v>23</v>
      </c>
      <c r="B366" s="7" t="s">
        <v>40</v>
      </c>
      <c r="C366" s="6">
        <v>3</v>
      </c>
      <c r="D366" s="9">
        <v>18.125643666323377</v>
      </c>
      <c r="E366" s="9">
        <f t="shared" si="5"/>
        <v>81.874356333676616</v>
      </c>
      <c r="G366" s="7">
        <v>1</v>
      </c>
      <c r="H366" s="6" t="s">
        <v>27</v>
      </c>
      <c r="I366" s="6">
        <v>3</v>
      </c>
    </row>
    <row r="367" spans="1:9" x14ac:dyDescent="0.25">
      <c r="A367" s="6" t="s">
        <v>28</v>
      </c>
      <c r="B367" s="7" t="s">
        <v>40</v>
      </c>
      <c r="C367" s="6">
        <v>3</v>
      </c>
      <c r="D367" s="9">
        <v>18.511326860841422</v>
      </c>
      <c r="E367" s="9">
        <f t="shared" si="5"/>
        <v>81.488673139158578</v>
      </c>
      <c r="F367" s="7">
        <v>1</v>
      </c>
      <c r="G367" s="7">
        <v>1</v>
      </c>
      <c r="H367" s="6" t="s">
        <v>27</v>
      </c>
      <c r="I367" s="6">
        <v>3</v>
      </c>
    </row>
    <row r="368" spans="1:9" x14ac:dyDescent="0.25">
      <c r="A368" s="6" t="s">
        <v>30</v>
      </c>
      <c r="B368" s="7" t="s">
        <v>40</v>
      </c>
      <c r="C368" s="6">
        <v>3</v>
      </c>
      <c r="D368" s="9">
        <v>50.614886731391586</v>
      </c>
      <c r="E368" s="9">
        <f t="shared" si="5"/>
        <v>49.385113268608414</v>
      </c>
      <c r="F368" s="7">
        <v>2</v>
      </c>
      <c r="G368" s="7">
        <v>2</v>
      </c>
      <c r="H368" s="6" t="s">
        <v>27</v>
      </c>
      <c r="I368" s="6">
        <v>3</v>
      </c>
    </row>
    <row r="369" spans="1:9" x14ac:dyDescent="0.25">
      <c r="A369" s="6" t="s">
        <v>30</v>
      </c>
      <c r="B369" s="7" t="s">
        <v>40</v>
      </c>
      <c r="C369" s="6">
        <v>3</v>
      </c>
      <c r="D369" s="9">
        <v>31.847216790509716</v>
      </c>
      <c r="E369" s="9">
        <f t="shared" si="5"/>
        <v>68.152783209490281</v>
      </c>
      <c r="F369" s="7">
        <v>1</v>
      </c>
      <c r="G369" s="7">
        <v>1</v>
      </c>
      <c r="H369" s="6" t="s">
        <v>27</v>
      </c>
      <c r="I369" s="6">
        <v>3</v>
      </c>
    </row>
    <row r="370" spans="1:9" x14ac:dyDescent="0.25">
      <c r="A370" s="38" t="s">
        <v>17</v>
      </c>
      <c r="B370" s="36" t="s">
        <v>40</v>
      </c>
      <c r="C370" s="38">
        <v>3</v>
      </c>
      <c r="D370" s="43"/>
      <c r="E370" s="43">
        <f>AVERAGE(E366:E369)</f>
        <v>70.225231487733481</v>
      </c>
      <c r="F370" s="43">
        <f>AVERAGE(F366:F369)</f>
        <v>1.3333333333333333</v>
      </c>
      <c r="G370" s="43">
        <f>AVERAGE(G366:G369)</f>
        <v>1.25</v>
      </c>
      <c r="H370" s="38" t="s">
        <v>27</v>
      </c>
    </row>
    <row r="371" spans="1:9" x14ac:dyDescent="0.25">
      <c r="A371" s="6" t="s">
        <v>23</v>
      </c>
      <c r="B371" s="7" t="s">
        <v>40</v>
      </c>
      <c r="C371" s="6">
        <v>3</v>
      </c>
      <c r="D371" s="9">
        <v>22.398973701090441</v>
      </c>
      <c r="E371" s="9">
        <f t="shared" si="5"/>
        <v>77.601026298909559</v>
      </c>
      <c r="G371" s="7">
        <v>1</v>
      </c>
      <c r="H371" s="6" t="s">
        <v>19</v>
      </c>
      <c r="I371" s="6">
        <v>2</v>
      </c>
    </row>
    <row r="372" spans="1:9" x14ac:dyDescent="0.25">
      <c r="A372" s="6" t="s">
        <v>30</v>
      </c>
      <c r="B372" s="7" t="s">
        <v>40</v>
      </c>
      <c r="C372" s="6">
        <v>3</v>
      </c>
      <c r="D372" s="9">
        <v>39.990723562152134</v>
      </c>
      <c r="E372" s="9">
        <f t="shared" si="5"/>
        <v>60.009276437847866</v>
      </c>
      <c r="F372" s="7">
        <v>1</v>
      </c>
      <c r="G372" s="7">
        <v>1</v>
      </c>
      <c r="H372" s="6" t="s">
        <v>19</v>
      </c>
      <c r="I372" s="6">
        <v>2</v>
      </c>
    </row>
    <row r="373" spans="1:9" x14ac:dyDescent="0.25">
      <c r="A373" s="6" t="s">
        <v>30</v>
      </c>
      <c r="B373" s="7" t="s">
        <v>40</v>
      </c>
      <c r="C373" s="6">
        <v>3</v>
      </c>
      <c r="D373" s="9">
        <v>44.744363289933318</v>
      </c>
      <c r="E373" s="9">
        <f t="shared" si="5"/>
        <v>55.255636710066682</v>
      </c>
      <c r="F373" s="7">
        <v>1</v>
      </c>
      <c r="G373" s="7">
        <v>1</v>
      </c>
      <c r="H373" s="6" t="s">
        <v>19</v>
      </c>
      <c r="I373" s="6">
        <v>2</v>
      </c>
    </row>
    <row r="374" spans="1:9" x14ac:dyDescent="0.25">
      <c r="A374" s="38" t="s">
        <v>17</v>
      </c>
      <c r="B374" s="36" t="s">
        <v>40</v>
      </c>
      <c r="C374" s="38">
        <v>3</v>
      </c>
      <c r="D374" s="43"/>
      <c r="E374" s="43">
        <f>AVERAGE(E371:E373)</f>
        <v>64.2886464822747</v>
      </c>
      <c r="F374" s="43">
        <f>AVERAGE(F371:F373)</f>
        <v>1</v>
      </c>
      <c r="G374" s="43">
        <f>AVERAGE(G371:G373)</f>
        <v>1</v>
      </c>
      <c r="H374" s="38" t="s">
        <v>19</v>
      </c>
    </row>
    <row r="375" spans="1:9" x14ac:dyDescent="0.25">
      <c r="A375" s="6" t="s">
        <v>23</v>
      </c>
      <c r="B375" s="7" t="s">
        <v>40</v>
      </c>
      <c r="C375" s="6">
        <v>6</v>
      </c>
      <c r="D375" s="9">
        <v>20.842970958622463</v>
      </c>
      <c r="E375" s="9">
        <f t="shared" si="5"/>
        <v>79.157029041377541</v>
      </c>
      <c r="G375" s="7">
        <v>1</v>
      </c>
      <c r="H375" s="6" t="s">
        <v>16</v>
      </c>
      <c r="I375" s="6">
        <v>1</v>
      </c>
    </row>
    <row r="376" spans="1:9" x14ac:dyDescent="0.25">
      <c r="A376" s="6" t="s">
        <v>23</v>
      </c>
      <c r="B376" s="7" t="s">
        <v>40</v>
      </c>
      <c r="C376" s="6">
        <v>6</v>
      </c>
      <c r="D376" s="9">
        <v>28.763397856342987</v>
      </c>
      <c r="E376" s="9">
        <f t="shared" si="5"/>
        <v>71.236602143657009</v>
      </c>
      <c r="G376" s="7">
        <v>1</v>
      </c>
      <c r="H376" s="6" t="s">
        <v>16</v>
      </c>
      <c r="I376" s="6">
        <v>1</v>
      </c>
    </row>
    <row r="377" spans="1:9" x14ac:dyDescent="0.25">
      <c r="A377" s="6" t="s">
        <v>25</v>
      </c>
      <c r="B377" s="7" t="s">
        <v>40</v>
      </c>
      <c r="C377" s="6">
        <v>6</v>
      </c>
      <c r="D377" s="9">
        <v>41.900990099009903</v>
      </c>
      <c r="E377" s="9">
        <f t="shared" si="5"/>
        <v>58.099009900990097</v>
      </c>
      <c r="F377" s="7">
        <v>1</v>
      </c>
      <c r="G377" s="7">
        <v>1</v>
      </c>
      <c r="H377" s="6" t="s">
        <v>16</v>
      </c>
      <c r="I377" s="6">
        <v>1</v>
      </c>
    </row>
    <row r="378" spans="1:9" x14ac:dyDescent="0.25">
      <c r="A378" s="6" t="s">
        <v>25</v>
      </c>
      <c r="B378" s="7" t="s">
        <v>40</v>
      </c>
      <c r="C378" s="6">
        <v>6</v>
      </c>
      <c r="D378" s="9">
        <v>39.241011984021306</v>
      </c>
      <c r="E378" s="9">
        <f t="shared" si="5"/>
        <v>60.758988015978694</v>
      </c>
      <c r="F378" s="7">
        <v>1</v>
      </c>
      <c r="G378" s="7">
        <v>1</v>
      </c>
      <c r="H378" s="6" t="s">
        <v>16</v>
      </c>
      <c r="I378" s="6">
        <v>1</v>
      </c>
    </row>
    <row r="379" spans="1:9" x14ac:dyDescent="0.25">
      <c r="A379" s="6" t="s">
        <v>28</v>
      </c>
      <c r="B379" s="7" t="s">
        <v>40</v>
      </c>
      <c r="C379" s="6">
        <v>6</v>
      </c>
      <c r="D379" s="9">
        <v>20.712844653665101</v>
      </c>
      <c r="E379" s="9">
        <f t="shared" si="5"/>
        <v>79.287155346334899</v>
      </c>
      <c r="F379" s="7">
        <v>1</v>
      </c>
      <c r="G379" s="7">
        <v>1</v>
      </c>
      <c r="H379" s="6" t="s">
        <v>16</v>
      </c>
      <c r="I379" s="6">
        <v>1</v>
      </c>
    </row>
    <row r="380" spans="1:9" x14ac:dyDescent="0.25">
      <c r="A380" s="6" t="s">
        <v>28</v>
      </c>
      <c r="B380" s="7" t="s">
        <v>40</v>
      </c>
      <c r="C380" s="6">
        <v>6</v>
      </c>
      <c r="D380" s="9">
        <v>23.337203516337702</v>
      </c>
      <c r="E380" s="9">
        <f t="shared" si="5"/>
        <v>76.662796483662305</v>
      </c>
      <c r="F380" s="7">
        <v>1</v>
      </c>
      <c r="G380" s="7">
        <v>1</v>
      </c>
      <c r="H380" s="6" t="s">
        <v>16</v>
      </c>
      <c r="I380" s="6">
        <v>1</v>
      </c>
    </row>
    <row r="381" spans="1:9" x14ac:dyDescent="0.25">
      <c r="A381" s="6" t="s">
        <v>30</v>
      </c>
      <c r="B381" s="7" t="s">
        <v>40</v>
      </c>
      <c r="C381" s="6">
        <v>6</v>
      </c>
      <c r="D381" s="9">
        <v>94.671901289960743</v>
      </c>
      <c r="E381" s="9">
        <f t="shared" ref="E381:E444" si="6">100-D381</f>
        <v>5.3280987100392565</v>
      </c>
      <c r="F381" s="7">
        <v>1</v>
      </c>
      <c r="G381" s="7">
        <v>1</v>
      </c>
      <c r="H381" s="6" t="s">
        <v>16</v>
      </c>
      <c r="I381" s="6">
        <v>1</v>
      </c>
    </row>
    <row r="382" spans="1:9" x14ac:dyDescent="0.25">
      <c r="A382" s="6" t="s">
        <v>30</v>
      </c>
      <c r="B382" s="7" t="s">
        <v>40</v>
      </c>
      <c r="C382" s="6">
        <v>6</v>
      </c>
      <c r="D382" s="9">
        <v>24.648368155127677</v>
      </c>
      <c r="E382" s="9">
        <f t="shared" si="6"/>
        <v>75.351631844872315</v>
      </c>
      <c r="F382" s="7">
        <v>1</v>
      </c>
      <c r="G382" s="7">
        <v>1</v>
      </c>
      <c r="H382" s="6" t="s">
        <v>16</v>
      </c>
      <c r="I382" s="6">
        <v>1</v>
      </c>
    </row>
    <row r="383" spans="1:9" x14ac:dyDescent="0.25">
      <c r="A383" s="6" t="s">
        <v>30</v>
      </c>
      <c r="B383" s="7" t="s">
        <v>40</v>
      </c>
      <c r="C383" s="6">
        <v>6</v>
      </c>
      <c r="D383" s="9">
        <v>43.782614229349626</v>
      </c>
      <c r="E383" s="9">
        <f t="shared" si="6"/>
        <v>56.217385770650374</v>
      </c>
      <c r="F383" s="7">
        <v>1</v>
      </c>
      <c r="G383" s="7">
        <v>1</v>
      </c>
      <c r="H383" s="6" t="s">
        <v>16</v>
      </c>
      <c r="I383" s="6">
        <v>1</v>
      </c>
    </row>
    <row r="384" spans="1:9" x14ac:dyDescent="0.25">
      <c r="A384" s="6" t="s">
        <v>30</v>
      </c>
      <c r="B384" s="7" t="s">
        <v>40</v>
      </c>
      <c r="C384" s="6">
        <v>6</v>
      </c>
      <c r="D384" s="9">
        <v>44.112247574088641</v>
      </c>
      <c r="E384" s="9">
        <f t="shared" si="6"/>
        <v>55.887752425911359</v>
      </c>
      <c r="F384" s="7">
        <v>1</v>
      </c>
      <c r="G384" s="7">
        <v>1</v>
      </c>
      <c r="H384" s="6" t="s">
        <v>16</v>
      </c>
      <c r="I384" s="6">
        <v>1</v>
      </c>
    </row>
    <row r="385" spans="1:9" x14ac:dyDescent="0.25">
      <c r="A385" s="38" t="s">
        <v>17</v>
      </c>
      <c r="B385" s="36" t="s">
        <v>40</v>
      </c>
      <c r="C385" s="38">
        <v>6</v>
      </c>
      <c r="D385" s="43"/>
      <c r="E385" s="43">
        <f>AVERAGE(E375:E384)</f>
        <v>61.798644968347389</v>
      </c>
      <c r="F385" s="43">
        <f>AVERAGE(F375:F384)</f>
        <v>1</v>
      </c>
      <c r="G385" s="43">
        <f>AVERAGE(G375:G384)</f>
        <v>1</v>
      </c>
      <c r="H385" s="38" t="s">
        <v>16</v>
      </c>
    </row>
    <row r="386" spans="1:9" x14ac:dyDescent="0.25">
      <c r="A386" s="6" t="s">
        <v>23</v>
      </c>
      <c r="B386" s="7" t="s">
        <v>41</v>
      </c>
      <c r="C386" s="6">
        <v>1</v>
      </c>
      <c r="D386" s="9">
        <v>28.230791875183986</v>
      </c>
      <c r="E386" s="9">
        <f t="shared" si="6"/>
        <v>71.769208124816018</v>
      </c>
      <c r="G386" s="7">
        <v>1</v>
      </c>
      <c r="H386" s="6" t="s">
        <v>16</v>
      </c>
      <c r="I386" s="6">
        <v>1</v>
      </c>
    </row>
    <row r="387" spans="1:9" x14ac:dyDescent="0.25">
      <c r="A387" s="6" t="s">
        <v>23</v>
      </c>
      <c r="B387" s="7" t="s">
        <v>41</v>
      </c>
      <c r="C387" s="6">
        <v>1</v>
      </c>
      <c r="D387" s="9">
        <v>23.173875680320826</v>
      </c>
      <c r="E387" s="9">
        <f t="shared" si="6"/>
        <v>76.826124319679167</v>
      </c>
      <c r="G387" s="7">
        <v>1</v>
      </c>
      <c r="H387" s="6" t="s">
        <v>16</v>
      </c>
      <c r="I387" s="6">
        <v>1</v>
      </c>
    </row>
    <row r="388" spans="1:9" x14ac:dyDescent="0.25">
      <c r="A388" s="6" t="s">
        <v>25</v>
      </c>
      <c r="B388" s="7" t="s">
        <v>41</v>
      </c>
      <c r="C388" s="6">
        <v>1</v>
      </c>
      <c r="D388" s="9">
        <v>43.414634146341463</v>
      </c>
      <c r="E388" s="9">
        <f t="shared" si="6"/>
        <v>56.585365853658537</v>
      </c>
      <c r="F388" s="7">
        <v>1</v>
      </c>
      <c r="G388" s="7">
        <v>1</v>
      </c>
      <c r="H388" s="6" t="s">
        <v>16</v>
      </c>
      <c r="I388" s="6">
        <v>1</v>
      </c>
    </row>
    <row r="389" spans="1:9" x14ac:dyDescent="0.25">
      <c r="A389" s="6" t="s">
        <v>25</v>
      </c>
      <c r="B389" s="7" t="s">
        <v>41</v>
      </c>
      <c r="C389" s="6">
        <v>1</v>
      </c>
      <c r="D389" s="9">
        <v>39.143835616438359</v>
      </c>
      <c r="E389" s="9">
        <f t="shared" si="6"/>
        <v>60.856164383561641</v>
      </c>
      <c r="F389" s="7">
        <v>1</v>
      </c>
      <c r="G389" s="7">
        <v>1</v>
      </c>
      <c r="H389" s="6" t="s">
        <v>16</v>
      </c>
      <c r="I389" s="6">
        <v>1</v>
      </c>
    </row>
    <row r="390" spans="1:9" x14ac:dyDescent="0.25">
      <c r="A390" s="6" t="s">
        <v>25</v>
      </c>
      <c r="B390" s="7" t="s">
        <v>41</v>
      </c>
      <c r="C390" s="6">
        <v>1</v>
      </c>
      <c r="D390" s="9">
        <v>31.076320939334639</v>
      </c>
      <c r="E390" s="9">
        <f t="shared" si="6"/>
        <v>68.923679060665364</v>
      </c>
      <c r="F390" s="7">
        <v>1</v>
      </c>
      <c r="G390" s="7">
        <v>1</v>
      </c>
      <c r="H390" s="6" t="s">
        <v>16</v>
      </c>
      <c r="I390" s="6">
        <v>1</v>
      </c>
    </row>
    <row r="391" spans="1:9" x14ac:dyDescent="0.25">
      <c r="A391" s="6" t="s">
        <v>28</v>
      </c>
      <c r="B391" s="7" t="s">
        <v>41</v>
      </c>
      <c r="C391" s="6">
        <v>1</v>
      </c>
      <c r="D391" s="9">
        <v>20.93152977269558</v>
      </c>
      <c r="E391" s="9">
        <f t="shared" si="6"/>
        <v>79.068470227304417</v>
      </c>
      <c r="F391" s="7">
        <v>1</v>
      </c>
      <c r="G391" s="7">
        <v>1</v>
      </c>
      <c r="H391" s="6" t="s">
        <v>16</v>
      </c>
      <c r="I391" s="6">
        <v>1</v>
      </c>
    </row>
    <row r="392" spans="1:9" x14ac:dyDescent="0.25">
      <c r="A392" s="6" t="s">
        <v>28</v>
      </c>
      <c r="B392" s="7" t="s">
        <v>41</v>
      </c>
      <c r="C392" s="6">
        <v>1</v>
      </c>
      <c r="D392" s="9">
        <v>39.059582413851643</v>
      </c>
      <c r="E392" s="9">
        <f t="shared" si="6"/>
        <v>60.940417586148357</v>
      </c>
      <c r="F392" s="7">
        <v>1</v>
      </c>
      <c r="G392" s="7">
        <v>1</v>
      </c>
      <c r="H392" s="6" t="s">
        <v>16</v>
      </c>
      <c r="I392" s="6">
        <v>1</v>
      </c>
    </row>
    <row r="393" spans="1:9" x14ac:dyDescent="0.25">
      <c r="A393" s="6" t="s">
        <v>30</v>
      </c>
      <c r="B393" s="7" t="s">
        <v>41</v>
      </c>
      <c r="C393" s="6">
        <v>1</v>
      </c>
      <c r="D393" s="9">
        <v>77.504848093083396</v>
      </c>
      <c r="E393" s="9">
        <f t="shared" si="6"/>
        <v>22.495151906916604</v>
      </c>
      <c r="F393" s="7">
        <v>1</v>
      </c>
      <c r="G393" s="7">
        <v>1</v>
      </c>
      <c r="H393" s="6" t="s">
        <v>16</v>
      </c>
      <c r="I393" s="6">
        <v>1</v>
      </c>
    </row>
    <row r="394" spans="1:9" x14ac:dyDescent="0.25">
      <c r="A394" s="6" t="s">
        <v>30</v>
      </c>
      <c r="B394" s="7" t="s">
        <v>41</v>
      </c>
      <c r="C394" s="6">
        <v>1</v>
      </c>
      <c r="D394" s="9">
        <v>26.938895417156289</v>
      </c>
      <c r="E394" s="9">
        <f t="shared" si="6"/>
        <v>73.061104582843711</v>
      </c>
      <c r="F394" s="7">
        <v>1</v>
      </c>
      <c r="G394" s="7">
        <v>1</v>
      </c>
      <c r="H394" s="6" t="s">
        <v>16</v>
      </c>
      <c r="I394" s="6">
        <v>1</v>
      </c>
    </row>
    <row r="395" spans="1:9" x14ac:dyDescent="0.25">
      <c r="A395" s="6" t="s">
        <v>30</v>
      </c>
      <c r="B395" s="7" t="s">
        <v>41</v>
      </c>
      <c r="C395" s="6">
        <v>1</v>
      </c>
      <c r="D395" s="9">
        <v>31.310382364947614</v>
      </c>
      <c r="E395" s="9">
        <f t="shared" si="6"/>
        <v>68.689617635052386</v>
      </c>
      <c r="F395" s="7">
        <v>1</v>
      </c>
      <c r="G395" s="7">
        <v>1</v>
      </c>
      <c r="H395" s="6" t="s">
        <v>16</v>
      </c>
      <c r="I395" s="6">
        <v>1</v>
      </c>
    </row>
    <row r="396" spans="1:9" x14ac:dyDescent="0.25">
      <c r="A396" s="6" t="s">
        <v>30</v>
      </c>
      <c r="B396" s="7" t="s">
        <v>41</v>
      </c>
      <c r="C396" s="6">
        <v>1</v>
      </c>
      <c r="D396" s="9">
        <v>34.971282705807276</v>
      </c>
      <c r="E396" s="9">
        <f t="shared" si="6"/>
        <v>65.028717294192717</v>
      </c>
      <c r="F396" s="7">
        <v>1</v>
      </c>
      <c r="G396" s="7">
        <v>1</v>
      </c>
      <c r="H396" s="6" t="s">
        <v>16</v>
      </c>
      <c r="I396" s="6">
        <v>1</v>
      </c>
    </row>
    <row r="397" spans="1:9" x14ac:dyDescent="0.25">
      <c r="A397" s="38" t="s">
        <v>17</v>
      </c>
      <c r="B397" s="36" t="s">
        <v>41</v>
      </c>
      <c r="C397" s="38">
        <v>1</v>
      </c>
      <c r="D397" s="43"/>
      <c r="E397" s="43">
        <f>AVERAGE(E386:E396)</f>
        <v>64.022183724985354</v>
      </c>
      <c r="F397" s="43">
        <f>AVERAGE(F386:F396)</f>
        <v>1</v>
      </c>
      <c r="G397" s="43">
        <f>AVERAGE(G386:G396)</f>
        <v>1</v>
      </c>
      <c r="H397" s="38" t="s">
        <v>16</v>
      </c>
    </row>
    <row r="398" spans="1:9" x14ac:dyDescent="0.25">
      <c r="A398" s="6" t="s">
        <v>23</v>
      </c>
      <c r="B398" s="7" t="s">
        <v>41</v>
      </c>
      <c r="C398" s="6">
        <v>2</v>
      </c>
      <c r="D398" s="9">
        <v>24.198132358911895</v>
      </c>
      <c r="E398" s="9">
        <f t="shared" si="6"/>
        <v>75.801867641088108</v>
      </c>
      <c r="G398" s="7">
        <v>1</v>
      </c>
      <c r="H398" s="6" t="s">
        <v>16</v>
      </c>
      <c r="I398" s="6">
        <v>1</v>
      </c>
    </row>
    <row r="399" spans="1:9" x14ac:dyDescent="0.25">
      <c r="A399" s="6" t="s">
        <v>23</v>
      </c>
      <c r="B399" s="7" t="s">
        <v>41</v>
      </c>
      <c r="C399" s="6">
        <v>2</v>
      </c>
      <c r="D399" s="9">
        <v>26.650646527062591</v>
      </c>
      <c r="E399" s="9">
        <f t="shared" si="6"/>
        <v>73.349353472937409</v>
      </c>
      <c r="G399" s="7">
        <v>1</v>
      </c>
      <c r="H399" s="6" t="s">
        <v>16</v>
      </c>
      <c r="I399" s="6">
        <v>1</v>
      </c>
    </row>
    <row r="400" spans="1:9" x14ac:dyDescent="0.25">
      <c r="A400" s="6" t="s">
        <v>25</v>
      </c>
      <c r="B400" s="7" t="s">
        <v>41</v>
      </c>
      <c r="C400" s="6">
        <v>2</v>
      </c>
      <c r="D400" s="9">
        <v>51.638141809290957</v>
      </c>
      <c r="E400" s="9">
        <f t="shared" si="6"/>
        <v>48.361858190709043</v>
      </c>
      <c r="F400" s="7">
        <v>1</v>
      </c>
      <c r="G400" s="7">
        <v>1</v>
      </c>
      <c r="H400" s="6" t="s">
        <v>16</v>
      </c>
      <c r="I400" s="6">
        <v>1</v>
      </c>
    </row>
    <row r="401" spans="1:9" x14ac:dyDescent="0.25">
      <c r="A401" s="6" t="s">
        <v>28</v>
      </c>
      <c r="B401" s="7" t="s">
        <v>41</v>
      </c>
      <c r="C401" s="6">
        <v>2</v>
      </c>
      <c r="D401" s="9">
        <v>23.542327396926076</v>
      </c>
      <c r="E401" s="9">
        <f t="shared" si="6"/>
        <v>76.457672603073917</v>
      </c>
      <c r="F401" s="7">
        <v>2</v>
      </c>
      <c r="G401" s="7">
        <v>1</v>
      </c>
      <c r="H401" s="6" t="s">
        <v>16</v>
      </c>
      <c r="I401" s="6">
        <v>1</v>
      </c>
    </row>
    <row r="402" spans="1:9" x14ac:dyDescent="0.25">
      <c r="A402" s="6" t="s">
        <v>30</v>
      </c>
      <c r="B402" s="7" t="s">
        <v>41</v>
      </c>
      <c r="C402" s="6">
        <v>2</v>
      </c>
      <c r="D402" s="9">
        <v>100</v>
      </c>
      <c r="E402" s="9">
        <f t="shared" si="6"/>
        <v>0</v>
      </c>
      <c r="F402" s="7">
        <v>2</v>
      </c>
      <c r="G402" s="7">
        <v>0</v>
      </c>
      <c r="H402" s="6" t="s">
        <v>16</v>
      </c>
      <c r="I402" s="6">
        <v>1</v>
      </c>
    </row>
    <row r="403" spans="1:9" x14ac:dyDescent="0.25">
      <c r="A403" s="6" t="s">
        <v>30</v>
      </c>
      <c r="B403" s="7" t="s">
        <v>41</v>
      </c>
      <c r="C403" s="6">
        <v>2</v>
      </c>
      <c r="D403" s="9">
        <v>36.351590106007059</v>
      </c>
      <c r="E403" s="9">
        <f t="shared" si="6"/>
        <v>63.648409893992941</v>
      </c>
      <c r="F403" s="7">
        <v>2</v>
      </c>
      <c r="G403" s="7">
        <v>1</v>
      </c>
      <c r="H403" s="6" t="s">
        <v>16</v>
      </c>
      <c r="I403" s="6">
        <v>1</v>
      </c>
    </row>
    <row r="404" spans="1:9" x14ac:dyDescent="0.25">
      <c r="A404" s="38" t="s">
        <v>17</v>
      </c>
      <c r="B404" s="36" t="s">
        <v>41</v>
      </c>
      <c r="C404" s="38">
        <v>2</v>
      </c>
      <c r="D404" s="43"/>
      <c r="E404" s="43">
        <f>AVERAGE(E398:E403)</f>
        <v>56.26986030030023</v>
      </c>
      <c r="F404" s="43">
        <f>AVERAGE(F398:F403)</f>
        <v>1.75</v>
      </c>
      <c r="G404" s="43">
        <f>AVERAGE(G398:G403)</f>
        <v>0.83333333333333337</v>
      </c>
      <c r="H404" s="38" t="s">
        <v>16</v>
      </c>
    </row>
    <row r="405" spans="1:9" x14ac:dyDescent="0.25">
      <c r="A405" s="6" t="s">
        <v>23</v>
      </c>
      <c r="B405" s="7" t="s">
        <v>41</v>
      </c>
      <c r="C405" s="6">
        <v>3</v>
      </c>
      <c r="D405" s="9">
        <v>23.306021589283393</v>
      </c>
      <c r="E405" s="9">
        <f t="shared" si="6"/>
        <v>76.69397841071661</v>
      </c>
      <c r="G405" s="7">
        <v>1</v>
      </c>
      <c r="H405" s="6" t="s">
        <v>27</v>
      </c>
      <c r="I405" s="6">
        <v>3</v>
      </c>
    </row>
    <row r="406" spans="1:9" x14ac:dyDescent="0.25">
      <c r="A406" s="6" t="s">
        <v>23</v>
      </c>
      <c r="B406" s="7" t="s">
        <v>41</v>
      </c>
      <c r="C406" s="6">
        <v>3</v>
      </c>
      <c r="D406" s="9">
        <v>20.712510356255176</v>
      </c>
      <c r="E406" s="9">
        <f t="shared" si="6"/>
        <v>79.28748964374482</v>
      </c>
      <c r="G406" s="7">
        <v>3</v>
      </c>
      <c r="H406" s="6" t="s">
        <v>27</v>
      </c>
      <c r="I406" s="6">
        <v>3</v>
      </c>
    </row>
    <row r="407" spans="1:9" x14ac:dyDescent="0.25">
      <c r="A407" s="6" t="s">
        <v>25</v>
      </c>
      <c r="B407" s="7" t="s">
        <v>41</v>
      </c>
      <c r="C407" s="6">
        <v>3</v>
      </c>
      <c r="D407" s="9">
        <v>44.64609800362976</v>
      </c>
      <c r="E407" s="9">
        <f t="shared" si="6"/>
        <v>55.35390199637024</v>
      </c>
      <c r="F407" s="7">
        <v>1</v>
      </c>
      <c r="G407" s="7">
        <v>1</v>
      </c>
      <c r="H407" s="6" t="s">
        <v>27</v>
      </c>
      <c r="I407" s="6">
        <v>3</v>
      </c>
    </row>
    <row r="408" spans="1:9" x14ac:dyDescent="0.25">
      <c r="A408" s="6" t="s">
        <v>25</v>
      </c>
      <c r="B408" s="7" t="s">
        <v>41</v>
      </c>
      <c r="C408" s="6">
        <v>3</v>
      </c>
      <c r="D408" s="9">
        <v>46.790830945558739</v>
      </c>
      <c r="E408" s="9">
        <f t="shared" si="6"/>
        <v>53.209169054441261</v>
      </c>
      <c r="F408" s="7">
        <v>2</v>
      </c>
      <c r="G408" s="7">
        <v>2</v>
      </c>
      <c r="H408" s="6" t="s">
        <v>27</v>
      </c>
      <c r="I408" s="6">
        <v>3</v>
      </c>
    </row>
    <row r="409" spans="1:9" x14ac:dyDescent="0.25">
      <c r="A409" s="6" t="s">
        <v>25</v>
      </c>
      <c r="B409" s="7" t="s">
        <v>41</v>
      </c>
      <c r="C409" s="6">
        <v>3</v>
      </c>
      <c r="D409" s="9">
        <v>33.636363636363633</v>
      </c>
      <c r="E409" s="9">
        <f t="shared" si="6"/>
        <v>66.363636363636374</v>
      </c>
      <c r="F409" s="7">
        <v>2</v>
      </c>
      <c r="G409" s="7">
        <v>1</v>
      </c>
      <c r="H409" s="6" t="s">
        <v>27</v>
      </c>
      <c r="I409" s="6">
        <v>3</v>
      </c>
    </row>
    <row r="410" spans="1:9" x14ac:dyDescent="0.25">
      <c r="A410" s="6" t="s">
        <v>25</v>
      </c>
      <c r="B410" s="7" t="s">
        <v>41</v>
      </c>
      <c r="C410" s="6">
        <v>3</v>
      </c>
      <c r="D410" s="9">
        <v>100</v>
      </c>
      <c r="E410" s="9">
        <f t="shared" si="6"/>
        <v>0</v>
      </c>
      <c r="F410" s="7">
        <v>1</v>
      </c>
      <c r="G410" s="7">
        <v>0</v>
      </c>
      <c r="H410" s="6" t="s">
        <v>27</v>
      </c>
      <c r="I410" s="6">
        <v>3</v>
      </c>
    </row>
    <row r="411" spans="1:9" x14ac:dyDescent="0.25">
      <c r="A411" s="6" t="s">
        <v>28</v>
      </c>
      <c r="B411" s="7" t="s">
        <v>41</v>
      </c>
      <c r="C411" s="6">
        <v>3</v>
      </c>
      <c r="D411" s="9">
        <v>15.920763022743945</v>
      </c>
      <c r="E411" s="9">
        <f t="shared" si="6"/>
        <v>84.079236977256059</v>
      </c>
      <c r="F411" s="7">
        <v>2</v>
      </c>
      <c r="G411" s="7">
        <v>1</v>
      </c>
      <c r="H411" s="6" t="s">
        <v>27</v>
      </c>
      <c r="I411" s="6">
        <v>3</v>
      </c>
    </row>
    <row r="412" spans="1:9" x14ac:dyDescent="0.25">
      <c r="A412" s="6" t="s">
        <v>28</v>
      </c>
      <c r="B412" s="7" t="s">
        <v>41</v>
      </c>
      <c r="C412" s="6">
        <v>3</v>
      </c>
      <c r="D412" s="9">
        <v>16.471206021354803</v>
      </c>
      <c r="E412" s="9">
        <f t="shared" si="6"/>
        <v>83.528793978645197</v>
      </c>
      <c r="F412" s="7">
        <v>1</v>
      </c>
      <c r="G412" s="7">
        <v>1</v>
      </c>
      <c r="H412" s="6" t="s">
        <v>27</v>
      </c>
      <c r="I412" s="6">
        <v>3</v>
      </c>
    </row>
    <row r="413" spans="1:9" x14ac:dyDescent="0.25">
      <c r="A413" s="6" t="s">
        <v>30</v>
      </c>
      <c r="B413" s="7" t="s">
        <v>41</v>
      </c>
      <c r="C413" s="6">
        <v>3</v>
      </c>
      <c r="D413" s="9">
        <v>22.004561921373941</v>
      </c>
      <c r="E413" s="9">
        <f t="shared" si="6"/>
        <v>77.995438078626051</v>
      </c>
      <c r="F413" s="7">
        <v>1</v>
      </c>
      <c r="G413" s="7">
        <v>1</v>
      </c>
      <c r="H413" s="6" t="s">
        <v>27</v>
      </c>
      <c r="I413" s="6">
        <v>3</v>
      </c>
    </row>
    <row r="414" spans="1:9" x14ac:dyDescent="0.25">
      <c r="A414" s="6" t="s">
        <v>30</v>
      </c>
      <c r="B414" s="7" t="s">
        <v>41</v>
      </c>
      <c r="C414" s="6">
        <v>3</v>
      </c>
      <c r="D414" s="9">
        <v>36.957528957528957</v>
      </c>
      <c r="E414" s="9">
        <f t="shared" si="6"/>
        <v>63.042471042471043</v>
      </c>
      <c r="F414" s="7">
        <v>1</v>
      </c>
      <c r="G414" s="7">
        <v>1</v>
      </c>
      <c r="H414" s="6" t="s">
        <v>27</v>
      </c>
      <c r="I414" s="6">
        <v>3</v>
      </c>
    </row>
    <row r="415" spans="1:9" x14ac:dyDescent="0.25">
      <c r="A415" s="6" t="s">
        <v>30</v>
      </c>
      <c r="B415" s="7" t="s">
        <v>41</v>
      </c>
      <c r="C415" s="6">
        <v>3</v>
      </c>
      <c r="D415" s="9">
        <v>19.904972000678772</v>
      </c>
      <c r="E415" s="9">
        <f t="shared" si="6"/>
        <v>80.095027999321232</v>
      </c>
      <c r="F415" s="7">
        <v>2</v>
      </c>
      <c r="G415" s="7">
        <v>1</v>
      </c>
      <c r="H415" s="6" t="s">
        <v>27</v>
      </c>
      <c r="I415" s="6">
        <v>3</v>
      </c>
    </row>
    <row r="416" spans="1:9" x14ac:dyDescent="0.25">
      <c r="A416" s="6" t="s">
        <v>30</v>
      </c>
      <c r="B416" s="7" t="s">
        <v>41</v>
      </c>
      <c r="C416" s="6">
        <v>3</v>
      </c>
      <c r="D416" s="9">
        <v>52.295574670950359</v>
      </c>
      <c r="E416" s="9">
        <f t="shared" si="6"/>
        <v>47.704425329049641</v>
      </c>
      <c r="F416" s="7">
        <v>2</v>
      </c>
      <c r="G416" s="7">
        <v>1</v>
      </c>
      <c r="H416" s="6" t="s">
        <v>27</v>
      </c>
      <c r="I416" s="6">
        <v>3</v>
      </c>
    </row>
    <row r="417" spans="1:9" x14ac:dyDescent="0.25">
      <c r="A417" s="38" t="s">
        <v>17</v>
      </c>
      <c r="B417" s="36" t="s">
        <v>41</v>
      </c>
      <c r="C417" s="38">
        <v>3</v>
      </c>
      <c r="D417" s="43"/>
      <c r="E417" s="43">
        <f>AVERAGE(E405:E416)</f>
        <v>63.946130739523205</v>
      </c>
      <c r="F417" s="43">
        <f>AVERAGE(F405:F416)</f>
        <v>1.5</v>
      </c>
      <c r="G417" s="43">
        <f>AVERAGE(G405:G416)</f>
        <v>1.1666666666666667</v>
      </c>
      <c r="H417" s="38" t="s">
        <v>27</v>
      </c>
    </row>
    <row r="418" spans="1:9" x14ac:dyDescent="0.25">
      <c r="A418" s="6" t="s">
        <v>23</v>
      </c>
      <c r="B418" s="7" t="s">
        <v>41</v>
      </c>
      <c r="C418" s="6">
        <v>5</v>
      </c>
      <c r="D418" s="9">
        <v>40.136286201022152</v>
      </c>
      <c r="E418" s="9">
        <f t="shared" si="6"/>
        <v>59.863713798977848</v>
      </c>
      <c r="G418" s="7">
        <v>1</v>
      </c>
      <c r="H418" s="6" t="s">
        <v>16</v>
      </c>
      <c r="I418" s="6">
        <v>1</v>
      </c>
    </row>
    <row r="419" spans="1:9" x14ac:dyDescent="0.25">
      <c r="A419" s="6" t="s">
        <v>28</v>
      </c>
      <c r="B419" s="7" t="s">
        <v>41</v>
      </c>
      <c r="C419" s="6">
        <v>5</v>
      </c>
      <c r="D419" s="9">
        <v>19.648596528819368</v>
      </c>
      <c r="E419" s="9">
        <f t="shared" si="6"/>
        <v>80.351403471180632</v>
      </c>
      <c r="F419" s="7">
        <v>2</v>
      </c>
      <c r="G419" s="7">
        <v>1</v>
      </c>
      <c r="H419" s="6" t="s">
        <v>16</v>
      </c>
      <c r="I419" s="6">
        <v>1</v>
      </c>
    </row>
    <row r="420" spans="1:9" x14ac:dyDescent="0.25">
      <c r="A420" s="6" t="s">
        <v>28</v>
      </c>
      <c r="B420" s="7" t="s">
        <v>41</v>
      </c>
      <c r="C420" s="6">
        <v>5</v>
      </c>
      <c r="D420" s="9">
        <v>52.383430474604495</v>
      </c>
      <c r="E420" s="9">
        <f t="shared" si="6"/>
        <v>47.616569525395505</v>
      </c>
      <c r="F420" s="7">
        <v>1</v>
      </c>
      <c r="G420" s="7">
        <v>1</v>
      </c>
      <c r="H420" s="6" t="s">
        <v>16</v>
      </c>
      <c r="I420" s="6">
        <v>1</v>
      </c>
    </row>
    <row r="421" spans="1:9" x14ac:dyDescent="0.25">
      <c r="A421" s="6" t="s">
        <v>30</v>
      </c>
      <c r="B421" s="7" t="s">
        <v>41</v>
      </c>
      <c r="C421" s="6">
        <v>5</v>
      </c>
      <c r="D421" s="9">
        <v>22.514734774066799</v>
      </c>
      <c r="E421" s="9">
        <f t="shared" si="6"/>
        <v>77.485265225933205</v>
      </c>
      <c r="F421" s="7">
        <v>1</v>
      </c>
      <c r="G421" s="7">
        <v>1</v>
      </c>
      <c r="H421" s="6" t="s">
        <v>16</v>
      </c>
      <c r="I421" s="6">
        <v>1</v>
      </c>
    </row>
    <row r="422" spans="1:9" x14ac:dyDescent="0.25">
      <c r="A422" s="6" t="s">
        <v>30</v>
      </c>
      <c r="B422" s="7" t="s">
        <v>41</v>
      </c>
      <c r="C422" s="6">
        <v>5</v>
      </c>
      <c r="D422" s="9">
        <v>34.265365338960699</v>
      </c>
      <c r="E422" s="9">
        <f t="shared" si="6"/>
        <v>65.734634661039308</v>
      </c>
      <c r="F422" s="7">
        <v>1</v>
      </c>
      <c r="G422" s="7">
        <v>1</v>
      </c>
      <c r="H422" s="6" t="s">
        <v>16</v>
      </c>
      <c r="I422" s="6">
        <v>1</v>
      </c>
    </row>
    <row r="423" spans="1:9" x14ac:dyDescent="0.25">
      <c r="A423" s="6" t="s">
        <v>30</v>
      </c>
      <c r="B423" s="7" t="s">
        <v>41</v>
      </c>
      <c r="C423" s="6">
        <v>5</v>
      </c>
      <c r="D423" s="9">
        <v>74.875621890547265</v>
      </c>
      <c r="E423" s="9">
        <f t="shared" si="6"/>
        <v>25.124378109452735</v>
      </c>
      <c r="F423" s="7">
        <v>1</v>
      </c>
      <c r="G423" s="7">
        <v>1</v>
      </c>
      <c r="H423" s="6" t="s">
        <v>16</v>
      </c>
      <c r="I423" s="6">
        <v>1</v>
      </c>
    </row>
    <row r="424" spans="1:9" x14ac:dyDescent="0.25">
      <c r="A424" s="38" t="s">
        <v>17</v>
      </c>
      <c r="B424" s="36" t="s">
        <v>41</v>
      </c>
      <c r="C424" s="38">
        <v>5</v>
      </c>
      <c r="D424" s="43"/>
      <c r="E424" s="43">
        <f>AVERAGE(E418:E423)</f>
        <v>59.3626607986632</v>
      </c>
      <c r="F424" s="43">
        <f>AVERAGE(F418:F423)</f>
        <v>1.2</v>
      </c>
      <c r="G424" s="43">
        <f>AVERAGE(G418:G423)</f>
        <v>1</v>
      </c>
      <c r="H424" s="38" t="s">
        <v>16</v>
      </c>
    </row>
    <row r="425" spans="1:9" x14ac:dyDescent="0.25">
      <c r="A425" s="6" t="s">
        <v>23</v>
      </c>
      <c r="B425" s="7" t="s">
        <v>41</v>
      </c>
      <c r="C425" s="6">
        <v>6</v>
      </c>
      <c r="D425" s="9">
        <v>56.914623837700759</v>
      </c>
      <c r="E425" s="9">
        <f t="shared" si="6"/>
        <v>43.085376162299241</v>
      </c>
      <c r="G425" s="7">
        <v>1</v>
      </c>
      <c r="H425" s="6" t="s">
        <v>16</v>
      </c>
      <c r="I425" s="6">
        <v>1</v>
      </c>
    </row>
    <row r="426" spans="1:9" x14ac:dyDescent="0.25">
      <c r="A426" s="6" t="s">
        <v>23</v>
      </c>
      <c r="B426" s="7" t="s">
        <v>41</v>
      </c>
      <c r="C426" s="6">
        <v>6</v>
      </c>
      <c r="D426" s="9">
        <v>24.867581148988183</v>
      </c>
      <c r="E426" s="9">
        <f t="shared" si="6"/>
        <v>75.13241885101182</v>
      </c>
      <c r="G426" s="7">
        <v>1</v>
      </c>
      <c r="H426" s="6" t="s">
        <v>16</v>
      </c>
      <c r="I426" s="6">
        <v>1</v>
      </c>
    </row>
    <row r="427" spans="1:9" x14ac:dyDescent="0.25">
      <c r="A427" s="6" t="s">
        <v>30</v>
      </c>
      <c r="B427" s="7" t="s">
        <v>41</v>
      </c>
      <c r="C427" s="6">
        <v>6</v>
      </c>
      <c r="D427" s="9">
        <v>22.020763269483844</v>
      </c>
      <c r="E427" s="9">
        <f t="shared" si="6"/>
        <v>77.979236730516163</v>
      </c>
      <c r="F427" s="7">
        <v>1</v>
      </c>
      <c r="G427" s="7">
        <v>1</v>
      </c>
      <c r="H427" s="6" t="s">
        <v>16</v>
      </c>
      <c r="I427" s="6">
        <v>1</v>
      </c>
    </row>
    <row r="428" spans="1:9" x14ac:dyDescent="0.25">
      <c r="A428" s="6" t="s">
        <v>30</v>
      </c>
      <c r="B428" s="7" t="s">
        <v>41</v>
      </c>
      <c r="C428" s="6">
        <v>6</v>
      </c>
      <c r="D428" s="9">
        <v>97.814076387220751</v>
      </c>
      <c r="E428" s="9">
        <f t="shared" si="6"/>
        <v>2.1859236127792485</v>
      </c>
      <c r="F428" s="7">
        <v>1</v>
      </c>
      <c r="G428" s="7">
        <v>0</v>
      </c>
      <c r="H428" s="6" t="s">
        <v>16</v>
      </c>
      <c r="I428" s="6">
        <v>1</v>
      </c>
    </row>
    <row r="429" spans="1:9" x14ac:dyDescent="0.25">
      <c r="A429" s="6" t="s">
        <v>30</v>
      </c>
      <c r="B429" s="7" t="s">
        <v>41</v>
      </c>
      <c r="C429" s="6">
        <v>6</v>
      </c>
      <c r="D429" s="9">
        <v>35.510548523206751</v>
      </c>
      <c r="E429" s="9">
        <f t="shared" si="6"/>
        <v>64.489451476793249</v>
      </c>
      <c r="F429" s="7">
        <v>1</v>
      </c>
      <c r="G429" s="7">
        <v>1</v>
      </c>
      <c r="H429" s="6" t="s">
        <v>16</v>
      </c>
      <c r="I429" s="6">
        <v>1</v>
      </c>
    </row>
    <row r="430" spans="1:9" x14ac:dyDescent="0.25">
      <c r="A430" s="38" t="s">
        <v>17</v>
      </c>
      <c r="B430" s="36" t="s">
        <v>41</v>
      </c>
      <c r="C430" s="38">
        <v>6</v>
      </c>
      <c r="D430" s="43"/>
      <c r="E430" s="43">
        <f>AVERAGE(E425:E429)</f>
        <v>52.574481366679947</v>
      </c>
      <c r="F430" s="43">
        <f>AVERAGE(F425:F429)</f>
        <v>1</v>
      </c>
      <c r="G430" s="43">
        <f>AVERAGE(G425:G429)</f>
        <v>0.8</v>
      </c>
      <c r="H430" s="38" t="s">
        <v>16</v>
      </c>
    </row>
    <row r="431" spans="1:9" x14ac:dyDescent="0.25">
      <c r="A431" s="6" t="s">
        <v>28</v>
      </c>
      <c r="B431" s="7" t="s">
        <v>41</v>
      </c>
      <c r="C431" s="6">
        <v>6</v>
      </c>
      <c r="D431" s="9">
        <v>31.940461559470162</v>
      </c>
      <c r="E431" s="9">
        <f t="shared" si="6"/>
        <v>68.059538440529835</v>
      </c>
      <c r="F431" s="7">
        <v>1</v>
      </c>
      <c r="G431" s="7">
        <v>1</v>
      </c>
      <c r="H431" s="6" t="s">
        <v>27</v>
      </c>
      <c r="I431" s="6">
        <v>3</v>
      </c>
    </row>
    <row r="432" spans="1:9" x14ac:dyDescent="0.25">
      <c r="A432" s="6" t="s">
        <v>28</v>
      </c>
      <c r="B432" s="7" t="s">
        <v>41</v>
      </c>
      <c r="C432" s="6">
        <v>6</v>
      </c>
      <c r="D432" s="9">
        <v>26.385330996359713</v>
      </c>
      <c r="E432" s="9">
        <f t="shared" si="6"/>
        <v>73.614669003640287</v>
      </c>
      <c r="F432" s="7">
        <v>1</v>
      </c>
      <c r="G432" s="7">
        <v>1</v>
      </c>
      <c r="H432" s="6" t="s">
        <v>27</v>
      </c>
      <c r="I432" s="6">
        <v>3</v>
      </c>
    </row>
    <row r="433" spans="1:9" x14ac:dyDescent="0.25">
      <c r="A433" s="6" t="s">
        <v>30</v>
      </c>
      <c r="B433" s="7" t="s">
        <v>41</v>
      </c>
      <c r="C433" s="6">
        <v>6</v>
      </c>
      <c r="D433" s="9">
        <v>19.282753649306176</v>
      </c>
      <c r="E433" s="9">
        <f t="shared" si="6"/>
        <v>80.717246350693827</v>
      </c>
      <c r="F433" s="7">
        <v>1</v>
      </c>
      <c r="G433" s="7">
        <v>1</v>
      </c>
      <c r="H433" s="6" t="s">
        <v>27</v>
      </c>
      <c r="I433" s="6">
        <v>3</v>
      </c>
    </row>
    <row r="434" spans="1:9" x14ac:dyDescent="0.25">
      <c r="A434" s="38" t="s">
        <v>17</v>
      </c>
      <c r="B434" s="36" t="s">
        <v>41</v>
      </c>
      <c r="C434" s="38">
        <v>6</v>
      </c>
      <c r="D434" s="43"/>
      <c r="E434" s="43">
        <f>AVERAGE(E431:E433)</f>
        <v>74.130484598287978</v>
      </c>
      <c r="F434" s="43">
        <f>AVERAGE(F431:F433)</f>
        <v>1</v>
      </c>
      <c r="G434" s="43">
        <f>AVERAGE(G431:G433)</f>
        <v>1</v>
      </c>
      <c r="H434" s="38" t="s">
        <v>27</v>
      </c>
    </row>
    <row r="435" spans="1:9" x14ac:dyDescent="0.25">
      <c r="A435" s="6" t="s">
        <v>23</v>
      </c>
      <c r="B435" s="7" t="s">
        <v>42</v>
      </c>
      <c r="C435" s="6">
        <v>1</v>
      </c>
      <c r="D435" s="9">
        <v>22.211957239012801</v>
      </c>
      <c r="E435" s="9">
        <f t="shared" si="6"/>
        <v>77.788042760987196</v>
      </c>
      <c r="G435" s="7">
        <v>2</v>
      </c>
      <c r="H435" s="6" t="s">
        <v>27</v>
      </c>
      <c r="I435" s="6">
        <v>3</v>
      </c>
    </row>
    <row r="436" spans="1:9" x14ac:dyDescent="0.25">
      <c r="A436" s="6" t="s">
        <v>23</v>
      </c>
      <c r="B436" s="7" t="s">
        <v>42</v>
      </c>
      <c r="C436" s="6">
        <v>1</v>
      </c>
      <c r="D436" s="9">
        <v>22.581114506038119</v>
      </c>
      <c r="E436" s="9">
        <f t="shared" si="6"/>
        <v>77.418885493961881</v>
      </c>
      <c r="G436" s="7">
        <v>1</v>
      </c>
      <c r="H436" s="6" t="s">
        <v>27</v>
      </c>
      <c r="I436" s="6">
        <v>3</v>
      </c>
    </row>
    <row r="437" spans="1:9" x14ac:dyDescent="0.25">
      <c r="A437" s="6" t="s">
        <v>25</v>
      </c>
      <c r="B437" s="7" t="s">
        <v>42</v>
      </c>
      <c r="C437" s="6">
        <v>1</v>
      </c>
      <c r="D437" s="9">
        <v>50.613668061366802</v>
      </c>
      <c r="E437" s="9">
        <f t="shared" si="6"/>
        <v>49.386331938633198</v>
      </c>
      <c r="F437" s="7">
        <v>2</v>
      </c>
      <c r="G437" s="7">
        <v>2</v>
      </c>
      <c r="H437" s="6" t="s">
        <v>27</v>
      </c>
      <c r="I437" s="6">
        <v>3</v>
      </c>
    </row>
    <row r="438" spans="1:9" x14ac:dyDescent="0.25">
      <c r="A438" s="6" t="s">
        <v>25</v>
      </c>
      <c r="B438" s="7" t="s">
        <v>42</v>
      </c>
      <c r="C438" s="6">
        <v>1</v>
      </c>
      <c r="D438" s="9">
        <v>48.173190984578888</v>
      </c>
      <c r="E438" s="9">
        <f t="shared" si="6"/>
        <v>51.826809015421112</v>
      </c>
      <c r="F438" s="7">
        <v>1</v>
      </c>
      <c r="G438" s="7">
        <v>1</v>
      </c>
      <c r="H438" s="6" t="s">
        <v>27</v>
      </c>
      <c r="I438" s="6">
        <v>3</v>
      </c>
    </row>
    <row r="439" spans="1:9" x14ac:dyDescent="0.25">
      <c r="A439" s="6" t="s">
        <v>25</v>
      </c>
      <c r="B439" s="7" t="s">
        <v>42</v>
      </c>
      <c r="C439" s="6">
        <v>1</v>
      </c>
      <c r="D439" s="9">
        <v>39.984939759036145</v>
      </c>
      <c r="E439" s="9">
        <f t="shared" si="6"/>
        <v>60.015060240963855</v>
      </c>
      <c r="F439" s="7">
        <v>1</v>
      </c>
      <c r="G439" s="7">
        <v>1</v>
      </c>
      <c r="H439" s="6" t="s">
        <v>27</v>
      </c>
      <c r="I439" s="6">
        <v>3</v>
      </c>
    </row>
    <row r="440" spans="1:9" x14ac:dyDescent="0.25">
      <c r="A440" s="6" t="s">
        <v>25</v>
      </c>
      <c r="B440" s="7" t="s">
        <v>42</v>
      </c>
      <c r="C440" s="6">
        <v>1</v>
      </c>
      <c r="D440" s="9">
        <v>69.652247667514843</v>
      </c>
      <c r="E440" s="9">
        <f t="shared" si="6"/>
        <v>30.347752332485157</v>
      </c>
      <c r="F440" s="7">
        <v>2</v>
      </c>
      <c r="G440" s="7">
        <v>1</v>
      </c>
      <c r="H440" s="6" t="s">
        <v>27</v>
      </c>
      <c r="I440" s="6">
        <v>3</v>
      </c>
    </row>
    <row r="441" spans="1:9" x14ac:dyDescent="0.25">
      <c r="A441" s="6" t="s">
        <v>25</v>
      </c>
      <c r="B441" s="7" t="s">
        <v>42</v>
      </c>
      <c r="C441" s="6">
        <v>1</v>
      </c>
      <c r="D441" s="9">
        <v>55.852047556142672</v>
      </c>
      <c r="E441" s="9">
        <f t="shared" si="6"/>
        <v>44.147952443857328</v>
      </c>
      <c r="F441" s="7">
        <v>2</v>
      </c>
      <c r="G441" s="7">
        <v>1</v>
      </c>
      <c r="H441" s="6" t="s">
        <v>27</v>
      </c>
      <c r="I441" s="6">
        <v>3</v>
      </c>
    </row>
    <row r="442" spans="1:9" x14ac:dyDescent="0.25">
      <c r="A442" s="6" t="s">
        <v>28</v>
      </c>
      <c r="B442" s="7" t="s">
        <v>42</v>
      </c>
      <c r="C442" s="6">
        <v>1</v>
      </c>
      <c r="D442" s="9">
        <v>54.872881355932208</v>
      </c>
      <c r="E442" s="9">
        <f t="shared" si="6"/>
        <v>45.127118644067792</v>
      </c>
      <c r="F442" s="7">
        <v>2</v>
      </c>
      <c r="G442" s="7">
        <v>1</v>
      </c>
      <c r="H442" s="6" t="s">
        <v>27</v>
      </c>
      <c r="I442" s="6">
        <v>3</v>
      </c>
    </row>
    <row r="443" spans="1:9" x14ac:dyDescent="0.25">
      <c r="A443" s="6" t="s">
        <v>28</v>
      </c>
      <c r="B443" s="7" t="s">
        <v>42</v>
      </c>
      <c r="C443" s="6">
        <v>1</v>
      </c>
      <c r="D443" s="9">
        <v>11.568276684555755</v>
      </c>
      <c r="E443" s="9">
        <f t="shared" si="6"/>
        <v>88.431723315444245</v>
      </c>
      <c r="F443" s="7">
        <v>1</v>
      </c>
      <c r="G443" s="7">
        <v>1</v>
      </c>
      <c r="H443" s="6" t="s">
        <v>27</v>
      </c>
      <c r="I443" s="6">
        <v>3</v>
      </c>
    </row>
    <row r="444" spans="1:9" x14ac:dyDescent="0.25">
      <c r="A444" s="6" t="s">
        <v>30</v>
      </c>
      <c r="B444" s="7" t="s">
        <v>42</v>
      </c>
      <c r="C444" s="6">
        <v>1</v>
      </c>
      <c r="D444" s="9">
        <v>24.038265825361286</v>
      </c>
      <c r="E444" s="9">
        <f t="shared" si="6"/>
        <v>75.961734174638707</v>
      </c>
      <c r="F444" s="7">
        <v>1</v>
      </c>
      <c r="G444" s="7">
        <v>1</v>
      </c>
      <c r="H444" s="6" t="s">
        <v>27</v>
      </c>
      <c r="I444" s="6">
        <v>3</v>
      </c>
    </row>
    <row r="445" spans="1:9" x14ac:dyDescent="0.25">
      <c r="A445" s="6" t="s">
        <v>30</v>
      </c>
      <c r="B445" s="7" t="s">
        <v>42</v>
      </c>
      <c r="C445" s="6">
        <v>1</v>
      </c>
      <c r="D445" s="9">
        <v>55.03289473684211</v>
      </c>
      <c r="E445" s="9">
        <f t="shared" ref="E445:E508" si="7">100-D445</f>
        <v>44.96710526315789</v>
      </c>
      <c r="F445" s="7">
        <v>1</v>
      </c>
      <c r="G445" s="7">
        <v>1</v>
      </c>
      <c r="H445" s="6" t="s">
        <v>27</v>
      </c>
      <c r="I445" s="6">
        <v>3</v>
      </c>
    </row>
    <row r="446" spans="1:9" x14ac:dyDescent="0.25">
      <c r="A446" s="6" t="s">
        <v>30</v>
      </c>
      <c r="B446" s="7" t="s">
        <v>42</v>
      </c>
      <c r="C446" s="6">
        <v>1</v>
      </c>
      <c r="D446" s="9">
        <v>26.314171533968644</v>
      </c>
      <c r="E446" s="9">
        <f t="shared" si="7"/>
        <v>73.685828466031353</v>
      </c>
      <c r="F446" s="7">
        <v>1</v>
      </c>
      <c r="G446" s="7">
        <v>1</v>
      </c>
      <c r="H446" s="6" t="s">
        <v>27</v>
      </c>
      <c r="I446" s="6">
        <v>3</v>
      </c>
    </row>
    <row r="447" spans="1:9" x14ac:dyDescent="0.25">
      <c r="A447" s="6" t="s">
        <v>30</v>
      </c>
      <c r="B447" s="7" t="s">
        <v>42</v>
      </c>
      <c r="C447" s="6">
        <v>1</v>
      </c>
      <c r="D447" s="9">
        <v>27.655281740884856</v>
      </c>
      <c r="E447" s="9">
        <f t="shared" si="7"/>
        <v>72.34471825911514</v>
      </c>
      <c r="F447" s="7">
        <v>1</v>
      </c>
      <c r="G447" s="7">
        <v>1</v>
      </c>
      <c r="H447" s="6" t="s">
        <v>27</v>
      </c>
      <c r="I447" s="6">
        <v>3</v>
      </c>
    </row>
    <row r="448" spans="1:9" x14ac:dyDescent="0.25">
      <c r="A448" s="38" t="s">
        <v>17</v>
      </c>
      <c r="B448" s="36" t="s">
        <v>42</v>
      </c>
      <c r="C448" s="38">
        <v>1</v>
      </c>
      <c r="D448" s="43"/>
      <c r="E448" s="43">
        <f>AVERAGE(E435:E447)</f>
        <v>60.880697103751132</v>
      </c>
      <c r="F448" s="43">
        <f>AVERAGE(F435:F447)</f>
        <v>1.3636363636363635</v>
      </c>
      <c r="G448" s="43">
        <f>AVERAGE(G435:G447)</f>
        <v>1.1538461538461537</v>
      </c>
      <c r="H448" s="38" t="s">
        <v>27</v>
      </c>
    </row>
    <row r="449" spans="1:9" x14ac:dyDescent="0.25">
      <c r="A449" s="6" t="s">
        <v>23</v>
      </c>
      <c r="B449" s="7" t="s">
        <v>42</v>
      </c>
      <c r="C449" s="6">
        <v>3</v>
      </c>
      <c r="D449" s="9">
        <v>22.234664675874082</v>
      </c>
      <c r="E449" s="9">
        <f t="shared" si="7"/>
        <v>77.765335324125914</v>
      </c>
      <c r="G449" s="7">
        <v>1</v>
      </c>
      <c r="H449" s="6" t="s">
        <v>27</v>
      </c>
      <c r="I449" s="6">
        <v>3</v>
      </c>
    </row>
    <row r="450" spans="1:9" x14ac:dyDescent="0.25">
      <c r="A450" s="6" t="s">
        <v>23</v>
      </c>
      <c r="B450" s="7" t="s">
        <v>42</v>
      </c>
      <c r="C450" s="6">
        <v>3</v>
      </c>
      <c r="D450" s="9">
        <v>21.533759377604891</v>
      </c>
      <c r="E450" s="9">
        <f t="shared" si="7"/>
        <v>78.466240622395105</v>
      </c>
      <c r="G450" s="7">
        <v>2</v>
      </c>
      <c r="H450" s="6" t="s">
        <v>27</v>
      </c>
      <c r="I450" s="6">
        <v>3</v>
      </c>
    </row>
    <row r="451" spans="1:9" x14ac:dyDescent="0.25">
      <c r="A451" s="6" t="s">
        <v>25</v>
      </c>
      <c r="B451" s="7" t="s">
        <v>42</v>
      </c>
      <c r="C451" s="6">
        <v>3</v>
      </c>
      <c r="D451" s="9">
        <v>65.050890585241746</v>
      </c>
      <c r="E451" s="9">
        <f t="shared" si="7"/>
        <v>34.949109414758254</v>
      </c>
      <c r="F451" s="7">
        <v>1</v>
      </c>
      <c r="G451" s="7">
        <v>1</v>
      </c>
      <c r="H451" s="6" t="s">
        <v>27</v>
      </c>
      <c r="I451" s="6">
        <v>3</v>
      </c>
    </row>
    <row r="452" spans="1:9" x14ac:dyDescent="0.25">
      <c r="A452" s="6" t="s">
        <v>28</v>
      </c>
      <c r="B452" s="7" t="s">
        <v>42</v>
      </c>
      <c r="C452" s="6">
        <v>3</v>
      </c>
      <c r="D452" s="9">
        <v>42.724580454096746</v>
      </c>
      <c r="E452" s="9">
        <f t="shared" si="7"/>
        <v>57.275419545903254</v>
      </c>
      <c r="F452" s="7">
        <v>1</v>
      </c>
      <c r="G452" s="7">
        <v>1</v>
      </c>
      <c r="H452" s="6" t="s">
        <v>27</v>
      </c>
      <c r="I452" s="6">
        <v>3</v>
      </c>
    </row>
    <row r="453" spans="1:9" x14ac:dyDescent="0.25">
      <c r="A453" s="6" t="s">
        <v>30</v>
      </c>
      <c r="B453" s="7" t="s">
        <v>42</v>
      </c>
      <c r="C453" s="6">
        <v>3</v>
      </c>
      <c r="D453" s="9">
        <v>63.388814913448741</v>
      </c>
      <c r="E453" s="9">
        <f t="shared" si="7"/>
        <v>36.611185086551259</v>
      </c>
      <c r="F453" s="7">
        <v>1</v>
      </c>
      <c r="G453" s="7">
        <v>1</v>
      </c>
      <c r="H453" s="6" t="s">
        <v>27</v>
      </c>
      <c r="I453" s="6">
        <v>3</v>
      </c>
    </row>
    <row r="454" spans="1:9" x14ac:dyDescent="0.25">
      <c r="A454" s="6" t="s">
        <v>30</v>
      </c>
      <c r="B454" s="7" t="s">
        <v>42</v>
      </c>
      <c r="C454" s="6">
        <v>3</v>
      </c>
      <c r="D454" s="9">
        <v>46.975283353816735</v>
      </c>
      <c r="E454" s="9">
        <f t="shared" si="7"/>
        <v>53.024716646183265</v>
      </c>
      <c r="F454" s="7">
        <v>3</v>
      </c>
      <c r="G454" s="7">
        <v>2</v>
      </c>
      <c r="H454" s="6" t="s">
        <v>27</v>
      </c>
      <c r="I454" s="6">
        <v>3</v>
      </c>
    </row>
    <row r="455" spans="1:9" x14ac:dyDescent="0.25">
      <c r="A455" s="6" t="s">
        <v>30</v>
      </c>
      <c r="B455" s="7" t="s">
        <v>42</v>
      </c>
      <c r="C455" s="6">
        <v>3</v>
      </c>
      <c r="D455" s="9">
        <v>33.826475574048388</v>
      </c>
      <c r="E455" s="9">
        <f t="shared" si="7"/>
        <v>66.173524425951612</v>
      </c>
      <c r="F455" s="7">
        <v>3</v>
      </c>
      <c r="G455" s="7">
        <v>2</v>
      </c>
      <c r="H455" s="6" t="s">
        <v>27</v>
      </c>
      <c r="I455" s="6">
        <v>3</v>
      </c>
    </row>
    <row r="456" spans="1:9" x14ac:dyDescent="0.25">
      <c r="A456" s="38" t="s">
        <v>17</v>
      </c>
      <c r="B456" s="36" t="s">
        <v>42</v>
      </c>
      <c r="C456" s="38">
        <v>3</v>
      </c>
      <c r="D456" s="43"/>
      <c r="E456" s="43">
        <f>AVERAGE(E449:E455)</f>
        <v>57.75221872369552</v>
      </c>
      <c r="F456" s="43">
        <f>AVERAGE(F449:F455)</f>
        <v>1.8</v>
      </c>
      <c r="G456" s="43">
        <f>AVERAGE(G449:G455)</f>
        <v>1.4285714285714286</v>
      </c>
      <c r="H456" s="38" t="s">
        <v>27</v>
      </c>
    </row>
    <row r="457" spans="1:9" x14ac:dyDescent="0.25">
      <c r="A457" s="6" t="s">
        <v>25</v>
      </c>
      <c r="B457" s="7" t="s">
        <v>42</v>
      </c>
      <c r="C457" s="6">
        <v>3</v>
      </c>
      <c r="D457" s="9">
        <v>32.310231023102311</v>
      </c>
      <c r="E457" s="9">
        <f t="shared" si="7"/>
        <v>67.689768976897682</v>
      </c>
      <c r="F457" s="7">
        <v>1</v>
      </c>
      <c r="G457" s="7">
        <v>1</v>
      </c>
      <c r="H457" s="6" t="s">
        <v>19</v>
      </c>
      <c r="I457" s="6">
        <v>2</v>
      </c>
    </row>
    <row r="458" spans="1:9" x14ac:dyDescent="0.25">
      <c r="A458" s="6" t="s">
        <v>25</v>
      </c>
      <c r="B458" s="7" t="s">
        <v>42</v>
      </c>
      <c r="C458" s="6">
        <v>3</v>
      </c>
      <c r="D458" s="9">
        <v>40.934959349593491</v>
      </c>
      <c r="E458" s="9">
        <f t="shared" si="7"/>
        <v>59.065040650406509</v>
      </c>
      <c r="F458" s="7">
        <v>1</v>
      </c>
      <c r="G458" s="7">
        <v>1</v>
      </c>
      <c r="H458" s="6" t="s">
        <v>19</v>
      </c>
      <c r="I458" s="6">
        <v>2</v>
      </c>
    </row>
    <row r="459" spans="1:9" x14ac:dyDescent="0.25">
      <c r="A459" s="6" t="s">
        <v>30</v>
      </c>
      <c r="B459" s="7" t="s">
        <v>42</v>
      </c>
      <c r="C459" s="6">
        <v>3</v>
      </c>
      <c r="D459" s="9">
        <v>16.041527126590758</v>
      </c>
      <c r="E459" s="9">
        <f t="shared" si="7"/>
        <v>83.958472873409249</v>
      </c>
      <c r="F459" s="7">
        <v>1</v>
      </c>
      <c r="G459" s="7">
        <v>1</v>
      </c>
      <c r="H459" s="6" t="s">
        <v>19</v>
      </c>
      <c r="I459" s="6">
        <v>2</v>
      </c>
    </row>
    <row r="460" spans="1:9" x14ac:dyDescent="0.25">
      <c r="A460" s="38" t="s">
        <v>17</v>
      </c>
      <c r="B460" s="36" t="s">
        <v>42</v>
      </c>
      <c r="C460" s="38">
        <v>3</v>
      </c>
      <c r="D460" s="43"/>
      <c r="E460" s="43">
        <f>AVERAGE(E457:E459)</f>
        <v>70.237760833571144</v>
      </c>
      <c r="F460" s="43">
        <f>AVERAGE(F457:F459)</f>
        <v>1</v>
      </c>
      <c r="G460" s="43">
        <f>AVERAGE(G457:G459)</f>
        <v>1</v>
      </c>
      <c r="H460" s="38" t="s">
        <v>19</v>
      </c>
    </row>
    <row r="461" spans="1:9" x14ac:dyDescent="0.25">
      <c r="A461" s="6" t="s">
        <v>23</v>
      </c>
      <c r="B461" s="7" t="s">
        <v>42</v>
      </c>
      <c r="C461" s="6">
        <v>4</v>
      </c>
      <c r="D461" s="9">
        <v>23.177625706634931</v>
      </c>
      <c r="E461" s="9">
        <f t="shared" si="7"/>
        <v>76.822374293365073</v>
      </c>
      <c r="G461" s="7">
        <v>1</v>
      </c>
      <c r="H461" s="6" t="s">
        <v>16</v>
      </c>
      <c r="I461" s="6">
        <v>1</v>
      </c>
    </row>
    <row r="462" spans="1:9" x14ac:dyDescent="0.25">
      <c r="A462" s="6" t="s">
        <v>23</v>
      </c>
      <c r="B462" s="7" t="s">
        <v>42</v>
      </c>
      <c r="C462" s="6">
        <v>4</v>
      </c>
      <c r="D462" s="9">
        <v>28.333750312734548</v>
      </c>
      <c r="E462" s="9">
        <f t="shared" si="7"/>
        <v>71.666249687265449</v>
      </c>
      <c r="G462" s="7">
        <v>1</v>
      </c>
      <c r="H462" s="6" t="s">
        <v>16</v>
      </c>
      <c r="I462" s="6">
        <v>1</v>
      </c>
    </row>
    <row r="463" spans="1:9" x14ac:dyDescent="0.25">
      <c r="A463" s="6" t="s">
        <v>25</v>
      </c>
      <c r="B463" s="7" t="s">
        <v>42</v>
      </c>
      <c r="C463" s="6">
        <v>4</v>
      </c>
      <c r="D463" s="9">
        <v>33.647058823529413</v>
      </c>
      <c r="E463" s="9">
        <f t="shared" si="7"/>
        <v>66.35294117647058</v>
      </c>
      <c r="F463" s="7">
        <v>1</v>
      </c>
      <c r="G463" s="7">
        <v>1</v>
      </c>
      <c r="H463" s="6" t="s">
        <v>16</v>
      </c>
      <c r="I463" s="6">
        <v>1</v>
      </c>
    </row>
    <row r="464" spans="1:9" x14ac:dyDescent="0.25">
      <c r="A464" s="6" t="s">
        <v>25</v>
      </c>
      <c r="B464" s="7" t="s">
        <v>42</v>
      </c>
      <c r="C464" s="6">
        <v>4</v>
      </c>
      <c r="D464" s="9">
        <v>56.501128668171567</v>
      </c>
      <c r="E464" s="9">
        <f t="shared" si="7"/>
        <v>43.498871331828433</v>
      </c>
      <c r="F464" s="7">
        <v>1</v>
      </c>
      <c r="G464" s="7">
        <v>1</v>
      </c>
      <c r="H464" s="6" t="s">
        <v>16</v>
      </c>
      <c r="I464" s="6">
        <v>1</v>
      </c>
    </row>
    <row r="465" spans="1:9" x14ac:dyDescent="0.25">
      <c r="A465" s="6" t="s">
        <v>25</v>
      </c>
      <c r="B465" s="7" t="s">
        <v>42</v>
      </c>
      <c r="C465" s="6">
        <v>4</v>
      </c>
      <c r="D465" s="9">
        <v>39.89208633093525</v>
      </c>
      <c r="E465" s="9">
        <f t="shared" si="7"/>
        <v>60.10791366906475</v>
      </c>
      <c r="F465" s="7">
        <v>1</v>
      </c>
      <c r="G465" s="7">
        <v>1</v>
      </c>
      <c r="H465" s="6" t="s">
        <v>16</v>
      </c>
      <c r="I465" s="6">
        <v>1</v>
      </c>
    </row>
    <row r="466" spans="1:9" x14ac:dyDescent="0.25">
      <c r="A466" s="6" t="s">
        <v>25</v>
      </c>
      <c r="B466" s="7" t="s">
        <v>42</v>
      </c>
      <c r="C466" s="6">
        <v>4</v>
      </c>
      <c r="D466" s="9">
        <v>69.088863892013492</v>
      </c>
      <c r="E466" s="9">
        <f t="shared" si="7"/>
        <v>30.911136107986508</v>
      </c>
      <c r="F466" s="7">
        <v>1</v>
      </c>
      <c r="G466" s="7">
        <v>1</v>
      </c>
      <c r="H466" s="6" t="s">
        <v>16</v>
      </c>
      <c r="I466" s="6">
        <v>1</v>
      </c>
    </row>
    <row r="467" spans="1:9" x14ac:dyDescent="0.25">
      <c r="A467" s="6" t="s">
        <v>28</v>
      </c>
      <c r="B467" s="7" t="s">
        <v>42</v>
      </c>
      <c r="C467" s="6">
        <v>4</v>
      </c>
      <c r="D467" s="9">
        <v>25.530556885272059</v>
      </c>
      <c r="E467" s="9">
        <f t="shared" si="7"/>
        <v>74.469443114727937</v>
      </c>
      <c r="F467" s="7">
        <v>2</v>
      </c>
      <c r="G467" s="7">
        <v>1</v>
      </c>
      <c r="H467" s="6" t="s">
        <v>16</v>
      </c>
      <c r="I467" s="6">
        <v>1</v>
      </c>
    </row>
    <row r="468" spans="1:9" x14ac:dyDescent="0.25">
      <c r="A468" s="6" t="s">
        <v>28</v>
      </c>
      <c r="B468" s="7" t="s">
        <v>42</v>
      </c>
      <c r="C468" s="6">
        <v>4</v>
      </c>
      <c r="D468" s="9">
        <v>22.363575493806493</v>
      </c>
      <c r="E468" s="9">
        <f t="shared" si="7"/>
        <v>77.636424506193507</v>
      </c>
      <c r="F468" s="7">
        <v>1</v>
      </c>
      <c r="G468" s="7">
        <v>1</v>
      </c>
      <c r="H468" s="6" t="s">
        <v>16</v>
      </c>
      <c r="I468" s="6">
        <v>1</v>
      </c>
    </row>
    <row r="469" spans="1:9" x14ac:dyDescent="0.25">
      <c r="A469" s="38" t="s">
        <v>17</v>
      </c>
      <c r="B469" s="36" t="s">
        <v>42</v>
      </c>
      <c r="C469" s="38">
        <v>4</v>
      </c>
      <c r="D469" s="43"/>
      <c r="E469" s="43">
        <f>AVERAGE(E461:E468)</f>
        <v>62.683169235862785</v>
      </c>
      <c r="F469" s="43">
        <f>AVERAGE(F461:F468)</f>
        <v>1.1666666666666667</v>
      </c>
      <c r="G469" s="43">
        <f>AVERAGE(G461:G468)</f>
        <v>1</v>
      </c>
      <c r="H469" s="38" t="s">
        <v>16</v>
      </c>
    </row>
    <row r="470" spans="1:9" x14ac:dyDescent="0.25">
      <c r="A470" s="6" t="s">
        <v>23</v>
      </c>
      <c r="B470" s="7" t="s">
        <v>42</v>
      </c>
      <c r="C470" s="6">
        <v>5</v>
      </c>
      <c r="D470" s="9">
        <v>35.205685390187234</v>
      </c>
      <c r="E470" s="9">
        <f t="shared" si="7"/>
        <v>64.794314609812773</v>
      </c>
      <c r="G470" s="7">
        <v>1</v>
      </c>
      <c r="H470" s="6" t="s">
        <v>16</v>
      </c>
      <c r="I470" s="6">
        <v>1</v>
      </c>
    </row>
    <row r="471" spans="1:9" x14ac:dyDescent="0.25">
      <c r="A471" s="6" t="s">
        <v>23</v>
      </c>
      <c r="B471" s="7" t="s">
        <v>42</v>
      </c>
      <c r="C471" s="6">
        <v>5</v>
      </c>
      <c r="D471" s="9">
        <v>24.691029900332225</v>
      </c>
      <c r="E471" s="9">
        <f t="shared" si="7"/>
        <v>75.308970099667775</v>
      </c>
      <c r="G471" s="7">
        <v>1</v>
      </c>
      <c r="H471" s="6" t="s">
        <v>16</v>
      </c>
      <c r="I471" s="6">
        <v>1</v>
      </c>
    </row>
    <row r="472" spans="1:9" x14ac:dyDescent="0.25">
      <c r="A472" s="6" t="s">
        <v>30</v>
      </c>
      <c r="B472" s="7" t="s">
        <v>42</v>
      </c>
      <c r="C472" s="6">
        <v>5</v>
      </c>
      <c r="D472" s="9">
        <v>26.946314517521145</v>
      </c>
      <c r="E472" s="9">
        <f t="shared" si="7"/>
        <v>73.053685482478855</v>
      </c>
      <c r="F472" s="7">
        <v>1</v>
      </c>
      <c r="G472" s="7">
        <v>1</v>
      </c>
      <c r="H472" s="6" t="s">
        <v>16</v>
      </c>
      <c r="I472" s="6">
        <v>1</v>
      </c>
    </row>
    <row r="473" spans="1:9" x14ac:dyDescent="0.25">
      <c r="A473" s="6" t="s">
        <v>30</v>
      </c>
      <c r="B473" s="7" t="s">
        <v>42</v>
      </c>
      <c r="C473" s="6">
        <v>5</v>
      </c>
      <c r="D473" s="9">
        <v>22.526253512793964</v>
      </c>
      <c r="E473" s="9">
        <f t="shared" si="7"/>
        <v>77.473746487206029</v>
      </c>
      <c r="F473" s="7">
        <v>1</v>
      </c>
      <c r="G473" s="7">
        <v>1</v>
      </c>
      <c r="H473" s="6" t="s">
        <v>16</v>
      </c>
      <c r="I473" s="6">
        <v>1</v>
      </c>
    </row>
    <row r="474" spans="1:9" x14ac:dyDescent="0.25">
      <c r="A474" s="38" t="s">
        <v>17</v>
      </c>
      <c r="B474" s="36" t="s">
        <v>42</v>
      </c>
      <c r="C474" s="38">
        <v>5</v>
      </c>
      <c r="D474" s="43"/>
      <c r="E474" s="43">
        <f>AVERAGE(E470:E473)</f>
        <v>72.657679169791351</v>
      </c>
      <c r="F474" s="43">
        <f>AVERAGE(F470:F473)</f>
        <v>1</v>
      </c>
      <c r="G474" s="43">
        <f>AVERAGE(G470:G473)</f>
        <v>1</v>
      </c>
      <c r="H474" s="38" t="s">
        <v>16</v>
      </c>
    </row>
    <row r="475" spans="1:9" x14ac:dyDescent="0.25">
      <c r="A475" s="6" t="s">
        <v>23</v>
      </c>
      <c r="B475" s="7" t="s">
        <v>42</v>
      </c>
      <c r="C475" s="6">
        <v>7</v>
      </c>
      <c r="D475" s="9">
        <v>25.311145294364422</v>
      </c>
      <c r="E475" s="9">
        <f t="shared" si="7"/>
        <v>74.688854705635578</v>
      </c>
      <c r="G475" s="7">
        <v>2</v>
      </c>
      <c r="H475" s="6" t="s">
        <v>27</v>
      </c>
      <c r="I475" s="6">
        <v>3</v>
      </c>
    </row>
    <row r="476" spans="1:9" x14ac:dyDescent="0.25">
      <c r="A476" s="6" t="s">
        <v>23</v>
      </c>
      <c r="B476" s="7" t="s">
        <v>42</v>
      </c>
      <c r="C476" s="6">
        <v>7</v>
      </c>
      <c r="D476" s="9">
        <v>23.849900775753202</v>
      </c>
      <c r="E476" s="9">
        <f t="shared" si="7"/>
        <v>76.150099224246802</v>
      </c>
      <c r="G476" s="7">
        <v>1</v>
      </c>
      <c r="H476" s="6" t="s">
        <v>27</v>
      </c>
      <c r="I476" s="6">
        <v>3</v>
      </c>
    </row>
    <row r="477" spans="1:9" x14ac:dyDescent="0.25">
      <c r="A477" s="6" t="s">
        <v>25</v>
      </c>
      <c r="B477" s="7" t="s">
        <v>42</v>
      </c>
      <c r="C477" s="6">
        <v>7</v>
      </c>
      <c r="D477" s="9">
        <v>52.319078947368418</v>
      </c>
      <c r="E477" s="9">
        <f t="shared" si="7"/>
        <v>47.680921052631582</v>
      </c>
      <c r="F477" s="7">
        <v>1</v>
      </c>
      <c r="G477" s="7">
        <v>1</v>
      </c>
      <c r="H477" s="6" t="s">
        <v>27</v>
      </c>
      <c r="I477" s="6">
        <v>3</v>
      </c>
    </row>
    <row r="478" spans="1:9" x14ac:dyDescent="0.25">
      <c r="A478" s="6" t="s">
        <v>28</v>
      </c>
      <c r="B478" s="7" t="s">
        <v>42</v>
      </c>
      <c r="C478" s="6">
        <v>7</v>
      </c>
      <c r="D478" s="9">
        <v>22.945023864238998</v>
      </c>
      <c r="E478" s="9">
        <f t="shared" si="7"/>
        <v>77.054976135760995</v>
      </c>
      <c r="F478" s="7">
        <v>2</v>
      </c>
      <c r="G478" s="7">
        <v>1</v>
      </c>
      <c r="H478" s="6" t="s">
        <v>27</v>
      </c>
      <c r="I478" s="6">
        <v>3</v>
      </c>
    </row>
    <row r="479" spans="1:9" x14ac:dyDescent="0.25">
      <c r="A479" s="38" t="s">
        <v>17</v>
      </c>
      <c r="B479" s="36" t="s">
        <v>42</v>
      </c>
      <c r="C479" s="38">
        <v>7</v>
      </c>
      <c r="D479" s="43"/>
      <c r="E479" s="43">
        <f>AVERAGE(E475:E478)</f>
        <v>68.893712779568745</v>
      </c>
      <c r="F479" s="43">
        <f>AVERAGE(F475:F478)</f>
        <v>1.5</v>
      </c>
      <c r="G479" s="43">
        <f>AVERAGE(G475:G478)</f>
        <v>1.25</v>
      </c>
      <c r="H479" s="38" t="s">
        <v>27</v>
      </c>
    </row>
    <row r="480" spans="1:9" x14ac:dyDescent="0.25">
      <c r="A480" s="6" t="s">
        <v>23</v>
      </c>
      <c r="B480" s="7" t="s">
        <v>42</v>
      </c>
      <c r="C480" s="6">
        <v>10</v>
      </c>
      <c r="D480" s="9">
        <v>28.255159474671672</v>
      </c>
      <c r="E480" s="9">
        <f t="shared" si="7"/>
        <v>71.744840525328328</v>
      </c>
      <c r="G480" s="7">
        <v>1</v>
      </c>
      <c r="H480" s="6" t="s">
        <v>16</v>
      </c>
      <c r="I480" s="6">
        <v>1</v>
      </c>
    </row>
    <row r="481" spans="1:9" x14ac:dyDescent="0.25">
      <c r="A481" s="6" t="s">
        <v>23</v>
      </c>
      <c r="B481" s="7" t="s">
        <v>42</v>
      </c>
      <c r="C481" s="6">
        <v>10</v>
      </c>
      <c r="D481" s="9">
        <v>28.406069138119818</v>
      </c>
      <c r="E481" s="9">
        <f t="shared" si="7"/>
        <v>71.593930861880182</v>
      </c>
      <c r="G481" s="7">
        <v>1</v>
      </c>
      <c r="H481" s="6" t="s">
        <v>16</v>
      </c>
      <c r="I481" s="6">
        <v>1</v>
      </c>
    </row>
    <row r="482" spans="1:9" x14ac:dyDescent="0.25">
      <c r="A482" s="6" t="s">
        <v>25</v>
      </c>
      <c r="B482" s="7" t="s">
        <v>42</v>
      </c>
      <c r="C482" s="6">
        <v>10</v>
      </c>
      <c r="D482" s="9">
        <v>34.527363184079604</v>
      </c>
      <c r="E482" s="9">
        <f t="shared" si="7"/>
        <v>65.472636815920396</v>
      </c>
      <c r="F482" s="7">
        <v>1</v>
      </c>
      <c r="G482" s="7">
        <v>1</v>
      </c>
      <c r="H482" s="6" t="s">
        <v>16</v>
      </c>
      <c r="I482" s="6">
        <v>1</v>
      </c>
    </row>
    <row r="483" spans="1:9" x14ac:dyDescent="0.25">
      <c r="A483" s="6" t="s">
        <v>28</v>
      </c>
      <c r="B483" s="7" t="s">
        <v>42</v>
      </c>
      <c r="C483" s="6">
        <v>10</v>
      </c>
      <c r="D483" s="9">
        <v>18.43766913223886</v>
      </c>
      <c r="E483" s="9">
        <f t="shared" si="7"/>
        <v>81.562330867761148</v>
      </c>
      <c r="F483" s="7">
        <v>1</v>
      </c>
      <c r="G483" s="7">
        <v>1</v>
      </c>
      <c r="H483" s="6" t="s">
        <v>16</v>
      </c>
      <c r="I483" s="6">
        <v>1</v>
      </c>
    </row>
    <row r="484" spans="1:9" x14ac:dyDescent="0.25">
      <c r="A484" s="6" t="s">
        <v>30</v>
      </c>
      <c r="B484" s="7" t="s">
        <v>42</v>
      </c>
      <c r="C484" s="6">
        <v>10</v>
      </c>
      <c r="D484" s="9">
        <v>72.773972602739732</v>
      </c>
      <c r="E484" s="9">
        <f t="shared" si="7"/>
        <v>27.226027397260268</v>
      </c>
      <c r="F484" s="7">
        <v>1</v>
      </c>
      <c r="G484" s="7">
        <v>1</v>
      </c>
      <c r="H484" s="6" t="s">
        <v>16</v>
      </c>
      <c r="I484" s="6">
        <v>1</v>
      </c>
    </row>
    <row r="485" spans="1:9" x14ac:dyDescent="0.25">
      <c r="A485" s="6" t="s">
        <v>30</v>
      </c>
      <c r="B485" s="7" t="s">
        <v>42</v>
      </c>
      <c r="C485" s="6">
        <v>10</v>
      </c>
      <c r="D485" s="9">
        <v>27.297343036046708</v>
      </c>
      <c r="E485" s="9">
        <f t="shared" si="7"/>
        <v>72.702656963953288</v>
      </c>
      <c r="F485" s="7">
        <v>1</v>
      </c>
      <c r="G485" s="7">
        <v>1</v>
      </c>
      <c r="H485" s="6" t="s">
        <v>16</v>
      </c>
      <c r="I485" s="6">
        <v>1</v>
      </c>
    </row>
    <row r="486" spans="1:9" x14ac:dyDescent="0.25">
      <c r="A486" s="38" t="s">
        <v>17</v>
      </c>
      <c r="B486" s="36" t="s">
        <v>42</v>
      </c>
      <c r="C486" s="38">
        <v>10</v>
      </c>
      <c r="D486" s="43"/>
      <c r="E486" s="43">
        <f>AVERAGE(E480:E485)</f>
        <v>65.050403905350606</v>
      </c>
      <c r="F486" s="43">
        <f>AVERAGE(F480:F485)</f>
        <v>1</v>
      </c>
      <c r="G486" s="43">
        <f>AVERAGE(G480:G485)</f>
        <v>1</v>
      </c>
      <c r="H486" s="38" t="s">
        <v>16</v>
      </c>
    </row>
    <row r="487" spans="1:9" x14ac:dyDescent="0.25">
      <c r="A487" s="6" t="s">
        <v>23</v>
      </c>
      <c r="B487" s="7" t="s">
        <v>43</v>
      </c>
      <c r="C487" s="6">
        <v>1</v>
      </c>
      <c r="D487" s="9">
        <v>29.307614797754425</v>
      </c>
      <c r="E487" s="9">
        <f t="shared" si="7"/>
        <v>70.692385202245575</v>
      </c>
      <c r="G487" s="7">
        <v>1</v>
      </c>
      <c r="H487" s="6" t="s">
        <v>16</v>
      </c>
      <c r="I487" s="6">
        <v>1</v>
      </c>
    </row>
    <row r="488" spans="1:9" x14ac:dyDescent="0.25">
      <c r="A488" s="6" t="s">
        <v>23</v>
      </c>
      <c r="B488" s="7" t="s">
        <v>43</v>
      </c>
      <c r="C488" s="6">
        <v>1</v>
      </c>
      <c r="D488" s="9">
        <v>32.307895431740164</v>
      </c>
      <c r="E488" s="9">
        <f t="shared" si="7"/>
        <v>67.692104568259836</v>
      </c>
      <c r="G488" s="7">
        <v>1</v>
      </c>
      <c r="H488" s="6" t="s">
        <v>16</v>
      </c>
      <c r="I488" s="6">
        <v>1</v>
      </c>
    </row>
    <row r="489" spans="1:9" x14ac:dyDescent="0.25">
      <c r="A489" s="6" t="s">
        <v>28</v>
      </c>
      <c r="B489" s="7" t="s">
        <v>43</v>
      </c>
      <c r="C489" s="6">
        <v>1</v>
      </c>
      <c r="D489" s="9">
        <v>28.398632658427559</v>
      </c>
      <c r="E489" s="9">
        <f t="shared" si="7"/>
        <v>71.601367341572441</v>
      </c>
      <c r="F489" s="7">
        <v>1</v>
      </c>
      <c r="G489" s="7">
        <v>1</v>
      </c>
      <c r="H489" s="6" t="s">
        <v>16</v>
      </c>
      <c r="I489" s="6">
        <v>1</v>
      </c>
    </row>
    <row r="490" spans="1:9" x14ac:dyDescent="0.25">
      <c r="A490" s="6" t="s">
        <v>28</v>
      </c>
      <c r="B490" s="7" t="s">
        <v>43</v>
      </c>
      <c r="C490" s="6">
        <v>1</v>
      </c>
      <c r="D490" s="9">
        <v>87.228351721832155</v>
      </c>
      <c r="E490" s="9">
        <f t="shared" si="7"/>
        <v>12.771648278167845</v>
      </c>
      <c r="F490" s="7">
        <v>0</v>
      </c>
      <c r="G490" s="7">
        <v>1</v>
      </c>
      <c r="H490" s="6" t="s">
        <v>16</v>
      </c>
      <c r="I490" s="6">
        <v>1</v>
      </c>
    </row>
    <row r="491" spans="1:9" x14ac:dyDescent="0.25">
      <c r="A491" s="6" t="s">
        <v>30</v>
      </c>
      <c r="B491" s="7" t="s">
        <v>43</v>
      </c>
      <c r="C491" s="6">
        <v>1</v>
      </c>
      <c r="D491" s="9">
        <v>62.158671586715862</v>
      </c>
      <c r="E491" s="9">
        <f t="shared" si="7"/>
        <v>37.841328413284138</v>
      </c>
      <c r="F491" s="7">
        <v>1</v>
      </c>
      <c r="G491" s="7">
        <v>1</v>
      </c>
      <c r="H491" s="6" t="s">
        <v>16</v>
      </c>
      <c r="I491" s="6">
        <v>1</v>
      </c>
    </row>
    <row r="492" spans="1:9" x14ac:dyDescent="0.25">
      <c r="A492" s="6" t="s">
        <v>30</v>
      </c>
      <c r="B492" s="7" t="s">
        <v>43</v>
      </c>
      <c r="C492" s="6">
        <v>1</v>
      </c>
      <c r="D492" s="9">
        <v>44.433441788088842</v>
      </c>
      <c r="E492" s="9">
        <f t="shared" si="7"/>
        <v>55.566558211911158</v>
      </c>
      <c r="F492" s="7">
        <v>1</v>
      </c>
      <c r="G492" s="7">
        <v>1</v>
      </c>
      <c r="H492" s="6" t="s">
        <v>16</v>
      </c>
      <c r="I492" s="6">
        <v>1</v>
      </c>
    </row>
    <row r="493" spans="1:9" x14ac:dyDescent="0.25">
      <c r="A493" s="38" t="s">
        <v>17</v>
      </c>
      <c r="B493" s="36" t="s">
        <v>43</v>
      </c>
      <c r="C493" s="38">
        <v>1</v>
      </c>
      <c r="D493" s="43"/>
      <c r="E493" s="43">
        <f>AVERAGE(E487:E492)</f>
        <v>52.6942320025735</v>
      </c>
      <c r="F493" s="43">
        <f>AVERAGE(F487:F492)</f>
        <v>0.75</v>
      </c>
      <c r="G493" s="43">
        <f>AVERAGE(G487:G492)</f>
        <v>1</v>
      </c>
      <c r="H493" s="38" t="s">
        <v>16</v>
      </c>
    </row>
    <row r="494" spans="1:9" x14ac:dyDescent="0.25">
      <c r="A494" s="6" t="s">
        <v>23</v>
      </c>
      <c r="B494" s="7" t="s">
        <v>43</v>
      </c>
      <c r="C494" s="6">
        <v>6</v>
      </c>
      <c r="D494" s="9">
        <v>28.832864090094702</v>
      </c>
      <c r="E494" s="9">
        <f t="shared" si="7"/>
        <v>71.167135909905298</v>
      </c>
      <c r="G494" s="7">
        <v>2</v>
      </c>
      <c r="H494" s="6" t="s">
        <v>16</v>
      </c>
      <c r="I494" s="6">
        <v>1</v>
      </c>
    </row>
    <row r="495" spans="1:9" x14ac:dyDescent="0.25">
      <c r="A495" s="6" t="s">
        <v>23</v>
      </c>
      <c r="B495" s="7" t="s">
        <v>43</v>
      </c>
      <c r="C495" s="6">
        <v>6</v>
      </c>
      <c r="D495" s="9">
        <v>34.672601616492912</v>
      </c>
      <c r="E495" s="9">
        <f t="shared" si="7"/>
        <v>65.327398383507088</v>
      </c>
      <c r="G495" s="7">
        <v>1</v>
      </c>
      <c r="H495" s="6" t="s">
        <v>16</v>
      </c>
      <c r="I495" s="6">
        <v>1</v>
      </c>
    </row>
    <row r="496" spans="1:9" x14ac:dyDescent="0.25">
      <c r="A496" s="6" t="s">
        <v>25</v>
      </c>
      <c r="B496" s="7" t="s">
        <v>43</v>
      </c>
      <c r="C496" s="6">
        <v>6</v>
      </c>
      <c r="D496" s="9">
        <v>62.654545454545456</v>
      </c>
      <c r="E496" s="9">
        <f t="shared" si="7"/>
        <v>37.345454545454544</v>
      </c>
      <c r="F496" s="7">
        <v>1</v>
      </c>
      <c r="G496" s="7">
        <v>1</v>
      </c>
      <c r="H496" s="6" t="s">
        <v>16</v>
      </c>
      <c r="I496" s="6">
        <v>1</v>
      </c>
    </row>
    <row r="497" spans="1:9" x14ac:dyDescent="0.25">
      <c r="A497" s="6" t="s">
        <v>25</v>
      </c>
      <c r="B497" s="7" t="s">
        <v>43</v>
      </c>
      <c r="C497" s="6">
        <v>6</v>
      </c>
      <c r="D497" s="9">
        <v>46.884779516358471</v>
      </c>
      <c r="E497" s="9">
        <f t="shared" si="7"/>
        <v>53.115220483641529</v>
      </c>
      <c r="F497" s="7">
        <v>1</v>
      </c>
      <c r="G497" s="7">
        <v>1</v>
      </c>
      <c r="H497" s="6" t="s">
        <v>16</v>
      </c>
      <c r="I497" s="6">
        <v>1</v>
      </c>
    </row>
    <row r="498" spans="1:9" x14ac:dyDescent="0.25">
      <c r="A498" s="6" t="s">
        <v>25</v>
      </c>
      <c r="B498" s="7" t="s">
        <v>43</v>
      </c>
      <c r="C498" s="6">
        <v>6</v>
      </c>
      <c r="D498" s="9">
        <v>41.514018691588781</v>
      </c>
      <c r="E498" s="9">
        <f t="shared" si="7"/>
        <v>58.485981308411219</v>
      </c>
      <c r="F498" s="7">
        <v>1</v>
      </c>
      <c r="G498" s="7">
        <v>1</v>
      </c>
      <c r="H498" s="6" t="s">
        <v>16</v>
      </c>
      <c r="I498" s="6">
        <v>1</v>
      </c>
    </row>
    <row r="499" spans="1:9" x14ac:dyDescent="0.25">
      <c r="A499" s="6" t="s">
        <v>25</v>
      </c>
      <c r="B499" s="7" t="s">
        <v>43</v>
      </c>
      <c r="C499" s="6">
        <v>6</v>
      </c>
      <c r="D499" s="9">
        <v>46.568778979907265</v>
      </c>
      <c r="E499" s="9">
        <f t="shared" si="7"/>
        <v>53.431221020092735</v>
      </c>
      <c r="F499" s="7">
        <v>1</v>
      </c>
      <c r="G499" s="7">
        <v>1</v>
      </c>
      <c r="H499" s="6" t="s">
        <v>16</v>
      </c>
      <c r="I499" s="6">
        <v>1</v>
      </c>
    </row>
    <row r="500" spans="1:9" x14ac:dyDescent="0.25">
      <c r="A500" s="6" t="s">
        <v>25</v>
      </c>
      <c r="B500" s="7" t="s">
        <v>43</v>
      </c>
      <c r="C500" s="6">
        <v>6</v>
      </c>
      <c r="D500" s="9">
        <v>68.978829389788302</v>
      </c>
      <c r="E500" s="9">
        <f t="shared" si="7"/>
        <v>31.021170610211698</v>
      </c>
      <c r="F500" s="7">
        <v>1</v>
      </c>
      <c r="G500" s="7">
        <v>1</v>
      </c>
      <c r="H500" s="6" t="s">
        <v>16</v>
      </c>
      <c r="I500" s="6">
        <v>1</v>
      </c>
    </row>
    <row r="501" spans="1:9" x14ac:dyDescent="0.25">
      <c r="A501" s="6" t="s">
        <v>25</v>
      </c>
      <c r="B501" s="7" t="s">
        <v>43</v>
      </c>
      <c r="C501" s="6">
        <v>6</v>
      </c>
      <c r="D501" s="9">
        <v>43.229308005427406</v>
      </c>
      <c r="E501" s="9">
        <f t="shared" si="7"/>
        <v>56.770691994572594</v>
      </c>
      <c r="F501" s="7">
        <v>1</v>
      </c>
      <c r="G501" s="7">
        <v>1</v>
      </c>
      <c r="H501" s="6" t="s">
        <v>16</v>
      </c>
      <c r="I501" s="6">
        <v>1</v>
      </c>
    </row>
    <row r="502" spans="1:9" x14ac:dyDescent="0.25">
      <c r="A502" s="6" t="s">
        <v>28</v>
      </c>
      <c r="B502" s="7" t="s">
        <v>43</v>
      </c>
      <c r="C502" s="6">
        <v>6</v>
      </c>
      <c r="D502" s="9">
        <v>23.814962878355225</v>
      </c>
      <c r="E502" s="9">
        <f t="shared" si="7"/>
        <v>76.185037121644768</v>
      </c>
      <c r="F502" s="7">
        <v>1</v>
      </c>
      <c r="G502" s="7">
        <v>2</v>
      </c>
      <c r="H502" s="6" t="s">
        <v>16</v>
      </c>
      <c r="I502" s="6">
        <v>1</v>
      </c>
    </row>
    <row r="503" spans="1:9" x14ac:dyDescent="0.25">
      <c r="A503" s="6" t="s">
        <v>28</v>
      </c>
      <c r="B503" s="7" t="s">
        <v>43</v>
      </c>
      <c r="C503" s="6">
        <v>6</v>
      </c>
      <c r="D503" s="9">
        <v>43.129923888369603</v>
      </c>
      <c r="E503" s="9">
        <f t="shared" si="7"/>
        <v>56.870076111630397</v>
      </c>
      <c r="F503" s="7">
        <v>1</v>
      </c>
      <c r="G503" s="7">
        <v>1</v>
      </c>
      <c r="H503" s="6" t="s">
        <v>16</v>
      </c>
      <c r="I503" s="6">
        <v>1</v>
      </c>
    </row>
    <row r="504" spans="1:9" x14ac:dyDescent="0.25">
      <c r="A504" s="6" t="s">
        <v>30</v>
      </c>
      <c r="B504" s="7" t="s">
        <v>43</v>
      </c>
      <c r="C504" s="6">
        <v>6</v>
      </c>
      <c r="D504" s="9">
        <v>27.111172337787576</v>
      </c>
      <c r="E504" s="9">
        <f t="shared" si="7"/>
        <v>72.888827662212421</v>
      </c>
      <c r="F504" s="7">
        <v>1</v>
      </c>
      <c r="G504" s="7">
        <v>1</v>
      </c>
      <c r="H504" s="6" t="s">
        <v>16</v>
      </c>
      <c r="I504" s="6">
        <v>1</v>
      </c>
    </row>
    <row r="505" spans="1:9" x14ac:dyDescent="0.25">
      <c r="A505" s="6" t="s">
        <v>30</v>
      </c>
      <c r="B505" s="7" t="s">
        <v>43</v>
      </c>
      <c r="C505" s="6">
        <v>6</v>
      </c>
      <c r="D505" s="9">
        <v>59.027291812456269</v>
      </c>
      <c r="E505" s="9">
        <f t="shared" si="7"/>
        <v>40.972708187543731</v>
      </c>
      <c r="F505" s="7">
        <v>1</v>
      </c>
      <c r="G505" s="7">
        <v>1</v>
      </c>
      <c r="H505" s="6" t="s">
        <v>16</v>
      </c>
      <c r="I505" s="6">
        <v>1</v>
      </c>
    </row>
    <row r="506" spans="1:9" x14ac:dyDescent="0.25">
      <c r="A506" s="38" t="s">
        <v>17</v>
      </c>
      <c r="B506" s="36" t="s">
        <v>43</v>
      </c>
      <c r="C506" s="38">
        <v>6</v>
      </c>
      <c r="D506" s="43"/>
      <c r="E506" s="43">
        <f>AVERAGE(E494:E505)</f>
        <v>56.131743611568993</v>
      </c>
      <c r="F506" s="43">
        <f>AVERAGE(F494:F505)</f>
        <v>1</v>
      </c>
      <c r="G506" s="43">
        <f>AVERAGE(G494:G505)</f>
        <v>1.1666666666666667</v>
      </c>
      <c r="H506" s="38" t="s">
        <v>16</v>
      </c>
    </row>
    <row r="507" spans="1:9" x14ac:dyDescent="0.25">
      <c r="A507" s="6" t="s">
        <v>23</v>
      </c>
      <c r="B507" s="7" t="s">
        <v>43</v>
      </c>
      <c r="C507" s="6">
        <v>7</v>
      </c>
      <c r="D507" s="9">
        <v>29.70382204743763</v>
      </c>
      <c r="E507" s="9">
        <f t="shared" si="7"/>
        <v>70.296177952562374</v>
      </c>
      <c r="G507" s="7">
        <v>1</v>
      </c>
      <c r="H507" s="6" t="s">
        <v>27</v>
      </c>
      <c r="I507" s="6">
        <v>3</v>
      </c>
    </row>
    <row r="508" spans="1:9" x14ac:dyDescent="0.25">
      <c r="A508" s="6" t="s">
        <v>25</v>
      </c>
      <c r="B508" s="7" t="s">
        <v>43</v>
      </c>
      <c r="C508" s="6">
        <v>7</v>
      </c>
      <c r="D508" s="9">
        <v>58.557284299858551</v>
      </c>
      <c r="E508" s="9">
        <f t="shared" si="7"/>
        <v>41.442715700141449</v>
      </c>
      <c r="F508" s="7">
        <v>1</v>
      </c>
      <c r="G508" s="7">
        <v>1</v>
      </c>
      <c r="H508" s="6" t="s">
        <v>27</v>
      </c>
      <c r="I508" s="6">
        <v>3</v>
      </c>
    </row>
    <row r="509" spans="1:9" x14ac:dyDescent="0.25">
      <c r="A509" s="6" t="s">
        <v>25</v>
      </c>
      <c r="B509" s="7" t="s">
        <v>43</v>
      </c>
      <c r="C509" s="6">
        <v>7</v>
      </c>
      <c r="D509" s="9">
        <v>48.759036144578317</v>
      </c>
      <c r="E509" s="9">
        <f t="shared" ref="E509:E572" si="8">100-D509</f>
        <v>51.240963855421683</v>
      </c>
      <c r="F509" s="7">
        <v>2</v>
      </c>
      <c r="G509" s="7">
        <v>1</v>
      </c>
      <c r="H509" s="6" t="s">
        <v>27</v>
      </c>
      <c r="I509" s="6">
        <v>3</v>
      </c>
    </row>
    <row r="510" spans="1:9" x14ac:dyDescent="0.25">
      <c r="A510" s="6" t="s">
        <v>25</v>
      </c>
      <c r="B510" s="7" t="s">
        <v>43</v>
      </c>
      <c r="C510" s="6">
        <v>7</v>
      </c>
      <c r="D510" s="9">
        <v>56.25</v>
      </c>
      <c r="E510" s="9">
        <f t="shared" si="8"/>
        <v>43.75</v>
      </c>
      <c r="F510" s="7">
        <v>1</v>
      </c>
      <c r="G510" s="7">
        <v>1</v>
      </c>
      <c r="H510" s="6" t="s">
        <v>27</v>
      </c>
      <c r="I510" s="6">
        <v>3</v>
      </c>
    </row>
    <row r="511" spans="1:9" x14ac:dyDescent="0.25">
      <c r="A511" s="6" t="s">
        <v>28</v>
      </c>
      <c r="B511" s="7" t="s">
        <v>43</v>
      </c>
      <c r="C511" s="6">
        <v>7</v>
      </c>
      <c r="D511" s="9">
        <v>24.048161405792381</v>
      </c>
      <c r="E511" s="9">
        <f t="shared" si="8"/>
        <v>75.951838594207615</v>
      </c>
      <c r="F511" s="7">
        <v>1</v>
      </c>
      <c r="G511" s="7">
        <v>1</v>
      </c>
      <c r="H511" s="6" t="s">
        <v>27</v>
      </c>
      <c r="I511" s="6">
        <v>3</v>
      </c>
    </row>
    <row r="512" spans="1:9" x14ac:dyDescent="0.25">
      <c r="A512" s="38" t="s">
        <v>17</v>
      </c>
      <c r="B512" s="36" t="s">
        <v>43</v>
      </c>
      <c r="C512" s="38">
        <v>7</v>
      </c>
      <c r="D512" s="43"/>
      <c r="E512" s="43">
        <f>AVERAGE(E507:E511)</f>
        <v>56.53633922046663</v>
      </c>
      <c r="F512" s="43">
        <f>AVERAGE(F507:F511)</f>
        <v>1.25</v>
      </c>
      <c r="G512" s="43">
        <f>AVERAGE(G507:G511)</f>
        <v>1</v>
      </c>
      <c r="H512" s="38" t="s">
        <v>27</v>
      </c>
    </row>
    <row r="513" spans="1:9" x14ac:dyDescent="0.25">
      <c r="A513" s="6" t="s">
        <v>23</v>
      </c>
      <c r="B513" s="7" t="s">
        <v>43</v>
      </c>
      <c r="C513" s="6">
        <v>8</v>
      </c>
      <c r="D513" s="9">
        <v>32.62032085561497</v>
      </c>
      <c r="E513" s="9">
        <f t="shared" si="8"/>
        <v>67.379679144385022</v>
      </c>
      <c r="G513" s="7">
        <v>1</v>
      </c>
      <c r="H513" s="6" t="s">
        <v>27</v>
      </c>
      <c r="I513" s="6">
        <v>3</v>
      </c>
    </row>
    <row r="514" spans="1:9" x14ac:dyDescent="0.25">
      <c r="A514" s="6" t="s">
        <v>25</v>
      </c>
      <c r="B514" s="7" t="s">
        <v>43</v>
      </c>
      <c r="C514" s="6">
        <v>8</v>
      </c>
      <c r="D514" s="9">
        <v>41.597633136094672</v>
      </c>
      <c r="E514" s="9">
        <f t="shared" si="8"/>
        <v>58.402366863905328</v>
      </c>
      <c r="F514" s="7">
        <v>2</v>
      </c>
      <c r="G514" s="7">
        <v>1</v>
      </c>
      <c r="H514" s="6" t="s">
        <v>27</v>
      </c>
      <c r="I514" s="6">
        <v>3</v>
      </c>
    </row>
    <row r="515" spans="1:9" x14ac:dyDescent="0.25">
      <c r="A515" s="6" t="s">
        <v>25</v>
      </c>
      <c r="B515" s="7" t="s">
        <v>43</v>
      </c>
      <c r="C515" s="6">
        <v>8</v>
      </c>
      <c r="D515" s="9">
        <v>39.766081871345023</v>
      </c>
      <c r="E515" s="9">
        <f t="shared" si="8"/>
        <v>60.233918128654977</v>
      </c>
      <c r="F515" s="7">
        <v>2</v>
      </c>
      <c r="G515" s="7">
        <v>1</v>
      </c>
      <c r="H515" s="6" t="s">
        <v>27</v>
      </c>
      <c r="I515" s="6">
        <v>3</v>
      </c>
    </row>
    <row r="516" spans="1:9" x14ac:dyDescent="0.25">
      <c r="A516" s="6" t="s">
        <v>25</v>
      </c>
      <c r="B516" s="7" t="s">
        <v>43</v>
      </c>
      <c r="C516" s="6">
        <v>8</v>
      </c>
      <c r="D516" s="9">
        <v>68.883720930232556</v>
      </c>
      <c r="E516" s="9">
        <f t="shared" si="8"/>
        <v>31.116279069767444</v>
      </c>
      <c r="F516" s="7">
        <v>2</v>
      </c>
      <c r="G516" s="7">
        <v>1</v>
      </c>
      <c r="H516" s="6" t="s">
        <v>27</v>
      </c>
      <c r="I516" s="6">
        <v>3</v>
      </c>
    </row>
    <row r="517" spans="1:9" x14ac:dyDescent="0.25">
      <c r="A517" s="6" t="s">
        <v>28</v>
      </c>
      <c r="B517" s="7" t="s">
        <v>43</v>
      </c>
      <c r="C517" s="6">
        <v>8</v>
      </c>
      <c r="D517" s="9">
        <v>15.479317137229154</v>
      </c>
      <c r="E517" s="9">
        <f t="shared" si="8"/>
        <v>84.52068286277084</v>
      </c>
      <c r="F517" s="7">
        <v>1</v>
      </c>
      <c r="G517" s="7">
        <v>1</v>
      </c>
      <c r="H517" s="6" t="s">
        <v>27</v>
      </c>
      <c r="I517" s="6">
        <v>3</v>
      </c>
    </row>
    <row r="518" spans="1:9" x14ac:dyDescent="0.25">
      <c r="A518" s="6" t="s">
        <v>28</v>
      </c>
      <c r="B518" s="7" t="s">
        <v>43</v>
      </c>
      <c r="C518" s="6">
        <v>8</v>
      </c>
      <c r="D518" s="9">
        <v>21.48076923076923</v>
      </c>
      <c r="E518" s="9">
        <f t="shared" si="8"/>
        <v>78.519230769230774</v>
      </c>
      <c r="F518" s="7">
        <v>2</v>
      </c>
      <c r="G518" s="7">
        <v>1</v>
      </c>
      <c r="H518" s="6" t="s">
        <v>27</v>
      </c>
      <c r="I518" s="6">
        <v>3</v>
      </c>
    </row>
    <row r="519" spans="1:9" x14ac:dyDescent="0.25">
      <c r="A519" s="6" t="s">
        <v>30</v>
      </c>
      <c r="B519" s="7" t="s">
        <v>43</v>
      </c>
      <c r="C519" s="6">
        <v>8</v>
      </c>
      <c r="D519" s="9">
        <v>44.332199064227986</v>
      </c>
      <c r="E519" s="9">
        <f t="shared" si="8"/>
        <v>55.667800935772014</v>
      </c>
      <c r="F519" s="7">
        <v>1</v>
      </c>
      <c r="G519" s="7">
        <v>1</v>
      </c>
      <c r="H519" s="6" t="s">
        <v>27</v>
      </c>
      <c r="I519" s="6">
        <v>3</v>
      </c>
    </row>
    <row r="520" spans="1:9" x14ac:dyDescent="0.25">
      <c r="A520" s="6" t="s">
        <v>30</v>
      </c>
      <c r="B520" s="7" t="s">
        <v>43</v>
      </c>
      <c r="C520" s="6">
        <v>8</v>
      </c>
      <c r="D520" s="9">
        <v>23.351023502653526</v>
      </c>
      <c r="E520" s="9">
        <f t="shared" si="8"/>
        <v>76.648976497346467</v>
      </c>
      <c r="F520" s="7">
        <v>1</v>
      </c>
      <c r="G520" s="7">
        <v>1</v>
      </c>
      <c r="H520" s="6" t="s">
        <v>27</v>
      </c>
      <c r="I520" s="6">
        <v>3</v>
      </c>
    </row>
    <row r="521" spans="1:9" x14ac:dyDescent="0.25">
      <c r="A521" s="38" t="s">
        <v>17</v>
      </c>
      <c r="B521" s="36" t="s">
        <v>43</v>
      </c>
      <c r="C521" s="38">
        <v>8</v>
      </c>
      <c r="D521" s="43"/>
      <c r="E521" s="43">
        <f>AVERAGE(E513:E520)</f>
        <v>64.061116783979102</v>
      </c>
      <c r="F521" s="43">
        <f>AVERAGE(F513:F520)</f>
        <v>1.5714285714285714</v>
      </c>
      <c r="G521" s="43">
        <f>AVERAGE(G513:G520)</f>
        <v>1</v>
      </c>
      <c r="H521" s="38" t="s">
        <v>27</v>
      </c>
    </row>
    <row r="522" spans="1:9" x14ac:dyDescent="0.25">
      <c r="A522" s="6" t="s">
        <v>23</v>
      </c>
      <c r="B522" s="7" t="s">
        <v>44</v>
      </c>
      <c r="C522" s="6">
        <v>2</v>
      </c>
      <c r="D522" s="9">
        <v>30.705867443923459</v>
      </c>
      <c r="E522" s="9">
        <f t="shared" si="8"/>
        <v>69.294132556076534</v>
      </c>
      <c r="G522" s="7">
        <v>1</v>
      </c>
      <c r="H522" s="6" t="s">
        <v>16</v>
      </c>
      <c r="I522" s="6">
        <v>1</v>
      </c>
    </row>
    <row r="523" spans="1:9" x14ac:dyDescent="0.25">
      <c r="A523" s="6" t="s">
        <v>23</v>
      </c>
      <c r="B523" s="7" t="s">
        <v>44</v>
      </c>
      <c r="C523" s="6">
        <v>2</v>
      </c>
      <c r="D523" s="9">
        <v>41.239202303508584</v>
      </c>
      <c r="E523" s="9">
        <f t="shared" si="8"/>
        <v>58.760797696491416</v>
      </c>
      <c r="G523" s="7">
        <v>1</v>
      </c>
      <c r="H523" s="6" t="s">
        <v>16</v>
      </c>
      <c r="I523" s="6">
        <v>1</v>
      </c>
    </row>
    <row r="524" spans="1:9" x14ac:dyDescent="0.25">
      <c r="A524" s="6" t="s">
        <v>25</v>
      </c>
      <c r="B524" s="7" t="s">
        <v>44</v>
      </c>
      <c r="C524" s="6">
        <v>2</v>
      </c>
      <c r="D524" s="9">
        <v>24.912959381044487</v>
      </c>
      <c r="E524" s="9">
        <f t="shared" si="8"/>
        <v>75.087040618955513</v>
      </c>
      <c r="F524" s="7">
        <v>1</v>
      </c>
      <c r="G524" s="7">
        <v>1</v>
      </c>
      <c r="H524" s="6" t="s">
        <v>16</v>
      </c>
      <c r="I524" s="6">
        <v>1</v>
      </c>
    </row>
    <row r="525" spans="1:9" x14ac:dyDescent="0.25">
      <c r="A525" s="6" t="s">
        <v>28</v>
      </c>
      <c r="B525" s="7" t="s">
        <v>44</v>
      </c>
      <c r="C525" s="6">
        <v>2</v>
      </c>
      <c r="D525" s="9">
        <v>23.289275556299145</v>
      </c>
      <c r="E525" s="9">
        <f t="shared" si="8"/>
        <v>76.710724443700855</v>
      </c>
      <c r="F525" s="7">
        <v>1</v>
      </c>
      <c r="G525" s="7">
        <v>1</v>
      </c>
      <c r="H525" s="6" t="s">
        <v>16</v>
      </c>
      <c r="I525" s="6">
        <v>1</v>
      </c>
    </row>
    <row r="526" spans="1:9" x14ac:dyDescent="0.25">
      <c r="A526" s="38" t="s">
        <v>17</v>
      </c>
      <c r="B526" s="36" t="s">
        <v>44</v>
      </c>
      <c r="C526" s="38">
        <v>2</v>
      </c>
      <c r="D526" s="43"/>
      <c r="E526" s="43">
        <f>AVERAGE(E522:E525)</f>
        <v>69.963173828806077</v>
      </c>
      <c r="F526" s="43">
        <f>AVERAGE(F522:F525)</f>
        <v>1</v>
      </c>
      <c r="G526" s="43">
        <f>AVERAGE(G522:G525)</f>
        <v>1</v>
      </c>
      <c r="H526" s="38" t="s">
        <v>16</v>
      </c>
    </row>
    <row r="527" spans="1:9" x14ac:dyDescent="0.25">
      <c r="A527" s="6" t="s">
        <v>23</v>
      </c>
      <c r="B527" s="7" t="s">
        <v>44</v>
      </c>
      <c r="C527" s="6">
        <v>4</v>
      </c>
      <c r="D527" s="9">
        <v>47.749590834697216</v>
      </c>
      <c r="E527" s="9">
        <f t="shared" si="8"/>
        <v>52.250409165302784</v>
      </c>
      <c r="G527" s="7">
        <v>2</v>
      </c>
      <c r="H527" s="6" t="s">
        <v>27</v>
      </c>
      <c r="I527" s="6">
        <v>3</v>
      </c>
    </row>
    <row r="528" spans="1:9" x14ac:dyDescent="0.25">
      <c r="A528" s="6" t="s">
        <v>25</v>
      </c>
      <c r="B528" s="7" t="s">
        <v>44</v>
      </c>
      <c r="C528" s="6">
        <v>4</v>
      </c>
      <c r="D528" s="9">
        <v>55.139751552795026</v>
      </c>
      <c r="E528" s="9">
        <f t="shared" si="8"/>
        <v>44.860248447204974</v>
      </c>
      <c r="F528" s="7">
        <v>2</v>
      </c>
      <c r="G528" s="7">
        <v>1</v>
      </c>
      <c r="H528" s="6" t="s">
        <v>27</v>
      </c>
      <c r="I528" s="6">
        <v>3</v>
      </c>
    </row>
    <row r="529" spans="1:9" x14ac:dyDescent="0.25">
      <c r="A529" s="6" t="s">
        <v>25</v>
      </c>
      <c r="B529" s="7" t="s">
        <v>44</v>
      </c>
      <c r="C529" s="6">
        <v>4</v>
      </c>
      <c r="D529" s="9">
        <v>41.283987915407849</v>
      </c>
      <c r="E529" s="9">
        <f t="shared" si="8"/>
        <v>58.716012084592151</v>
      </c>
      <c r="F529" s="7">
        <v>2</v>
      </c>
      <c r="G529" s="7">
        <v>1</v>
      </c>
      <c r="H529" s="6" t="s">
        <v>27</v>
      </c>
      <c r="I529" s="6">
        <v>3</v>
      </c>
    </row>
    <row r="530" spans="1:9" x14ac:dyDescent="0.25">
      <c r="A530" s="6" t="s">
        <v>25</v>
      </c>
      <c r="B530" s="7" t="s">
        <v>44</v>
      </c>
      <c r="C530" s="6">
        <v>4</v>
      </c>
      <c r="D530" s="9">
        <v>42.717536813922358</v>
      </c>
      <c r="E530" s="9">
        <f t="shared" si="8"/>
        <v>57.282463186077642</v>
      </c>
      <c r="F530" s="7">
        <v>1</v>
      </c>
      <c r="G530" s="7">
        <v>1</v>
      </c>
      <c r="H530" s="6" t="s">
        <v>27</v>
      </c>
      <c r="I530" s="6">
        <v>3</v>
      </c>
    </row>
    <row r="531" spans="1:9" x14ac:dyDescent="0.25">
      <c r="A531" s="6" t="s">
        <v>25</v>
      </c>
      <c r="B531" s="7" t="s">
        <v>44</v>
      </c>
      <c r="C531" s="6">
        <v>4</v>
      </c>
      <c r="D531" s="9">
        <v>52.64150943396227</v>
      </c>
      <c r="E531" s="9">
        <f t="shared" si="8"/>
        <v>47.35849056603773</v>
      </c>
      <c r="F531" s="7">
        <v>2</v>
      </c>
      <c r="G531" s="7">
        <v>1</v>
      </c>
      <c r="H531" s="6" t="s">
        <v>27</v>
      </c>
      <c r="I531" s="6">
        <v>3</v>
      </c>
    </row>
    <row r="532" spans="1:9" x14ac:dyDescent="0.25">
      <c r="A532" s="6" t="s">
        <v>28</v>
      </c>
      <c r="B532" s="7" t="s">
        <v>44</v>
      </c>
      <c r="C532" s="6">
        <v>4</v>
      </c>
      <c r="D532" s="9">
        <v>22.046225957653142</v>
      </c>
      <c r="E532" s="9">
        <f t="shared" si="8"/>
        <v>77.953774042346851</v>
      </c>
      <c r="F532" s="7">
        <v>1</v>
      </c>
      <c r="G532" s="7">
        <v>1</v>
      </c>
      <c r="H532" s="6" t="s">
        <v>27</v>
      </c>
      <c r="I532" s="6">
        <v>3</v>
      </c>
    </row>
    <row r="533" spans="1:9" x14ac:dyDescent="0.25">
      <c r="A533" s="38" t="s">
        <v>17</v>
      </c>
      <c r="B533" s="36" t="s">
        <v>44</v>
      </c>
      <c r="C533" s="38">
        <v>4</v>
      </c>
      <c r="D533" s="43"/>
      <c r="E533" s="43">
        <f>AVERAGE(E527:E532)</f>
        <v>56.403566248593698</v>
      </c>
      <c r="F533" s="43">
        <f>AVERAGE(F527:F532)</f>
        <v>1.6</v>
      </c>
      <c r="G533" s="43">
        <f>AVERAGE(G527:G532)</f>
        <v>1.1666666666666667</v>
      </c>
      <c r="H533" s="38" t="s">
        <v>27</v>
      </c>
    </row>
    <row r="534" spans="1:9" x14ac:dyDescent="0.25">
      <c r="A534" s="6" t="s">
        <v>23</v>
      </c>
      <c r="B534" s="7" t="s">
        <v>44</v>
      </c>
      <c r="C534" s="6">
        <v>4</v>
      </c>
      <c r="D534" s="9">
        <v>31.646084950468179</v>
      </c>
      <c r="E534" s="9">
        <f t="shared" si="8"/>
        <v>68.353915049531821</v>
      </c>
      <c r="G534" s="7">
        <v>1</v>
      </c>
      <c r="H534" s="6" t="s">
        <v>19</v>
      </c>
      <c r="I534" s="6">
        <v>2</v>
      </c>
    </row>
    <row r="535" spans="1:9" x14ac:dyDescent="0.25">
      <c r="A535" s="6" t="s">
        <v>25</v>
      </c>
      <c r="B535" s="7" t="s">
        <v>44</v>
      </c>
      <c r="C535" s="6">
        <v>4</v>
      </c>
      <c r="D535" s="9">
        <v>52.833827893175069</v>
      </c>
      <c r="E535" s="9">
        <f t="shared" si="8"/>
        <v>47.166172106824931</v>
      </c>
      <c r="F535" s="7">
        <v>1</v>
      </c>
      <c r="G535" s="7">
        <v>1</v>
      </c>
      <c r="H535" s="6" t="s">
        <v>19</v>
      </c>
      <c r="I535" s="6">
        <v>2</v>
      </c>
    </row>
    <row r="536" spans="1:9" x14ac:dyDescent="0.25">
      <c r="A536" s="6" t="s">
        <v>28</v>
      </c>
      <c r="B536" s="7" t="s">
        <v>44</v>
      </c>
      <c r="C536" s="6">
        <v>4</v>
      </c>
      <c r="D536" s="9">
        <v>14.044316913757374</v>
      </c>
      <c r="E536" s="9">
        <f t="shared" si="8"/>
        <v>85.95568308624263</v>
      </c>
      <c r="F536" s="7">
        <v>1</v>
      </c>
      <c r="G536" s="7">
        <v>1</v>
      </c>
      <c r="H536" s="6" t="s">
        <v>19</v>
      </c>
      <c r="I536" s="6">
        <v>2</v>
      </c>
    </row>
    <row r="537" spans="1:9" x14ac:dyDescent="0.25">
      <c r="A537" s="38" t="s">
        <v>17</v>
      </c>
      <c r="B537" s="36" t="s">
        <v>44</v>
      </c>
      <c r="C537" s="38">
        <v>4</v>
      </c>
      <c r="D537" s="43"/>
      <c r="E537" s="43">
        <f>AVERAGE(E534:E536)</f>
        <v>67.15859008086646</v>
      </c>
      <c r="F537" s="43">
        <f>AVERAGE(F534:F536)</f>
        <v>1</v>
      </c>
      <c r="G537" s="43">
        <f>AVERAGE(G534:G536)</f>
        <v>1</v>
      </c>
      <c r="H537" s="38" t="s">
        <v>19</v>
      </c>
    </row>
    <row r="538" spans="1:9" x14ac:dyDescent="0.25">
      <c r="A538" s="6" t="s">
        <v>23</v>
      </c>
      <c r="B538" s="7" t="s">
        <v>44</v>
      </c>
      <c r="C538" s="6">
        <v>6</v>
      </c>
      <c r="D538" s="9">
        <v>22.377039418840059</v>
      </c>
      <c r="E538" s="9">
        <f t="shared" si="8"/>
        <v>77.622960581159944</v>
      </c>
      <c r="G538" s="7">
        <v>2</v>
      </c>
      <c r="H538" s="6" t="s">
        <v>27</v>
      </c>
      <c r="I538" s="6">
        <v>3</v>
      </c>
    </row>
    <row r="539" spans="1:9" x14ac:dyDescent="0.25">
      <c r="A539" s="6" t="s">
        <v>23</v>
      </c>
      <c r="B539" s="7" t="s">
        <v>44</v>
      </c>
      <c r="C539" s="6">
        <v>6</v>
      </c>
      <c r="D539" s="9">
        <v>24.720936564116528</v>
      </c>
      <c r="E539" s="9">
        <f t="shared" si="8"/>
        <v>75.279063435883472</v>
      </c>
      <c r="G539" s="7">
        <v>1</v>
      </c>
      <c r="H539" s="6" t="s">
        <v>27</v>
      </c>
      <c r="I539" s="6">
        <v>3</v>
      </c>
    </row>
    <row r="540" spans="1:9" x14ac:dyDescent="0.25">
      <c r="A540" s="6" t="s">
        <v>25</v>
      </c>
      <c r="B540" s="7" t="s">
        <v>44</v>
      </c>
      <c r="C540" s="6">
        <v>6</v>
      </c>
      <c r="D540" s="9">
        <v>48.282566429034347</v>
      </c>
      <c r="E540" s="9">
        <f t="shared" si="8"/>
        <v>51.717433570965653</v>
      </c>
      <c r="F540" s="7">
        <v>1</v>
      </c>
      <c r="G540" s="7">
        <v>1</v>
      </c>
      <c r="H540" s="6" t="s">
        <v>27</v>
      </c>
      <c r="I540" s="6">
        <v>3</v>
      </c>
    </row>
    <row r="541" spans="1:9" x14ac:dyDescent="0.25">
      <c r="A541" s="6" t="s">
        <v>25</v>
      </c>
      <c r="B541" s="7" t="s">
        <v>44</v>
      </c>
      <c r="C541" s="6">
        <v>6</v>
      </c>
      <c r="D541" s="9">
        <v>42.605733749645196</v>
      </c>
      <c r="E541" s="9">
        <f t="shared" si="8"/>
        <v>57.394266250354804</v>
      </c>
      <c r="F541" s="7">
        <v>1</v>
      </c>
      <c r="G541" s="7">
        <v>1</v>
      </c>
      <c r="H541" s="6" t="s">
        <v>27</v>
      </c>
      <c r="I541" s="6">
        <v>3</v>
      </c>
    </row>
    <row r="542" spans="1:9" x14ac:dyDescent="0.25">
      <c r="A542" s="6" t="s">
        <v>28</v>
      </c>
      <c r="B542" s="7" t="s">
        <v>44</v>
      </c>
      <c r="C542" s="6">
        <v>6</v>
      </c>
      <c r="D542" s="9">
        <v>17.251507188127995</v>
      </c>
      <c r="E542" s="9">
        <f t="shared" si="8"/>
        <v>82.748492811872012</v>
      </c>
      <c r="F542" s="7">
        <v>1</v>
      </c>
      <c r="G542" s="7">
        <v>2</v>
      </c>
      <c r="H542" s="6" t="s">
        <v>27</v>
      </c>
      <c r="I542" s="6">
        <v>3</v>
      </c>
    </row>
    <row r="543" spans="1:9" x14ac:dyDescent="0.25">
      <c r="A543" s="6" t="s">
        <v>28</v>
      </c>
      <c r="B543" s="7" t="s">
        <v>44</v>
      </c>
      <c r="C543" s="6">
        <v>6</v>
      </c>
      <c r="D543" s="9">
        <v>18.643031784841074</v>
      </c>
      <c r="E543" s="9">
        <f t="shared" si="8"/>
        <v>81.356968215158929</v>
      </c>
      <c r="F543" s="7">
        <v>1</v>
      </c>
      <c r="G543" s="7">
        <v>1</v>
      </c>
      <c r="H543" s="6" t="s">
        <v>27</v>
      </c>
      <c r="I543" s="6">
        <v>3</v>
      </c>
    </row>
    <row r="544" spans="1:9" x14ac:dyDescent="0.25">
      <c r="A544" s="6" t="s">
        <v>30</v>
      </c>
      <c r="B544" s="7" t="s">
        <v>44</v>
      </c>
      <c r="C544" s="6">
        <v>6</v>
      </c>
      <c r="D544" s="9">
        <v>42.672166838547042</v>
      </c>
      <c r="E544" s="9">
        <f t="shared" si="8"/>
        <v>57.327833161452958</v>
      </c>
      <c r="F544" s="7">
        <v>1</v>
      </c>
      <c r="G544" s="7">
        <v>1</v>
      </c>
      <c r="H544" s="6" t="s">
        <v>27</v>
      </c>
      <c r="I544" s="6">
        <v>3</v>
      </c>
    </row>
    <row r="545" spans="1:9" x14ac:dyDescent="0.25">
      <c r="A545" s="6" t="s">
        <v>30</v>
      </c>
      <c r="B545" s="7" t="s">
        <v>44</v>
      </c>
      <c r="C545" s="6">
        <v>6</v>
      </c>
      <c r="D545" s="9">
        <v>53.247159387053053</v>
      </c>
      <c r="E545" s="9">
        <f t="shared" si="8"/>
        <v>46.752840612946947</v>
      </c>
      <c r="F545" s="7">
        <v>1</v>
      </c>
      <c r="G545" s="7">
        <v>1</v>
      </c>
      <c r="H545" s="6" t="s">
        <v>27</v>
      </c>
      <c r="I545" s="6">
        <v>3</v>
      </c>
    </row>
    <row r="546" spans="1:9" x14ac:dyDescent="0.25">
      <c r="A546" s="38" t="s">
        <v>17</v>
      </c>
      <c r="B546" s="36" t="s">
        <v>44</v>
      </c>
      <c r="C546" s="38">
        <v>6</v>
      </c>
      <c r="D546" s="43"/>
      <c r="E546" s="43">
        <f>AVERAGE(E538:E545)</f>
        <v>66.274982329974321</v>
      </c>
      <c r="F546" s="43">
        <f>AVERAGE(F538:F545)</f>
        <v>1</v>
      </c>
      <c r="G546" s="43">
        <f>AVERAGE(G538:G545)</f>
        <v>1.25</v>
      </c>
      <c r="H546" s="38" t="s">
        <v>27</v>
      </c>
    </row>
    <row r="547" spans="1:9" x14ac:dyDescent="0.25">
      <c r="A547" s="6" t="s">
        <v>23</v>
      </c>
      <c r="B547" s="7" t="s">
        <v>45</v>
      </c>
      <c r="C547" s="6">
        <v>3</v>
      </c>
      <c r="D547" s="9">
        <v>35.969421378674042</v>
      </c>
      <c r="E547" s="9">
        <f t="shared" si="8"/>
        <v>64.030578621325958</v>
      </c>
      <c r="G547" s="7">
        <v>1</v>
      </c>
      <c r="H547" s="6" t="s">
        <v>16</v>
      </c>
      <c r="I547" s="6">
        <v>1</v>
      </c>
    </row>
    <row r="548" spans="1:9" x14ac:dyDescent="0.25">
      <c r="A548" s="6" t="s">
        <v>25</v>
      </c>
      <c r="B548" s="7" t="s">
        <v>45</v>
      </c>
      <c r="C548" s="6">
        <v>3</v>
      </c>
      <c r="D548" s="9">
        <v>59.348914858096826</v>
      </c>
      <c r="E548" s="9">
        <f t="shared" si="8"/>
        <v>40.651085141903174</v>
      </c>
      <c r="F548" s="7">
        <v>3</v>
      </c>
      <c r="G548" s="7">
        <v>1</v>
      </c>
      <c r="H548" s="6" t="s">
        <v>16</v>
      </c>
      <c r="I548" s="6">
        <v>1</v>
      </c>
    </row>
    <row r="549" spans="1:9" x14ac:dyDescent="0.25">
      <c r="A549" s="6" t="s">
        <v>28</v>
      </c>
      <c r="B549" s="7" t="s">
        <v>45</v>
      </c>
      <c r="C549" s="6">
        <v>3</v>
      </c>
      <c r="D549" s="9">
        <v>23.36511122261248</v>
      </c>
      <c r="E549" s="9">
        <f t="shared" si="8"/>
        <v>76.634888777387516</v>
      </c>
      <c r="F549" s="7">
        <v>1</v>
      </c>
      <c r="G549" s="7">
        <v>1</v>
      </c>
      <c r="H549" s="6" t="s">
        <v>16</v>
      </c>
      <c r="I549" s="6">
        <v>1</v>
      </c>
    </row>
    <row r="550" spans="1:9" x14ac:dyDescent="0.25">
      <c r="A550" s="6" t="s">
        <v>28</v>
      </c>
      <c r="B550" s="7" t="s">
        <v>45</v>
      </c>
      <c r="C550" s="6">
        <v>3</v>
      </c>
      <c r="D550" s="9">
        <v>24.111282843894898</v>
      </c>
      <c r="E550" s="9">
        <f t="shared" si="8"/>
        <v>75.888717156105102</v>
      </c>
      <c r="F550" s="7">
        <v>1</v>
      </c>
      <c r="G550" s="7">
        <v>1</v>
      </c>
      <c r="H550" s="6" t="s">
        <v>16</v>
      </c>
      <c r="I550" s="6">
        <v>1</v>
      </c>
    </row>
    <row r="551" spans="1:9" x14ac:dyDescent="0.25">
      <c r="A551" s="6" t="s">
        <v>30</v>
      </c>
      <c r="B551" s="7" t="s">
        <v>45</v>
      </c>
      <c r="C551" s="6">
        <v>3</v>
      </c>
      <c r="D551" s="9">
        <v>27.769028871391075</v>
      </c>
      <c r="E551" s="9">
        <f t="shared" si="8"/>
        <v>72.230971128608928</v>
      </c>
      <c r="F551" s="7">
        <v>1</v>
      </c>
      <c r="G551" s="7">
        <v>1</v>
      </c>
      <c r="H551" s="6" t="s">
        <v>16</v>
      </c>
      <c r="I551" s="6">
        <v>1</v>
      </c>
    </row>
    <row r="552" spans="1:9" x14ac:dyDescent="0.25">
      <c r="A552" s="6" t="s">
        <v>30</v>
      </c>
      <c r="B552" s="7" t="s">
        <v>45</v>
      </c>
      <c r="C552" s="6">
        <v>3</v>
      </c>
      <c r="D552" s="9">
        <v>17.77188328912467</v>
      </c>
      <c r="E552" s="9">
        <f t="shared" si="8"/>
        <v>82.228116710875327</v>
      </c>
      <c r="F552" s="7">
        <v>2</v>
      </c>
      <c r="G552" s="7">
        <v>2</v>
      </c>
      <c r="H552" s="6" t="s">
        <v>16</v>
      </c>
      <c r="I552" s="6">
        <v>1</v>
      </c>
    </row>
    <row r="553" spans="1:9" x14ac:dyDescent="0.25">
      <c r="A553" s="38" t="s">
        <v>17</v>
      </c>
      <c r="B553" s="36" t="s">
        <v>45</v>
      </c>
      <c r="C553" s="38">
        <v>3</v>
      </c>
      <c r="D553" s="43"/>
      <c r="E553" s="43">
        <f>AVERAGE(E547:E552)</f>
        <v>68.61072625603434</v>
      </c>
      <c r="F553" s="43">
        <f>AVERAGE(F547:F552)</f>
        <v>1.6</v>
      </c>
      <c r="G553" s="43">
        <f>AVERAGE(G547:G552)</f>
        <v>1.1666666666666667</v>
      </c>
      <c r="H553" s="38" t="s">
        <v>16</v>
      </c>
    </row>
    <row r="554" spans="1:9" x14ac:dyDescent="0.25">
      <c r="A554" s="6" t="s">
        <v>25</v>
      </c>
      <c r="B554" s="7" t="s">
        <v>45</v>
      </c>
      <c r="C554" s="6">
        <v>4</v>
      </c>
      <c r="D554" s="9">
        <v>36.930492924895042</v>
      </c>
      <c r="E554" s="9">
        <f t="shared" si="8"/>
        <v>63.069507075104958</v>
      </c>
      <c r="F554" s="7">
        <v>1</v>
      </c>
      <c r="G554" s="7">
        <v>1</v>
      </c>
      <c r="H554" s="6" t="s">
        <v>27</v>
      </c>
      <c r="I554" s="6">
        <v>3</v>
      </c>
    </row>
    <row r="555" spans="1:9" x14ac:dyDescent="0.25">
      <c r="A555" s="6" t="s">
        <v>25</v>
      </c>
      <c r="B555" s="7" t="s">
        <v>45</v>
      </c>
      <c r="C555" s="6">
        <v>4</v>
      </c>
      <c r="D555" s="9">
        <v>32.007773957243231</v>
      </c>
      <c r="E555" s="9">
        <f t="shared" si="8"/>
        <v>67.992226042756769</v>
      </c>
      <c r="F555" s="7">
        <v>3</v>
      </c>
      <c r="G555" s="7">
        <v>3</v>
      </c>
      <c r="H555" s="6" t="s">
        <v>27</v>
      </c>
      <c r="I555" s="6">
        <v>3</v>
      </c>
    </row>
    <row r="556" spans="1:9" x14ac:dyDescent="0.25">
      <c r="A556" s="6" t="s">
        <v>25</v>
      </c>
      <c r="B556" s="7" t="s">
        <v>45</v>
      </c>
      <c r="C556" s="6">
        <v>4</v>
      </c>
      <c r="D556" s="9">
        <v>37.069468768242849</v>
      </c>
      <c r="E556" s="9">
        <f t="shared" si="8"/>
        <v>62.930531231757151</v>
      </c>
      <c r="F556" s="7">
        <v>1</v>
      </c>
      <c r="G556" s="7">
        <v>1</v>
      </c>
      <c r="H556" s="6" t="s">
        <v>27</v>
      </c>
      <c r="I556" s="6">
        <v>3</v>
      </c>
    </row>
    <row r="557" spans="1:9" x14ac:dyDescent="0.25">
      <c r="A557" s="6" t="s">
        <v>28</v>
      </c>
      <c r="B557" s="7" t="s">
        <v>45</v>
      </c>
      <c r="C557" s="6">
        <v>4</v>
      </c>
      <c r="D557" s="9">
        <v>100</v>
      </c>
      <c r="E557" s="9">
        <f t="shared" si="8"/>
        <v>0</v>
      </c>
      <c r="F557" s="7">
        <v>1</v>
      </c>
      <c r="G557" s="7">
        <v>1</v>
      </c>
      <c r="H557" s="6" t="s">
        <v>27</v>
      </c>
      <c r="I557" s="6">
        <v>3</v>
      </c>
    </row>
    <row r="558" spans="1:9" x14ac:dyDescent="0.25">
      <c r="A558" s="6" t="s">
        <v>30</v>
      </c>
      <c r="B558" s="7" t="s">
        <v>45</v>
      </c>
      <c r="C558" s="6">
        <v>4</v>
      </c>
      <c r="D558" s="9">
        <v>79.487179487179489</v>
      </c>
      <c r="E558" s="9">
        <f t="shared" si="8"/>
        <v>20.512820512820511</v>
      </c>
      <c r="F558" s="7">
        <v>1</v>
      </c>
      <c r="G558" s="7">
        <v>1</v>
      </c>
      <c r="H558" s="6" t="s">
        <v>27</v>
      </c>
      <c r="I558" s="6">
        <v>3</v>
      </c>
    </row>
    <row r="559" spans="1:9" x14ac:dyDescent="0.25">
      <c r="A559" s="38" t="s">
        <v>17</v>
      </c>
      <c r="B559" s="36" t="s">
        <v>45</v>
      </c>
      <c r="C559" s="38">
        <v>4</v>
      </c>
      <c r="D559" s="43"/>
      <c r="E559" s="43">
        <f>AVERAGE(E554:E558)</f>
        <v>42.901016972487881</v>
      </c>
      <c r="F559" s="43">
        <f>AVERAGE(F554:F558)</f>
        <v>1.4</v>
      </c>
      <c r="G559" s="43">
        <f>AVERAGE(G554:G558)</f>
        <v>1.4</v>
      </c>
      <c r="H559" s="38" t="s">
        <v>27</v>
      </c>
    </row>
    <row r="560" spans="1:9" x14ac:dyDescent="0.25">
      <c r="A560" s="6" t="s">
        <v>23</v>
      </c>
      <c r="B560" s="7" t="s">
        <v>45</v>
      </c>
      <c r="C560" s="6">
        <v>5</v>
      </c>
      <c r="D560" s="9">
        <v>34.401008827238343</v>
      </c>
      <c r="E560" s="9">
        <f t="shared" si="8"/>
        <v>65.598991172761657</v>
      </c>
      <c r="G560" s="7">
        <v>1</v>
      </c>
      <c r="H560" s="6" t="s">
        <v>16</v>
      </c>
      <c r="I560" s="6">
        <v>1</v>
      </c>
    </row>
    <row r="561" spans="1:9" x14ac:dyDescent="0.25">
      <c r="A561" s="6" t="s">
        <v>23</v>
      </c>
      <c r="B561" s="7" t="s">
        <v>45</v>
      </c>
      <c r="C561" s="6">
        <v>5</v>
      </c>
      <c r="D561" s="9">
        <v>25.49264155649788</v>
      </c>
      <c r="E561" s="9">
        <f t="shared" si="8"/>
        <v>74.507358443502113</v>
      </c>
      <c r="G561" s="7">
        <v>1</v>
      </c>
      <c r="H561" s="6" t="s">
        <v>16</v>
      </c>
      <c r="I561" s="6">
        <v>1</v>
      </c>
    </row>
    <row r="562" spans="1:9" x14ac:dyDescent="0.25">
      <c r="A562" s="6" t="s">
        <v>25</v>
      </c>
      <c r="B562" s="7" t="s">
        <v>45</v>
      </c>
      <c r="C562" s="6">
        <v>5</v>
      </c>
      <c r="D562" s="9">
        <v>34.778947368421051</v>
      </c>
      <c r="E562" s="9">
        <f t="shared" si="8"/>
        <v>65.221052631578942</v>
      </c>
      <c r="F562" s="7">
        <v>1</v>
      </c>
      <c r="G562" s="7">
        <v>1</v>
      </c>
      <c r="H562" s="6" t="s">
        <v>16</v>
      </c>
      <c r="I562" s="6">
        <v>1</v>
      </c>
    </row>
    <row r="563" spans="1:9" x14ac:dyDescent="0.25">
      <c r="A563" s="6" t="s">
        <v>28</v>
      </c>
      <c r="B563" s="7" t="s">
        <v>45</v>
      </c>
      <c r="C563" s="6">
        <v>5</v>
      </c>
      <c r="D563" s="9">
        <v>100</v>
      </c>
      <c r="E563" s="9">
        <f t="shared" si="8"/>
        <v>0</v>
      </c>
      <c r="F563" s="7">
        <v>1</v>
      </c>
      <c r="G563" s="7">
        <v>0</v>
      </c>
      <c r="H563" s="6" t="s">
        <v>16</v>
      </c>
      <c r="I563" s="6">
        <v>1</v>
      </c>
    </row>
    <row r="564" spans="1:9" x14ac:dyDescent="0.25">
      <c r="A564" s="6" t="s">
        <v>30</v>
      </c>
      <c r="B564" s="7" t="s">
        <v>45</v>
      </c>
      <c r="C564" s="6">
        <v>5</v>
      </c>
      <c r="D564" s="9">
        <v>31.798214538755854</v>
      </c>
      <c r="E564" s="9">
        <f t="shared" si="8"/>
        <v>68.201785461244143</v>
      </c>
      <c r="F564" s="7">
        <v>1</v>
      </c>
      <c r="G564" s="7">
        <v>1</v>
      </c>
      <c r="H564" s="6" t="s">
        <v>16</v>
      </c>
      <c r="I564" s="6">
        <v>1</v>
      </c>
    </row>
    <row r="565" spans="1:9" x14ac:dyDescent="0.25">
      <c r="A565" s="38" t="s">
        <v>17</v>
      </c>
      <c r="B565" s="36" t="s">
        <v>45</v>
      </c>
      <c r="C565" s="38">
        <v>5</v>
      </c>
      <c r="D565" s="43"/>
      <c r="E565" s="43">
        <f>AVERAGE(E560:E564)</f>
        <v>54.705837541817367</v>
      </c>
      <c r="F565" s="43">
        <f>AVERAGE(F560:F564)</f>
        <v>1</v>
      </c>
      <c r="G565" s="43">
        <f>AVERAGE(G560:G564)</f>
        <v>0.8</v>
      </c>
      <c r="H565" s="38" t="s">
        <v>16</v>
      </c>
    </row>
    <row r="566" spans="1:9" x14ac:dyDescent="0.25">
      <c r="A566" s="6" t="s">
        <v>23</v>
      </c>
      <c r="B566" s="7" t="s">
        <v>46</v>
      </c>
      <c r="C566" s="6">
        <v>1</v>
      </c>
      <c r="D566" s="9">
        <v>20.694294940796556</v>
      </c>
      <c r="E566" s="9">
        <f t="shared" si="8"/>
        <v>79.305705059203447</v>
      </c>
      <c r="G566" s="7">
        <v>1</v>
      </c>
      <c r="H566" s="6" t="s">
        <v>27</v>
      </c>
      <c r="I566" s="6">
        <v>3</v>
      </c>
    </row>
    <row r="567" spans="1:9" x14ac:dyDescent="0.25">
      <c r="A567" s="6" t="s">
        <v>23</v>
      </c>
      <c r="B567" s="7" t="s">
        <v>46</v>
      </c>
      <c r="C567" s="6">
        <v>1</v>
      </c>
      <c r="D567" s="9">
        <v>31.041009463722396</v>
      </c>
      <c r="E567" s="9">
        <f t="shared" si="8"/>
        <v>68.958990536277611</v>
      </c>
      <c r="G567" s="7">
        <v>1</v>
      </c>
      <c r="H567" s="6" t="s">
        <v>27</v>
      </c>
      <c r="I567" s="6">
        <v>3</v>
      </c>
    </row>
    <row r="568" spans="1:9" x14ac:dyDescent="0.25">
      <c r="A568" s="6" t="s">
        <v>25</v>
      </c>
      <c r="B568" s="7" t="s">
        <v>46</v>
      </c>
      <c r="C568" s="6">
        <v>1</v>
      </c>
      <c r="D568" s="9">
        <v>38.139534883720934</v>
      </c>
      <c r="E568" s="9">
        <f t="shared" si="8"/>
        <v>61.860465116279066</v>
      </c>
      <c r="F568" s="7">
        <v>1</v>
      </c>
      <c r="G568" s="7">
        <v>1</v>
      </c>
      <c r="H568" s="6" t="s">
        <v>27</v>
      </c>
      <c r="I568" s="6">
        <v>3</v>
      </c>
    </row>
    <row r="569" spans="1:9" x14ac:dyDescent="0.25">
      <c r="A569" s="6" t="s">
        <v>25</v>
      </c>
      <c r="B569" s="7" t="s">
        <v>46</v>
      </c>
      <c r="C569" s="6">
        <v>1</v>
      </c>
      <c r="D569" s="9">
        <v>46.906946264744427</v>
      </c>
      <c r="E569" s="9">
        <f t="shared" si="8"/>
        <v>53.093053735255573</v>
      </c>
      <c r="F569" s="7">
        <v>3</v>
      </c>
      <c r="G569" s="7">
        <v>0</v>
      </c>
      <c r="H569" s="6" t="s">
        <v>27</v>
      </c>
      <c r="I569" s="6">
        <v>3</v>
      </c>
    </row>
    <row r="570" spans="1:9" x14ac:dyDescent="0.25">
      <c r="A570" s="6" t="s">
        <v>25</v>
      </c>
      <c r="B570" s="7" t="s">
        <v>46</v>
      </c>
      <c r="C570" s="6">
        <v>1</v>
      </c>
      <c r="D570" s="9">
        <v>47.429667519181585</v>
      </c>
      <c r="E570" s="9">
        <f t="shared" si="8"/>
        <v>52.570332480818415</v>
      </c>
      <c r="F570" s="7">
        <v>1</v>
      </c>
      <c r="G570" s="7">
        <v>0</v>
      </c>
      <c r="H570" s="6" t="s">
        <v>27</v>
      </c>
      <c r="I570" s="6">
        <v>3</v>
      </c>
    </row>
    <row r="571" spans="1:9" x14ac:dyDescent="0.25">
      <c r="A571" s="6" t="s">
        <v>28</v>
      </c>
      <c r="B571" s="7" t="s">
        <v>46</v>
      </c>
      <c r="C571" s="6">
        <v>1</v>
      </c>
      <c r="D571" s="9">
        <v>20.446533490011749</v>
      </c>
      <c r="E571" s="9">
        <f t="shared" si="8"/>
        <v>79.553466509988255</v>
      </c>
      <c r="F571" s="7">
        <v>1</v>
      </c>
      <c r="G571" s="7">
        <v>1</v>
      </c>
      <c r="H571" s="6" t="s">
        <v>27</v>
      </c>
      <c r="I571" s="6">
        <v>3</v>
      </c>
    </row>
    <row r="572" spans="1:9" x14ac:dyDescent="0.25">
      <c r="A572" s="6" t="s">
        <v>28</v>
      </c>
      <c r="B572" s="7" t="s">
        <v>46</v>
      </c>
      <c r="C572" s="6">
        <v>1</v>
      </c>
      <c r="D572" s="9">
        <v>36.70293522267206</v>
      </c>
      <c r="E572" s="9">
        <f t="shared" si="8"/>
        <v>63.29706477732794</v>
      </c>
      <c r="F572" s="7">
        <v>2</v>
      </c>
      <c r="G572" s="7">
        <v>0</v>
      </c>
      <c r="H572" s="6" t="s">
        <v>27</v>
      </c>
      <c r="I572" s="6">
        <v>3</v>
      </c>
    </row>
    <row r="573" spans="1:9" x14ac:dyDescent="0.25">
      <c r="A573" s="6" t="s">
        <v>30</v>
      </c>
      <c r="B573" s="7" t="s">
        <v>46</v>
      </c>
      <c r="C573" s="6">
        <v>1</v>
      </c>
      <c r="D573" s="9">
        <v>60.035714285714278</v>
      </c>
      <c r="E573" s="9">
        <f t="shared" ref="E573:E632" si="9">100-D573</f>
        <v>39.964285714285722</v>
      </c>
      <c r="F573" s="7">
        <v>1</v>
      </c>
      <c r="G573" s="7">
        <v>0</v>
      </c>
      <c r="H573" s="6" t="s">
        <v>27</v>
      </c>
      <c r="I573" s="6">
        <v>3</v>
      </c>
    </row>
    <row r="574" spans="1:9" x14ac:dyDescent="0.25">
      <c r="A574" s="6" t="s">
        <v>30</v>
      </c>
      <c r="B574" s="7" t="s">
        <v>46</v>
      </c>
      <c r="C574" s="6">
        <v>1</v>
      </c>
      <c r="D574" s="9">
        <v>33.707380233059986</v>
      </c>
      <c r="E574" s="9">
        <f t="shared" si="9"/>
        <v>66.292619766940021</v>
      </c>
      <c r="F574" s="7">
        <v>1</v>
      </c>
      <c r="G574" s="7">
        <v>1</v>
      </c>
      <c r="H574" s="6" t="s">
        <v>27</v>
      </c>
      <c r="I574" s="6">
        <v>3</v>
      </c>
    </row>
    <row r="575" spans="1:9" x14ac:dyDescent="0.25">
      <c r="A575" s="38" t="s">
        <v>17</v>
      </c>
      <c r="B575" s="36" t="s">
        <v>46</v>
      </c>
      <c r="C575" s="38">
        <v>1</v>
      </c>
      <c r="D575" s="43"/>
      <c r="E575" s="43">
        <f>AVERAGE(E566:E574)</f>
        <v>62.766220410708442</v>
      </c>
      <c r="F575" s="43">
        <f>AVERAGE(F566:F574)</f>
        <v>1.4285714285714286</v>
      </c>
      <c r="G575" s="43">
        <f>AVERAGE(G566:G574)</f>
        <v>0.55555555555555558</v>
      </c>
      <c r="H575" s="38" t="s">
        <v>27</v>
      </c>
    </row>
    <row r="576" spans="1:9" x14ac:dyDescent="0.25">
      <c r="A576" s="6" t="s">
        <v>23</v>
      </c>
      <c r="B576" s="7" t="s">
        <v>47</v>
      </c>
      <c r="C576" s="6">
        <v>2</v>
      </c>
      <c r="D576" s="9">
        <v>22.022813688212928</v>
      </c>
      <c r="E576" s="9">
        <f t="shared" si="9"/>
        <v>77.977186311787079</v>
      </c>
      <c r="G576" s="7">
        <v>2</v>
      </c>
      <c r="H576" s="6" t="s">
        <v>27</v>
      </c>
      <c r="I576" s="6">
        <v>3</v>
      </c>
    </row>
    <row r="577" spans="1:9" x14ac:dyDescent="0.25">
      <c r="A577" s="6" t="s">
        <v>23</v>
      </c>
      <c r="B577" s="7" t="s">
        <v>47</v>
      </c>
      <c r="C577" s="6">
        <v>2</v>
      </c>
      <c r="D577" s="9">
        <v>24.582728592162553</v>
      </c>
      <c r="E577" s="9">
        <f t="shared" si="9"/>
        <v>75.417271407837447</v>
      </c>
      <c r="G577" s="7">
        <v>2</v>
      </c>
      <c r="H577" s="6" t="s">
        <v>27</v>
      </c>
      <c r="I577" s="6">
        <v>3</v>
      </c>
    </row>
    <row r="578" spans="1:9" x14ac:dyDescent="0.25">
      <c r="A578" s="6" t="s">
        <v>25</v>
      </c>
      <c r="B578" s="7" t="s">
        <v>47</v>
      </c>
      <c r="C578" s="6">
        <v>2</v>
      </c>
      <c r="D578" s="9">
        <v>40.187793427230048</v>
      </c>
      <c r="E578" s="9">
        <f t="shared" si="9"/>
        <v>59.812206572769952</v>
      </c>
      <c r="F578" s="7">
        <v>2</v>
      </c>
      <c r="G578" s="7">
        <v>2</v>
      </c>
      <c r="H578" s="6" t="s">
        <v>27</v>
      </c>
      <c r="I578" s="6">
        <v>3</v>
      </c>
    </row>
    <row r="579" spans="1:9" x14ac:dyDescent="0.25">
      <c r="A579" s="6" t="s">
        <v>25</v>
      </c>
      <c r="B579" s="7" t="s">
        <v>47</v>
      </c>
      <c r="C579" s="6">
        <v>2</v>
      </c>
      <c r="D579" s="9">
        <v>38.136689801199857</v>
      </c>
      <c r="E579" s="9">
        <f t="shared" si="9"/>
        <v>61.863310198800143</v>
      </c>
      <c r="F579" s="7">
        <v>1</v>
      </c>
      <c r="G579" s="7">
        <v>1</v>
      </c>
      <c r="H579" s="6" t="s">
        <v>27</v>
      </c>
      <c r="I579" s="6">
        <v>3</v>
      </c>
    </row>
    <row r="580" spans="1:9" x14ac:dyDescent="0.25">
      <c r="A580" s="38" t="s">
        <v>17</v>
      </c>
      <c r="B580" s="36" t="s">
        <v>47</v>
      </c>
      <c r="C580" s="38">
        <v>2</v>
      </c>
      <c r="D580" s="43"/>
      <c r="E580" s="43">
        <f>AVERAGE(E576:E579)</f>
        <v>68.767493622798654</v>
      </c>
      <c r="F580" s="43">
        <f>AVERAGE(F576:F579)</f>
        <v>1.5</v>
      </c>
      <c r="G580" s="43">
        <f>AVERAGE(G576:G579)</f>
        <v>1.75</v>
      </c>
      <c r="H580" s="38" t="s">
        <v>27</v>
      </c>
    </row>
    <row r="581" spans="1:9" x14ac:dyDescent="0.25">
      <c r="A581" s="6" t="s">
        <v>23</v>
      </c>
      <c r="B581" s="7" t="s">
        <v>47</v>
      </c>
      <c r="C581" s="6">
        <v>3</v>
      </c>
      <c r="D581" s="9">
        <v>28.061436280614362</v>
      </c>
      <c r="E581" s="9">
        <f t="shared" si="9"/>
        <v>71.938563719385641</v>
      </c>
      <c r="G581" s="7">
        <v>2</v>
      </c>
      <c r="H581" s="6" t="s">
        <v>27</v>
      </c>
      <c r="I581" s="6">
        <v>3</v>
      </c>
    </row>
    <row r="582" spans="1:9" x14ac:dyDescent="0.25">
      <c r="A582" s="6" t="s">
        <v>28</v>
      </c>
      <c r="B582" s="7" t="s">
        <v>47</v>
      </c>
      <c r="C582" s="6">
        <v>3</v>
      </c>
      <c r="D582" s="9">
        <v>38.295500608025939</v>
      </c>
      <c r="E582" s="9">
        <f t="shared" si="9"/>
        <v>61.704499391974061</v>
      </c>
      <c r="F582" s="7">
        <v>1</v>
      </c>
      <c r="G582" s="7">
        <v>1</v>
      </c>
      <c r="H582" s="6" t="s">
        <v>27</v>
      </c>
      <c r="I582" s="6">
        <v>3</v>
      </c>
    </row>
    <row r="583" spans="1:9" x14ac:dyDescent="0.25">
      <c r="A583" s="6" t="s">
        <v>30</v>
      </c>
      <c r="B583" s="7" t="s">
        <v>47</v>
      </c>
      <c r="C583" s="6">
        <v>3</v>
      </c>
      <c r="D583" s="9">
        <v>24.905769788344443</v>
      </c>
      <c r="E583" s="9">
        <f t="shared" si="9"/>
        <v>75.094230211655557</v>
      </c>
      <c r="F583" s="7">
        <v>1</v>
      </c>
      <c r="G583" s="7">
        <v>3</v>
      </c>
      <c r="H583" s="6" t="s">
        <v>27</v>
      </c>
      <c r="I583" s="6">
        <v>3</v>
      </c>
    </row>
    <row r="584" spans="1:9" x14ac:dyDescent="0.25">
      <c r="A584" s="38" t="s">
        <v>17</v>
      </c>
      <c r="B584" s="36" t="s">
        <v>47</v>
      </c>
      <c r="C584" s="38">
        <v>3</v>
      </c>
      <c r="D584" s="43"/>
      <c r="E584" s="43">
        <f>AVERAGE(E581:E583)</f>
        <v>69.579097774338422</v>
      </c>
      <c r="F584" s="43">
        <f>AVERAGE(F581:F583)</f>
        <v>1</v>
      </c>
      <c r="G584" s="43">
        <f>AVERAGE(G581:G583)</f>
        <v>2</v>
      </c>
      <c r="H584" s="38" t="s">
        <v>27</v>
      </c>
    </row>
    <row r="585" spans="1:9" x14ac:dyDescent="0.25">
      <c r="A585" s="6" t="s">
        <v>23</v>
      </c>
      <c r="B585" s="7" t="s">
        <v>47</v>
      </c>
      <c r="C585" s="6">
        <v>4</v>
      </c>
      <c r="D585" s="9">
        <v>24.314780561627714</v>
      </c>
      <c r="E585" s="9">
        <f t="shared" si="9"/>
        <v>75.685219438372286</v>
      </c>
      <c r="G585" s="7">
        <v>2</v>
      </c>
      <c r="H585" s="6" t="s">
        <v>27</v>
      </c>
      <c r="I585" s="6">
        <v>3</v>
      </c>
    </row>
    <row r="586" spans="1:9" x14ac:dyDescent="0.25">
      <c r="A586" s="6" t="s">
        <v>23</v>
      </c>
      <c r="B586" s="7" t="s">
        <v>47</v>
      </c>
      <c r="C586" s="6">
        <v>4</v>
      </c>
      <c r="D586" s="9">
        <v>23.839212469237076</v>
      </c>
      <c r="E586" s="9">
        <f t="shared" si="9"/>
        <v>76.160787530762917</v>
      </c>
      <c r="G586" s="7">
        <v>2</v>
      </c>
      <c r="H586" s="6" t="s">
        <v>27</v>
      </c>
      <c r="I586" s="6">
        <v>3</v>
      </c>
    </row>
    <row r="587" spans="1:9" x14ac:dyDescent="0.25">
      <c r="A587" s="6" t="s">
        <v>25</v>
      </c>
      <c r="B587" s="7" t="s">
        <v>47</v>
      </c>
      <c r="C587" s="6">
        <v>4</v>
      </c>
      <c r="D587" s="9">
        <v>50.29013539651838</v>
      </c>
      <c r="E587" s="9">
        <f t="shared" si="9"/>
        <v>49.70986460348162</v>
      </c>
      <c r="F587" s="7">
        <v>1</v>
      </c>
      <c r="G587" s="7">
        <v>1</v>
      </c>
      <c r="H587" s="6" t="s">
        <v>27</v>
      </c>
      <c r="I587" s="6">
        <v>3</v>
      </c>
    </row>
    <row r="588" spans="1:9" x14ac:dyDescent="0.25">
      <c r="A588" s="6" t="s">
        <v>28</v>
      </c>
      <c r="B588" s="7" t="s">
        <v>47</v>
      </c>
      <c r="C588" s="6">
        <v>4</v>
      </c>
      <c r="D588" s="9">
        <v>19.264757864969955</v>
      </c>
      <c r="E588" s="9">
        <f t="shared" si="9"/>
        <v>80.735242135030049</v>
      </c>
      <c r="F588" s="7">
        <v>1</v>
      </c>
      <c r="G588" s="7">
        <v>1</v>
      </c>
      <c r="H588" s="6" t="s">
        <v>27</v>
      </c>
      <c r="I588" s="6">
        <v>3</v>
      </c>
    </row>
    <row r="589" spans="1:9" x14ac:dyDescent="0.25">
      <c r="A589" s="6" t="s">
        <v>30</v>
      </c>
      <c r="B589" s="7" t="s">
        <v>47</v>
      </c>
      <c r="C589" s="6">
        <v>4</v>
      </c>
      <c r="D589" s="9">
        <v>52.289592760180994</v>
      </c>
      <c r="E589" s="9">
        <f t="shared" si="9"/>
        <v>47.710407239819006</v>
      </c>
      <c r="F589" s="7">
        <v>1</v>
      </c>
      <c r="G589" s="7">
        <v>1</v>
      </c>
      <c r="H589" s="6" t="s">
        <v>27</v>
      </c>
      <c r="I589" s="6">
        <v>3</v>
      </c>
    </row>
    <row r="590" spans="1:9" x14ac:dyDescent="0.25">
      <c r="A590" s="6" t="s">
        <v>30</v>
      </c>
      <c r="B590" s="7" t="s">
        <v>47</v>
      </c>
      <c r="C590" s="6">
        <v>4</v>
      </c>
      <c r="D590" s="9">
        <v>23.957810145655447</v>
      </c>
      <c r="E590" s="9">
        <f t="shared" si="9"/>
        <v>76.042189854344556</v>
      </c>
      <c r="F590" s="7">
        <v>1</v>
      </c>
      <c r="G590" s="7">
        <v>1</v>
      </c>
      <c r="H590" s="6" t="s">
        <v>27</v>
      </c>
      <c r="I590" s="6">
        <v>3</v>
      </c>
    </row>
    <row r="591" spans="1:9" x14ac:dyDescent="0.25">
      <c r="A591" s="38" t="s">
        <v>17</v>
      </c>
      <c r="B591" s="36" t="s">
        <v>47</v>
      </c>
      <c r="C591" s="38">
        <v>4</v>
      </c>
      <c r="D591" s="43"/>
      <c r="E591" s="43">
        <f>AVERAGE(E585:E590)</f>
        <v>67.673951800301737</v>
      </c>
      <c r="F591" s="43">
        <f>AVERAGE(F585:F590)</f>
        <v>1</v>
      </c>
      <c r="G591" s="43">
        <f>AVERAGE(G585:G590)</f>
        <v>1.3333333333333333</v>
      </c>
      <c r="H591" s="38" t="s">
        <v>27</v>
      </c>
    </row>
    <row r="592" spans="1:9" x14ac:dyDescent="0.25">
      <c r="A592" s="6" t="s">
        <v>23</v>
      </c>
      <c r="B592" s="7" t="s">
        <v>47</v>
      </c>
      <c r="C592" s="6">
        <v>5</v>
      </c>
      <c r="D592" s="9">
        <v>21.239669421487605</v>
      </c>
      <c r="E592" s="9">
        <f t="shared" si="9"/>
        <v>78.760330578512395</v>
      </c>
      <c r="G592" s="7">
        <v>2</v>
      </c>
      <c r="H592" s="6" t="s">
        <v>27</v>
      </c>
      <c r="I592" s="6">
        <v>3</v>
      </c>
    </row>
    <row r="593" spans="1:10" x14ac:dyDescent="0.25">
      <c r="A593" s="6" t="s">
        <v>28</v>
      </c>
      <c r="B593" s="7" t="s">
        <v>47</v>
      </c>
      <c r="C593" s="6">
        <v>5</v>
      </c>
      <c r="D593" s="9">
        <v>47.321428571428569</v>
      </c>
      <c r="E593" s="9">
        <f t="shared" si="9"/>
        <v>52.678571428571431</v>
      </c>
      <c r="F593" s="7">
        <v>1</v>
      </c>
      <c r="G593" s="7">
        <v>1</v>
      </c>
      <c r="H593" s="6" t="s">
        <v>27</v>
      </c>
      <c r="I593" s="6">
        <v>3</v>
      </c>
    </row>
    <row r="594" spans="1:10" x14ac:dyDescent="0.25">
      <c r="A594" s="6" t="s">
        <v>30</v>
      </c>
      <c r="B594" s="7" t="s">
        <v>47</v>
      </c>
      <c r="C594" s="6">
        <v>5</v>
      </c>
      <c r="D594" s="9">
        <v>25.932462642663843</v>
      </c>
      <c r="E594" s="9">
        <f t="shared" si="9"/>
        <v>74.067537357336164</v>
      </c>
      <c r="F594" s="7">
        <v>2</v>
      </c>
      <c r="G594" s="7">
        <v>1</v>
      </c>
      <c r="H594" s="6" t="s">
        <v>27</v>
      </c>
      <c r="I594" s="6">
        <v>3</v>
      </c>
    </row>
    <row r="595" spans="1:10" x14ac:dyDescent="0.25">
      <c r="A595" s="38" t="s">
        <v>17</v>
      </c>
      <c r="B595" s="36" t="s">
        <v>47</v>
      </c>
      <c r="C595" s="38">
        <v>5</v>
      </c>
      <c r="D595" s="43"/>
      <c r="E595" s="43">
        <f>AVERAGE(E592:E594)</f>
        <v>68.502146454806663</v>
      </c>
      <c r="F595" s="43">
        <f>AVERAGE(F592:F594)</f>
        <v>1.5</v>
      </c>
      <c r="G595" s="43">
        <f>AVERAGE(G592:G594)</f>
        <v>1.3333333333333333</v>
      </c>
      <c r="H595" s="38" t="s">
        <v>27</v>
      </c>
    </row>
    <row r="596" spans="1:10" x14ac:dyDescent="0.25">
      <c r="A596" s="6" t="s">
        <v>23</v>
      </c>
      <c r="B596" s="7" t="s">
        <v>47</v>
      </c>
      <c r="C596" s="6">
        <v>8</v>
      </c>
      <c r="D596" s="9">
        <v>24.035267058522869</v>
      </c>
      <c r="E596" s="9">
        <f t="shared" si="9"/>
        <v>75.964732941477138</v>
      </c>
      <c r="G596" s="7">
        <v>2</v>
      </c>
      <c r="H596" s="6" t="s">
        <v>27</v>
      </c>
      <c r="I596" s="6">
        <v>3</v>
      </c>
    </row>
    <row r="597" spans="1:10" x14ac:dyDescent="0.25">
      <c r="A597" s="6" t="s">
        <v>25</v>
      </c>
      <c r="B597" s="7" t="s">
        <v>47</v>
      </c>
      <c r="C597" s="6">
        <v>8</v>
      </c>
      <c r="D597" s="9">
        <v>47.159153837634285</v>
      </c>
      <c r="E597" s="9">
        <f t="shared" si="9"/>
        <v>52.840846162365715</v>
      </c>
      <c r="F597" s="7">
        <v>1</v>
      </c>
      <c r="G597" s="7">
        <v>1</v>
      </c>
      <c r="H597" s="6" t="s">
        <v>27</v>
      </c>
      <c r="I597" s="6">
        <v>3</v>
      </c>
    </row>
    <row r="598" spans="1:10" x14ac:dyDescent="0.25">
      <c r="A598" s="6" t="s">
        <v>28</v>
      </c>
      <c r="B598" s="7" t="s">
        <v>47</v>
      </c>
      <c r="C598" s="6">
        <v>8</v>
      </c>
      <c r="D598" s="9">
        <v>13.933265925176944</v>
      </c>
      <c r="E598" s="9">
        <f t="shared" si="9"/>
        <v>86.06673407482306</v>
      </c>
      <c r="F598" s="7">
        <v>1</v>
      </c>
      <c r="G598" s="7">
        <v>1</v>
      </c>
      <c r="H598" s="6" t="s">
        <v>27</v>
      </c>
      <c r="I598" s="6">
        <v>3</v>
      </c>
    </row>
    <row r="599" spans="1:10" x14ac:dyDescent="0.25">
      <c r="A599" s="38" t="s">
        <v>17</v>
      </c>
      <c r="B599" s="36" t="s">
        <v>47</v>
      </c>
      <c r="C599" s="38">
        <v>8</v>
      </c>
      <c r="D599" s="43"/>
      <c r="E599" s="43">
        <f>AVERAGE(E596:E598)</f>
        <v>71.62410439288864</v>
      </c>
      <c r="F599" s="43">
        <f>AVERAGE(F596:F598)</f>
        <v>1</v>
      </c>
      <c r="G599" s="43">
        <f>AVERAGE(G596:G598)</f>
        <v>1.3333333333333333</v>
      </c>
      <c r="H599" s="38" t="s">
        <v>27</v>
      </c>
    </row>
    <row r="600" spans="1:10" x14ac:dyDescent="0.25">
      <c r="A600" s="6" t="s">
        <v>25</v>
      </c>
      <c r="B600" s="7" t="s">
        <v>48</v>
      </c>
      <c r="C600" s="6">
        <v>6</v>
      </c>
      <c r="D600" s="9">
        <v>47.73946360153257</v>
      </c>
      <c r="E600" s="9">
        <f t="shared" si="9"/>
        <v>52.26053639846743</v>
      </c>
      <c r="F600" s="7">
        <v>2</v>
      </c>
      <c r="G600" s="7">
        <v>1</v>
      </c>
      <c r="H600" s="6" t="s">
        <v>27</v>
      </c>
      <c r="I600" s="6">
        <v>3</v>
      </c>
    </row>
    <row r="601" spans="1:10" x14ac:dyDescent="0.25">
      <c r="A601" s="6" t="s">
        <v>25</v>
      </c>
      <c r="B601" s="7" t="s">
        <v>48</v>
      </c>
      <c r="C601" s="6">
        <v>6</v>
      </c>
      <c r="D601" s="9">
        <v>37.260378316618002</v>
      </c>
      <c r="E601" s="9">
        <f t="shared" si="9"/>
        <v>62.739621683381998</v>
      </c>
      <c r="F601" s="7">
        <v>2</v>
      </c>
      <c r="G601" s="7">
        <v>1</v>
      </c>
      <c r="H601" s="6" t="s">
        <v>27</v>
      </c>
      <c r="I601" s="6">
        <v>3</v>
      </c>
    </row>
    <row r="602" spans="1:10" x14ac:dyDescent="0.25">
      <c r="A602" s="6" t="s">
        <v>30</v>
      </c>
      <c r="B602" s="7" t="s">
        <v>48</v>
      </c>
      <c r="C602" s="6">
        <v>6</v>
      </c>
      <c r="D602" s="9">
        <v>65.410447761194035</v>
      </c>
      <c r="E602" s="9">
        <f t="shared" si="9"/>
        <v>34.589552238805965</v>
      </c>
      <c r="F602" s="7">
        <v>1</v>
      </c>
      <c r="G602" s="7">
        <v>1</v>
      </c>
      <c r="H602" s="6" t="s">
        <v>27</v>
      </c>
      <c r="I602" s="6">
        <v>3</v>
      </c>
    </row>
    <row r="603" spans="1:10" x14ac:dyDescent="0.25">
      <c r="A603" s="38" t="s">
        <v>17</v>
      </c>
      <c r="B603" s="36" t="s">
        <v>48</v>
      </c>
      <c r="C603" s="38">
        <v>6</v>
      </c>
      <c r="D603" s="43"/>
      <c r="E603" s="43">
        <f>AVERAGE(E600:E602)</f>
        <v>49.863236773551797</v>
      </c>
      <c r="F603" s="43">
        <f>AVERAGE(F600:F602)</f>
        <v>1.6666666666666667</v>
      </c>
      <c r="G603" s="43">
        <f>AVERAGE(G600:G602)</f>
        <v>1</v>
      </c>
      <c r="H603" s="38" t="s">
        <v>27</v>
      </c>
    </row>
    <row r="604" spans="1:10" x14ac:dyDescent="0.25">
      <c r="A604" s="6" t="s">
        <v>23</v>
      </c>
      <c r="B604" s="7" t="s">
        <v>48</v>
      </c>
      <c r="C604" s="6">
        <v>2</v>
      </c>
      <c r="D604" s="9">
        <v>29.039752194114609</v>
      </c>
      <c r="E604" s="9">
        <f t="shared" si="9"/>
        <v>70.960247805885388</v>
      </c>
      <c r="G604" s="7">
        <v>1</v>
      </c>
      <c r="H604" s="6" t="s">
        <v>19</v>
      </c>
      <c r="I604" s="6">
        <v>2</v>
      </c>
    </row>
    <row r="605" spans="1:10" x14ac:dyDescent="0.25">
      <c r="A605" s="6" t="s">
        <v>23</v>
      </c>
      <c r="B605" s="7" t="s">
        <v>48</v>
      </c>
      <c r="C605" s="6">
        <v>2</v>
      </c>
      <c r="D605" s="9">
        <v>25.094404394095431</v>
      </c>
      <c r="E605" s="9">
        <f t="shared" si="9"/>
        <v>74.905595605904566</v>
      </c>
      <c r="G605" s="7">
        <v>1</v>
      </c>
      <c r="H605" s="6" t="s">
        <v>19</v>
      </c>
      <c r="I605" s="6">
        <v>2</v>
      </c>
    </row>
    <row r="606" spans="1:10" x14ac:dyDescent="0.25">
      <c r="A606" s="6" t="s">
        <v>28</v>
      </c>
      <c r="B606" s="7" t="s">
        <v>48</v>
      </c>
      <c r="C606" s="6">
        <v>2</v>
      </c>
      <c r="D606" s="9">
        <v>36.382536382536379</v>
      </c>
      <c r="E606" s="9">
        <f t="shared" si="9"/>
        <v>63.617463617463621</v>
      </c>
      <c r="F606" s="7">
        <v>1</v>
      </c>
      <c r="G606" s="7">
        <v>1</v>
      </c>
      <c r="H606" s="6" t="s">
        <v>19</v>
      </c>
      <c r="I606" s="6">
        <v>2</v>
      </c>
    </row>
    <row r="607" spans="1:10" x14ac:dyDescent="0.25">
      <c r="A607" s="38" t="s">
        <v>17</v>
      </c>
      <c r="B607" s="36" t="s">
        <v>48</v>
      </c>
      <c r="C607" s="38">
        <v>2</v>
      </c>
      <c r="D607" s="43"/>
      <c r="E607" s="43">
        <f>AVERAGE(E604:E606)</f>
        <v>69.827769009751194</v>
      </c>
      <c r="F607" s="43">
        <f>AVERAGE(F604:F606)</f>
        <v>1</v>
      </c>
      <c r="G607" s="43">
        <f>AVERAGE(G604:G606)</f>
        <v>1</v>
      </c>
      <c r="H607" s="38" t="s">
        <v>19</v>
      </c>
    </row>
    <row r="608" spans="1:10" x14ac:dyDescent="0.25">
      <c r="A608" s="6" t="s">
        <v>25</v>
      </c>
      <c r="B608" s="7" t="s">
        <v>48</v>
      </c>
      <c r="C608" s="6">
        <v>2</v>
      </c>
      <c r="D608" s="9">
        <v>46.663886572143454</v>
      </c>
      <c r="E608" s="9">
        <f t="shared" si="9"/>
        <v>53.336113427856546</v>
      </c>
      <c r="F608" s="9">
        <v>1</v>
      </c>
      <c r="G608" s="7">
        <v>1</v>
      </c>
      <c r="H608" s="6" t="s">
        <v>16</v>
      </c>
      <c r="I608" s="6">
        <v>1</v>
      </c>
      <c r="J608" s="6"/>
    </row>
    <row r="609" spans="1:10" x14ac:dyDescent="0.25">
      <c r="A609" s="6" t="s">
        <v>28</v>
      </c>
      <c r="B609" s="7" t="s">
        <v>48</v>
      </c>
      <c r="C609" s="6">
        <v>2</v>
      </c>
      <c r="D609" s="9">
        <v>28.246515040352161</v>
      </c>
      <c r="E609" s="9">
        <f t="shared" si="9"/>
        <v>71.753484959647835</v>
      </c>
      <c r="F609" s="9">
        <v>1</v>
      </c>
      <c r="G609" s="7">
        <v>1</v>
      </c>
      <c r="H609" s="6" t="s">
        <v>16</v>
      </c>
      <c r="I609" s="6">
        <v>1</v>
      </c>
      <c r="J609" s="6"/>
    </row>
    <row r="610" spans="1:10" x14ac:dyDescent="0.25">
      <c r="A610" s="6" t="s">
        <v>30</v>
      </c>
      <c r="B610" s="7" t="s">
        <v>48</v>
      </c>
      <c r="C610" s="6">
        <v>2</v>
      </c>
      <c r="D610" s="9">
        <v>73.898071625344357</v>
      </c>
      <c r="E610" s="9">
        <f t="shared" si="9"/>
        <v>26.101928374655643</v>
      </c>
      <c r="F610" s="9">
        <v>1</v>
      </c>
      <c r="G610" s="7">
        <v>1</v>
      </c>
      <c r="H610" s="6" t="s">
        <v>16</v>
      </c>
      <c r="I610" s="6">
        <v>1</v>
      </c>
      <c r="J610" s="6"/>
    </row>
    <row r="611" spans="1:10" x14ac:dyDescent="0.25">
      <c r="A611" s="6" t="s">
        <v>30</v>
      </c>
      <c r="B611" s="7" t="s">
        <v>48</v>
      </c>
      <c r="C611" s="6">
        <v>2</v>
      </c>
      <c r="D611" s="9">
        <v>29.733983944593106</v>
      </c>
      <c r="E611" s="9">
        <f t="shared" si="9"/>
        <v>70.266016055406894</v>
      </c>
      <c r="F611" s="9">
        <v>1</v>
      </c>
      <c r="G611" s="7">
        <v>1</v>
      </c>
      <c r="H611" s="6" t="s">
        <v>16</v>
      </c>
      <c r="I611" s="6">
        <v>1</v>
      </c>
      <c r="J611" s="6"/>
    </row>
    <row r="612" spans="1:10" x14ac:dyDescent="0.25">
      <c r="A612" s="38" t="s">
        <v>17</v>
      </c>
      <c r="B612" s="36" t="s">
        <v>48</v>
      </c>
      <c r="C612" s="38">
        <v>2</v>
      </c>
      <c r="D612" s="43"/>
      <c r="E612" s="43">
        <f>AVERAGE(E608:E611)</f>
        <v>55.364385704391736</v>
      </c>
      <c r="F612" s="43">
        <f>AVERAGE(F608:F611)</f>
        <v>1</v>
      </c>
      <c r="G612" s="43">
        <f>AVERAGE(G608:G611)</f>
        <v>1</v>
      </c>
      <c r="H612" s="38" t="s">
        <v>16</v>
      </c>
    </row>
    <row r="613" spans="1:10" x14ac:dyDescent="0.25">
      <c r="A613" s="6" t="s">
        <v>23</v>
      </c>
      <c r="B613" s="7" t="s">
        <v>48</v>
      </c>
      <c r="C613" s="6">
        <v>6</v>
      </c>
      <c r="D613" s="9">
        <v>35.137738393373141</v>
      </c>
      <c r="E613" s="9">
        <f t="shared" si="9"/>
        <v>64.862261606626859</v>
      </c>
      <c r="G613" s="7">
        <v>1</v>
      </c>
      <c r="H613" s="6" t="s">
        <v>16</v>
      </c>
      <c r="I613" s="6">
        <v>1</v>
      </c>
    </row>
    <row r="614" spans="1:10" x14ac:dyDescent="0.25">
      <c r="A614" s="6" t="s">
        <v>23</v>
      </c>
      <c r="B614" s="7" t="s">
        <v>48</v>
      </c>
      <c r="C614" s="6">
        <v>6</v>
      </c>
      <c r="D614" s="9">
        <v>26.247413198436419</v>
      </c>
      <c r="E614" s="9">
        <f t="shared" si="9"/>
        <v>73.752586801563581</v>
      </c>
      <c r="G614" s="7">
        <v>2</v>
      </c>
      <c r="H614" s="6" t="s">
        <v>16</v>
      </c>
      <c r="I614" s="6">
        <v>1</v>
      </c>
    </row>
    <row r="615" spans="1:10" x14ac:dyDescent="0.25">
      <c r="A615" s="6" t="s">
        <v>30</v>
      </c>
      <c r="B615" s="7" t="s">
        <v>48</v>
      </c>
      <c r="C615" s="6">
        <v>6</v>
      </c>
      <c r="D615" s="9">
        <v>34.941073766914016</v>
      </c>
      <c r="E615" s="9">
        <f t="shared" si="9"/>
        <v>65.058926233085984</v>
      </c>
      <c r="F615" s="7">
        <v>1</v>
      </c>
      <c r="G615" s="7">
        <v>1</v>
      </c>
      <c r="H615" s="6" t="s">
        <v>16</v>
      </c>
      <c r="I615" s="6">
        <v>1</v>
      </c>
    </row>
    <row r="616" spans="1:10" x14ac:dyDescent="0.25">
      <c r="A616" s="38" t="s">
        <v>17</v>
      </c>
      <c r="B616" s="36" t="s">
        <v>48</v>
      </c>
      <c r="C616" s="38">
        <v>6</v>
      </c>
      <c r="D616" s="43"/>
      <c r="E616" s="43">
        <f>AVERAGE(E613:E615)</f>
        <v>67.891258213758803</v>
      </c>
      <c r="F616" s="43">
        <f>AVERAGE(F613:F615)</f>
        <v>1</v>
      </c>
      <c r="G616" s="43">
        <f>AVERAGE(G613:G615)</f>
        <v>1.3333333333333333</v>
      </c>
      <c r="H616" s="38" t="s">
        <v>16</v>
      </c>
    </row>
    <row r="617" spans="1:10" x14ac:dyDescent="0.25">
      <c r="A617" s="6" t="s">
        <v>23</v>
      </c>
      <c r="B617" s="7" t="s">
        <v>49</v>
      </c>
      <c r="C617" s="6">
        <v>1</v>
      </c>
      <c r="D617" s="9">
        <v>25.400384368994235</v>
      </c>
      <c r="E617" s="9">
        <f t="shared" si="9"/>
        <v>74.599615631005761</v>
      </c>
      <c r="G617" s="7">
        <v>1</v>
      </c>
      <c r="H617" s="6" t="s">
        <v>16</v>
      </c>
      <c r="I617" s="6">
        <v>1</v>
      </c>
    </row>
    <row r="618" spans="1:10" x14ac:dyDescent="0.25">
      <c r="A618" s="6" t="s">
        <v>28</v>
      </c>
      <c r="B618" s="7" t="s">
        <v>49</v>
      </c>
      <c r="C618" s="6">
        <v>1</v>
      </c>
      <c r="D618" s="9">
        <v>16.165683877462964</v>
      </c>
      <c r="E618" s="9">
        <f t="shared" si="9"/>
        <v>83.834316122537032</v>
      </c>
      <c r="F618" s="7">
        <v>1</v>
      </c>
      <c r="G618" s="7">
        <v>1</v>
      </c>
      <c r="H618" s="6" t="s">
        <v>16</v>
      </c>
      <c r="I618" s="6">
        <v>1</v>
      </c>
    </row>
    <row r="619" spans="1:10" x14ac:dyDescent="0.25">
      <c r="A619" s="6" t="s">
        <v>30</v>
      </c>
      <c r="B619" s="7" t="s">
        <v>49</v>
      </c>
      <c r="C619" s="6">
        <v>1</v>
      </c>
      <c r="D619" s="9">
        <v>62.168441432720236</v>
      </c>
      <c r="E619" s="9">
        <f t="shared" si="9"/>
        <v>37.831558567279764</v>
      </c>
      <c r="F619" s="7">
        <v>1</v>
      </c>
      <c r="G619" s="7">
        <v>0</v>
      </c>
      <c r="H619" s="6" t="s">
        <v>16</v>
      </c>
      <c r="I619" s="6">
        <v>1</v>
      </c>
    </row>
    <row r="620" spans="1:10" x14ac:dyDescent="0.25">
      <c r="A620" s="38" t="s">
        <v>17</v>
      </c>
      <c r="B620" s="36" t="s">
        <v>49</v>
      </c>
      <c r="C620" s="38">
        <v>1</v>
      </c>
      <c r="D620" s="43"/>
      <c r="E620" s="43">
        <f>AVERAGE(E617:E619)</f>
        <v>65.421830106940845</v>
      </c>
      <c r="F620" s="43">
        <f>AVERAGE(F617:F619)</f>
        <v>1</v>
      </c>
      <c r="G620" s="43">
        <f>AVERAGE(G617:G619)</f>
        <v>0.66666666666666663</v>
      </c>
      <c r="H620" s="38" t="s">
        <v>16</v>
      </c>
    </row>
    <row r="621" spans="1:10" x14ac:dyDescent="0.25">
      <c r="A621" s="6" t="s">
        <v>23</v>
      </c>
      <c r="B621" s="7" t="s">
        <v>49</v>
      </c>
      <c r="C621" s="6">
        <v>3</v>
      </c>
      <c r="D621" s="9">
        <v>26.101045809397551</v>
      </c>
      <c r="E621" s="9">
        <f t="shared" si="9"/>
        <v>73.898954190602453</v>
      </c>
      <c r="G621" s="7">
        <v>2</v>
      </c>
      <c r="H621" s="6" t="s">
        <v>27</v>
      </c>
      <c r="I621" s="6">
        <v>3</v>
      </c>
    </row>
    <row r="622" spans="1:10" x14ac:dyDescent="0.25">
      <c r="A622" s="6" t="s">
        <v>23</v>
      </c>
      <c r="B622" s="7" t="s">
        <v>49</v>
      </c>
      <c r="C622" s="6">
        <v>3</v>
      </c>
      <c r="D622" s="9">
        <v>22.860635696821511</v>
      </c>
      <c r="E622" s="9">
        <f t="shared" si="9"/>
        <v>77.139364303178496</v>
      </c>
      <c r="G622" s="7">
        <v>2</v>
      </c>
      <c r="H622" s="6" t="s">
        <v>27</v>
      </c>
      <c r="I622" s="6">
        <v>3</v>
      </c>
    </row>
    <row r="623" spans="1:10" x14ac:dyDescent="0.25">
      <c r="A623" s="6" t="s">
        <v>28</v>
      </c>
      <c r="B623" s="7" t="s">
        <v>49</v>
      </c>
      <c r="C623" s="6">
        <v>3</v>
      </c>
      <c r="D623" s="9">
        <v>31.882500447787926</v>
      </c>
      <c r="E623" s="9">
        <f t="shared" si="9"/>
        <v>68.117499552212081</v>
      </c>
      <c r="F623" s="7">
        <v>1</v>
      </c>
      <c r="G623" s="7">
        <v>1</v>
      </c>
      <c r="H623" s="6" t="s">
        <v>27</v>
      </c>
      <c r="I623" s="6">
        <v>3</v>
      </c>
    </row>
    <row r="624" spans="1:10" x14ac:dyDescent="0.25">
      <c r="A624" s="38" t="s">
        <v>17</v>
      </c>
      <c r="B624" s="36" t="s">
        <v>49</v>
      </c>
      <c r="C624" s="38">
        <v>3</v>
      </c>
      <c r="D624" s="43"/>
      <c r="E624" s="43">
        <f>AVERAGE(E621:E623)</f>
        <v>73.051939348664334</v>
      </c>
      <c r="F624" s="43">
        <f>AVERAGE(F621:F623)</f>
        <v>1</v>
      </c>
      <c r="G624" s="43">
        <f>AVERAGE(G621:G623)</f>
        <v>1.6666666666666667</v>
      </c>
      <c r="H624" s="38" t="s">
        <v>27</v>
      </c>
    </row>
    <row r="625" spans="1:9" x14ac:dyDescent="0.25">
      <c r="A625" s="6" t="s">
        <v>25</v>
      </c>
      <c r="B625" s="7" t="s">
        <v>49</v>
      </c>
      <c r="C625" s="6">
        <v>5</v>
      </c>
      <c r="D625" s="9">
        <v>43.485161085541975</v>
      </c>
      <c r="E625" s="9">
        <f t="shared" si="9"/>
        <v>56.514838914458025</v>
      </c>
      <c r="F625" s="7">
        <v>1</v>
      </c>
      <c r="G625" s="7">
        <v>1</v>
      </c>
      <c r="H625" s="6" t="s">
        <v>27</v>
      </c>
      <c r="I625" s="6">
        <v>3</v>
      </c>
    </row>
    <row r="626" spans="1:9" x14ac:dyDescent="0.25">
      <c r="A626" s="6" t="s">
        <v>25</v>
      </c>
      <c r="B626" s="7" t="s">
        <v>49</v>
      </c>
      <c r="C626" s="6">
        <v>5</v>
      </c>
      <c r="D626" s="9">
        <v>41.175190424374321</v>
      </c>
      <c r="E626" s="9">
        <f t="shared" si="9"/>
        <v>58.824809575625679</v>
      </c>
      <c r="F626" s="7">
        <v>1</v>
      </c>
      <c r="G626" s="7">
        <v>1</v>
      </c>
      <c r="H626" s="6" t="s">
        <v>27</v>
      </c>
      <c r="I626" s="6">
        <v>3</v>
      </c>
    </row>
    <row r="627" spans="1:9" x14ac:dyDescent="0.25">
      <c r="A627" s="6" t="s">
        <v>28</v>
      </c>
      <c r="B627" s="7" t="s">
        <v>49</v>
      </c>
      <c r="C627" s="6">
        <v>5</v>
      </c>
      <c r="D627" s="9">
        <v>31.186391392846758</v>
      </c>
      <c r="E627" s="9">
        <f t="shared" si="9"/>
        <v>68.813608607153242</v>
      </c>
      <c r="F627" s="7">
        <v>2</v>
      </c>
      <c r="G627" s="7">
        <v>1</v>
      </c>
      <c r="H627" s="6" t="s">
        <v>27</v>
      </c>
      <c r="I627" s="6">
        <v>3</v>
      </c>
    </row>
    <row r="628" spans="1:9" x14ac:dyDescent="0.25">
      <c r="A628" s="38" t="s">
        <v>17</v>
      </c>
      <c r="B628" s="36" t="s">
        <v>49</v>
      </c>
      <c r="C628" s="38">
        <v>5</v>
      </c>
      <c r="D628" s="43"/>
      <c r="E628" s="43">
        <f>AVERAGE(E625:E627)</f>
        <v>61.384419032412318</v>
      </c>
      <c r="F628" s="43">
        <f>AVERAGE(F625:F627)</f>
        <v>1.3333333333333333</v>
      </c>
      <c r="G628" s="43">
        <f>AVERAGE(G625:G627)</f>
        <v>1</v>
      </c>
      <c r="H628" s="38" t="s">
        <v>27</v>
      </c>
    </row>
    <row r="629" spans="1:9" x14ac:dyDescent="0.25">
      <c r="A629" s="6" t="s">
        <v>23</v>
      </c>
      <c r="B629" s="7" t="s">
        <v>49</v>
      </c>
      <c r="C629" s="6">
        <v>5</v>
      </c>
      <c r="D629" s="9">
        <v>24.96040930685832</v>
      </c>
      <c r="E629" s="9">
        <f t="shared" si="9"/>
        <v>75.039590693141676</v>
      </c>
      <c r="G629" s="7">
        <v>1</v>
      </c>
      <c r="H629" s="6" t="s">
        <v>16</v>
      </c>
      <c r="I629" s="6">
        <v>1</v>
      </c>
    </row>
    <row r="630" spans="1:9" x14ac:dyDescent="0.25">
      <c r="A630" s="6" t="s">
        <v>25</v>
      </c>
      <c r="B630" s="7" t="s">
        <v>49</v>
      </c>
      <c r="C630" s="6">
        <v>5</v>
      </c>
      <c r="D630" s="9">
        <v>50.652068909998391</v>
      </c>
      <c r="E630" s="9">
        <f t="shared" si="9"/>
        <v>49.347931090001609</v>
      </c>
      <c r="F630" s="7">
        <v>1</v>
      </c>
      <c r="G630" s="7">
        <v>1</v>
      </c>
      <c r="H630" s="6" t="s">
        <v>16</v>
      </c>
      <c r="I630" s="6">
        <v>1</v>
      </c>
    </row>
    <row r="631" spans="1:9" x14ac:dyDescent="0.25">
      <c r="A631" s="6" t="s">
        <v>30</v>
      </c>
      <c r="B631" s="7" t="s">
        <v>49</v>
      </c>
      <c r="C631" s="6">
        <v>5</v>
      </c>
      <c r="D631" s="9">
        <v>35.854628052243044</v>
      </c>
      <c r="E631" s="9">
        <f t="shared" si="9"/>
        <v>64.145371947756956</v>
      </c>
      <c r="F631" s="7">
        <v>1</v>
      </c>
      <c r="G631" s="7">
        <v>1</v>
      </c>
      <c r="H631" s="6" t="s">
        <v>16</v>
      </c>
      <c r="I631" s="6">
        <v>1</v>
      </c>
    </row>
    <row r="632" spans="1:9" x14ac:dyDescent="0.25">
      <c r="A632" s="6" t="s">
        <v>30</v>
      </c>
      <c r="B632" s="7" t="s">
        <v>49</v>
      </c>
      <c r="C632" s="6">
        <v>5</v>
      </c>
      <c r="D632" s="9">
        <v>83.339179235355999</v>
      </c>
      <c r="E632" s="9">
        <f t="shared" si="9"/>
        <v>16.660820764644001</v>
      </c>
      <c r="F632" s="7">
        <v>1</v>
      </c>
      <c r="G632" s="7">
        <v>1</v>
      </c>
      <c r="H632" s="6" t="s">
        <v>16</v>
      </c>
      <c r="I632" s="6">
        <v>1</v>
      </c>
    </row>
    <row r="633" spans="1:9" x14ac:dyDescent="0.25">
      <c r="A633" s="38" t="s">
        <v>17</v>
      </c>
      <c r="B633" s="36" t="s">
        <v>49</v>
      </c>
      <c r="C633" s="38">
        <v>5</v>
      </c>
      <c r="D633" s="43"/>
      <c r="E633" s="43">
        <f>AVERAGE(E629:E632)</f>
        <v>51.298428623886061</v>
      </c>
      <c r="F633" s="43">
        <f>AVERAGE(F629:F632)</f>
        <v>1</v>
      </c>
      <c r="G633" s="43">
        <f>AVERAGE(G629:G632)</f>
        <v>1</v>
      </c>
      <c r="H633" s="38" t="s">
        <v>16</v>
      </c>
    </row>
    <row r="634" spans="1:9" x14ac:dyDescent="0.25">
      <c r="A634" s="6" t="s">
        <v>28</v>
      </c>
      <c r="B634" s="7" t="s">
        <v>50</v>
      </c>
      <c r="C634" s="6">
        <v>1</v>
      </c>
      <c r="D634" s="9">
        <v>12.770833333333334</v>
      </c>
      <c r="E634" s="9">
        <f t="shared" ref="E634:E697" si="10">100-D634</f>
        <v>87.229166666666671</v>
      </c>
      <c r="F634" s="7">
        <v>1</v>
      </c>
      <c r="G634" s="7">
        <v>1</v>
      </c>
      <c r="H634" s="6" t="s">
        <v>27</v>
      </c>
      <c r="I634" s="6">
        <v>3</v>
      </c>
    </row>
    <row r="635" spans="1:9" x14ac:dyDescent="0.25">
      <c r="A635" s="6" t="s">
        <v>28</v>
      </c>
      <c r="B635" s="7" t="s">
        <v>50</v>
      </c>
      <c r="C635" s="6">
        <v>1</v>
      </c>
      <c r="D635" s="9">
        <v>17.497834426432373</v>
      </c>
      <c r="E635" s="9">
        <f t="shared" si="10"/>
        <v>82.502165573567623</v>
      </c>
      <c r="F635" s="7">
        <v>1</v>
      </c>
      <c r="G635" s="7">
        <v>1</v>
      </c>
      <c r="H635" s="6" t="s">
        <v>27</v>
      </c>
      <c r="I635" s="6">
        <v>3</v>
      </c>
    </row>
    <row r="636" spans="1:9" x14ac:dyDescent="0.25">
      <c r="A636" s="6" t="s">
        <v>30</v>
      </c>
      <c r="B636" s="7" t="s">
        <v>50</v>
      </c>
      <c r="C636" s="6">
        <v>1</v>
      </c>
      <c r="D636" s="9">
        <v>77.654609101516911</v>
      </c>
      <c r="E636" s="9">
        <f t="shared" si="10"/>
        <v>22.345390898483089</v>
      </c>
      <c r="F636" s="7">
        <v>1</v>
      </c>
      <c r="G636" s="7">
        <v>1</v>
      </c>
      <c r="H636" s="6" t="s">
        <v>27</v>
      </c>
      <c r="I636" s="6">
        <v>3</v>
      </c>
    </row>
    <row r="637" spans="1:9" x14ac:dyDescent="0.25">
      <c r="A637" s="38" t="s">
        <v>17</v>
      </c>
      <c r="B637" s="36" t="s">
        <v>50</v>
      </c>
      <c r="C637" s="38">
        <v>1</v>
      </c>
      <c r="D637" s="43"/>
      <c r="E637" s="43">
        <f>AVERAGE(E634:E636)</f>
        <v>64.025574379572461</v>
      </c>
      <c r="F637" s="43">
        <f>AVERAGE(F634:F636)</f>
        <v>1</v>
      </c>
      <c r="G637" s="43">
        <f>AVERAGE(G634:G636)</f>
        <v>1</v>
      </c>
      <c r="H637" s="38" t="s">
        <v>27</v>
      </c>
    </row>
    <row r="638" spans="1:9" x14ac:dyDescent="0.25">
      <c r="A638" s="6" t="s">
        <v>23</v>
      </c>
      <c r="B638" s="7" t="s">
        <v>50</v>
      </c>
      <c r="C638" s="6">
        <v>6</v>
      </c>
      <c r="D638" s="9">
        <v>23.341487983882573</v>
      </c>
      <c r="E638" s="9">
        <f t="shared" si="10"/>
        <v>76.658512016117427</v>
      </c>
      <c r="G638" s="7">
        <v>1</v>
      </c>
      <c r="H638" s="6" t="s">
        <v>16</v>
      </c>
      <c r="I638" s="6">
        <v>1</v>
      </c>
    </row>
    <row r="639" spans="1:9" x14ac:dyDescent="0.25">
      <c r="A639" s="6" t="s">
        <v>23</v>
      </c>
      <c r="B639" s="7" t="s">
        <v>50</v>
      </c>
      <c r="C639" s="6">
        <v>6</v>
      </c>
      <c r="D639" s="9">
        <v>30.320435308343409</v>
      </c>
      <c r="E639" s="9">
        <f t="shared" si="10"/>
        <v>69.679564691656594</v>
      </c>
      <c r="G639" s="7">
        <v>1</v>
      </c>
      <c r="H639" s="6" t="s">
        <v>16</v>
      </c>
      <c r="I639" s="6">
        <v>1</v>
      </c>
    </row>
    <row r="640" spans="1:9" x14ac:dyDescent="0.25">
      <c r="A640" s="6" t="s">
        <v>28</v>
      </c>
      <c r="B640" s="7" t="s">
        <v>50</v>
      </c>
      <c r="C640" s="6">
        <v>6</v>
      </c>
      <c r="D640" s="9">
        <v>20.807332293291729</v>
      </c>
      <c r="E640" s="9">
        <f t="shared" si="10"/>
        <v>79.192667706708278</v>
      </c>
      <c r="F640" s="7">
        <v>1</v>
      </c>
      <c r="G640" s="7">
        <v>1</v>
      </c>
      <c r="H640" s="6" t="s">
        <v>16</v>
      </c>
      <c r="I640" s="6">
        <v>1</v>
      </c>
    </row>
    <row r="641" spans="1:9" x14ac:dyDescent="0.25">
      <c r="A641" s="6" t="s">
        <v>28</v>
      </c>
      <c r="B641" s="7" t="s">
        <v>50</v>
      </c>
      <c r="C641" s="6">
        <v>6</v>
      </c>
      <c r="D641" s="9">
        <v>20.717254117284902</v>
      </c>
      <c r="E641" s="9">
        <f t="shared" si="10"/>
        <v>79.282745882715091</v>
      </c>
      <c r="F641" s="7">
        <v>1</v>
      </c>
      <c r="G641" s="7">
        <v>1</v>
      </c>
      <c r="H641" s="6" t="s">
        <v>16</v>
      </c>
      <c r="I641" s="6">
        <v>1</v>
      </c>
    </row>
    <row r="642" spans="1:9" x14ac:dyDescent="0.25">
      <c r="A642" s="6" t="s">
        <v>30</v>
      </c>
      <c r="B642" s="7" t="s">
        <v>50</v>
      </c>
      <c r="C642" s="6">
        <v>6</v>
      </c>
      <c r="D642" s="9">
        <v>75.207517619420514</v>
      </c>
      <c r="E642" s="9">
        <f t="shared" si="10"/>
        <v>24.792482380579486</v>
      </c>
      <c r="F642" s="7">
        <v>1</v>
      </c>
      <c r="G642" s="7">
        <v>0</v>
      </c>
      <c r="H642" s="6" t="s">
        <v>16</v>
      </c>
      <c r="I642" s="6">
        <v>1</v>
      </c>
    </row>
    <row r="643" spans="1:9" x14ac:dyDescent="0.25">
      <c r="A643" s="6" t="s">
        <v>30</v>
      </c>
      <c r="B643" s="7" t="s">
        <v>50</v>
      </c>
      <c r="C643" s="6">
        <v>6</v>
      </c>
      <c r="D643" s="9">
        <v>92.725880551301671</v>
      </c>
      <c r="E643" s="9">
        <f t="shared" si="10"/>
        <v>7.2741194486983289</v>
      </c>
      <c r="F643" s="7">
        <v>1</v>
      </c>
      <c r="G643" s="7">
        <v>0</v>
      </c>
      <c r="H643" s="6" t="s">
        <v>16</v>
      </c>
      <c r="I643" s="6">
        <v>1</v>
      </c>
    </row>
    <row r="644" spans="1:9" x14ac:dyDescent="0.25">
      <c r="A644" s="38" t="s">
        <v>17</v>
      </c>
      <c r="B644" s="36" t="s">
        <v>50</v>
      </c>
      <c r="C644" s="38">
        <v>6</v>
      </c>
      <c r="D644" s="43"/>
      <c r="E644" s="43">
        <f>AVERAGE(E638:E643)</f>
        <v>56.146682021079208</v>
      </c>
      <c r="F644" s="43">
        <f>AVERAGE(F638:F643)</f>
        <v>1</v>
      </c>
      <c r="G644" s="43">
        <f>AVERAGE(G638:G643)</f>
        <v>0.66666666666666663</v>
      </c>
      <c r="H644" s="38" t="s">
        <v>16</v>
      </c>
    </row>
    <row r="645" spans="1:9" x14ac:dyDescent="0.25">
      <c r="A645" s="6" t="s">
        <v>23</v>
      </c>
      <c r="B645" s="7" t="s">
        <v>50</v>
      </c>
      <c r="C645" s="6">
        <v>7</v>
      </c>
      <c r="D645" s="9">
        <v>32.201518288474809</v>
      </c>
      <c r="E645" s="9">
        <f t="shared" si="10"/>
        <v>67.798481711525199</v>
      </c>
      <c r="G645" s="7">
        <v>1</v>
      </c>
      <c r="H645" s="6" t="s">
        <v>19</v>
      </c>
      <c r="I645" s="6">
        <v>2</v>
      </c>
    </row>
    <row r="646" spans="1:9" x14ac:dyDescent="0.25">
      <c r="A646" s="6" t="s">
        <v>28</v>
      </c>
      <c r="B646" s="7" t="s">
        <v>50</v>
      </c>
      <c r="C646" s="6">
        <v>7</v>
      </c>
      <c r="D646" s="9">
        <v>17.824773413897283</v>
      </c>
      <c r="E646" s="9">
        <f t="shared" si="10"/>
        <v>82.175226586102724</v>
      </c>
      <c r="F646" s="7">
        <v>1</v>
      </c>
      <c r="G646" s="7">
        <v>1</v>
      </c>
      <c r="H646" s="6" t="s">
        <v>19</v>
      </c>
      <c r="I646" s="6">
        <v>2</v>
      </c>
    </row>
    <row r="647" spans="1:9" x14ac:dyDescent="0.25">
      <c r="A647" s="6" t="s">
        <v>28</v>
      </c>
      <c r="B647" s="7" t="s">
        <v>50</v>
      </c>
      <c r="C647" s="6">
        <v>7</v>
      </c>
      <c r="D647" s="9">
        <v>18.723004694835684</v>
      </c>
      <c r="E647" s="9">
        <f t="shared" si="10"/>
        <v>81.27699530516432</v>
      </c>
      <c r="F647" s="7">
        <v>2</v>
      </c>
      <c r="G647" s="7">
        <v>2</v>
      </c>
      <c r="H647" s="6" t="s">
        <v>19</v>
      </c>
      <c r="I647" s="6">
        <v>2</v>
      </c>
    </row>
    <row r="648" spans="1:9" x14ac:dyDescent="0.25">
      <c r="A648" s="38" t="s">
        <v>17</v>
      </c>
      <c r="B648" s="36" t="s">
        <v>50</v>
      </c>
      <c r="C648" s="38">
        <v>7</v>
      </c>
      <c r="D648" s="43"/>
      <c r="E648" s="43">
        <f>AVERAGE(E645:E647)</f>
        <v>77.083567867597409</v>
      </c>
      <c r="F648" s="43">
        <f>AVERAGE(F645:F647)</f>
        <v>1.5</v>
      </c>
      <c r="G648" s="43">
        <f>AVERAGE(G645:G647)</f>
        <v>1.3333333333333333</v>
      </c>
      <c r="H648" s="38" t="s">
        <v>19</v>
      </c>
    </row>
    <row r="649" spans="1:9" x14ac:dyDescent="0.25">
      <c r="A649" s="6" t="s">
        <v>23</v>
      </c>
      <c r="B649" s="7" t="s">
        <v>50</v>
      </c>
      <c r="C649" s="6">
        <v>8</v>
      </c>
      <c r="D649" s="9">
        <v>31.202651515151519</v>
      </c>
      <c r="E649" s="9">
        <f t="shared" si="10"/>
        <v>68.797348484848484</v>
      </c>
      <c r="G649" s="7">
        <v>1</v>
      </c>
      <c r="H649" s="6" t="s">
        <v>16</v>
      </c>
      <c r="I649" s="6">
        <v>1</v>
      </c>
    </row>
    <row r="650" spans="1:9" x14ac:dyDescent="0.25">
      <c r="A650" s="6" t="s">
        <v>23</v>
      </c>
      <c r="B650" s="7" t="s">
        <v>50</v>
      </c>
      <c r="C650" s="6">
        <v>8</v>
      </c>
      <c r="D650" s="9">
        <v>32.19068877551021</v>
      </c>
      <c r="E650" s="9">
        <f t="shared" si="10"/>
        <v>67.80931122448979</v>
      </c>
      <c r="G650" s="7">
        <v>1</v>
      </c>
      <c r="H650" s="6" t="s">
        <v>16</v>
      </c>
      <c r="I650" s="6">
        <v>1</v>
      </c>
    </row>
    <row r="651" spans="1:9" x14ac:dyDescent="0.25">
      <c r="A651" s="6" t="s">
        <v>28</v>
      </c>
      <c r="B651" s="7" t="s">
        <v>50</v>
      </c>
      <c r="C651" s="6">
        <v>8</v>
      </c>
      <c r="D651" s="9">
        <v>22.289243142323713</v>
      </c>
      <c r="E651" s="9">
        <f t="shared" si="10"/>
        <v>77.710756857676287</v>
      </c>
      <c r="F651" s="7">
        <v>1</v>
      </c>
      <c r="G651" s="7">
        <v>1</v>
      </c>
      <c r="H651" s="6" t="s">
        <v>16</v>
      </c>
      <c r="I651" s="6">
        <v>1</v>
      </c>
    </row>
    <row r="652" spans="1:9" x14ac:dyDescent="0.25">
      <c r="A652" s="38" t="s">
        <v>17</v>
      </c>
      <c r="B652" s="36" t="s">
        <v>50</v>
      </c>
      <c r="C652" s="38">
        <v>8</v>
      </c>
      <c r="D652" s="43"/>
      <c r="E652" s="43">
        <f>AVERAGE(E649:E651)</f>
        <v>71.439138855671516</v>
      </c>
      <c r="F652" s="43">
        <f>AVERAGE(F649:F651)</f>
        <v>1</v>
      </c>
      <c r="G652" s="43">
        <f>AVERAGE(G649:G651)</f>
        <v>1</v>
      </c>
      <c r="H652" s="38" t="s">
        <v>16</v>
      </c>
    </row>
    <row r="653" spans="1:9" x14ac:dyDescent="0.25">
      <c r="A653" s="6" t="s">
        <v>25</v>
      </c>
      <c r="B653" s="7" t="s">
        <v>50</v>
      </c>
      <c r="C653" s="6">
        <v>9</v>
      </c>
      <c r="D653" s="9">
        <v>34.132484944892617</v>
      </c>
      <c r="E653" s="9">
        <f t="shared" si="10"/>
        <v>65.86751505510739</v>
      </c>
      <c r="F653" s="7">
        <v>1</v>
      </c>
      <c r="G653" s="7">
        <v>1</v>
      </c>
      <c r="H653" s="6" t="s">
        <v>19</v>
      </c>
      <c r="I653" s="6">
        <v>2</v>
      </c>
    </row>
    <row r="654" spans="1:9" x14ac:dyDescent="0.25">
      <c r="A654" s="6" t="s">
        <v>28</v>
      </c>
      <c r="B654" s="7" t="s">
        <v>50</v>
      </c>
      <c r="C654" s="6">
        <v>9</v>
      </c>
      <c r="D654" s="9">
        <v>54.628079406840463</v>
      </c>
      <c r="E654" s="9">
        <f t="shared" si="10"/>
        <v>45.371920593159537</v>
      </c>
      <c r="F654" s="7">
        <v>1</v>
      </c>
      <c r="G654" s="7">
        <v>1</v>
      </c>
      <c r="H654" s="6" t="s">
        <v>19</v>
      </c>
      <c r="I654" s="6">
        <v>2</v>
      </c>
    </row>
    <row r="655" spans="1:9" x14ac:dyDescent="0.25">
      <c r="A655" s="6" t="s">
        <v>30</v>
      </c>
      <c r="B655" s="7" t="s">
        <v>50</v>
      </c>
      <c r="C655" s="6">
        <v>9</v>
      </c>
      <c r="D655" s="9">
        <v>67.118003025718622</v>
      </c>
      <c r="E655" s="9">
        <f t="shared" si="10"/>
        <v>32.881996974281378</v>
      </c>
      <c r="F655" s="7">
        <v>1</v>
      </c>
      <c r="G655" s="7">
        <v>0</v>
      </c>
      <c r="H655" s="6" t="s">
        <v>19</v>
      </c>
      <c r="I655" s="6">
        <v>2</v>
      </c>
    </row>
    <row r="656" spans="1:9" x14ac:dyDescent="0.25">
      <c r="A656" s="38" t="s">
        <v>17</v>
      </c>
      <c r="B656" s="36" t="s">
        <v>50</v>
      </c>
      <c r="C656" s="38">
        <v>9</v>
      </c>
      <c r="D656" s="43"/>
      <c r="E656" s="43">
        <f>AVERAGE(E653:E655)</f>
        <v>48.04047754084943</v>
      </c>
      <c r="F656" s="43">
        <f>AVERAGE(F653:F655)</f>
        <v>1</v>
      </c>
      <c r="G656" s="43">
        <f>AVERAGE(G653:G655)</f>
        <v>0.66666666666666663</v>
      </c>
      <c r="H656" s="38" t="s">
        <v>19</v>
      </c>
    </row>
    <row r="657" spans="1:9" x14ac:dyDescent="0.25">
      <c r="A657" s="6" t="s">
        <v>23</v>
      </c>
      <c r="B657" s="7" t="s">
        <v>50</v>
      </c>
      <c r="C657" s="6">
        <v>9</v>
      </c>
      <c r="D657" s="9">
        <v>26.362810417928525</v>
      </c>
      <c r="E657" s="9">
        <f t="shared" si="10"/>
        <v>73.637189582071471</v>
      </c>
      <c r="G657" s="7">
        <v>1</v>
      </c>
      <c r="H657" s="6" t="s">
        <v>16</v>
      </c>
      <c r="I657" s="6">
        <v>1</v>
      </c>
    </row>
    <row r="658" spans="1:9" x14ac:dyDescent="0.25">
      <c r="A658" s="6" t="s">
        <v>23</v>
      </c>
      <c r="B658" s="7" t="s">
        <v>50</v>
      </c>
      <c r="C658" s="6">
        <v>9</v>
      </c>
      <c r="D658" s="9">
        <v>28.089720736779565</v>
      </c>
      <c r="E658" s="9">
        <f t="shared" si="10"/>
        <v>71.910279263220431</v>
      </c>
      <c r="G658" s="7">
        <v>1</v>
      </c>
      <c r="H658" s="6" t="s">
        <v>16</v>
      </c>
      <c r="I658" s="6">
        <v>1</v>
      </c>
    </row>
    <row r="659" spans="1:9" x14ac:dyDescent="0.25">
      <c r="A659" s="6" t="s">
        <v>25</v>
      </c>
      <c r="B659" s="7" t="s">
        <v>50</v>
      </c>
      <c r="C659" s="6">
        <v>9</v>
      </c>
      <c r="D659" s="9">
        <v>49.874638379942141</v>
      </c>
      <c r="E659" s="9">
        <f t="shared" si="10"/>
        <v>50.125361620057859</v>
      </c>
      <c r="F659" s="7">
        <v>2</v>
      </c>
      <c r="G659" s="7">
        <v>1</v>
      </c>
      <c r="H659" s="6" t="s">
        <v>16</v>
      </c>
      <c r="I659" s="6">
        <v>1</v>
      </c>
    </row>
    <row r="660" spans="1:9" x14ac:dyDescent="0.25">
      <c r="A660" s="6" t="s">
        <v>28</v>
      </c>
      <c r="B660" s="7" t="s">
        <v>50</v>
      </c>
      <c r="C660" s="6">
        <v>9</v>
      </c>
      <c r="D660" s="9">
        <v>88.095238095238088</v>
      </c>
      <c r="E660" s="9">
        <f t="shared" si="10"/>
        <v>11.904761904761912</v>
      </c>
      <c r="F660" s="7">
        <v>1</v>
      </c>
      <c r="G660" s="7">
        <v>0</v>
      </c>
      <c r="H660" s="6" t="s">
        <v>16</v>
      </c>
      <c r="I660" s="6">
        <v>1</v>
      </c>
    </row>
    <row r="661" spans="1:9" x14ac:dyDescent="0.25">
      <c r="A661" s="38" t="s">
        <v>17</v>
      </c>
      <c r="B661" s="36" t="s">
        <v>50</v>
      </c>
      <c r="C661" s="38">
        <v>9</v>
      </c>
      <c r="D661" s="43"/>
      <c r="E661" s="43">
        <f>AVERAGE(E657:E660)</f>
        <v>51.894398092527922</v>
      </c>
      <c r="F661" s="43">
        <f>AVERAGE(F657:F660)</f>
        <v>1.5</v>
      </c>
      <c r="G661" s="43">
        <f>AVERAGE(G657:G660)</f>
        <v>0.75</v>
      </c>
      <c r="H661" s="38" t="s">
        <v>16</v>
      </c>
    </row>
    <row r="662" spans="1:9" x14ac:dyDescent="0.25">
      <c r="A662" s="6" t="s">
        <v>25</v>
      </c>
      <c r="B662" s="7" t="s">
        <v>51</v>
      </c>
      <c r="C662" s="6">
        <v>1</v>
      </c>
      <c r="D662" s="9">
        <v>35.955524669909657</v>
      </c>
      <c r="E662" s="9">
        <f t="shared" si="10"/>
        <v>64.044475330090336</v>
      </c>
      <c r="F662" s="7">
        <v>2</v>
      </c>
      <c r="G662" s="7">
        <v>1</v>
      </c>
      <c r="H662" s="6" t="s">
        <v>16</v>
      </c>
      <c r="I662" s="6">
        <v>1</v>
      </c>
    </row>
    <row r="663" spans="1:9" x14ac:dyDescent="0.25">
      <c r="A663" s="6" t="s">
        <v>25</v>
      </c>
      <c r="B663" s="7" t="s">
        <v>51</v>
      </c>
      <c r="C663" s="6">
        <v>1</v>
      </c>
      <c r="D663" s="9">
        <v>38.978962883558893</v>
      </c>
      <c r="E663" s="9">
        <f t="shared" si="10"/>
        <v>61.021037116441107</v>
      </c>
      <c r="F663" s="7">
        <v>1</v>
      </c>
      <c r="G663" s="7">
        <v>1</v>
      </c>
      <c r="H663" s="6" t="s">
        <v>16</v>
      </c>
      <c r="I663" s="6">
        <v>1</v>
      </c>
    </row>
    <row r="664" spans="1:9" x14ac:dyDescent="0.25">
      <c r="A664" s="6" t="s">
        <v>25</v>
      </c>
      <c r="B664" s="7" t="s">
        <v>51</v>
      </c>
      <c r="C664" s="6">
        <v>1</v>
      </c>
      <c r="D664" s="9">
        <v>39.197247706422019</v>
      </c>
      <c r="E664" s="9">
        <f t="shared" si="10"/>
        <v>60.802752293577981</v>
      </c>
      <c r="F664" s="7">
        <v>1</v>
      </c>
      <c r="G664" s="7">
        <v>1</v>
      </c>
      <c r="H664" s="6" t="s">
        <v>16</v>
      </c>
      <c r="I664" s="6">
        <v>1</v>
      </c>
    </row>
    <row r="665" spans="1:9" x14ac:dyDescent="0.25">
      <c r="A665" s="6" t="s">
        <v>28</v>
      </c>
      <c r="B665" s="7" t="s">
        <v>51</v>
      </c>
      <c r="C665" s="6">
        <v>1</v>
      </c>
      <c r="D665" s="9">
        <v>58.48849945235488</v>
      </c>
      <c r="E665" s="9">
        <f t="shared" si="10"/>
        <v>41.51150054764512</v>
      </c>
      <c r="F665" s="7">
        <v>1</v>
      </c>
      <c r="G665" s="7">
        <v>1</v>
      </c>
      <c r="H665" s="6" t="s">
        <v>16</v>
      </c>
      <c r="I665" s="6">
        <v>1</v>
      </c>
    </row>
    <row r="666" spans="1:9" x14ac:dyDescent="0.25">
      <c r="A666" s="6" t="s">
        <v>28</v>
      </c>
      <c r="B666" s="7" t="s">
        <v>51</v>
      </c>
      <c r="C666" s="6">
        <v>1</v>
      </c>
      <c r="D666" s="9">
        <v>29.439809296781885</v>
      </c>
      <c r="E666" s="9">
        <f t="shared" si="10"/>
        <v>70.560190703218112</v>
      </c>
      <c r="F666" s="7">
        <v>1</v>
      </c>
      <c r="G666" s="7">
        <v>1</v>
      </c>
      <c r="H666" s="6" t="s">
        <v>16</v>
      </c>
      <c r="I666" s="6">
        <v>1</v>
      </c>
    </row>
    <row r="667" spans="1:9" x14ac:dyDescent="0.25">
      <c r="A667" s="6" t="s">
        <v>30</v>
      </c>
      <c r="B667" s="7" t="s">
        <v>51</v>
      </c>
      <c r="C667" s="6">
        <v>1</v>
      </c>
      <c r="D667" s="9">
        <v>64.590747330960852</v>
      </c>
      <c r="E667" s="9">
        <f t="shared" si="10"/>
        <v>35.409252669039148</v>
      </c>
      <c r="F667" s="7">
        <v>1</v>
      </c>
      <c r="G667" s="7">
        <v>1</v>
      </c>
      <c r="H667" s="6" t="s">
        <v>16</v>
      </c>
      <c r="I667" s="6">
        <v>1</v>
      </c>
    </row>
    <row r="668" spans="1:9" x14ac:dyDescent="0.25">
      <c r="A668" s="6" t="s">
        <v>30</v>
      </c>
      <c r="B668" s="7" t="s">
        <v>51</v>
      </c>
      <c r="C668" s="6">
        <v>1</v>
      </c>
      <c r="D668" s="9">
        <v>55.89622641509434</v>
      </c>
      <c r="E668" s="9">
        <f t="shared" si="10"/>
        <v>44.10377358490566</v>
      </c>
      <c r="F668" s="7">
        <v>1</v>
      </c>
      <c r="G668" s="7">
        <v>1</v>
      </c>
      <c r="H668" s="6" t="s">
        <v>16</v>
      </c>
      <c r="I668" s="6">
        <v>1</v>
      </c>
    </row>
    <row r="669" spans="1:9" x14ac:dyDescent="0.25">
      <c r="A669" s="38" t="s">
        <v>17</v>
      </c>
      <c r="B669" s="36" t="s">
        <v>51</v>
      </c>
      <c r="C669" s="38">
        <v>1</v>
      </c>
      <c r="D669" s="43"/>
      <c r="E669" s="43">
        <f>AVERAGE(E662:E668)</f>
        <v>53.921854606416773</v>
      </c>
      <c r="F669" s="43">
        <f>AVERAGE(F662:F668)</f>
        <v>1.1428571428571428</v>
      </c>
      <c r="G669" s="43">
        <f>AVERAGE(G662:G668)</f>
        <v>1</v>
      </c>
      <c r="H669" s="38" t="s">
        <v>16</v>
      </c>
    </row>
    <row r="670" spans="1:9" x14ac:dyDescent="0.25">
      <c r="A670" s="6" t="s">
        <v>23</v>
      </c>
      <c r="B670" s="7" t="s">
        <v>51</v>
      </c>
      <c r="C670" s="6">
        <v>4</v>
      </c>
      <c r="D670" s="9">
        <v>24.223514395121256</v>
      </c>
      <c r="E670" s="9">
        <f t="shared" si="10"/>
        <v>75.776485604878744</v>
      </c>
      <c r="G670" s="7">
        <v>1</v>
      </c>
      <c r="H670" s="6" t="s">
        <v>16</v>
      </c>
      <c r="I670" s="6">
        <v>1</v>
      </c>
    </row>
    <row r="671" spans="1:9" x14ac:dyDescent="0.25">
      <c r="A671" s="6" t="s">
        <v>23</v>
      </c>
      <c r="B671" s="7" t="s">
        <v>51</v>
      </c>
      <c r="C671" s="6">
        <v>4</v>
      </c>
      <c r="D671" s="9">
        <v>24.456072707243184</v>
      </c>
      <c r="E671" s="9">
        <f t="shared" si="10"/>
        <v>75.54392729275682</v>
      </c>
      <c r="G671" s="7">
        <v>1</v>
      </c>
      <c r="H671" s="6" t="s">
        <v>16</v>
      </c>
      <c r="I671" s="6">
        <v>1</v>
      </c>
    </row>
    <row r="672" spans="1:9" x14ac:dyDescent="0.25">
      <c r="A672" s="6" t="s">
        <v>25</v>
      </c>
      <c r="B672" s="7" t="s">
        <v>51</v>
      </c>
      <c r="C672" s="6">
        <v>4</v>
      </c>
      <c r="D672" s="9">
        <v>53.699974830103201</v>
      </c>
      <c r="E672" s="9">
        <f t="shared" si="10"/>
        <v>46.300025169896799</v>
      </c>
      <c r="F672" s="7">
        <v>1</v>
      </c>
      <c r="G672" s="7">
        <v>1</v>
      </c>
      <c r="H672" s="6" t="s">
        <v>16</v>
      </c>
      <c r="I672" s="6">
        <v>1</v>
      </c>
    </row>
    <row r="673" spans="1:9" x14ac:dyDescent="0.25">
      <c r="A673" s="6" t="s">
        <v>28</v>
      </c>
      <c r="B673" s="7" t="s">
        <v>51</v>
      </c>
      <c r="C673" s="6">
        <v>4</v>
      </c>
      <c r="D673" s="9">
        <v>67.492739593417241</v>
      </c>
      <c r="E673" s="9">
        <f t="shared" si="10"/>
        <v>32.507260406582759</v>
      </c>
      <c r="F673" s="7">
        <v>1</v>
      </c>
      <c r="G673" s="7">
        <v>1</v>
      </c>
      <c r="H673" s="6" t="s">
        <v>16</v>
      </c>
      <c r="I673" s="6">
        <v>1</v>
      </c>
    </row>
    <row r="674" spans="1:9" x14ac:dyDescent="0.25">
      <c r="A674" s="6" t="s">
        <v>28</v>
      </c>
      <c r="B674" s="7" t="s">
        <v>51</v>
      </c>
      <c r="C674" s="6">
        <v>4</v>
      </c>
      <c r="D674" s="9">
        <v>67.544910179640709</v>
      </c>
      <c r="E674" s="9">
        <f t="shared" si="10"/>
        <v>32.455089820359291</v>
      </c>
      <c r="F674" s="7">
        <v>1</v>
      </c>
      <c r="G674" s="7">
        <v>1</v>
      </c>
      <c r="H674" s="6" t="s">
        <v>16</v>
      </c>
      <c r="I674" s="6">
        <v>1</v>
      </c>
    </row>
    <row r="675" spans="1:9" x14ac:dyDescent="0.25">
      <c r="A675" s="6" t="s">
        <v>30</v>
      </c>
      <c r="B675" s="7" t="s">
        <v>51</v>
      </c>
      <c r="C675" s="6">
        <v>4</v>
      </c>
      <c r="D675" s="9">
        <v>78.582930756843794</v>
      </c>
      <c r="E675" s="9">
        <f t="shared" si="10"/>
        <v>21.417069243156206</v>
      </c>
      <c r="F675" s="7">
        <v>1</v>
      </c>
      <c r="G675" s="7">
        <v>1</v>
      </c>
      <c r="H675" s="6" t="s">
        <v>16</v>
      </c>
      <c r="I675" s="6">
        <v>1</v>
      </c>
    </row>
    <row r="676" spans="1:9" x14ac:dyDescent="0.25">
      <c r="A676" s="6" t="s">
        <v>30</v>
      </c>
      <c r="B676" s="7" t="s">
        <v>51</v>
      </c>
      <c r="C676" s="6">
        <v>4</v>
      </c>
      <c r="D676" s="9">
        <v>85.796460176991161</v>
      </c>
      <c r="E676" s="9">
        <f t="shared" si="10"/>
        <v>14.203539823008839</v>
      </c>
      <c r="F676" s="7">
        <v>1</v>
      </c>
      <c r="G676" s="7">
        <v>0</v>
      </c>
      <c r="H676" s="6" t="s">
        <v>16</v>
      </c>
      <c r="I676" s="6">
        <v>1</v>
      </c>
    </row>
    <row r="677" spans="1:9" x14ac:dyDescent="0.25">
      <c r="A677" s="38" t="s">
        <v>17</v>
      </c>
      <c r="B677" s="36" t="s">
        <v>51</v>
      </c>
      <c r="C677" s="38">
        <v>4</v>
      </c>
      <c r="D677" s="43"/>
      <c r="E677" s="43">
        <f>AVERAGE(E670:E676)</f>
        <v>42.600485337234211</v>
      </c>
      <c r="F677" s="43">
        <f>AVERAGE(F670:F676)</f>
        <v>1</v>
      </c>
      <c r="G677" s="43">
        <f>AVERAGE(G670:G676)</f>
        <v>0.8571428571428571</v>
      </c>
      <c r="H677" s="38" t="s">
        <v>16</v>
      </c>
    </row>
    <row r="678" spans="1:9" x14ac:dyDescent="0.25">
      <c r="A678" s="6" t="s">
        <v>23</v>
      </c>
      <c r="B678" s="7" t="s">
        <v>51</v>
      </c>
      <c r="C678" s="6">
        <v>6</v>
      </c>
      <c r="D678" s="9">
        <v>24.70826387235056</v>
      </c>
      <c r="E678" s="9">
        <f t="shared" si="10"/>
        <v>75.291736127649443</v>
      </c>
      <c r="G678" s="7">
        <v>2</v>
      </c>
      <c r="H678" s="6" t="s">
        <v>16</v>
      </c>
      <c r="I678" s="6">
        <v>1</v>
      </c>
    </row>
    <row r="679" spans="1:9" x14ac:dyDescent="0.25">
      <c r="A679" s="6" t="s">
        <v>23</v>
      </c>
      <c r="B679" s="7" t="s">
        <v>51</v>
      </c>
      <c r="C679" s="6">
        <v>6</v>
      </c>
      <c r="D679" s="9">
        <v>22.308972225777548</v>
      </c>
      <c r="E679" s="9">
        <f t="shared" si="10"/>
        <v>77.691027774222448</v>
      </c>
      <c r="G679" s="7">
        <v>2</v>
      </c>
      <c r="H679" s="6" t="s">
        <v>16</v>
      </c>
      <c r="I679" s="6">
        <v>1</v>
      </c>
    </row>
    <row r="680" spans="1:9" x14ac:dyDescent="0.25">
      <c r="A680" s="6" t="s">
        <v>25</v>
      </c>
      <c r="B680" s="7" t="s">
        <v>51</v>
      </c>
      <c r="C680" s="6">
        <v>6</v>
      </c>
      <c r="D680" s="9">
        <v>40.126103404791934</v>
      </c>
      <c r="E680" s="9">
        <f t="shared" si="10"/>
        <v>59.873896595208066</v>
      </c>
      <c r="F680" s="7">
        <v>1</v>
      </c>
      <c r="G680" s="7">
        <v>1</v>
      </c>
      <c r="H680" s="6" t="s">
        <v>16</v>
      </c>
      <c r="I680" s="6">
        <v>1</v>
      </c>
    </row>
    <row r="681" spans="1:9" x14ac:dyDescent="0.25">
      <c r="A681" s="6" t="s">
        <v>25</v>
      </c>
      <c r="B681" s="7" t="s">
        <v>51</v>
      </c>
      <c r="C681" s="6">
        <v>6</v>
      </c>
      <c r="D681" s="9">
        <v>46.765005086469991</v>
      </c>
      <c r="E681" s="9">
        <f t="shared" si="10"/>
        <v>53.234994913530009</v>
      </c>
      <c r="F681" s="7">
        <v>1</v>
      </c>
      <c r="G681" s="7">
        <v>1</v>
      </c>
      <c r="H681" s="6" t="s">
        <v>16</v>
      </c>
      <c r="I681" s="6">
        <v>1</v>
      </c>
    </row>
    <row r="682" spans="1:9" x14ac:dyDescent="0.25">
      <c r="A682" s="6" t="s">
        <v>28</v>
      </c>
      <c r="B682" s="7" t="s">
        <v>51</v>
      </c>
      <c r="C682" s="6">
        <v>6</v>
      </c>
      <c r="D682" s="9">
        <v>61.891828058573438</v>
      </c>
      <c r="E682" s="9">
        <f t="shared" si="10"/>
        <v>38.108171941426562</v>
      </c>
      <c r="F682" s="7">
        <v>1</v>
      </c>
      <c r="G682" s="7">
        <v>1</v>
      </c>
      <c r="H682" s="6" t="s">
        <v>16</v>
      </c>
      <c r="I682" s="6">
        <v>1</v>
      </c>
    </row>
    <row r="683" spans="1:9" x14ac:dyDescent="0.25">
      <c r="A683" s="6" t="s">
        <v>28</v>
      </c>
      <c r="B683" s="7" t="s">
        <v>51</v>
      </c>
      <c r="C683" s="6">
        <v>6</v>
      </c>
      <c r="D683" s="9">
        <v>28.752866466748991</v>
      </c>
      <c r="E683" s="9">
        <f t="shared" si="10"/>
        <v>71.247133533251002</v>
      </c>
      <c r="F683" s="7">
        <v>1</v>
      </c>
      <c r="G683" s="7">
        <v>1</v>
      </c>
      <c r="H683" s="6" t="s">
        <v>16</v>
      </c>
      <c r="I683" s="6">
        <v>1</v>
      </c>
    </row>
    <row r="684" spans="1:9" x14ac:dyDescent="0.25">
      <c r="A684" s="6" t="s">
        <v>30</v>
      </c>
      <c r="B684" s="7" t="s">
        <v>51</v>
      </c>
      <c r="C684" s="6">
        <v>6</v>
      </c>
      <c r="D684" s="9">
        <v>73.508545630441773</v>
      </c>
      <c r="E684" s="9">
        <f t="shared" si="10"/>
        <v>26.491454369558227</v>
      </c>
      <c r="F684" s="7">
        <v>1</v>
      </c>
      <c r="G684" s="7">
        <v>0</v>
      </c>
      <c r="H684" s="6" t="s">
        <v>16</v>
      </c>
      <c r="I684" s="6">
        <v>1</v>
      </c>
    </row>
    <row r="685" spans="1:9" x14ac:dyDescent="0.25">
      <c r="A685" s="6" t="s">
        <v>30</v>
      </c>
      <c r="B685" s="7" t="s">
        <v>51</v>
      </c>
      <c r="C685" s="6">
        <v>6</v>
      </c>
      <c r="D685" s="9">
        <v>81.015927679724484</v>
      </c>
      <c r="E685" s="9">
        <f t="shared" si="10"/>
        <v>18.984072320275516</v>
      </c>
      <c r="F685" s="7">
        <v>1</v>
      </c>
      <c r="G685" s="7">
        <v>1</v>
      </c>
      <c r="H685" s="6" t="s">
        <v>16</v>
      </c>
      <c r="I685" s="6">
        <v>1</v>
      </c>
    </row>
    <row r="686" spans="1:9" x14ac:dyDescent="0.25">
      <c r="A686" s="38" t="s">
        <v>17</v>
      </c>
      <c r="B686" s="36" t="s">
        <v>51</v>
      </c>
      <c r="C686" s="38">
        <v>6</v>
      </c>
      <c r="D686" s="43"/>
      <c r="E686" s="43">
        <f>AVERAGE(E678:E685)</f>
        <v>52.615310946890169</v>
      </c>
      <c r="F686" s="43">
        <f>AVERAGE(F678:F685)</f>
        <v>1</v>
      </c>
      <c r="G686" s="43">
        <f>AVERAGE(G678:G685)</f>
        <v>1.125</v>
      </c>
      <c r="H686" s="38" t="s">
        <v>16</v>
      </c>
    </row>
    <row r="687" spans="1:9" x14ac:dyDescent="0.25">
      <c r="A687" s="6" t="s">
        <v>23</v>
      </c>
      <c r="B687" s="7" t="s">
        <v>52</v>
      </c>
      <c r="C687" s="6">
        <v>5</v>
      </c>
      <c r="D687" s="9">
        <v>22.439616785858856</v>
      </c>
      <c r="E687" s="9">
        <f t="shared" si="10"/>
        <v>77.56038321414114</v>
      </c>
      <c r="G687" s="7">
        <v>1</v>
      </c>
      <c r="H687" s="6" t="s">
        <v>19</v>
      </c>
      <c r="I687" s="6">
        <v>2</v>
      </c>
    </row>
    <row r="688" spans="1:9" x14ac:dyDescent="0.25">
      <c r="A688" s="6" t="s">
        <v>23</v>
      </c>
      <c r="B688" s="7" t="s">
        <v>52</v>
      </c>
      <c r="C688" s="6">
        <v>5</v>
      </c>
      <c r="D688" s="9">
        <v>26.172691962951898</v>
      </c>
      <c r="E688" s="9">
        <f t="shared" si="10"/>
        <v>73.827308037048098</v>
      </c>
      <c r="G688" s="7">
        <v>1</v>
      </c>
      <c r="H688" s="6" t="s">
        <v>19</v>
      </c>
      <c r="I688" s="6">
        <v>2</v>
      </c>
    </row>
    <row r="689" spans="1:9" x14ac:dyDescent="0.25">
      <c r="A689" s="6" t="s">
        <v>30</v>
      </c>
      <c r="B689" s="7" t="s">
        <v>52</v>
      </c>
      <c r="C689" s="6">
        <v>5</v>
      </c>
      <c r="D689" s="9">
        <v>63.867569601203911</v>
      </c>
      <c r="E689" s="9">
        <f t="shared" si="10"/>
        <v>36.132430398796089</v>
      </c>
      <c r="F689" s="7">
        <v>1</v>
      </c>
      <c r="G689" s="7">
        <v>1</v>
      </c>
      <c r="H689" s="6" t="s">
        <v>19</v>
      </c>
      <c r="I689" s="6">
        <v>2</v>
      </c>
    </row>
    <row r="690" spans="1:9" x14ac:dyDescent="0.25">
      <c r="A690" s="38" t="s">
        <v>17</v>
      </c>
      <c r="B690" s="36" t="s">
        <v>52</v>
      </c>
      <c r="C690" s="38">
        <v>5</v>
      </c>
      <c r="D690" s="43"/>
      <c r="E690" s="43">
        <f>AVERAGE(E687:E689)</f>
        <v>62.506707216661773</v>
      </c>
      <c r="F690" s="43">
        <f>AVERAGE(F687:F689)</f>
        <v>1</v>
      </c>
      <c r="G690" s="43">
        <f>AVERAGE(G687:G689)</f>
        <v>1</v>
      </c>
      <c r="H690" s="38" t="s">
        <v>19</v>
      </c>
    </row>
    <row r="691" spans="1:9" x14ac:dyDescent="0.25">
      <c r="A691" s="6" t="s">
        <v>23</v>
      </c>
      <c r="B691" s="7" t="s">
        <v>53</v>
      </c>
      <c r="C691" s="6">
        <v>1</v>
      </c>
      <c r="D691" s="9">
        <v>24.405753217259655</v>
      </c>
      <c r="E691" s="9">
        <f t="shared" si="10"/>
        <v>75.594246782740342</v>
      </c>
      <c r="G691" s="7">
        <v>1</v>
      </c>
      <c r="H691" s="6" t="s">
        <v>27</v>
      </c>
      <c r="I691" s="6">
        <v>3</v>
      </c>
    </row>
    <row r="692" spans="1:9" x14ac:dyDescent="0.25">
      <c r="A692" s="6" t="s">
        <v>23</v>
      </c>
      <c r="B692" s="7" t="s">
        <v>53</v>
      </c>
      <c r="C692" s="6">
        <v>1</v>
      </c>
      <c r="D692" s="9">
        <v>24.644549763033176</v>
      </c>
      <c r="E692" s="9">
        <f t="shared" si="10"/>
        <v>75.355450236966817</v>
      </c>
      <c r="G692" s="7">
        <v>1</v>
      </c>
      <c r="H692" s="6" t="s">
        <v>27</v>
      </c>
      <c r="I692" s="6">
        <v>3</v>
      </c>
    </row>
    <row r="693" spans="1:9" x14ac:dyDescent="0.25">
      <c r="A693" s="6" t="s">
        <v>25</v>
      </c>
      <c r="B693" s="7" t="s">
        <v>53</v>
      </c>
      <c r="C693" s="6">
        <v>1</v>
      </c>
      <c r="D693" s="9">
        <v>57.364414843006664</v>
      </c>
      <c r="E693" s="9">
        <f t="shared" si="10"/>
        <v>42.635585156993336</v>
      </c>
      <c r="F693" s="7">
        <v>1</v>
      </c>
      <c r="G693" s="7">
        <v>1</v>
      </c>
      <c r="H693" s="6" t="s">
        <v>27</v>
      </c>
      <c r="I693" s="6">
        <v>3</v>
      </c>
    </row>
    <row r="694" spans="1:9" x14ac:dyDescent="0.25">
      <c r="A694" s="6" t="s">
        <v>25</v>
      </c>
      <c r="B694" s="7" t="s">
        <v>53</v>
      </c>
      <c r="C694" s="6">
        <v>1</v>
      </c>
      <c r="D694" s="9">
        <v>42.535787321063388</v>
      </c>
      <c r="E694" s="9">
        <f t="shared" si="10"/>
        <v>57.464212678936612</v>
      </c>
      <c r="F694" s="7">
        <v>1</v>
      </c>
      <c r="G694" s="7">
        <v>1</v>
      </c>
      <c r="H694" s="6" t="s">
        <v>27</v>
      </c>
      <c r="I694" s="6">
        <v>3</v>
      </c>
    </row>
    <row r="695" spans="1:9" x14ac:dyDescent="0.25">
      <c r="A695" s="6" t="s">
        <v>30</v>
      </c>
      <c r="B695" s="7" t="s">
        <v>53</v>
      </c>
      <c r="C695" s="6">
        <v>1</v>
      </c>
      <c r="D695" s="9">
        <v>25.028702640642937</v>
      </c>
      <c r="E695" s="9">
        <f t="shared" si="10"/>
        <v>74.971297359357067</v>
      </c>
      <c r="F695" s="7">
        <v>1</v>
      </c>
      <c r="G695" s="7">
        <v>1</v>
      </c>
      <c r="H695" s="6" t="s">
        <v>27</v>
      </c>
      <c r="I695" s="6">
        <v>3</v>
      </c>
    </row>
    <row r="696" spans="1:9" x14ac:dyDescent="0.25">
      <c r="A696" s="6" t="s">
        <v>30</v>
      </c>
      <c r="B696" s="7" t="s">
        <v>53</v>
      </c>
      <c r="C696" s="6">
        <v>1</v>
      </c>
      <c r="D696" s="9">
        <v>46.986855409504543</v>
      </c>
      <c r="E696" s="9">
        <f t="shared" si="10"/>
        <v>53.013144590495457</v>
      </c>
      <c r="F696" s="7">
        <v>2</v>
      </c>
      <c r="G696" s="7">
        <v>1</v>
      </c>
      <c r="H696" s="6" t="s">
        <v>27</v>
      </c>
      <c r="I696" s="6">
        <v>3</v>
      </c>
    </row>
    <row r="697" spans="1:9" x14ac:dyDescent="0.25">
      <c r="A697" s="6" t="s">
        <v>30</v>
      </c>
      <c r="B697" s="7" t="s">
        <v>53</v>
      </c>
      <c r="C697" s="6">
        <v>1</v>
      </c>
      <c r="D697" s="9">
        <v>72.682236376503894</v>
      </c>
      <c r="E697" s="9">
        <f t="shared" si="10"/>
        <v>27.317763623496106</v>
      </c>
      <c r="F697" s="7">
        <v>1</v>
      </c>
      <c r="G697" s="7">
        <v>1</v>
      </c>
      <c r="H697" s="6" t="s">
        <v>27</v>
      </c>
      <c r="I697" s="6">
        <v>3</v>
      </c>
    </row>
    <row r="698" spans="1:9" x14ac:dyDescent="0.25">
      <c r="A698" s="38" t="s">
        <v>17</v>
      </c>
      <c r="B698" s="36" t="s">
        <v>53</v>
      </c>
      <c r="C698" s="38">
        <v>1</v>
      </c>
      <c r="D698" s="43"/>
      <c r="E698" s="43">
        <f>AVERAGE(E691:E697)</f>
        <v>58.050242918426534</v>
      </c>
      <c r="F698" s="43">
        <f>AVERAGE(F691:F697)</f>
        <v>1.2</v>
      </c>
      <c r="G698" s="43">
        <f>AVERAGE(G691:G697)</f>
        <v>1</v>
      </c>
      <c r="H698" s="38" t="s">
        <v>27</v>
      </c>
    </row>
    <row r="699" spans="1:9" x14ac:dyDescent="0.25">
      <c r="A699" s="6" t="s">
        <v>23</v>
      </c>
      <c r="B699" s="7" t="s">
        <v>53</v>
      </c>
      <c r="C699" s="6">
        <v>6</v>
      </c>
      <c r="D699" s="9">
        <v>26.3727959697733</v>
      </c>
      <c r="E699" s="9">
        <f t="shared" ref="E699:E761" si="11">100-D699</f>
        <v>73.627204030226693</v>
      </c>
      <c r="G699" s="7">
        <v>1</v>
      </c>
      <c r="H699" s="6" t="s">
        <v>27</v>
      </c>
      <c r="I699" s="6">
        <v>3</v>
      </c>
    </row>
    <row r="700" spans="1:9" x14ac:dyDescent="0.25">
      <c r="A700" s="6" t="s">
        <v>23</v>
      </c>
      <c r="B700" s="7" t="s">
        <v>53</v>
      </c>
      <c r="C700" s="6">
        <v>6</v>
      </c>
      <c r="D700" s="9">
        <v>24.421176817578527</v>
      </c>
      <c r="E700" s="9">
        <f t="shared" si="11"/>
        <v>75.578823182421473</v>
      </c>
      <c r="G700" s="7">
        <v>1</v>
      </c>
      <c r="H700" s="6" t="s">
        <v>27</v>
      </c>
      <c r="I700" s="6">
        <v>3</v>
      </c>
    </row>
    <row r="701" spans="1:9" x14ac:dyDescent="0.25">
      <c r="A701" s="6" t="s">
        <v>28</v>
      </c>
      <c r="B701" s="7" t="s">
        <v>53</v>
      </c>
      <c r="C701" s="6">
        <v>6</v>
      </c>
      <c r="D701" s="9">
        <v>25.321292115317821</v>
      </c>
      <c r="E701" s="9">
        <f t="shared" si="11"/>
        <v>74.678707884682183</v>
      </c>
      <c r="F701" s="7">
        <v>1</v>
      </c>
      <c r="G701" s="7">
        <v>1</v>
      </c>
      <c r="H701" s="6" t="s">
        <v>27</v>
      </c>
      <c r="I701" s="6">
        <v>3</v>
      </c>
    </row>
    <row r="702" spans="1:9" x14ac:dyDescent="0.25">
      <c r="A702" s="6" t="s">
        <v>28</v>
      </c>
      <c r="B702" s="7" t="s">
        <v>53</v>
      </c>
      <c r="C702" s="6">
        <v>6</v>
      </c>
      <c r="D702" s="9">
        <v>24.15969701751618</v>
      </c>
      <c r="E702" s="9">
        <f t="shared" si="11"/>
        <v>75.84030298248382</v>
      </c>
      <c r="F702" s="7">
        <v>1</v>
      </c>
      <c r="G702" s="7">
        <v>1</v>
      </c>
      <c r="H702" s="6" t="s">
        <v>27</v>
      </c>
      <c r="I702" s="6">
        <v>3</v>
      </c>
    </row>
    <row r="703" spans="1:9" x14ac:dyDescent="0.25">
      <c r="A703" s="6" t="s">
        <v>30</v>
      </c>
      <c r="B703" s="7" t="s">
        <v>53</v>
      </c>
      <c r="C703" s="6">
        <v>6</v>
      </c>
      <c r="D703" s="9">
        <v>4.3538203839711374</v>
      </c>
      <c r="E703" s="9">
        <f t="shared" si="11"/>
        <v>95.64617961602886</v>
      </c>
      <c r="F703" s="7">
        <v>1</v>
      </c>
      <c r="G703" s="7">
        <v>1</v>
      </c>
      <c r="H703" s="6" t="s">
        <v>27</v>
      </c>
      <c r="I703" s="6">
        <v>3</v>
      </c>
    </row>
    <row r="704" spans="1:9" x14ac:dyDescent="0.25">
      <c r="A704" s="6" t="s">
        <v>30</v>
      </c>
      <c r="B704" s="7" t="s">
        <v>53</v>
      </c>
      <c r="C704" s="6">
        <v>6</v>
      </c>
      <c r="D704" s="9">
        <v>69.094519459888787</v>
      </c>
      <c r="E704" s="9">
        <f t="shared" si="11"/>
        <v>30.905480540111213</v>
      </c>
      <c r="F704" s="7">
        <v>2</v>
      </c>
      <c r="G704" s="7">
        <v>1</v>
      </c>
      <c r="H704" s="6" t="s">
        <v>27</v>
      </c>
      <c r="I704" s="6">
        <v>3</v>
      </c>
    </row>
    <row r="705" spans="1:9" x14ac:dyDescent="0.25">
      <c r="A705" s="38" t="s">
        <v>17</v>
      </c>
      <c r="B705" s="36" t="s">
        <v>53</v>
      </c>
      <c r="C705" s="38">
        <v>6</v>
      </c>
      <c r="D705" s="43"/>
      <c r="E705" s="43">
        <f>AVERAGE(E699:E704)</f>
        <v>71.046116372659043</v>
      </c>
      <c r="F705" s="43">
        <f>AVERAGE(F699:F704)</f>
        <v>1.25</v>
      </c>
      <c r="G705" s="43">
        <f>AVERAGE(G699:G704)</f>
        <v>1</v>
      </c>
      <c r="H705" s="38" t="s">
        <v>27</v>
      </c>
    </row>
    <row r="706" spans="1:9" x14ac:dyDescent="0.25">
      <c r="A706" s="6" t="s">
        <v>23</v>
      </c>
      <c r="B706" s="7" t="s">
        <v>54</v>
      </c>
      <c r="C706" s="6">
        <v>1</v>
      </c>
      <c r="D706" s="9">
        <v>37.138807109366489</v>
      </c>
      <c r="E706" s="9">
        <f t="shared" si="11"/>
        <v>62.861192890633511</v>
      </c>
      <c r="G706" s="7">
        <v>1</v>
      </c>
      <c r="H706" s="6" t="s">
        <v>16</v>
      </c>
      <c r="I706" s="6">
        <v>1</v>
      </c>
    </row>
    <row r="707" spans="1:9" x14ac:dyDescent="0.25">
      <c r="A707" s="6" t="s">
        <v>23</v>
      </c>
      <c r="B707" s="7" t="s">
        <v>54</v>
      </c>
      <c r="C707" s="6">
        <v>1</v>
      </c>
      <c r="D707" s="9">
        <v>35.763440860215049</v>
      </c>
      <c r="E707" s="9">
        <f t="shared" si="11"/>
        <v>64.236559139784958</v>
      </c>
      <c r="G707" s="7">
        <v>1</v>
      </c>
      <c r="H707" s="6" t="s">
        <v>16</v>
      </c>
      <c r="I707" s="6">
        <v>1</v>
      </c>
    </row>
    <row r="708" spans="1:9" x14ac:dyDescent="0.25">
      <c r="A708" s="6" t="s">
        <v>28</v>
      </c>
      <c r="B708" s="7" t="s">
        <v>54</v>
      </c>
      <c r="C708" s="6">
        <v>1</v>
      </c>
      <c r="D708" s="9">
        <v>45.252669039145907</v>
      </c>
      <c r="E708" s="9">
        <f t="shared" si="11"/>
        <v>54.747330960854093</v>
      </c>
      <c r="F708" s="7">
        <v>1</v>
      </c>
      <c r="G708" s="7">
        <v>1</v>
      </c>
      <c r="H708" s="6" t="s">
        <v>16</v>
      </c>
      <c r="I708" s="6">
        <v>1</v>
      </c>
    </row>
    <row r="709" spans="1:9" x14ac:dyDescent="0.25">
      <c r="A709" s="6" t="s">
        <v>28</v>
      </c>
      <c r="B709" s="7" t="s">
        <v>54</v>
      </c>
      <c r="C709" s="6">
        <v>1</v>
      </c>
      <c r="D709" s="9">
        <v>30.803571428571427</v>
      </c>
      <c r="E709" s="9">
        <f t="shared" si="11"/>
        <v>69.196428571428569</v>
      </c>
      <c r="F709" s="7">
        <v>1</v>
      </c>
      <c r="G709" s="7">
        <v>1</v>
      </c>
      <c r="H709" s="6" t="s">
        <v>16</v>
      </c>
      <c r="I709" s="6">
        <v>1</v>
      </c>
    </row>
    <row r="710" spans="1:9" x14ac:dyDescent="0.25">
      <c r="A710" s="6" t="s">
        <v>28</v>
      </c>
      <c r="B710" s="7" t="s">
        <v>54</v>
      </c>
      <c r="C710" s="6">
        <v>1</v>
      </c>
      <c r="D710" s="9">
        <v>66.318878382784476</v>
      </c>
      <c r="E710" s="9">
        <f t="shared" si="11"/>
        <v>33.681121617215524</v>
      </c>
      <c r="F710" s="7">
        <v>1</v>
      </c>
      <c r="G710" s="7">
        <v>1</v>
      </c>
      <c r="H710" s="6" t="s">
        <v>16</v>
      </c>
      <c r="I710" s="6">
        <v>1</v>
      </c>
    </row>
    <row r="711" spans="1:9" x14ac:dyDescent="0.25">
      <c r="A711" s="6" t="s">
        <v>30</v>
      </c>
      <c r="B711" s="7" t="s">
        <v>54</v>
      </c>
      <c r="C711" s="6">
        <v>1</v>
      </c>
      <c r="D711" s="9">
        <v>27.90772188401154</v>
      </c>
      <c r="E711" s="9">
        <f t="shared" si="11"/>
        <v>72.092278115988464</v>
      </c>
      <c r="F711" s="7">
        <v>1</v>
      </c>
      <c r="G711" s="7">
        <v>1</v>
      </c>
      <c r="H711" s="6" t="s">
        <v>16</v>
      </c>
      <c r="I711" s="6">
        <v>1</v>
      </c>
    </row>
    <row r="712" spans="1:9" x14ac:dyDescent="0.25">
      <c r="A712" s="6" t="s">
        <v>30</v>
      </c>
      <c r="B712" s="7" t="s">
        <v>54</v>
      </c>
      <c r="C712" s="6">
        <v>1</v>
      </c>
      <c r="D712" s="9">
        <v>75.143403441682608</v>
      </c>
      <c r="E712" s="9">
        <f t="shared" si="11"/>
        <v>24.856596558317392</v>
      </c>
      <c r="F712" s="7">
        <v>1</v>
      </c>
      <c r="G712" s="7">
        <v>1</v>
      </c>
      <c r="H712" s="6" t="s">
        <v>16</v>
      </c>
      <c r="I712" s="6">
        <v>1</v>
      </c>
    </row>
    <row r="713" spans="1:9" x14ac:dyDescent="0.25">
      <c r="A713" s="38" t="s">
        <v>17</v>
      </c>
      <c r="B713" s="36" t="s">
        <v>54</v>
      </c>
      <c r="C713" s="38">
        <v>1</v>
      </c>
      <c r="D713" s="43"/>
      <c r="E713" s="43">
        <f>AVERAGE(E706:E712)</f>
        <v>54.524501122031786</v>
      </c>
      <c r="F713" s="43">
        <f>AVERAGE(F706:F712)</f>
        <v>1</v>
      </c>
      <c r="G713" s="43">
        <f>AVERAGE(G706:G712)</f>
        <v>1</v>
      </c>
      <c r="H713" s="38" t="s">
        <v>16</v>
      </c>
    </row>
    <row r="714" spans="1:9" x14ac:dyDescent="0.25">
      <c r="A714" s="6" t="s">
        <v>23</v>
      </c>
      <c r="B714" s="7" t="s">
        <v>54</v>
      </c>
      <c r="C714" s="6">
        <v>2</v>
      </c>
      <c r="D714" s="9">
        <v>29.972752043596728</v>
      </c>
      <c r="E714" s="9">
        <f t="shared" si="11"/>
        <v>70.027247956403272</v>
      </c>
      <c r="G714" s="7">
        <v>1</v>
      </c>
      <c r="H714" s="6" t="s">
        <v>27</v>
      </c>
      <c r="I714" s="6">
        <v>3</v>
      </c>
    </row>
    <row r="715" spans="1:9" x14ac:dyDescent="0.25">
      <c r="A715" s="6" t="s">
        <v>23</v>
      </c>
      <c r="B715" s="7" t="s">
        <v>54</v>
      </c>
      <c r="C715" s="6">
        <v>2</v>
      </c>
      <c r="D715" s="9">
        <v>22.593564424803205</v>
      </c>
      <c r="E715" s="9">
        <f t="shared" si="11"/>
        <v>77.406435575196795</v>
      </c>
      <c r="G715" s="7">
        <v>1</v>
      </c>
      <c r="H715" s="6" t="s">
        <v>27</v>
      </c>
      <c r="I715" s="6">
        <v>3</v>
      </c>
    </row>
    <row r="716" spans="1:9" x14ac:dyDescent="0.25">
      <c r="A716" s="6" t="s">
        <v>25</v>
      </c>
      <c r="B716" s="7" t="s">
        <v>54</v>
      </c>
      <c r="C716" s="6">
        <v>2</v>
      </c>
      <c r="D716" s="9">
        <v>45.244255060112621</v>
      </c>
      <c r="E716" s="9">
        <f t="shared" si="11"/>
        <v>54.755744939887379</v>
      </c>
      <c r="F716" s="7">
        <v>1</v>
      </c>
      <c r="G716" s="7">
        <v>1</v>
      </c>
      <c r="H716" s="6" t="s">
        <v>27</v>
      </c>
      <c r="I716" s="6">
        <v>3</v>
      </c>
    </row>
    <row r="717" spans="1:9" x14ac:dyDescent="0.25">
      <c r="A717" s="6" t="s">
        <v>25</v>
      </c>
      <c r="B717" s="7" t="s">
        <v>54</v>
      </c>
      <c r="C717" s="6">
        <v>2</v>
      </c>
      <c r="D717" s="9">
        <v>52.411087204151364</v>
      </c>
      <c r="E717" s="9">
        <f t="shared" si="11"/>
        <v>47.588912795848636</v>
      </c>
      <c r="F717" s="7">
        <v>1</v>
      </c>
      <c r="G717" s="7">
        <v>1</v>
      </c>
      <c r="H717" s="6" t="s">
        <v>27</v>
      </c>
      <c r="I717" s="6">
        <v>3</v>
      </c>
    </row>
    <row r="718" spans="1:9" x14ac:dyDescent="0.25">
      <c r="A718" s="6" t="s">
        <v>28</v>
      </c>
      <c r="B718" s="7" t="s">
        <v>54</v>
      </c>
      <c r="C718" s="6">
        <v>2</v>
      </c>
      <c r="D718" s="9">
        <v>23.702479338842977</v>
      </c>
      <c r="E718" s="9">
        <f t="shared" si="11"/>
        <v>76.297520661157023</v>
      </c>
      <c r="F718" s="7">
        <v>2</v>
      </c>
      <c r="G718" s="7">
        <v>2</v>
      </c>
      <c r="H718" s="6" t="s">
        <v>27</v>
      </c>
      <c r="I718" s="6">
        <v>3</v>
      </c>
    </row>
    <row r="719" spans="1:9" x14ac:dyDescent="0.25">
      <c r="A719" s="6" t="s">
        <v>28</v>
      </c>
      <c r="B719" s="7" t="s">
        <v>54</v>
      </c>
      <c r="C719" s="6">
        <v>2</v>
      </c>
      <c r="D719" s="9">
        <v>33.728846527912857</v>
      </c>
      <c r="E719" s="9">
        <f t="shared" si="11"/>
        <v>66.27115347208715</v>
      </c>
      <c r="F719" s="7">
        <v>2</v>
      </c>
      <c r="G719" s="7">
        <v>2</v>
      </c>
      <c r="H719" s="6" t="s">
        <v>27</v>
      </c>
      <c r="I719" s="6">
        <v>3</v>
      </c>
    </row>
    <row r="720" spans="1:9" x14ac:dyDescent="0.25">
      <c r="A720" s="6" t="s">
        <v>30</v>
      </c>
      <c r="B720" s="7" t="s">
        <v>54</v>
      </c>
      <c r="C720" s="6">
        <v>2</v>
      </c>
      <c r="D720" s="9">
        <v>38.658057271195958</v>
      </c>
      <c r="E720" s="9">
        <f t="shared" si="11"/>
        <v>61.341942728804042</v>
      </c>
      <c r="F720" s="7">
        <v>1</v>
      </c>
      <c r="G720" s="7">
        <v>2</v>
      </c>
      <c r="H720" s="6" t="s">
        <v>27</v>
      </c>
      <c r="I720" s="6">
        <v>3</v>
      </c>
    </row>
    <row r="721" spans="1:9" x14ac:dyDescent="0.25">
      <c r="A721" s="6" t="s">
        <v>30</v>
      </c>
      <c r="B721" s="7" t="s">
        <v>54</v>
      </c>
      <c r="C721" s="6">
        <v>2</v>
      </c>
      <c r="D721" s="9">
        <v>66.711864406779668</v>
      </c>
      <c r="E721" s="9">
        <f t="shared" si="11"/>
        <v>33.288135593220332</v>
      </c>
      <c r="F721" s="7">
        <v>2</v>
      </c>
      <c r="G721" s="7">
        <v>1</v>
      </c>
      <c r="H721" s="6" t="s">
        <v>27</v>
      </c>
      <c r="I721" s="6">
        <v>3</v>
      </c>
    </row>
    <row r="722" spans="1:9" x14ac:dyDescent="0.25">
      <c r="A722" s="38" t="s">
        <v>17</v>
      </c>
      <c r="B722" s="36" t="s">
        <v>54</v>
      </c>
      <c r="C722" s="38">
        <v>2</v>
      </c>
      <c r="D722" s="43"/>
      <c r="E722" s="43">
        <f>AVERAGE(E714:E721)</f>
        <v>60.872136715325581</v>
      </c>
      <c r="F722" s="43">
        <f>AVERAGE(F714:F721)</f>
        <v>1.5</v>
      </c>
      <c r="G722" s="43">
        <f>AVERAGE(G714:G721)</f>
        <v>1.375</v>
      </c>
      <c r="H722" s="38" t="s">
        <v>27</v>
      </c>
    </row>
    <row r="723" spans="1:9" x14ac:dyDescent="0.25">
      <c r="A723" s="6" t="s">
        <v>23</v>
      </c>
      <c r="B723" s="7" t="s">
        <v>54</v>
      </c>
      <c r="C723" s="6">
        <v>7</v>
      </c>
      <c r="D723" s="9">
        <v>17.764849140846977</v>
      </c>
      <c r="E723" s="9">
        <f t="shared" si="11"/>
        <v>82.235150859153023</v>
      </c>
      <c r="G723" s="7">
        <v>1</v>
      </c>
      <c r="H723" s="6" t="s">
        <v>27</v>
      </c>
      <c r="I723" s="6">
        <v>3</v>
      </c>
    </row>
    <row r="724" spans="1:9" x14ac:dyDescent="0.25">
      <c r="A724" s="6" t="s">
        <v>23</v>
      </c>
      <c r="B724" s="7" t="s">
        <v>54</v>
      </c>
      <c r="C724" s="6">
        <v>7</v>
      </c>
      <c r="D724" s="9">
        <v>18.3233361896601</v>
      </c>
      <c r="E724" s="9">
        <f t="shared" si="11"/>
        <v>81.676663810339903</v>
      </c>
      <c r="G724" s="7">
        <v>1</v>
      </c>
      <c r="H724" s="6" t="s">
        <v>27</v>
      </c>
      <c r="I724" s="6">
        <v>3</v>
      </c>
    </row>
    <row r="725" spans="1:9" x14ac:dyDescent="0.25">
      <c r="A725" s="6" t="s">
        <v>25</v>
      </c>
      <c r="B725" s="7" t="s">
        <v>54</v>
      </c>
      <c r="C725" s="6">
        <v>7</v>
      </c>
      <c r="D725" s="9">
        <v>61.388235294117649</v>
      </c>
      <c r="E725" s="9">
        <f t="shared" si="11"/>
        <v>38.611764705882351</v>
      </c>
      <c r="F725" s="7">
        <v>1</v>
      </c>
      <c r="G725" s="7">
        <v>1</v>
      </c>
      <c r="H725" s="6" t="s">
        <v>27</v>
      </c>
      <c r="I725" s="6">
        <v>3</v>
      </c>
    </row>
    <row r="726" spans="1:9" x14ac:dyDescent="0.25">
      <c r="A726" s="6" t="s">
        <v>25</v>
      </c>
      <c r="B726" s="7" t="s">
        <v>54</v>
      </c>
      <c r="C726" s="6">
        <v>7</v>
      </c>
      <c r="D726" s="9">
        <v>41.000649772579592</v>
      </c>
      <c r="E726" s="9">
        <f t="shared" si="11"/>
        <v>58.999350227420408</v>
      </c>
      <c r="F726" s="7">
        <v>1</v>
      </c>
      <c r="G726" s="7">
        <v>1</v>
      </c>
      <c r="H726" s="6" t="s">
        <v>27</v>
      </c>
      <c r="I726" s="6">
        <v>3</v>
      </c>
    </row>
    <row r="727" spans="1:9" x14ac:dyDescent="0.25">
      <c r="A727" s="6" t="s">
        <v>25</v>
      </c>
      <c r="B727" s="7" t="s">
        <v>54</v>
      </c>
      <c r="C727" s="6">
        <v>7</v>
      </c>
      <c r="D727" s="9">
        <v>35.380490296220636</v>
      </c>
      <c r="E727" s="9">
        <f t="shared" si="11"/>
        <v>64.619509703779357</v>
      </c>
      <c r="F727" s="7">
        <v>1</v>
      </c>
      <c r="G727" s="7">
        <v>1</v>
      </c>
      <c r="H727" s="6" t="s">
        <v>27</v>
      </c>
      <c r="I727" s="6">
        <v>3</v>
      </c>
    </row>
    <row r="728" spans="1:9" x14ac:dyDescent="0.25">
      <c r="A728" s="6" t="s">
        <v>28</v>
      </c>
      <c r="B728" s="7" t="s">
        <v>54</v>
      </c>
      <c r="C728" s="6">
        <v>7</v>
      </c>
      <c r="D728" s="9">
        <v>55.844991156134419</v>
      </c>
      <c r="E728" s="9">
        <f t="shared" si="11"/>
        <v>44.155008843865581</v>
      </c>
      <c r="F728" s="7">
        <v>1</v>
      </c>
      <c r="G728" s="7">
        <v>1</v>
      </c>
      <c r="H728" s="6" t="s">
        <v>27</v>
      </c>
      <c r="I728" s="6">
        <v>3</v>
      </c>
    </row>
    <row r="729" spans="1:9" x14ac:dyDescent="0.25">
      <c r="A729" s="6" t="s">
        <v>30</v>
      </c>
      <c r="B729" s="7" t="s">
        <v>54</v>
      </c>
      <c r="C729" s="6">
        <v>7</v>
      </c>
      <c r="D729" s="9">
        <v>21.649016641452349</v>
      </c>
      <c r="E729" s="9">
        <f t="shared" si="11"/>
        <v>78.350983358547651</v>
      </c>
      <c r="F729" s="7">
        <v>1</v>
      </c>
      <c r="G729" s="7">
        <v>1</v>
      </c>
      <c r="H729" s="6" t="s">
        <v>27</v>
      </c>
      <c r="I729" s="6">
        <v>3</v>
      </c>
    </row>
    <row r="730" spans="1:9" x14ac:dyDescent="0.25">
      <c r="A730" s="6" t="s">
        <v>30</v>
      </c>
      <c r="B730" s="7" t="s">
        <v>54</v>
      </c>
      <c r="C730" s="6">
        <v>7</v>
      </c>
      <c r="D730" s="9">
        <v>25.200442355543267</v>
      </c>
      <c r="E730" s="9">
        <f t="shared" si="11"/>
        <v>74.79955764445674</v>
      </c>
      <c r="F730" s="7">
        <v>2</v>
      </c>
      <c r="G730" s="7">
        <v>2</v>
      </c>
      <c r="H730" s="6" t="s">
        <v>27</v>
      </c>
      <c r="I730" s="6">
        <v>3</v>
      </c>
    </row>
    <row r="731" spans="1:9" x14ac:dyDescent="0.25">
      <c r="A731" s="38" t="s">
        <v>17</v>
      </c>
      <c r="B731" s="36" t="s">
        <v>54</v>
      </c>
      <c r="C731" s="38">
        <v>7</v>
      </c>
      <c r="D731" s="43"/>
      <c r="E731" s="43">
        <f>AVERAGE(E723:E730)</f>
        <v>65.430998644180619</v>
      </c>
      <c r="F731" s="43">
        <f>AVERAGE(F723:F730)</f>
        <v>1.1666666666666667</v>
      </c>
      <c r="G731" s="43">
        <f>AVERAGE(G723:G730)</f>
        <v>1.125</v>
      </c>
      <c r="H731" s="38" t="s">
        <v>27</v>
      </c>
    </row>
    <row r="732" spans="1:9" x14ac:dyDescent="0.25">
      <c r="A732" s="6" t="s">
        <v>28</v>
      </c>
      <c r="B732" s="7" t="s">
        <v>55</v>
      </c>
      <c r="C732" s="6">
        <v>5</v>
      </c>
      <c r="D732" s="9">
        <v>33.100934875614008</v>
      </c>
      <c r="E732" s="9">
        <f t="shared" si="11"/>
        <v>66.899065124385999</v>
      </c>
      <c r="F732" s="7">
        <v>1</v>
      </c>
      <c r="G732" s="7">
        <v>1</v>
      </c>
      <c r="H732" s="6" t="s">
        <v>27</v>
      </c>
      <c r="I732" s="6">
        <v>3</v>
      </c>
    </row>
    <row r="733" spans="1:9" x14ac:dyDescent="0.25">
      <c r="A733" s="6" t="s">
        <v>28</v>
      </c>
      <c r="B733" s="7" t="s">
        <v>55</v>
      </c>
      <c r="C733" s="6">
        <v>5</v>
      </c>
      <c r="D733" s="9">
        <v>44.270255271920092</v>
      </c>
      <c r="E733" s="9">
        <f t="shared" si="11"/>
        <v>55.729744728079908</v>
      </c>
      <c r="F733" s="7">
        <v>1</v>
      </c>
      <c r="G733" s="7">
        <v>1</v>
      </c>
      <c r="H733" s="6" t="s">
        <v>27</v>
      </c>
      <c r="I733" s="6">
        <v>3</v>
      </c>
    </row>
    <row r="734" spans="1:9" x14ac:dyDescent="0.25">
      <c r="A734" s="6" t="s">
        <v>30</v>
      </c>
      <c r="B734" s="7" t="s">
        <v>55</v>
      </c>
      <c r="C734" s="6">
        <v>5</v>
      </c>
      <c r="D734" s="9">
        <v>27.911539147494207</v>
      </c>
      <c r="E734" s="9">
        <f t="shared" si="11"/>
        <v>72.08846085250579</v>
      </c>
      <c r="F734" s="7">
        <v>2</v>
      </c>
      <c r="G734" s="7">
        <v>2</v>
      </c>
      <c r="H734" s="6" t="s">
        <v>27</v>
      </c>
      <c r="I734" s="6">
        <v>3</v>
      </c>
    </row>
    <row r="735" spans="1:9" x14ac:dyDescent="0.25">
      <c r="A735" s="38" t="s">
        <v>17</v>
      </c>
      <c r="B735" s="36" t="s">
        <v>55</v>
      </c>
      <c r="C735" s="38">
        <v>5</v>
      </c>
      <c r="D735" s="43"/>
      <c r="E735" s="43">
        <f>AVERAGE(E732:E734)</f>
        <v>64.905756901657227</v>
      </c>
      <c r="F735" s="43">
        <f>AVERAGE(F732:F734)</f>
        <v>1.3333333333333333</v>
      </c>
      <c r="G735" s="43">
        <f>AVERAGE(G732:G734)</f>
        <v>1.3333333333333333</v>
      </c>
      <c r="H735" s="38" t="s">
        <v>27</v>
      </c>
    </row>
    <row r="736" spans="1:9" x14ac:dyDescent="0.25">
      <c r="A736" s="6" t="s">
        <v>23</v>
      </c>
      <c r="B736" s="7" t="s">
        <v>56</v>
      </c>
      <c r="C736" s="6">
        <v>2</v>
      </c>
      <c r="D736" s="9">
        <v>30.836642475694916</v>
      </c>
      <c r="E736" s="9">
        <f t="shared" si="11"/>
        <v>69.163357524305084</v>
      </c>
      <c r="G736" s="7">
        <v>1</v>
      </c>
      <c r="H736" s="6" t="s">
        <v>27</v>
      </c>
      <c r="I736" s="6">
        <v>3</v>
      </c>
    </row>
    <row r="737" spans="1:9" x14ac:dyDescent="0.25">
      <c r="A737" s="6" t="s">
        <v>23</v>
      </c>
      <c r="B737" s="7" t="s">
        <v>56</v>
      </c>
      <c r="C737" s="6">
        <v>2</v>
      </c>
      <c r="D737" s="9">
        <v>22.105529545742122</v>
      </c>
      <c r="E737" s="9">
        <f t="shared" si="11"/>
        <v>77.894470454257885</v>
      </c>
      <c r="G737" s="7">
        <v>1</v>
      </c>
      <c r="H737" s="6" t="s">
        <v>27</v>
      </c>
      <c r="I737" s="6">
        <v>3</v>
      </c>
    </row>
    <row r="738" spans="1:9" x14ac:dyDescent="0.25">
      <c r="A738" s="6" t="s">
        <v>25</v>
      </c>
      <c r="B738" s="7" t="s">
        <v>56</v>
      </c>
      <c r="C738" s="6">
        <v>2</v>
      </c>
      <c r="D738" s="9">
        <v>45.394402035623415</v>
      </c>
      <c r="E738" s="9">
        <f t="shared" si="11"/>
        <v>54.605597964376585</v>
      </c>
      <c r="F738" s="7">
        <v>1</v>
      </c>
      <c r="G738" s="7">
        <v>1</v>
      </c>
      <c r="H738" s="6" t="s">
        <v>27</v>
      </c>
      <c r="I738" s="6">
        <v>3</v>
      </c>
    </row>
    <row r="739" spans="1:9" x14ac:dyDescent="0.25">
      <c r="A739" s="6" t="s">
        <v>25</v>
      </c>
      <c r="B739" s="7" t="s">
        <v>56</v>
      </c>
      <c r="C739" s="6">
        <v>2</v>
      </c>
      <c r="D739" s="9">
        <v>46.219913052698551</v>
      </c>
      <c r="E739" s="9">
        <f t="shared" si="11"/>
        <v>53.780086947301449</v>
      </c>
      <c r="F739" s="7">
        <v>2</v>
      </c>
      <c r="G739" s="7">
        <v>1</v>
      </c>
      <c r="H739" s="6" t="s">
        <v>27</v>
      </c>
      <c r="I739" s="6">
        <v>3</v>
      </c>
    </row>
    <row r="740" spans="1:9" x14ac:dyDescent="0.25">
      <c r="A740" s="6" t="s">
        <v>28</v>
      </c>
      <c r="B740" s="7" t="s">
        <v>56</v>
      </c>
      <c r="C740" s="6">
        <v>2</v>
      </c>
      <c r="D740" s="9">
        <v>49.848584595128372</v>
      </c>
      <c r="E740" s="9">
        <f t="shared" si="11"/>
        <v>50.151415404871628</v>
      </c>
      <c r="F740" s="7">
        <v>1</v>
      </c>
      <c r="G740" s="7">
        <v>1</v>
      </c>
      <c r="H740" s="6" t="s">
        <v>27</v>
      </c>
      <c r="I740" s="6">
        <v>3</v>
      </c>
    </row>
    <row r="741" spans="1:9" x14ac:dyDescent="0.25">
      <c r="A741" s="6" t="s">
        <v>28</v>
      </c>
      <c r="B741" s="7" t="s">
        <v>56</v>
      </c>
      <c r="C741" s="6">
        <v>2</v>
      </c>
      <c r="D741" s="9">
        <v>47.26960011466246</v>
      </c>
      <c r="E741" s="9">
        <f t="shared" si="11"/>
        <v>52.73039988533754</v>
      </c>
      <c r="F741" s="7">
        <v>1</v>
      </c>
      <c r="G741" s="7">
        <v>1</v>
      </c>
      <c r="H741" s="6" t="s">
        <v>27</v>
      </c>
      <c r="I741" s="6">
        <v>3</v>
      </c>
    </row>
    <row r="742" spans="1:9" x14ac:dyDescent="0.25">
      <c r="A742" s="6" t="s">
        <v>30</v>
      </c>
      <c r="B742" s="7" t="s">
        <v>56</v>
      </c>
      <c r="C742" s="6">
        <v>2</v>
      </c>
      <c r="D742" s="9">
        <v>40.802524797114508</v>
      </c>
      <c r="E742" s="9">
        <f t="shared" si="11"/>
        <v>59.197475202885492</v>
      </c>
      <c r="F742" s="7">
        <v>2</v>
      </c>
      <c r="G742" s="7">
        <v>1</v>
      </c>
      <c r="H742" s="6" t="s">
        <v>27</v>
      </c>
      <c r="I742" s="6">
        <v>3</v>
      </c>
    </row>
    <row r="743" spans="1:9" x14ac:dyDescent="0.25">
      <c r="A743" s="6" t="s">
        <v>30</v>
      </c>
      <c r="B743" s="7" t="s">
        <v>56</v>
      </c>
      <c r="C743" s="6">
        <v>2</v>
      </c>
      <c r="D743" s="9">
        <v>71.209091865726606</v>
      </c>
      <c r="E743" s="9">
        <f t="shared" si="11"/>
        <v>28.790908134273394</v>
      </c>
      <c r="F743" s="7">
        <v>3</v>
      </c>
      <c r="G743" s="7">
        <v>1</v>
      </c>
      <c r="H743" s="6" t="s">
        <v>27</v>
      </c>
      <c r="I743" s="6">
        <v>3</v>
      </c>
    </row>
    <row r="744" spans="1:9" x14ac:dyDescent="0.25">
      <c r="A744" s="38" t="s">
        <v>17</v>
      </c>
      <c r="B744" s="36" t="s">
        <v>56</v>
      </c>
      <c r="C744" s="38">
        <v>2</v>
      </c>
      <c r="D744" s="43"/>
      <c r="E744" s="43">
        <f>AVERAGE(E736:E743)</f>
        <v>55.789213939701128</v>
      </c>
      <c r="F744" s="43">
        <f>AVERAGE(F736:F743)</f>
        <v>1.6666666666666667</v>
      </c>
      <c r="G744" s="43">
        <f>AVERAGE(G736:G743)</f>
        <v>1</v>
      </c>
      <c r="H744" s="38" t="s">
        <v>27</v>
      </c>
    </row>
    <row r="745" spans="1:9" x14ac:dyDescent="0.25">
      <c r="A745" s="6" t="s">
        <v>23</v>
      </c>
      <c r="B745" s="7" t="s">
        <v>56</v>
      </c>
      <c r="C745" s="6">
        <v>4</v>
      </c>
      <c r="D745" s="9">
        <v>26.946284032376745</v>
      </c>
      <c r="E745" s="9">
        <f t="shared" si="11"/>
        <v>73.053715967623248</v>
      </c>
      <c r="G745" s="7">
        <v>1</v>
      </c>
      <c r="H745" s="6" t="s">
        <v>16</v>
      </c>
      <c r="I745" s="6">
        <v>1</v>
      </c>
    </row>
    <row r="746" spans="1:9" x14ac:dyDescent="0.25">
      <c r="A746" s="6" t="s">
        <v>23</v>
      </c>
      <c r="B746" s="7" t="s">
        <v>56</v>
      </c>
      <c r="C746" s="6">
        <v>4</v>
      </c>
      <c r="D746" s="9">
        <v>23.395225464190982</v>
      </c>
      <c r="E746" s="9">
        <f t="shared" si="11"/>
        <v>76.604774535809014</v>
      </c>
      <c r="G746" s="7">
        <v>1</v>
      </c>
      <c r="H746" s="6" t="s">
        <v>16</v>
      </c>
      <c r="I746" s="6">
        <v>1</v>
      </c>
    </row>
    <row r="747" spans="1:9" x14ac:dyDescent="0.25">
      <c r="A747" s="6" t="s">
        <v>28</v>
      </c>
      <c r="B747" s="7" t="s">
        <v>56</v>
      </c>
      <c r="C747" s="6">
        <v>4</v>
      </c>
      <c r="D747" s="9">
        <v>28.628665088326358</v>
      </c>
      <c r="E747" s="9">
        <f t="shared" si="11"/>
        <v>71.371334911673642</v>
      </c>
      <c r="F747" s="7">
        <v>1</v>
      </c>
      <c r="G747" s="7">
        <v>1</v>
      </c>
      <c r="H747" s="6" t="s">
        <v>16</v>
      </c>
      <c r="I747" s="6">
        <v>1</v>
      </c>
    </row>
    <row r="748" spans="1:9" x14ac:dyDescent="0.25">
      <c r="A748" s="6" t="s">
        <v>28</v>
      </c>
      <c r="B748" s="7" t="s">
        <v>56</v>
      </c>
      <c r="C748" s="6">
        <v>4</v>
      </c>
      <c r="D748" s="9">
        <v>48.714360678677629</v>
      </c>
      <c r="E748" s="9">
        <f t="shared" si="11"/>
        <v>51.285639321322371</v>
      </c>
      <c r="F748" s="7">
        <v>1</v>
      </c>
      <c r="G748" s="7">
        <v>1</v>
      </c>
      <c r="H748" s="6" t="s">
        <v>16</v>
      </c>
      <c r="I748" s="6">
        <v>1</v>
      </c>
    </row>
    <row r="749" spans="1:9" x14ac:dyDescent="0.25">
      <c r="A749" s="6" t="s">
        <v>30</v>
      </c>
      <c r="B749" s="7" t="s">
        <v>56</v>
      </c>
      <c r="C749" s="6">
        <v>4</v>
      </c>
      <c r="D749" s="9">
        <v>32.835535133065285</v>
      </c>
      <c r="E749" s="9">
        <f t="shared" si="11"/>
        <v>67.164464866934708</v>
      </c>
      <c r="F749" s="7">
        <v>2</v>
      </c>
      <c r="G749" s="7">
        <v>1</v>
      </c>
      <c r="H749" s="6" t="s">
        <v>16</v>
      </c>
      <c r="I749" s="6">
        <v>1</v>
      </c>
    </row>
    <row r="750" spans="1:9" x14ac:dyDescent="0.25">
      <c r="A750" s="6" t="s">
        <v>30</v>
      </c>
      <c r="B750" s="7" t="s">
        <v>56</v>
      </c>
      <c r="C750" s="6">
        <v>4</v>
      </c>
      <c r="D750" s="9">
        <v>40.469851213782299</v>
      </c>
      <c r="E750" s="9">
        <f t="shared" si="11"/>
        <v>59.530148786217701</v>
      </c>
      <c r="F750" s="7">
        <v>1</v>
      </c>
      <c r="G750" s="7">
        <v>1</v>
      </c>
      <c r="H750" s="6" t="s">
        <v>16</v>
      </c>
      <c r="I750" s="6">
        <v>1</v>
      </c>
    </row>
    <row r="751" spans="1:9" x14ac:dyDescent="0.25">
      <c r="A751" s="38" t="s">
        <v>17</v>
      </c>
      <c r="B751" s="36" t="s">
        <v>56</v>
      </c>
      <c r="C751" s="38">
        <v>4</v>
      </c>
      <c r="D751" s="43"/>
      <c r="E751" s="43">
        <f>AVERAGE(E745:E750)</f>
        <v>66.501679731596781</v>
      </c>
      <c r="F751" s="43">
        <f>AVERAGE(F745:F750)</f>
        <v>1.25</v>
      </c>
      <c r="G751" s="43">
        <f>AVERAGE(G745:G750)</f>
        <v>1</v>
      </c>
      <c r="H751" s="38" t="s">
        <v>16</v>
      </c>
    </row>
    <row r="752" spans="1:9" x14ac:dyDescent="0.25">
      <c r="A752" s="6" t="s">
        <v>23</v>
      </c>
      <c r="B752" s="7" t="s">
        <v>57</v>
      </c>
      <c r="C752" s="6">
        <v>2</v>
      </c>
      <c r="D752" s="9">
        <v>24.540658541022378</v>
      </c>
      <c r="E752" s="9">
        <f t="shared" si="11"/>
        <v>75.459341458977619</v>
      </c>
      <c r="G752" s="7">
        <v>1</v>
      </c>
      <c r="H752" s="6" t="s">
        <v>16</v>
      </c>
      <c r="I752" s="6">
        <v>1</v>
      </c>
    </row>
    <row r="753" spans="1:9" x14ac:dyDescent="0.25">
      <c r="A753" s="6" t="s">
        <v>23</v>
      </c>
      <c r="B753" s="7" t="s">
        <v>57</v>
      </c>
      <c r="C753" s="6">
        <v>2</v>
      </c>
      <c r="D753" s="9">
        <v>29.094346107578623</v>
      </c>
      <c r="E753" s="9">
        <f t="shared" si="11"/>
        <v>70.905653892421384</v>
      </c>
      <c r="G753" s="7">
        <v>1</v>
      </c>
      <c r="H753" s="6" t="s">
        <v>16</v>
      </c>
      <c r="I753" s="6">
        <v>1</v>
      </c>
    </row>
    <row r="754" spans="1:9" x14ac:dyDescent="0.25">
      <c r="A754" s="6" t="s">
        <v>28</v>
      </c>
      <c r="B754" s="7" t="s">
        <v>57</v>
      </c>
      <c r="C754" s="6">
        <v>2</v>
      </c>
      <c r="D754" s="9">
        <v>30.548583721764075</v>
      </c>
      <c r="E754" s="9">
        <f t="shared" si="11"/>
        <v>69.451416278235925</v>
      </c>
      <c r="F754" s="7">
        <v>1</v>
      </c>
      <c r="G754" s="7">
        <v>1</v>
      </c>
      <c r="H754" s="6" t="s">
        <v>16</v>
      </c>
      <c r="I754" s="6">
        <v>1</v>
      </c>
    </row>
    <row r="755" spans="1:9" x14ac:dyDescent="0.25">
      <c r="A755" s="6" t="s">
        <v>28</v>
      </c>
      <c r="B755" s="7" t="s">
        <v>57</v>
      </c>
      <c r="C755" s="6">
        <v>2</v>
      </c>
      <c r="D755" s="9">
        <v>68.043069203428814</v>
      </c>
      <c r="E755" s="9">
        <f t="shared" si="11"/>
        <v>31.956930796571186</v>
      </c>
      <c r="F755" s="7">
        <v>1</v>
      </c>
      <c r="G755" s="7">
        <v>0</v>
      </c>
      <c r="H755" s="6" t="s">
        <v>16</v>
      </c>
      <c r="I755" s="6">
        <v>1</v>
      </c>
    </row>
    <row r="756" spans="1:9" x14ac:dyDescent="0.25">
      <c r="A756" s="6" t="s">
        <v>30</v>
      </c>
      <c r="B756" s="7" t="s">
        <v>57</v>
      </c>
      <c r="C756" s="6">
        <v>2</v>
      </c>
      <c r="D756" s="9">
        <v>88.239486813970061</v>
      </c>
      <c r="E756" s="9">
        <f t="shared" si="11"/>
        <v>11.760513186029939</v>
      </c>
      <c r="F756" s="7">
        <v>1</v>
      </c>
      <c r="G756" s="7">
        <v>0</v>
      </c>
      <c r="H756" s="6" t="s">
        <v>16</v>
      </c>
      <c r="I756" s="6">
        <v>1</v>
      </c>
    </row>
    <row r="757" spans="1:9" x14ac:dyDescent="0.25">
      <c r="A757" s="6" t="s">
        <v>30</v>
      </c>
      <c r="B757" s="7" t="s">
        <v>57</v>
      </c>
      <c r="C757" s="6">
        <v>2</v>
      </c>
      <c r="D757" s="9">
        <v>52.140193885160329</v>
      </c>
      <c r="E757" s="9">
        <f t="shared" si="11"/>
        <v>47.859806114839671</v>
      </c>
      <c r="F757" s="7">
        <v>1</v>
      </c>
      <c r="G757" s="7">
        <v>0</v>
      </c>
      <c r="H757" s="6" t="s">
        <v>16</v>
      </c>
      <c r="I757" s="6">
        <v>1</v>
      </c>
    </row>
    <row r="758" spans="1:9" x14ac:dyDescent="0.25">
      <c r="A758" s="38" t="s">
        <v>17</v>
      </c>
      <c r="B758" s="36" t="s">
        <v>57</v>
      </c>
      <c r="C758" s="38">
        <v>2</v>
      </c>
      <c r="D758" s="43"/>
      <c r="E758" s="43">
        <f>AVERAGE(E752:E757)</f>
        <v>51.232276954512621</v>
      </c>
      <c r="F758" s="43">
        <f>AVERAGE(F752:F757)</f>
        <v>1</v>
      </c>
      <c r="G758" s="43">
        <f>AVERAGE(G752:G757)</f>
        <v>0.5</v>
      </c>
      <c r="H758" s="38" t="s">
        <v>16</v>
      </c>
    </row>
    <row r="759" spans="1:9" x14ac:dyDescent="0.25">
      <c r="A759" s="6" t="s">
        <v>28</v>
      </c>
      <c r="B759" s="7" t="s">
        <v>57</v>
      </c>
      <c r="C759" s="6">
        <v>6</v>
      </c>
      <c r="D759" s="9">
        <v>54.409836065573771</v>
      </c>
      <c r="E759" s="9">
        <f t="shared" si="11"/>
        <v>45.590163934426229</v>
      </c>
      <c r="F759" s="7">
        <v>1</v>
      </c>
      <c r="G759" s="7">
        <v>0</v>
      </c>
      <c r="H759" s="6" t="s">
        <v>16</v>
      </c>
      <c r="I759" s="6">
        <v>1</v>
      </c>
    </row>
    <row r="760" spans="1:9" x14ac:dyDescent="0.25">
      <c r="A760" s="6" t="s">
        <v>30</v>
      </c>
      <c r="B760" s="7" t="s">
        <v>57</v>
      </c>
      <c r="C760" s="6">
        <v>6</v>
      </c>
      <c r="D760" s="9">
        <v>100</v>
      </c>
      <c r="E760" s="9">
        <f t="shared" si="11"/>
        <v>0</v>
      </c>
      <c r="F760" s="7">
        <v>1</v>
      </c>
      <c r="G760" s="7">
        <v>0</v>
      </c>
      <c r="H760" s="6" t="s">
        <v>16</v>
      </c>
      <c r="I760" s="6">
        <v>1</v>
      </c>
    </row>
    <row r="761" spans="1:9" x14ac:dyDescent="0.25">
      <c r="A761" s="6" t="s">
        <v>30</v>
      </c>
      <c r="B761" s="7" t="s">
        <v>57</v>
      </c>
      <c r="C761" s="6">
        <v>6</v>
      </c>
      <c r="D761" s="9">
        <v>90.931989924433239</v>
      </c>
      <c r="E761" s="9">
        <f t="shared" si="11"/>
        <v>9.068010075566761</v>
      </c>
      <c r="F761" s="7">
        <v>1</v>
      </c>
      <c r="G761" s="7">
        <v>0</v>
      </c>
      <c r="H761" s="6" t="s">
        <v>16</v>
      </c>
      <c r="I761" s="6">
        <v>1</v>
      </c>
    </row>
    <row r="762" spans="1:9" x14ac:dyDescent="0.25">
      <c r="A762" s="38" t="s">
        <v>17</v>
      </c>
      <c r="B762" s="36" t="s">
        <v>57</v>
      </c>
      <c r="C762" s="38">
        <v>6</v>
      </c>
      <c r="D762" s="43"/>
      <c r="E762" s="43">
        <f>AVERAGE(E759:E761)</f>
        <v>18.21939133666433</v>
      </c>
      <c r="F762" s="43">
        <f>AVERAGE(F759:F761)</f>
        <v>1</v>
      </c>
      <c r="G762" s="43">
        <f>AVERAGE(G759:G761)</f>
        <v>0</v>
      </c>
      <c r="H762" s="38" t="s">
        <v>16</v>
      </c>
    </row>
    <row r="763" spans="1:9" x14ac:dyDescent="0.25">
      <c r="A763" s="6" t="s">
        <v>23</v>
      </c>
      <c r="B763" s="7" t="s">
        <v>58</v>
      </c>
      <c r="C763" s="6">
        <v>1</v>
      </c>
      <c r="D763" s="9">
        <v>22.799283647885385</v>
      </c>
      <c r="E763" s="9">
        <f t="shared" ref="E763:E826" si="12">100-D763</f>
        <v>77.200716352114611</v>
      </c>
      <c r="G763" s="7">
        <v>2</v>
      </c>
      <c r="H763" s="6" t="s">
        <v>27</v>
      </c>
      <c r="I763" s="6">
        <v>3</v>
      </c>
    </row>
    <row r="764" spans="1:9" x14ac:dyDescent="0.25">
      <c r="A764" s="6" t="s">
        <v>23</v>
      </c>
      <c r="B764" s="7" t="s">
        <v>58</v>
      </c>
      <c r="C764" s="6">
        <v>1</v>
      </c>
      <c r="D764" s="9">
        <v>23.015257305404706</v>
      </c>
      <c r="E764" s="9">
        <f t="shared" si="12"/>
        <v>76.984742694595298</v>
      </c>
      <c r="G764" s="7">
        <v>1</v>
      </c>
      <c r="H764" s="6" t="s">
        <v>27</v>
      </c>
      <c r="I764" s="6">
        <v>3</v>
      </c>
    </row>
    <row r="765" spans="1:9" x14ac:dyDescent="0.25">
      <c r="A765" s="6" t="s">
        <v>28</v>
      </c>
      <c r="B765" s="7" t="s">
        <v>58</v>
      </c>
      <c r="C765" s="6">
        <v>1</v>
      </c>
      <c r="D765" s="9">
        <v>25.022361359570663</v>
      </c>
      <c r="E765" s="9">
        <f t="shared" si="12"/>
        <v>74.977638640429333</v>
      </c>
      <c r="F765" s="7">
        <v>1</v>
      </c>
      <c r="G765" s="7">
        <v>1</v>
      </c>
      <c r="H765" s="6" t="s">
        <v>27</v>
      </c>
      <c r="I765" s="6">
        <v>3</v>
      </c>
    </row>
    <row r="766" spans="1:9" x14ac:dyDescent="0.25">
      <c r="A766" s="6" t="s">
        <v>28</v>
      </c>
      <c r="B766" s="7" t="s">
        <v>58</v>
      </c>
      <c r="C766" s="6">
        <v>1</v>
      </c>
      <c r="D766" s="9">
        <v>28.069615200383197</v>
      </c>
      <c r="E766" s="9">
        <f t="shared" si="12"/>
        <v>71.930384799616803</v>
      </c>
      <c r="F766" s="7">
        <v>1</v>
      </c>
      <c r="G766" s="7">
        <v>1</v>
      </c>
      <c r="H766" s="6" t="s">
        <v>27</v>
      </c>
      <c r="I766" s="6">
        <v>3</v>
      </c>
    </row>
    <row r="767" spans="1:9" x14ac:dyDescent="0.25">
      <c r="A767" s="6" t="s">
        <v>30</v>
      </c>
      <c r="B767" s="7" t="s">
        <v>58</v>
      </c>
      <c r="C767" s="6">
        <v>1</v>
      </c>
      <c r="D767" s="9">
        <v>57.728478418133591</v>
      </c>
      <c r="E767" s="9">
        <f t="shared" si="12"/>
        <v>42.271521581866409</v>
      </c>
      <c r="F767" s="7">
        <v>1</v>
      </c>
      <c r="G767" s="7">
        <v>1</v>
      </c>
      <c r="H767" s="6" t="s">
        <v>27</v>
      </c>
      <c r="I767" s="6">
        <v>3</v>
      </c>
    </row>
    <row r="768" spans="1:9" x14ac:dyDescent="0.25">
      <c r="A768" s="38" t="s">
        <v>17</v>
      </c>
      <c r="B768" s="36" t="s">
        <v>58</v>
      </c>
      <c r="C768" s="38">
        <v>1</v>
      </c>
      <c r="D768" s="43"/>
      <c r="E768" s="43">
        <f>AVERAGE(E763:E767)</f>
        <v>68.673000813724499</v>
      </c>
      <c r="F768" s="43">
        <f>AVERAGE(F763:F767)</f>
        <v>1</v>
      </c>
      <c r="G768" s="43">
        <f>AVERAGE(G763:G767)</f>
        <v>1.2</v>
      </c>
      <c r="H768" s="38" t="s">
        <v>27</v>
      </c>
    </row>
    <row r="769" spans="1:9" x14ac:dyDescent="0.25">
      <c r="A769" s="6" t="s">
        <v>23</v>
      </c>
      <c r="B769" s="7" t="s">
        <v>58</v>
      </c>
      <c r="C769" s="6">
        <v>4</v>
      </c>
      <c r="D769" s="9">
        <v>21.808650065530799</v>
      </c>
      <c r="E769" s="9">
        <f t="shared" si="12"/>
        <v>78.191349934469201</v>
      </c>
      <c r="G769" s="7">
        <v>1</v>
      </c>
      <c r="H769" s="6" t="s">
        <v>27</v>
      </c>
      <c r="I769" s="6">
        <v>3</v>
      </c>
    </row>
    <row r="770" spans="1:9" x14ac:dyDescent="0.25">
      <c r="A770" s="6" t="s">
        <v>25</v>
      </c>
      <c r="B770" s="7" t="s">
        <v>58</v>
      </c>
      <c r="C770" s="6">
        <v>4</v>
      </c>
      <c r="D770" s="9">
        <v>38.819462908800851</v>
      </c>
      <c r="E770" s="9">
        <f t="shared" si="12"/>
        <v>61.180537091199149</v>
      </c>
      <c r="F770" s="7">
        <v>1</v>
      </c>
      <c r="G770" s="7">
        <v>0</v>
      </c>
      <c r="H770" s="6" t="s">
        <v>27</v>
      </c>
      <c r="I770" s="6">
        <v>3</v>
      </c>
    </row>
    <row r="771" spans="1:9" x14ac:dyDescent="0.25">
      <c r="A771" s="6" t="s">
        <v>30</v>
      </c>
      <c r="B771" s="7" t="s">
        <v>58</v>
      </c>
      <c r="C771" s="6">
        <v>4</v>
      </c>
      <c r="D771" s="9">
        <v>98.19296547273315</v>
      </c>
      <c r="E771" s="9">
        <f t="shared" si="12"/>
        <v>1.8070345272668504</v>
      </c>
      <c r="F771" s="7">
        <v>1</v>
      </c>
      <c r="G771" s="7">
        <v>1</v>
      </c>
      <c r="H771" s="6" t="s">
        <v>27</v>
      </c>
      <c r="I771" s="6">
        <v>3</v>
      </c>
    </row>
    <row r="772" spans="1:9" x14ac:dyDescent="0.25">
      <c r="A772" s="38" t="s">
        <v>17</v>
      </c>
      <c r="B772" s="36" t="s">
        <v>58</v>
      </c>
      <c r="C772" s="38">
        <v>4</v>
      </c>
      <c r="D772" s="43"/>
      <c r="E772" s="43">
        <f>AVERAGE(E769:E771)</f>
        <v>47.059640517645072</v>
      </c>
      <c r="F772" s="43">
        <f>AVERAGE(F769:F771)</f>
        <v>1</v>
      </c>
      <c r="G772" s="43">
        <f>AVERAGE(G769:G771)</f>
        <v>0.66666666666666663</v>
      </c>
      <c r="H772" s="38" t="s">
        <v>27</v>
      </c>
    </row>
    <row r="773" spans="1:9" x14ac:dyDescent="0.25">
      <c r="A773" s="6" t="s">
        <v>23</v>
      </c>
      <c r="B773" s="7" t="s">
        <v>58</v>
      </c>
      <c r="C773" s="6">
        <v>4</v>
      </c>
      <c r="D773" s="9">
        <v>38.851224105461391</v>
      </c>
      <c r="E773" s="9">
        <f t="shared" si="12"/>
        <v>61.148775894538609</v>
      </c>
      <c r="G773" s="7">
        <v>1</v>
      </c>
      <c r="H773" s="6" t="s">
        <v>16</v>
      </c>
      <c r="I773" s="6">
        <v>1</v>
      </c>
    </row>
    <row r="774" spans="1:9" x14ac:dyDescent="0.25">
      <c r="A774" s="6" t="s">
        <v>28</v>
      </c>
      <c r="B774" s="7" t="s">
        <v>58</v>
      </c>
      <c r="C774" s="6">
        <v>4</v>
      </c>
      <c r="D774" s="9">
        <v>27.902532250358338</v>
      </c>
      <c r="E774" s="9">
        <f t="shared" si="12"/>
        <v>72.097467749641666</v>
      </c>
      <c r="F774" s="7">
        <v>1</v>
      </c>
      <c r="G774" s="7">
        <v>1</v>
      </c>
      <c r="H774" s="6" t="s">
        <v>16</v>
      </c>
      <c r="I774" s="6">
        <v>1</v>
      </c>
    </row>
    <row r="775" spans="1:9" x14ac:dyDescent="0.25">
      <c r="A775" s="6" t="s">
        <v>28</v>
      </c>
      <c r="B775" s="7" t="s">
        <v>58</v>
      </c>
      <c r="C775" s="6">
        <v>4</v>
      </c>
      <c r="D775" s="9">
        <v>27.58675328791</v>
      </c>
      <c r="E775" s="9">
        <f t="shared" si="12"/>
        <v>72.41324671209</v>
      </c>
      <c r="F775" s="7">
        <v>1</v>
      </c>
      <c r="G775" s="7">
        <v>1</v>
      </c>
      <c r="H775" s="6" t="s">
        <v>16</v>
      </c>
      <c r="I775" s="6">
        <v>1</v>
      </c>
    </row>
    <row r="776" spans="1:9" x14ac:dyDescent="0.25">
      <c r="A776" s="6" t="s">
        <v>30</v>
      </c>
      <c r="B776" s="7" t="s">
        <v>58</v>
      </c>
      <c r="C776" s="6">
        <v>4</v>
      </c>
      <c r="D776" s="9">
        <v>39.885193982581157</v>
      </c>
      <c r="E776" s="9">
        <f t="shared" si="12"/>
        <v>60.114806017418843</v>
      </c>
      <c r="F776" s="7">
        <v>1</v>
      </c>
      <c r="G776" s="7">
        <v>1</v>
      </c>
      <c r="H776" s="6" t="s">
        <v>16</v>
      </c>
      <c r="I776" s="6">
        <v>1</v>
      </c>
    </row>
    <row r="777" spans="1:9" x14ac:dyDescent="0.25">
      <c r="A777" s="38" t="s">
        <v>17</v>
      </c>
      <c r="B777" s="36" t="s">
        <v>58</v>
      </c>
      <c r="C777" s="38">
        <v>4</v>
      </c>
      <c r="D777" s="43"/>
      <c r="E777" s="43">
        <f>AVERAGE(E773:E776)</f>
        <v>66.443574093422285</v>
      </c>
      <c r="F777" s="43">
        <f>AVERAGE(F773:F776)</f>
        <v>1</v>
      </c>
      <c r="G777" s="43">
        <f>AVERAGE(G773:G776)</f>
        <v>1</v>
      </c>
      <c r="H777" s="38" t="s">
        <v>16</v>
      </c>
    </row>
    <row r="778" spans="1:9" x14ac:dyDescent="0.25">
      <c r="A778" s="6" t="s">
        <v>23</v>
      </c>
      <c r="B778" s="7" t="s">
        <v>59</v>
      </c>
      <c r="C778" s="6">
        <v>4</v>
      </c>
      <c r="D778" s="9">
        <v>29.341702881055848</v>
      </c>
      <c r="E778" s="9">
        <f t="shared" si="12"/>
        <v>70.658297118944148</v>
      </c>
      <c r="G778" s="7">
        <v>1</v>
      </c>
      <c r="H778" s="6" t="s">
        <v>27</v>
      </c>
      <c r="I778" s="6">
        <v>3</v>
      </c>
    </row>
    <row r="779" spans="1:9" x14ac:dyDescent="0.25">
      <c r="A779" s="6" t="s">
        <v>23</v>
      </c>
      <c r="B779" s="7" t="s">
        <v>59</v>
      </c>
      <c r="C779" s="6">
        <v>4</v>
      </c>
      <c r="D779" s="9">
        <v>32.364864864864863</v>
      </c>
      <c r="E779" s="9">
        <f t="shared" si="12"/>
        <v>67.63513513513513</v>
      </c>
      <c r="G779" s="7">
        <v>1</v>
      </c>
      <c r="H779" s="6" t="s">
        <v>27</v>
      </c>
      <c r="I779" s="6">
        <v>3</v>
      </c>
    </row>
    <row r="780" spans="1:9" x14ac:dyDescent="0.25">
      <c r="A780" s="6" t="s">
        <v>28</v>
      </c>
      <c r="B780" s="7" t="s">
        <v>59</v>
      </c>
      <c r="C780" s="6">
        <v>4</v>
      </c>
      <c r="D780" s="9">
        <v>24.47058823529412</v>
      </c>
      <c r="E780" s="9">
        <f t="shared" si="12"/>
        <v>75.529411764705884</v>
      </c>
      <c r="F780" s="7">
        <v>1</v>
      </c>
      <c r="G780" s="7">
        <v>1</v>
      </c>
      <c r="H780" s="6" t="s">
        <v>27</v>
      </c>
      <c r="I780" s="6">
        <v>3</v>
      </c>
    </row>
    <row r="781" spans="1:9" x14ac:dyDescent="0.25">
      <c r="A781" s="6" t="s">
        <v>30</v>
      </c>
      <c r="B781" s="7" t="s">
        <v>59</v>
      </c>
      <c r="C781" s="6">
        <v>4</v>
      </c>
      <c r="D781" s="9">
        <v>50.792738970588232</v>
      </c>
      <c r="E781" s="9">
        <f t="shared" si="12"/>
        <v>49.207261029411768</v>
      </c>
      <c r="F781" s="7">
        <v>1</v>
      </c>
      <c r="G781" s="7">
        <v>1</v>
      </c>
      <c r="H781" s="6" t="s">
        <v>27</v>
      </c>
      <c r="I781" s="6">
        <v>3</v>
      </c>
    </row>
    <row r="782" spans="1:9" x14ac:dyDescent="0.25">
      <c r="A782" s="6" t="s">
        <v>30</v>
      </c>
      <c r="B782" s="7" t="s">
        <v>59</v>
      </c>
      <c r="C782" s="6">
        <v>4</v>
      </c>
      <c r="D782" s="9">
        <v>97.384412153236468</v>
      </c>
      <c r="E782" s="9">
        <f t="shared" si="12"/>
        <v>2.6155878467635318</v>
      </c>
      <c r="F782" s="7">
        <v>1</v>
      </c>
      <c r="G782" s="7">
        <v>0</v>
      </c>
      <c r="H782" s="6" t="s">
        <v>27</v>
      </c>
      <c r="I782" s="6">
        <v>3</v>
      </c>
    </row>
    <row r="783" spans="1:9" x14ac:dyDescent="0.25">
      <c r="A783" s="6" t="s">
        <v>30</v>
      </c>
      <c r="B783" s="7" t="s">
        <v>59</v>
      </c>
      <c r="C783" s="6">
        <v>4</v>
      </c>
      <c r="D783" s="9">
        <v>88.830715532286206</v>
      </c>
      <c r="E783" s="9">
        <f t="shared" si="12"/>
        <v>11.169284467713794</v>
      </c>
      <c r="F783" s="7">
        <v>1</v>
      </c>
      <c r="G783" s="7">
        <v>0</v>
      </c>
      <c r="H783" s="6" t="s">
        <v>27</v>
      </c>
      <c r="I783" s="6">
        <v>3</v>
      </c>
    </row>
    <row r="784" spans="1:9" x14ac:dyDescent="0.25">
      <c r="A784" s="38" t="s">
        <v>17</v>
      </c>
      <c r="B784" s="36" t="s">
        <v>59</v>
      </c>
      <c r="C784" s="38">
        <v>4</v>
      </c>
      <c r="D784" s="43"/>
      <c r="E784" s="43">
        <f>AVERAGE(E778:E783)</f>
        <v>46.135829560445707</v>
      </c>
      <c r="F784" s="43">
        <f>AVERAGE(F778:F783)</f>
        <v>1</v>
      </c>
      <c r="G784" s="43">
        <f>AVERAGE(G778:G783)</f>
        <v>0.66666666666666663</v>
      </c>
      <c r="H784" s="38" t="s">
        <v>27</v>
      </c>
    </row>
    <row r="785" spans="1:9" x14ac:dyDescent="0.25">
      <c r="A785" s="6" t="s">
        <v>23</v>
      </c>
      <c r="B785" s="7" t="s">
        <v>59</v>
      </c>
      <c r="C785" s="6">
        <v>6</v>
      </c>
      <c r="D785" s="9">
        <v>20.156665267869634</v>
      </c>
      <c r="E785" s="9">
        <f t="shared" si="12"/>
        <v>79.843334732130359</v>
      </c>
      <c r="G785" s="7">
        <v>1</v>
      </c>
      <c r="H785" s="6" t="s">
        <v>27</v>
      </c>
      <c r="I785" s="6">
        <v>3</v>
      </c>
    </row>
    <row r="786" spans="1:9" x14ac:dyDescent="0.25">
      <c r="A786" s="6" t="s">
        <v>23</v>
      </c>
      <c r="B786" s="7" t="s">
        <v>59</v>
      </c>
      <c r="C786" s="6">
        <v>6</v>
      </c>
      <c r="D786" s="9">
        <v>22.144954411991968</v>
      </c>
      <c r="E786" s="9">
        <f t="shared" si="12"/>
        <v>77.855045588008039</v>
      </c>
      <c r="G786" s="7">
        <v>1</v>
      </c>
      <c r="H786" s="6" t="s">
        <v>27</v>
      </c>
      <c r="I786" s="6">
        <v>3</v>
      </c>
    </row>
    <row r="787" spans="1:9" x14ac:dyDescent="0.25">
      <c r="A787" s="6" t="s">
        <v>25</v>
      </c>
      <c r="B787" s="7" t="s">
        <v>59</v>
      </c>
      <c r="C787" s="6">
        <v>6</v>
      </c>
      <c r="D787" s="9">
        <v>66.212499999999991</v>
      </c>
      <c r="E787" s="9">
        <f t="shared" si="12"/>
        <v>33.787500000000009</v>
      </c>
      <c r="F787" s="7">
        <v>1</v>
      </c>
      <c r="G787" s="7">
        <v>0</v>
      </c>
      <c r="H787" s="6" t="s">
        <v>27</v>
      </c>
      <c r="I787" s="6">
        <v>3</v>
      </c>
    </row>
    <row r="788" spans="1:9" x14ac:dyDescent="0.25">
      <c r="A788" s="6" t="s">
        <v>25</v>
      </c>
      <c r="B788" s="7" t="s">
        <v>59</v>
      </c>
      <c r="C788" s="6">
        <v>6</v>
      </c>
      <c r="D788" s="9">
        <v>55.761245674740486</v>
      </c>
      <c r="E788" s="9">
        <f t="shared" si="12"/>
        <v>44.238754325259514</v>
      </c>
      <c r="F788" s="7">
        <v>1</v>
      </c>
      <c r="G788" s="7">
        <v>1</v>
      </c>
      <c r="H788" s="6" t="s">
        <v>27</v>
      </c>
      <c r="I788" s="6">
        <v>3</v>
      </c>
    </row>
    <row r="789" spans="1:9" x14ac:dyDescent="0.25">
      <c r="A789" s="6" t="s">
        <v>25</v>
      </c>
      <c r="B789" s="7" t="s">
        <v>59</v>
      </c>
      <c r="C789" s="6">
        <v>6</v>
      </c>
      <c r="D789" s="9">
        <v>50.777479892761399</v>
      </c>
      <c r="E789" s="9">
        <f t="shared" si="12"/>
        <v>49.222520107238601</v>
      </c>
      <c r="F789" s="7">
        <v>1</v>
      </c>
      <c r="G789" s="7">
        <v>1</v>
      </c>
      <c r="H789" s="6" t="s">
        <v>27</v>
      </c>
      <c r="I789" s="6">
        <v>3</v>
      </c>
    </row>
    <row r="790" spans="1:9" x14ac:dyDescent="0.25">
      <c r="A790" s="6" t="s">
        <v>25</v>
      </c>
      <c r="B790" s="7" t="s">
        <v>59</v>
      </c>
      <c r="C790" s="6">
        <v>6</v>
      </c>
      <c r="D790" s="9">
        <v>39.621318373071531</v>
      </c>
      <c r="E790" s="9">
        <f t="shared" si="12"/>
        <v>60.378681626928469</v>
      </c>
      <c r="F790" s="7">
        <v>1</v>
      </c>
      <c r="G790" s="7">
        <v>1</v>
      </c>
      <c r="H790" s="6" t="s">
        <v>27</v>
      </c>
      <c r="I790" s="6">
        <v>3</v>
      </c>
    </row>
    <row r="791" spans="1:9" x14ac:dyDescent="0.25">
      <c r="A791" s="6" t="s">
        <v>28</v>
      </c>
      <c r="B791" s="7" t="s">
        <v>59</v>
      </c>
      <c r="C791" s="6">
        <v>6</v>
      </c>
      <c r="D791" s="9">
        <v>45.622119815668199</v>
      </c>
      <c r="E791" s="9">
        <f t="shared" si="12"/>
        <v>54.377880184331801</v>
      </c>
      <c r="F791" s="7">
        <v>1</v>
      </c>
      <c r="G791" s="7">
        <v>1</v>
      </c>
      <c r="H791" s="6" t="s">
        <v>27</v>
      </c>
      <c r="I791" s="6">
        <v>3</v>
      </c>
    </row>
    <row r="792" spans="1:9" x14ac:dyDescent="0.25">
      <c r="A792" s="38" t="s">
        <v>17</v>
      </c>
      <c r="B792" s="36" t="s">
        <v>59</v>
      </c>
      <c r="C792" s="38">
        <v>6</v>
      </c>
      <c r="D792" s="43"/>
      <c r="E792" s="43">
        <f>AVERAGE(E785:E791)</f>
        <v>57.100530937699538</v>
      </c>
      <c r="F792" s="43">
        <f>AVERAGE(F785:F791)</f>
        <v>1</v>
      </c>
      <c r="G792" s="43">
        <f>AVERAGE(G785:G791)</f>
        <v>0.8571428571428571</v>
      </c>
      <c r="H792" s="38" t="s">
        <v>27</v>
      </c>
    </row>
    <row r="793" spans="1:9" x14ac:dyDescent="0.25">
      <c r="A793" s="6" t="s">
        <v>23</v>
      </c>
      <c r="B793" s="7" t="s">
        <v>59</v>
      </c>
      <c r="C793" s="6">
        <v>8</v>
      </c>
      <c r="D793" s="9">
        <v>26.283340034847875</v>
      </c>
      <c r="E793" s="9">
        <f t="shared" si="12"/>
        <v>73.716659965152132</v>
      </c>
      <c r="G793" s="7">
        <v>1</v>
      </c>
      <c r="H793" s="6" t="s">
        <v>27</v>
      </c>
      <c r="I793" s="6">
        <v>3</v>
      </c>
    </row>
    <row r="794" spans="1:9" x14ac:dyDescent="0.25">
      <c r="A794" s="6" t="s">
        <v>23</v>
      </c>
      <c r="B794" s="7" t="s">
        <v>59</v>
      </c>
      <c r="C794" s="6">
        <v>8</v>
      </c>
      <c r="D794" s="9">
        <v>32.859239191782365</v>
      </c>
      <c r="E794" s="9">
        <f t="shared" si="12"/>
        <v>67.140760808217635</v>
      </c>
      <c r="G794" s="7">
        <v>1</v>
      </c>
      <c r="H794" s="6" t="s">
        <v>27</v>
      </c>
      <c r="I794" s="6">
        <v>3</v>
      </c>
    </row>
    <row r="795" spans="1:9" x14ac:dyDescent="0.25">
      <c r="A795" s="6" t="s">
        <v>25</v>
      </c>
      <c r="B795" s="7" t="s">
        <v>59</v>
      </c>
      <c r="C795" s="6">
        <v>8</v>
      </c>
      <c r="D795" s="9">
        <v>93.427230046948367</v>
      </c>
      <c r="E795" s="9">
        <f t="shared" si="12"/>
        <v>6.5727699530516333</v>
      </c>
      <c r="F795" s="7">
        <v>1</v>
      </c>
      <c r="G795" s="7">
        <v>0</v>
      </c>
      <c r="H795" s="6" t="s">
        <v>27</v>
      </c>
      <c r="I795" s="6">
        <v>3</v>
      </c>
    </row>
    <row r="796" spans="1:9" x14ac:dyDescent="0.25">
      <c r="A796" s="6" t="s">
        <v>25</v>
      </c>
      <c r="B796" s="7" t="s">
        <v>59</v>
      </c>
      <c r="C796" s="6">
        <v>8</v>
      </c>
      <c r="D796" s="9">
        <v>56.535714285714292</v>
      </c>
      <c r="E796" s="9">
        <f t="shared" si="12"/>
        <v>43.464285714285708</v>
      </c>
      <c r="F796" s="7">
        <v>1</v>
      </c>
      <c r="G796" s="7">
        <v>0</v>
      </c>
      <c r="H796" s="6" t="s">
        <v>27</v>
      </c>
      <c r="I796" s="6">
        <v>3</v>
      </c>
    </row>
    <row r="797" spans="1:9" x14ac:dyDescent="0.25">
      <c r="A797" s="6" t="s">
        <v>28</v>
      </c>
      <c r="B797" s="7" t="s">
        <v>59</v>
      </c>
      <c r="C797" s="6">
        <v>8</v>
      </c>
      <c r="D797" s="9">
        <v>25.240384615384613</v>
      </c>
      <c r="E797" s="9">
        <f t="shared" si="12"/>
        <v>74.759615384615387</v>
      </c>
      <c r="F797" s="7">
        <v>1</v>
      </c>
      <c r="G797" s="7">
        <v>1</v>
      </c>
      <c r="H797" s="6" t="s">
        <v>27</v>
      </c>
      <c r="I797" s="6">
        <v>3</v>
      </c>
    </row>
    <row r="798" spans="1:9" x14ac:dyDescent="0.25">
      <c r="A798" s="6" t="s">
        <v>28</v>
      </c>
      <c r="B798" s="7" t="s">
        <v>59</v>
      </c>
      <c r="C798" s="6">
        <v>8</v>
      </c>
      <c r="D798" s="9">
        <v>33.349116161616166</v>
      </c>
      <c r="E798" s="9">
        <f t="shared" si="12"/>
        <v>66.650883838383834</v>
      </c>
      <c r="F798" s="7">
        <v>1</v>
      </c>
      <c r="G798" s="7">
        <v>1</v>
      </c>
      <c r="H798" s="6" t="s">
        <v>27</v>
      </c>
      <c r="I798" s="6">
        <v>3</v>
      </c>
    </row>
    <row r="799" spans="1:9" x14ac:dyDescent="0.25">
      <c r="A799" s="38" t="s">
        <v>17</v>
      </c>
      <c r="B799" s="36" t="s">
        <v>59</v>
      </c>
      <c r="C799" s="38">
        <v>8</v>
      </c>
      <c r="D799" s="43"/>
      <c r="E799" s="43">
        <f>AVERAGE(E793:E798)</f>
        <v>55.384162610617729</v>
      </c>
      <c r="F799" s="43">
        <f>AVERAGE(F793:F798)</f>
        <v>1</v>
      </c>
      <c r="G799" s="43">
        <f>AVERAGE(G793:G798)</f>
        <v>0.66666666666666663</v>
      </c>
      <c r="H799" s="38" t="s">
        <v>27</v>
      </c>
    </row>
    <row r="800" spans="1:9" x14ac:dyDescent="0.25">
      <c r="A800" s="6" t="s">
        <v>23</v>
      </c>
      <c r="B800" s="7" t="s">
        <v>59</v>
      </c>
      <c r="C800" s="6">
        <v>10</v>
      </c>
      <c r="D800" s="9">
        <v>32.059106970767751</v>
      </c>
      <c r="E800" s="9">
        <f t="shared" si="12"/>
        <v>67.940893029232257</v>
      </c>
      <c r="G800" s="7">
        <v>1</v>
      </c>
      <c r="H800" s="6" t="s">
        <v>27</v>
      </c>
      <c r="I800" s="6">
        <v>3</v>
      </c>
    </row>
    <row r="801" spans="1:9" x14ac:dyDescent="0.25">
      <c r="A801" s="6" t="s">
        <v>25</v>
      </c>
      <c r="B801" s="7" t="s">
        <v>59</v>
      </c>
      <c r="C801" s="6">
        <v>10</v>
      </c>
      <c r="D801" s="9">
        <v>53.637454981992796</v>
      </c>
      <c r="E801" s="9">
        <f t="shared" si="12"/>
        <v>46.362545018007204</v>
      </c>
      <c r="F801" s="7">
        <v>1</v>
      </c>
      <c r="G801" s="7">
        <v>0</v>
      </c>
      <c r="H801" s="6" t="s">
        <v>27</v>
      </c>
      <c r="I801" s="6">
        <v>3</v>
      </c>
    </row>
    <row r="802" spans="1:9" x14ac:dyDescent="0.25">
      <c r="A802" s="6" t="s">
        <v>28</v>
      </c>
      <c r="B802" s="7" t="s">
        <v>59</v>
      </c>
      <c r="C802" s="6">
        <v>10</v>
      </c>
      <c r="D802" s="9">
        <v>23.818615751789974</v>
      </c>
      <c r="E802" s="9">
        <f t="shared" si="12"/>
        <v>76.181384248210023</v>
      </c>
      <c r="F802" s="7">
        <v>1</v>
      </c>
      <c r="G802" s="7">
        <v>1</v>
      </c>
      <c r="H802" s="6" t="s">
        <v>27</v>
      </c>
      <c r="I802" s="6">
        <v>3</v>
      </c>
    </row>
    <row r="803" spans="1:9" x14ac:dyDescent="0.25">
      <c r="A803" s="6" t="s">
        <v>28</v>
      </c>
      <c r="B803" s="7" t="s">
        <v>59</v>
      </c>
      <c r="C803" s="6">
        <v>10</v>
      </c>
      <c r="D803" s="9">
        <v>27.282359173582904</v>
      </c>
      <c r="E803" s="9">
        <f t="shared" si="12"/>
        <v>72.717640826417096</v>
      </c>
      <c r="F803" s="7">
        <v>1</v>
      </c>
      <c r="G803" s="7">
        <v>1</v>
      </c>
      <c r="H803" s="6" t="s">
        <v>27</v>
      </c>
      <c r="I803" s="6">
        <v>3</v>
      </c>
    </row>
    <row r="804" spans="1:9" x14ac:dyDescent="0.25">
      <c r="A804" s="6" t="s">
        <v>30</v>
      </c>
      <c r="B804" s="7" t="s">
        <v>59</v>
      </c>
      <c r="C804" s="6">
        <v>10</v>
      </c>
      <c r="D804" s="9">
        <v>86.035087719298232</v>
      </c>
      <c r="E804" s="9">
        <f t="shared" si="12"/>
        <v>13.964912280701768</v>
      </c>
      <c r="F804" s="7">
        <v>1</v>
      </c>
      <c r="G804" s="7">
        <v>0</v>
      </c>
      <c r="H804" s="6" t="s">
        <v>27</v>
      </c>
      <c r="I804" s="6">
        <v>3</v>
      </c>
    </row>
    <row r="805" spans="1:9" x14ac:dyDescent="0.25">
      <c r="A805" s="38" t="s">
        <v>17</v>
      </c>
      <c r="B805" s="36" t="s">
        <v>59</v>
      </c>
      <c r="C805" s="38">
        <v>10</v>
      </c>
      <c r="D805" s="43"/>
      <c r="E805" s="43">
        <f>AVERAGE(E800:E804)</f>
        <v>55.433475080513666</v>
      </c>
      <c r="F805" s="43">
        <f>AVERAGE(F800:F804)</f>
        <v>1</v>
      </c>
      <c r="G805" s="43">
        <f>AVERAGE(G800:G804)</f>
        <v>0.6</v>
      </c>
      <c r="H805" s="38" t="s">
        <v>27</v>
      </c>
    </row>
    <row r="806" spans="1:9" x14ac:dyDescent="0.25">
      <c r="A806" s="6" t="s">
        <v>23</v>
      </c>
      <c r="B806" s="7" t="s">
        <v>60</v>
      </c>
      <c r="C806" s="6">
        <v>1</v>
      </c>
      <c r="D806" s="9">
        <v>30.060534475121806</v>
      </c>
      <c r="E806" s="9">
        <f t="shared" si="12"/>
        <v>69.939465524878187</v>
      </c>
      <c r="G806" s="7">
        <v>1</v>
      </c>
      <c r="H806" s="6" t="s">
        <v>16</v>
      </c>
      <c r="I806" s="6">
        <v>1</v>
      </c>
    </row>
    <row r="807" spans="1:9" x14ac:dyDescent="0.25">
      <c r="A807" s="6" t="s">
        <v>28</v>
      </c>
      <c r="B807" s="7" t="s">
        <v>60</v>
      </c>
      <c r="C807" s="6">
        <v>1</v>
      </c>
      <c r="D807" s="9">
        <v>75.999999999999986</v>
      </c>
      <c r="E807" s="9">
        <f t="shared" si="12"/>
        <v>24.000000000000014</v>
      </c>
      <c r="F807" s="7">
        <v>1</v>
      </c>
      <c r="G807" s="7">
        <v>1</v>
      </c>
      <c r="H807" s="6" t="s">
        <v>16</v>
      </c>
      <c r="I807" s="6">
        <v>1</v>
      </c>
    </row>
    <row r="808" spans="1:9" x14ac:dyDescent="0.25">
      <c r="A808" s="6" t="s">
        <v>30</v>
      </c>
      <c r="B808" s="7" t="s">
        <v>60</v>
      </c>
      <c r="C808" s="6">
        <v>1</v>
      </c>
      <c r="D808" s="9">
        <v>91.176470588235304</v>
      </c>
      <c r="E808" s="9">
        <f t="shared" si="12"/>
        <v>8.8235294117646959</v>
      </c>
      <c r="F808" s="7">
        <v>1</v>
      </c>
      <c r="G808" s="7">
        <v>0</v>
      </c>
      <c r="H808" s="6" t="s">
        <v>16</v>
      </c>
      <c r="I808" s="6">
        <v>1</v>
      </c>
    </row>
    <row r="809" spans="1:9" x14ac:dyDescent="0.25">
      <c r="A809" s="38" t="s">
        <v>17</v>
      </c>
      <c r="B809" s="36" t="s">
        <v>60</v>
      </c>
      <c r="C809" s="38">
        <v>1</v>
      </c>
      <c r="D809" s="43"/>
      <c r="E809" s="43">
        <f>AVERAGE(E806:E808)</f>
        <v>34.25433164554763</v>
      </c>
      <c r="F809" s="43">
        <f>AVERAGE(F806:F808)</f>
        <v>1</v>
      </c>
      <c r="G809" s="43">
        <f>AVERAGE(G806:G808)</f>
        <v>0.66666666666666663</v>
      </c>
      <c r="H809" s="38" t="s">
        <v>16</v>
      </c>
    </row>
    <row r="810" spans="1:9" x14ac:dyDescent="0.25">
      <c r="A810" s="6" t="s">
        <v>25</v>
      </c>
      <c r="B810" s="7" t="s">
        <v>60</v>
      </c>
      <c r="C810" s="6">
        <v>4</v>
      </c>
      <c r="D810" s="9">
        <v>42.020089285714292</v>
      </c>
      <c r="E810" s="9">
        <f t="shared" si="12"/>
        <v>57.979910714285708</v>
      </c>
      <c r="F810" s="7">
        <v>1</v>
      </c>
      <c r="G810" s="7">
        <v>1</v>
      </c>
      <c r="H810" s="6" t="s">
        <v>16</v>
      </c>
      <c r="I810" s="6">
        <v>1</v>
      </c>
    </row>
    <row r="811" spans="1:9" x14ac:dyDescent="0.25">
      <c r="A811" s="6" t="s">
        <v>28</v>
      </c>
      <c r="B811" s="7" t="s">
        <v>60</v>
      </c>
      <c r="C811" s="6">
        <v>4</v>
      </c>
      <c r="D811" s="9">
        <v>18.50540439806187</v>
      </c>
      <c r="E811" s="9">
        <f t="shared" si="12"/>
        <v>81.49459560193813</v>
      </c>
      <c r="F811" s="7">
        <v>1</v>
      </c>
      <c r="G811" s="7">
        <v>1</v>
      </c>
      <c r="H811" s="6" t="s">
        <v>16</v>
      </c>
      <c r="I811" s="6">
        <v>1</v>
      </c>
    </row>
    <row r="812" spans="1:9" x14ac:dyDescent="0.25">
      <c r="A812" s="6" t="s">
        <v>28</v>
      </c>
      <c r="B812" s="7" t="s">
        <v>60</v>
      </c>
      <c r="C812" s="6">
        <v>4</v>
      </c>
      <c r="D812" s="9">
        <v>38.316121127253631</v>
      </c>
      <c r="E812" s="9">
        <f t="shared" si="12"/>
        <v>61.683878872746369</v>
      </c>
      <c r="F812" s="7">
        <v>1</v>
      </c>
      <c r="G812" s="7">
        <v>1</v>
      </c>
      <c r="H812" s="6" t="s">
        <v>16</v>
      </c>
      <c r="I812" s="6">
        <v>1</v>
      </c>
    </row>
    <row r="813" spans="1:9" x14ac:dyDescent="0.25">
      <c r="A813" s="6" t="s">
        <v>30</v>
      </c>
      <c r="B813" s="7" t="s">
        <v>60</v>
      </c>
      <c r="C813" s="6">
        <v>4</v>
      </c>
      <c r="D813" s="9">
        <v>52.055993000874885</v>
      </c>
      <c r="E813" s="9">
        <f t="shared" si="12"/>
        <v>47.944006999125115</v>
      </c>
      <c r="F813" s="7">
        <v>1</v>
      </c>
      <c r="G813" s="7">
        <v>1</v>
      </c>
      <c r="H813" s="6" t="s">
        <v>16</v>
      </c>
      <c r="I813" s="6">
        <v>1</v>
      </c>
    </row>
    <row r="814" spans="1:9" x14ac:dyDescent="0.25">
      <c r="A814" s="6" t="s">
        <v>30</v>
      </c>
      <c r="B814" s="7" t="s">
        <v>60</v>
      </c>
      <c r="C814" s="6">
        <v>4</v>
      </c>
      <c r="D814" s="9">
        <v>39.440801682543608</v>
      </c>
      <c r="E814" s="9">
        <f t="shared" si="12"/>
        <v>60.559198317456392</v>
      </c>
      <c r="F814" s="7">
        <v>1</v>
      </c>
      <c r="G814" s="7">
        <v>1</v>
      </c>
      <c r="H814" s="6" t="s">
        <v>16</v>
      </c>
      <c r="I814" s="6">
        <v>1</v>
      </c>
    </row>
    <row r="815" spans="1:9" x14ac:dyDescent="0.25">
      <c r="A815" s="38" t="s">
        <v>17</v>
      </c>
      <c r="B815" s="36" t="s">
        <v>60</v>
      </c>
      <c r="C815" s="38">
        <v>4</v>
      </c>
      <c r="D815" s="43"/>
      <c r="E815" s="43">
        <f>AVERAGE(E810:E814)</f>
        <v>61.93231810111034</v>
      </c>
      <c r="F815" s="43">
        <f>AVERAGE(F810:F814)</f>
        <v>1</v>
      </c>
      <c r="G815" s="43">
        <f>AVERAGE(G810:G814)</f>
        <v>1</v>
      </c>
      <c r="H815" s="38" t="s">
        <v>16</v>
      </c>
    </row>
    <row r="816" spans="1:9" x14ac:dyDescent="0.25">
      <c r="A816" s="6" t="s">
        <v>23</v>
      </c>
      <c r="B816" s="7" t="s">
        <v>60</v>
      </c>
      <c r="C816" s="6">
        <v>5</v>
      </c>
      <c r="D816" s="9">
        <v>20.895522388059703</v>
      </c>
      <c r="E816" s="9">
        <f t="shared" si="12"/>
        <v>79.104477611940297</v>
      </c>
      <c r="G816" s="7">
        <v>2</v>
      </c>
      <c r="H816" s="6" t="s">
        <v>27</v>
      </c>
      <c r="I816" s="6">
        <v>3</v>
      </c>
    </row>
    <row r="817" spans="1:9" x14ac:dyDescent="0.25">
      <c r="A817" s="6" t="s">
        <v>25</v>
      </c>
      <c r="B817" s="7" t="s">
        <v>60</v>
      </c>
      <c r="C817" s="6">
        <v>5</v>
      </c>
      <c r="D817" s="9">
        <v>74.9663526244953</v>
      </c>
      <c r="E817" s="9">
        <f t="shared" si="12"/>
        <v>25.0336473755047</v>
      </c>
      <c r="F817" s="7">
        <v>1</v>
      </c>
      <c r="G817" s="7">
        <v>0</v>
      </c>
      <c r="H817" s="6" t="s">
        <v>27</v>
      </c>
      <c r="I817" s="6">
        <v>3</v>
      </c>
    </row>
    <row r="818" spans="1:9" x14ac:dyDescent="0.25">
      <c r="A818" s="6" t="s">
        <v>28</v>
      </c>
      <c r="B818" s="7" t="s">
        <v>60</v>
      </c>
      <c r="C818" s="6">
        <v>5</v>
      </c>
      <c r="D818" s="9">
        <v>47.357659641396666</v>
      </c>
      <c r="E818" s="9">
        <f t="shared" si="12"/>
        <v>52.642340358603334</v>
      </c>
      <c r="F818" s="7">
        <v>1</v>
      </c>
      <c r="G818" s="7">
        <v>1</v>
      </c>
      <c r="H818" s="6" t="s">
        <v>27</v>
      </c>
      <c r="I818" s="6">
        <v>3</v>
      </c>
    </row>
    <row r="819" spans="1:9" x14ac:dyDescent="0.25">
      <c r="A819" s="6" t="s">
        <v>30</v>
      </c>
      <c r="B819" s="7" t="s">
        <v>60</v>
      </c>
      <c r="C819" s="6">
        <v>5</v>
      </c>
      <c r="D819" s="9">
        <v>38.578167115902964</v>
      </c>
      <c r="E819" s="9">
        <f t="shared" si="12"/>
        <v>61.421832884097036</v>
      </c>
      <c r="F819" s="7">
        <v>1</v>
      </c>
      <c r="G819" s="7">
        <v>1</v>
      </c>
      <c r="H819" s="6" t="s">
        <v>27</v>
      </c>
      <c r="I819" s="6">
        <v>3</v>
      </c>
    </row>
    <row r="820" spans="1:9" x14ac:dyDescent="0.25">
      <c r="A820" s="38" t="s">
        <v>17</v>
      </c>
      <c r="B820" s="36" t="s">
        <v>60</v>
      </c>
      <c r="C820" s="38">
        <v>5</v>
      </c>
      <c r="D820" s="43"/>
      <c r="E820" s="43">
        <f>AVERAGE(E816:E819)</f>
        <v>54.550574557536343</v>
      </c>
      <c r="F820" s="43">
        <f>AVERAGE(F816:F819)</f>
        <v>1</v>
      </c>
      <c r="G820" s="43">
        <f>AVERAGE(G816:G819)</f>
        <v>1</v>
      </c>
      <c r="H820" s="38" t="s">
        <v>27</v>
      </c>
    </row>
    <row r="821" spans="1:9" x14ac:dyDescent="0.25">
      <c r="A821" s="6" t="s">
        <v>23</v>
      </c>
      <c r="B821" s="7" t="s">
        <v>60</v>
      </c>
      <c r="C821" s="6">
        <v>8</v>
      </c>
      <c r="D821" s="9">
        <v>22.938344463425995</v>
      </c>
      <c r="E821" s="9">
        <f t="shared" si="12"/>
        <v>77.061655536574008</v>
      </c>
      <c r="G821" s="7">
        <v>1</v>
      </c>
      <c r="H821" s="6" t="s">
        <v>27</v>
      </c>
      <c r="I821" s="6">
        <v>3</v>
      </c>
    </row>
    <row r="822" spans="1:9" x14ac:dyDescent="0.25">
      <c r="A822" s="6" t="s">
        <v>23</v>
      </c>
      <c r="B822" s="7" t="s">
        <v>60</v>
      </c>
      <c r="C822" s="6">
        <v>8</v>
      </c>
      <c r="D822" s="9">
        <v>41.292407108239097</v>
      </c>
      <c r="E822" s="9">
        <f t="shared" si="12"/>
        <v>58.707592891760903</v>
      </c>
      <c r="G822" s="7">
        <v>1</v>
      </c>
      <c r="H822" s="6" t="s">
        <v>27</v>
      </c>
      <c r="I822" s="6">
        <v>3</v>
      </c>
    </row>
    <row r="823" spans="1:9" x14ac:dyDescent="0.25">
      <c r="A823" s="6" t="s">
        <v>25</v>
      </c>
      <c r="B823" s="7" t="s">
        <v>60</v>
      </c>
      <c r="C823" s="6">
        <v>8</v>
      </c>
      <c r="D823" s="9">
        <v>57.961007311129165</v>
      </c>
      <c r="E823" s="9">
        <f t="shared" si="12"/>
        <v>42.038992688870835</v>
      </c>
      <c r="F823" s="7">
        <v>1</v>
      </c>
      <c r="G823" s="7">
        <v>1</v>
      </c>
      <c r="H823" s="6" t="s">
        <v>27</v>
      </c>
      <c r="I823" s="6">
        <v>3</v>
      </c>
    </row>
    <row r="824" spans="1:9" x14ac:dyDescent="0.25">
      <c r="A824" s="6" t="s">
        <v>28</v>
      </c>
      <c r="B824" s="7" t="s">
        <v>60</v>
      </c>
      <c r="C824" s="6">
        <v>8</v>
      </c>
      <c r="D824" s="9">
        <v>33.084391336818513</v>
      </c>
      <c r="E824" s="9">
        <f t="shared" si="12"/>
        <v>66.915608663181487</v>
      </c>
      <c r="F824" s="7">
        <v>1</v>
      </c>
      <c r="G824" s="7">
        <v>1</v>
      </c>
      <c r="H824" s="6" t="s">
        <v>27</v>
      </c>
      <c r="I824" s="6">
        <v>3</v>
      </c>
    </row>
    <row r="825" spans="1:9" x14ac:dyDescent="0.25">
      <c r="A825" s="6" t="s">
        <v>28</v>
      </c>
      <c r="B825" s="7" t="s">
        <v>60</v>
      </c>
      <c r="C825" s="6">
        <v>8</v>
      </c>
      <c r="D825" s="9">
        <v>43.214530500342697</v>
      </c>
      <c r="E825" s="9">
        <f t="shared" si="12"/>
        <v>56.785469499657303</v>
      </c>
      <c r="F825" s="7">
        <v>1</v>
      </c>
      <c r="G825" s="7">
        <v>1</v>
      </c>
      <c r="H825" s="6" t="s">
        <v>27</v>
      </c>
      <c r="I825" s="6">
        <v>3</v>
      </c>
    </row>
    <row r="826" spans="1:9" x14ac:dyDescent="0.25">
      <c r="A826" s="6" t="s">
        <v>30</v>
      </c>
      <c r="B826" s="7" t="s">
        <v>60</v>
      </c>
      <c r="C826" s="6">
        <v>8</v>
      </c>
      <c r="D826" s="9">
        <v>63.477698771816428</v>
      </c>
      <c r="E826" s="9">
        <f t="shared" si="12"/>
        <v>36.522301228183572</v>
      </c>
      <c r="F826" s="7">
        <v>2</v>
      </c>
      <c r="G826" s="7">
        <v>1</v>
      </c>
      <c r="H826" s="6" t="s">
        <v>27</v>
      </c>
      <c r="I826" s="6">
        <v>3</v>
      </c>
    </row>
    <row r="827" spans="1:9" x14ac:dyDescent="0.25">
      <c r="A827" s="6" t="s">
        <v>30</v>
      </c>
      <c r="B827" s="7" t="s">
        <v>60</v>
      </c>
      <c r="C827" s="6">
        <v>8</v>
      </c>
      <c r="D827" s="9">
        <v>39.534527637421526</v>
      </c>
      <c r="E827" s="9">
        <f t="shared" ref="E827:E889" si="13">100-D827</f>
        <v>60.465472362578474</v>
      </c>
      <c r="F827" s="7">
        <v>1</v>
      </c>
      <c r="G827" s="7">
        <v>1</v>
      </c>
      <c r="H827" s="6" t="s">
        <v>27</v>
      </c>
      <c r="I827" s="6">
        <v>3</v>
      </c>
    </row>
    <row r="828" spans="1:9" x14ac:dyDescent="0.25">
      <c r="A828" s="38" t="s">
        <v>17</v>
      </c>
      <c r="B828" s="36" t="s">
        <v>60</v>
      </c>
      <c r="C828" s="38">
        <v>8</v>
      </c>
      <c r="D828" s="43"/>
      <c r="E828" s="43">
        <f>AVERAGE(E821:E827)</f>
        <v>56.928156124400935</v>
      </c>
      <c r="F828" s="43">
        <f>AVERAGE(F821:F827)</f>
        <v>1.2</v>
      </c>
      <c r="G828" s="43">
        <f>AVERAGE(G821:G827)</f>
        <v>1</v>
      </c>
      <c r="H828" s="38" t="s">
        <v>27</v>
      </c>
    </row>
    <row r="829" spans="1:9" x14ac:dyDescent="0.25">
      <c r="A829" s="6" t="s">
        <v>23</v>
      </c>
      <c r="B829" s="7" t="s">
        <v>60</v>
      </c>
      <c r="C829" s="6">
        <v>9</v>
      </c>
      <c r="D829" s="9">
        <v>23.006555877420336</v>
      </c>
      <c r="E829" s="9">
        <f t="shared" si="13"/>
        <v>76.99344412257966</v>
      </c>
      <c r="G829" s="7">
        <v>1</v>
      </c>
      <c r="H829" s="6" t="s">
        <v>27</v>
      </c>
      <c r="I829" s="6">
        <v>3</v>
      </c>
    </row>
    <row r="830" spans="1:9" x14ac:dyDescent="0.25">
      <c r="A830" s="6" t="s">
        <v>23</v>
      </c>
      <c r="B830" s="7" t="s">
        <v>60</v>
      </c>
      <c r="C830" s="6">
        <v>9</v>
      </c>
      <c r="D830" s="9">
        <v>27.561888313183644</v>
      </c>
      <c r="E830" s="9">
        <f t="shared" si="13"/>
        <v>72.438111686816356</v>
      </c>
      <c r="G830" s="7">
        <v>1</v>
      </c>
      <c r="H830" s="6" t="s">
        <v>27</v>
      </c>
      <c r="I830" s="6">
        <v>3</v>
      </c>
    </row>
    <row r="831" spans="1:9" x14ac:dyDescent="0.25">
      <c r="A831" s="6" t="s">
        <v>28</v>
      </c>
      <c r="B831" s="7" t="s">
        <v>60</v>
      </c>
      <c r="C831" s="6">
        <v>9</v>
      </c>
      <c r="D831" s="9">
        <v>40.093649400058531</v>
      </c>
      <c r="E831" s="9">
        <f t="shared" si="13"/>
        <v>59.906350599941469</v>
      </c>
      <c r="F831" s="7">
        <v>1</v>
      </c>
      <c r="G831" s="7">
        <v>1</v>
      </c>
      <c r="H831" s="6" t="s">
        <v>27</v>
      </c>
      <c r="I831" s="6">
        <v>3</v>
      </c>
    </row>
    <row r="832" spans="1:9" x14ac:dyDescent="0.25">
      <c r="A832" s="6" t="s">
        <v>28</v>
      </c>
      <c r="B832" s="7" t="s">
        <v>60</v>
      </c>
      <c r="C832" s="6">
        <v>9</v>
      </c>
      <c r="D832" s="9">
        <v>67.751531058617672</v>
      </c>
      <c r="E832" s="9">
        <f t="shared" si="13"/>
        <v>32.248468941382328</v>
      </c>
      <c r="F832" s="7">
        <v>1</v>
      </c>
      <c r="G832" s="7">
        <v>1</v>
      </c>
      <c r="H832" s="6" t="s">
        <v>27</v>
      </c>
      <c r="I832" s="6">
        <v>3</v>
      </c>
    </row>
    <row r="833" spans="1:9" x14ac:dyDescent="0.25">
      <c r="A833" s="6" t="s">
        <v>30</v>
      </c>
      <c r="B833" s="7" t="s">
        <v>60</v>
      </c>
      <c r="C833" s="6">
        <v>9</v>
      </c>
      <c r="D833" s="9">
        <v>55.151762624200359</v>
      </c>
      <c r="E833" s="9">
        <f t="shared" si="13"/>
        <v>44.848237375799641</v>
      </c>
      <c r="F833" s="7">
        <v>1</v>
      </c>
      <c r="G833" s="7">
        <v>1</v>
      </c>
      <c r="H833" s="6" t="s">
        <v>27</v>
      </c>
      <c r="I833" s="6">
        <v>3</v>
      </c>
    </row>
    <row r="834" spans="1:9" x14ac:dyDescent="0.25">
      <c r="A834" s="6" t="s">
        <v>30</v>
      </c>
      <c r="B834" s="7" t="s">
        <v>60</v>
      </c>
      <c r="C834" s="6">
        <v>9</v>
      </c>
      <c r="D834" s="9">
        <v>63.68136117556071</v>
      </c>
      <c r="E834" s="9">
        <f t="shared" si="13"/>
        <v>36.31863882443929</v>
      </c>
      <c r="F834" s="7">
        <v>1</v>
      </c>
      <c r="G834" s="7">
        <v>1</v>
      </c>
      <c r="H834" s="6" t="s">
        <v>27</v>
      </c>
      <c r="I834" s="6">
        <v>3</v>
      </c>
    </row>
    <row r="835" spans="1:9" x14ac:dyDescent="0.25">
      <c r="A835" s="38" t="s">
        <v>17</v>
      </c>
      <c r="B835" s="36" t="s">
        <v>60</v>
      </c>
      <c r="C835" s="38">
        <v>9</v>
      </c>
      <c r="D835" s="43"/>
      <c r="E835" s="43">
        <f>AVERAGE(E829:E834)</f>
        <v>53.792208591826459</v>
      </c>
      <c r="F835" s="43">
        <f>AVERAGE(F829:F834)</f>
        <v>1</v>
      </c>
      <c r="G835" s="43">
        <f>AVERAGE(G829:G834)</f>
        <v>1</v>
      </c>
      <c r="H835" s="38" t="s">
        <v>27</v>
      </c>
    </row>
    <row r="836" spans="1:9" x14ac:dyDescent="0.25">
      <c r="A836" s="6" t="s">
        <v>25</v>
      </c>
      <c r="B836" s="7" t="s">
        <v>61</v>
      </c>
      <c r="C836" s="6">
        <v>1</v>
      </c>
      <c r="D836" s="9">
        <v>10.815822002472189</v>
      </c>
      <c r="E836" s="9">
        <f t="shared" si="13"/>
        <v>89.184177997527811</v>
      </c>
      <c r="F836" s="7">
        <v>1</v>
      </c>
      <c r="G836" s="7">
        <v>0</v>
      </c>
      <c r="H836" s="6" t="s">
        <v>19</v>
      </c>
      <c r="I836" s="6">
        <v>2</v>
      </c>
    </row>
    <row r="837" spans="1:9" x14ac:dyDescent="0.25">
      <c r="A837" s="6" t="s">
        <v>28</v>
      </c>
      <c r="B837" s="7" t="s">
        <v>61</v>
      </c>
      <c r="C837" s="6">
        <v>1</v>
      </c>
      <c r="D837" s="9">
        <v>83.563218390804593</v>
      </c>
      <c r="E837" s="9">
        <f t="shared" si="13"/>
        <v>16.436781609195407</v>
      </c>
      <c r="F837" s="7">
        <v>1</v>
      </c>
      <c r="G837" s="7">
        <v>1</v>
      </c>
      <c r="H837" s="6" t="s">
        <v>19</v>
      </c>
      <c r="I837" s="6">
        <v>2</v>
      </c>
    </row>
    <row r="838" spans="1:9" x14ac:dyDescent="0.25">
      <c r="A838" s="6" t="s">
        <v>30</v>
      </c>
      <c r="B838" s="7" t="s">
        <v>61</v>
      </c>
      <c r="C838" s="6">
        <v>1</v>
      </c>
      <c r="D838" s="9">
        <v>36.762177650429805</v>
      </c>
      <c r="E838" s="9">
        <f t="shared" si="13"/>
        <v>63.237822349570195</v>
      </c>
      <c r="F838" s="7">
        <v>1</v>
      </c>
      <c r="G838" s="7">
        <v>1</v>
      </c>
      <c r="H838" s="6" t="s">
        <v>19</v>
      </c>
      <c r="I838" s="6">
        <v>2</v>
      </c>
    </row>
    <row r="839" spans="1:9" x14ac:dyDescent="0.25">
      <c r="A839" s="38" t="s">
        <v>17</v>
      </c>
      <c r="B839" s="36" t="s">
        <v>61</v>
      </c>
      <c r="C839" s="38">
        <v>1</v>
      </c>
      <c r="D839" s="43"/>
      <c r="E839" s="43">
        <f>AVERAGE(E836:E838)</f>
        <v>56.286260652097802</v>
      </c>
      <c r="F839" s="43">
        <f>AVERAGE(F836:F838)</f>
        <v>1</v>
      </c>
      <c r="G839" s="43">
        <f>AVERAGE(G836:G838)</f>
        <v>0.66666666666666663</v>
      </c>
      <c r="H839" s="38" t="s">
        <v>19</v>
      </c>
    </row>
    <row r="840" spans="1:9" x14ac:dyDescent="0.25">
      <c r="A840" s="6" t="s">
        <v>25</v>
      </c>
      <c r="B840" s="7" t="s">
        <v>61</v>
      </c>
      <c r="C840" s="6">
        <v>1</v>
      </c>
      <c r="D840" s="9">
        <v>44.033898305084747</v>
      </c>
      <c r="E840" s="9">
        <f t="shared" si="13"/>
        <v>55.966101694915253</v>
      </c>
      <c r="F840" s="7">
        <v>1</v>
      </c>
      <c r="G840" s="7">
        <v>1</v>
      </c>
      <c r="H840" s="6" t="s">
        <v>16</v>
      </c>
      <c r="I840" s="6">
        <v>1</v>
      </c>
    </row>
    <row r="841" spans="1:9" x14ac:dyDescent="0.25">
      <c r="A841" s="6" t="s">
        <v>25</v>
      </c>
      <c r="B841" s="7" t="s">
        <v>61</v>
      </c>
      <c r="C841" s="6">
        <v>1</v>
      </c>
      <c r="D841" s="9">
        <v>51.664050235478804</v>
      </c>
      <c r="E841" s="9">
        <f t="shared" si="13"/>
        <v>48.335949764521196</v>
      </c>
      <c r="F841" s="7">
        <v>1</v>
      </c>
      <c r="G841" s="7">
        <v>0</v>
      </c>
      <c r="H841" s="6" t="s">
        <v>16</v>
      </c>
      <c r="I841" s="6">
        <v>1</v>
      </c>
    </row>
    <row r="842" spans="1:9" x14ac:dyDescent="0.25">
      <c r="A842" s="6" t="s">
        <v>25</v>
      </c>
      <c r="B842" s="7" t="s">
        <v>61</v>
      </c>
      <c r="C842" s="6">
        <v>1</v>
      </c>
      <c r="D842" s="9">
        <v>43.031746031746032</v>
      </c>
      <c r="E842" s="9">
        <f t="shared" si="13"/>
        <v>56.968253968253968</v>
      </c>
      <c r="F842" s="7">
        <v>1</v>
      </c>
      <c r="G842" s="7">
        <v>0</v>
      </c>
      <c r="H842" s="6" t="s">
        <v>16</v>
      </c>
      <c r="I842" s="6">
        <v>1</v>
      </c>
    </row>
    <row r="843" spans="1:9" x14ac:dyDescent="0.25">
      <c r="A843" s="6" t="s">
        <v>30</v>
      </c>
      <c r="B843" s="7" t="s">
        <v>61</v>
      </c>
      <c r="C843" s="6">
        <v>1</v>
      </c>
      <c r="D843" s="9">
        <v>66.876553438276716</v>
      </c>
      <c r="E843" s="9">
        <f t="shared" si="13"/>
        <v>33.123446561723284</v>
      </c>
      <c r="F843" s="7">
        <v>1</v>
      </c>
      <c r="G843" s="7">
        <v>1</v>
      </c>
      <c r="H843" s="6" t="s">
        <v>16</v>
      </c>
      <c r="I843" s="6">
        <v>1</v>
      </c>
    </row>
    <row r="844" spans="1:9" x14ac:dyDescent="0.25">
      <c r="A844" s="6" t="s">
        <v>30</v>
      </c>
      <c r="B844" s="7" t="s">
        <v>61</v>
      </c>
      <c r="C844" s="6">
        <v>1</v>
      </c>
      <c r="D844" s="9">
        <v>28.060981419723678</v>
      </c>
      <c r="E844" s="9">
        <f t="shared" si="13"/>
        <v>71.939018580276326</v>
      </c>
      <c r="F844" s="7">
        <v>1</v>
      </c>
      <c r="G844" s="7">
        <v>1</v>
      </c>
      <c r="H844" s="6" t="s">
        <v>16</v>
      </c>
      <c r="I844" s="6">
        <v>1</v>
      </c>
    </row>
    <row r="845" spans="1:9" x14ac:dyDescent="0.25">
      <c r="A845" s="6" t="s">
        <v>30</v>
      </c>
      <c r="B845" s="7" t="s">
        <v>61</v>
      </c>
      <c r="C845" s="6">
        <v>1</v>
      </c>
      <c r="D845" s="9">
        <v>34.898631086466814</v>
      </c>
      <c r="E845" s="9">
        <f t="shared" si="13"/>
        <v>65.101368913533179</v>
      </c>
      <c r="F845" s="7">
        <v>1</v>
      </c>
      <c r="G845" s="7">
        <v>1</v>
      </c>
      <c r="H845" s="6" t="s">
        <v>16</v>
      </c>
      <c r="I845" s="6">
        <v>1</v>
      </c>
    </row>
    <row r="846" spans="1:9" x14ac:dyDescent="0.25">
      <c r="A846" s="38" t="s">
        <v>17</v>
      </c>
      <c r="B846" s="36" t="s">
        <v>61</v>
      </c>
      <c r="C846" s="38">
        <v>1</v>
      </c>
      <c r="D846" s="43"/>
      <c r="E846" s="43">
        <f>AVERAGE(E840:E845)</f>
        <v>55.239023247203875</v>
      </c>
      <c r="F846" s="43">
        <f>AVERAGE(F840:F845)</f>
        <v>1</v>
      </c>
      <c r="G846" s="43">
        <f>AVERAGE(G840:G845)</f>
        <v>0.66666666666666663</v>
      </c>
      <c r="H846" s="38" t="s">
        <v>16</v>
      </c>
    </row>
    <row r="847" spans="1:9" x14ac:dyDescent="0.25">
      <c r="A847" s="6" t="s">
        <v>23</v>
      </c>
      <c r="B847" s="7" t="s">
        <v>62</v>
      </c>
      <c r="C847" s="6">
        <v>3</v>
      </c>
      <c r="D847" s="9">
        <v>24.524431182394629</v>
      </c>
      <c r="E847" s="9">
        <f t="shared" si="13"/>
        <v>75.475568817605364</v>
      </c>
      <c r="G847" s="7">
        <v>1</v>
      </c>
      <c r="H847" s="6" t="s">
        <v>16</v>
      </c>
      <c r="I847" s="6">
        <v>1</v>
      </c>
    </row>
    <row r="848" spans="1:9" x14ac:dyDescent="0.25">
      <c r="A848" s="6" t="s">
        <v>25</v>
      </c>
      <c r="B848" s="7" t="s">
        <v>62</v>
      </c>
      <c r="C848" s="6">
        <v>3</v>
      </c>
      <c r="D848" s="9">
        <v>41.594202898550719</v>
      </c>
      <c r="E848" s="9">
        <f t="shared" si="13"/>
        <v>58.405797101449281</v>
      </c>
      <c r="F848" s="7">
        <v>1</v>
      </c>
      <c r="G848" s="7">
        <v>1</v>
      </c>
      <c r="H848" s="6" t="s">
        <v>16</v>
      </c>
      <c r="I848" s="6">
        <v>1</v>
      </c>
    </row>
    <row r="849" spans="1:9" x14ac:dyDescent="0.25">
      <c r="A849" s="6" t="s">
        <v>25</v>
      </c>
      <c r="B849" s="7" t="s">
        <v>62</v>
      </c>
      <c r="C849" s="6">
        <v>3</v>
      </c>
      <c r="D849" s="9">
        <v>33.994334277620396</v>
      </c>
      <c r="E849" s="9">
        <f t="shared" si="13"/>
        <v>66.005665722379604</v>
      </c>
      <c r="F849" s="7">
        <v>1</v>
      </c>
      <c r="G849" s="7">
        <v>1</v>
      </c>
      <c r="H849" s="6" t="s">
        <v>16</v>
      </c>
      <c r="I849" s="6">
        <v>1</v>
      </c>
    </row>
    <row r="850" spans="1:9" x14ac:dyDescent="0.25">
      <c r="A850" s="6" t="s">
        <v>28</v>
      </c>
      <c r="B850" s="7" t="s">
        <v>62</v>
      </c>
      <c r="C850" s="6">
        <v>3</v>
      </c>
      <c r="D850" s="9">
        <v>20.156285911284762</v>
      </c>
      <c r="E850" s="9">
        <f t="shared" si="13"/>
        <v>79.843714088715245</v>
      </c>
      <c r="F850" s="7">
        <v>1</v>
      </c>
      <c r="G850" s="7">
        <v>1</v>
      </c>
      <c r="H850" s="6" t="s">
        <v>16</v>
      </c>
      <c r="I850" s="6">
        <v>1</v>
      </c>
    </row>
    <row r="851" spans="1:9" x14ac:dyDescent="0.25">
      <c r="A851" s="6" t="s">
        <v>28</v>
      </c>
      <c r="B851" s="7" t="s">
        <v>62</v>
      </c>
      <c r="C851" s="6">
        <v>3</v>
      </c>
      <c r="D851" s="9">
        <v>64.129181084198379</v>
      </c>
      <c r="E851" s="9">
        <f t="shared" si="13"/>
        <v>35.870818915801621</v>
      </c>
      <c r="F851" s="7">
        <v>1</v>
      </c>
      <c r="G851" s="7">
        <v>1</v>
      </c>
      <c r="H851" s="6" t="s">
        <v>16</v>
      </c>
      <c r="I851" s="6">
        <v>1</v>
      </c>
    </row>
    <row r="852" spans="1:9" x14ac:dyDescent="0.25">
      <c r="A852" s="6" t="s">
        <v>30</v>
      </c>
      <c r="B852" s="7" t="s">
        <v>62</v>
      </c>
      <c r="C852" s="6">
        <v>3</v>
      </c>
      <c r="D852" s="9">
        <v>81.038211968276869</v>
      </c>
      <c r="E852" s="9">
        <f t="shared" si="13"/>
        <v>18.961788031723131</v>
      </c>
      <c r="F852" s="7">
        <v>2</v>
      </c>
      <c r="G852" s="7">
        <v>1</v>
      </c>
      <c r="H852" s="6" t="s">
        <v>16</v>
      </c>
      <c r="I852" s="6">
        <v>1</v>
      </c>
    </row>
    <row r="853" spans="1:9" x14ac:dyDescent="0.25">
      <c r="A853" s="6" t="s">
        <v>30</v>
      </c>
      <c r="B853" s="7" t="s">
        <v>62</v>
      </c>
      <c r="C853" s="6">
        <v>3</v>
      </c>
      <c r="D853" s="9">
        <v>49.147769378983249</v>
      </c>
      <c r="E853" s="9">
        <f t="shared" si="13"/>
        <v>50.852230621016751</v>
      </c>
      <c r="F853" s="7">
        <v>1</v>
      </c>
      <c r="G853" s="7">
        <v>1</v>
      </c>
      <c r="H853" s="6" t="s">
        <v>16</v>
      </c>
      <c r="I853" s="6">
        <v>1</v>
      </c>
    </row>
    <row r="854" spans="1:9" x14ac:dyDescent="0.25">
      <c r="A854" s="6" t="s">
        <v>30</v>
      </c>
      <c r="B854" s="7" t="s">
        <v>62</v>
      </c>
      <c r="C854" s="6">
        <v>3</v>
      </c>
      <c r="D854" s="9">
        <v>32.10164835164835</v>
      </c>
      <c r="E854" s="9">
        <f t="shared" si="13"/>
        <v>67.89835164835165</v>
      </c>
      <c r="F854" s="7">
        <v>1</v>
      </c>
      <c r="G854" s="7">
        <v>1</v>
      </c>
      <c r="H854" s="6" t="s">
        <v>16</v>
      </c>
      <c r="I854" s="6">
        <v>1</v>
      </c>
    </row>
    <row r="855" spans="1:9" x14ac:dyDescent="0.25">
      <c r="A855" s="38" t="s">
        <v>17</v>
      </c>
      <c r="B855" s="36" t="s">
        <v>62</v>
      </c>
      <c r="C855" s="38">
        <v>3</v>
      </c>
      <c r="D855" s="43"/>
      <c r="E855" s="43">
        <f>AVERAGE(E847:E854)</f>
        <v>56.66424186838033</v>
      </c>
      <c r="F855" s="43">
        <f>AVERAGE(F847:F854)</f>
        <v>1.1428571428571428</v>
      </c>
      <c r="G855" s="43">
        <f>AVERAGE(G847:G854)</f>
        <v>1</v>
      </c>
      <c r="H855" s="38" t="s">
        <v>16</v>
      </c>
    </row>
    <row r="856" spans="1:9" x14ac:dyDescent="0.25">
      <c r="A856" s="6" t="s">
        <v>23</v>
      </c>
      <c r="B856" s="7" t="s">
        <v>63</v>
      </c>
      <c r="C856" s="6">
        <v>4</v>
      </c>
      <c r="D856" s="9">
        <v>18.261484098939928</v>
      </c>
      <c r="E856" s="9">
        <f t="shared" si="13"/>
        <v>81.738515901060069</v>
      </c>
      <c r="G856" s="7">
        <v>1</v>
      </c>
      <c r="H856" s="6" t="s">
        <v>27</v>
      </c>
      <c r="I856" s="6">
        <v>3</v>
      </c>
    </row>
    <row r="857" spans="1:9" x14ac:dyDescent="0.25">
      <c r="A857" s="6" t="s">
        <v>28</v>
      </c>
      <c r="B857" s="7" t="s">
        <v>63</v>
      </c>
      <c r="C857" s="6">
        <v>4</v>
      </c>
      <c r="D857" s="9">
        <v>35.11705685618729</v>
      </c>
      <c r="E857" s="9">
        <f t="shared" si="13"/>
        <v>64.88294314381271</v>
      </c>
      <c r="F857" s="7">
        <v>1</v>
      </c>
      <c r="G857" s="7">
        <v>1</v>
      </c>
      <c r="H857" s="6" t="s">
        <v>27</v>
      </c>
      <c r="I857" s="6">
        <v>3</v>
      </c>
    </row>
    <row r="858" spans="1:9" x14ac:dyDescent="0.25">
      <c r="A858" s="6" t="s">
        <v>28</v>
      </c>
      <c r="B858" s="7" t="s">
        <v>63</v>
      </c>
      <c r="C858" s="6">
        <v>4</v>
      </c>
      <c r="D858" s="9">
        <v>42.158112846668786</v>
      </c>
      <c r="E858" s="9">
        <f t="shared" si="13"/>
        <v>57.841887153331214</v>
      </c>
      <c r="F858" s="7">
        <v>2</v>
      </c>
      <c r="G858" s="7">
        <v>2</v>
      </c>
      <c r="H858" s="6" t="s">
        <v>27</v>
      </c>
      <c r="I858" s="6">
        <v>3</v>
      </c>
    </row>
    <row r="859" spans="1:9" x14ac:dyDescent="0.25">
      <c r="A859" s="6" t="s">
        <v>30</v>
      </c>
      <c r="B859" s="7" t="s">
        <v>63</v>
      </c>
      <c r="C859" s="6">
        <v>4</v>
      </c>
      <c r="D859" s="9">
        <v>38.311170212765958</v>
      </c>
      <c r="E859" s="9">
        <f t="shared" si="13"/>
        <v>61.688829787234042</v>
      </c>
      <c r="F859" s="7">
        <v>1</v>
      </c>
      <c r="G859" s="7">
        <v>1</v>
      </c>
      <c r="H859" s="6" t="s">
        <v>27</v>
      </c>
      <c r="I859" s="6">
        <v>3</v>
      </c>
    </row>
    <row r="860" spans="1:9" x14ac:dyDescent="0.25">
      <c r="A860" s="6" t="s">
        <v>30</v>
      </c>
      <c r="B860" s="7" t="s">
        <v>63</v>
      </c>
      <c r="C860" s="6">
        <v>4</v>
      </c>
      <c r="D860" s="9">
        <v>67.729779411764696</v>
      </c>
      <c r="E860" s="9">
        <f t="shared" si="13"/>
        <v>32.270220588235304</v>
      </c>
      <c r="F860" s="7">
        <v>1</v>
      </c>
      <c r="G860" s="7">
        <v>1</v>
      </c>
      <c r="H860" s="6" t="s">
        <v>27</v>
      </c>
      <c r="I860" s="6">
        <v>3</v>
      </c>
    </row>
    <row r="861" spans="1:9" x14ac:dyDescent="0.25">
      <c r="A861" s="38" t="s">
        <v>17</v>
      </c>
      <c r="B861" s="36" t="s">
        <v>63</v>
      </c>
      <c r="C861" s="38">
        <v>4</v>
      </c>
      <c r="D861" s="43"/>
      <c r="E861" s="43">
        <f>AVERAGE(E856:E860)</f>
        <v>59.684479314734666</v>
      </c>
      <c r="F861" s="43">
        <f>AVERAGE(F856:F860)</f>
        <v>1.25</v>
      </c>
      <c r="G861" s="43">
        <f>AVERAGE(G856:G860)</f>
        <v>1.2</v>
      </c>
      <c r="H861" s="38" t="s">
        <v>27</v>
      </c>
    </row>
    <row r="862" spans="1:9" x14ac:dyDescent="0.25">
      <c r="A862" s="6" t="s">
        <v>23</v>
      </c>
      <c r="B862" s="7" t="s">
        <v>63</v>
      </c>
      <c r="C862" s="6">
        <v>5</v>
      </c>
      <c r="D862" s="9">
        <v>45.729992329327544</v>
      </c>
      <c r="E862" s="9">
        <f t="shared" si="13"/>
        <v>54.270007670672456</v>
      </c>
      <c r="G862" s="7">
        <v>1</v>
      </c>
      <c r="H862" s="6" t="s">
        <v>27</v>
      </c>
      <c r="I862" s="6">
        <v>3</v>
      </c>
    </row>
    <row r="863" spans="1:9" x14ac:dyDescent="0.25">
      <c r="A863" s="6" t="s">
        <v>23</v>
      </c>
      <c r="B863" s="7" t="s">
        <v>63</v>
      </c>
      <c r="C863" s="6">
        <v>5</v>
      </c>
      <c r="D863" s="9">
        <v>22.14582252205501</v>
      </c>
      <c r="E863" s="9">
        <f t="shared" si="13"/>
        <v>77.854177477944987</v>
      </c>
      <c r="G863" s="7">
        <v>1</v>
      </c>
      <c r="H863" s="6" t="s">
        <v>27</v>
      </c>
      <c r="I863" s="6">
        <v>3</v>
      </c>
    </row>
    <row r="864" spans="1:9" x14ac:dyDescent="0.25">
      <c r="A864" s="6" t="s">
        <v>25</v>
      </c>
      <c r="B864" s="7" t="s">
        <v>63</v>
      </c>
      <c r="C864" s="6">
        <v>5</v>
      </c>
      <c r="D864" s="9">
        <v>53.540372670807457</v>
      </c>
      <c r="E864" s="9">
        <f t="shared" si="13"/>
        <v>46.459627329192543</v>
      </c>
      <c r="F864" s="7">
        <v>1</v>
      </c>
      <c r="G864" s="7">
        <v>1</v>
      </c>
      <c r="H864" s="6" t="s">
        <v>27</v>
      </c>
      <c r="I864" s="6">
        <v>3</v>
      </c>
    </row>
    <row r="865" spans="1:9" x14ac:dyDescent="0.25">
      <c r="A865" s="6" t="s">
        <v>30</v>
      </c>
      <c r="B865" s="7" t="s">
        <v>63</v>
      </c>
      <c r="C865" s="6">
        <v>5</v>
      </c>
      <c r="D865" s="9">
        <v>67.149805447470811</v>
      </c>
      <c r="E865" s="9">
        <f t="shared" si="13"/>
        <v>32.850194552529189</v>
      </c>
      <c r="F865" s="7">
        <v>1</v>
      </c>
      <c r="G865" s="7">
        <v>1</v>
      </c>
      <c r="H865" s="6" t="s">
        <v>27</v>
      </c>
      <c r="I865" s="6">
        <v>3</v>
      </c>
    </row>
    <row r="866" spans="1:9" x14ac:dyDescent="0.25">
      <c r="A866" s="6" t="s">
        <v>30</v>
      </c>
      <c r="B866" s="7" t="s">
        <v>63</v>
      </c>
      <c r="C866" s="6">
        <v>5</v>
      </c>
      <c r="D866" s="9">
        <v>32.574257425742573</v>
      </c>
      <c r="E866" s="9">
        <f t="shared" si="13"/>
        <v>67.425742574257427</v>
      </c>
      <c r="F866" s="7">
        <v>1</v>
      </c>
      <c r="G866" s="7">
        <v>1</v>
      </c>
      <c r="H866" s="6" t="s">
        <v>27</v>
      </c>
      <c r="I866" s="6">
        <v>3</v>
      </c>
    </row>
    <row r="867" spans="1:9" x14ac:dyDescent="0.25">
      <c r="A867" s="38" t="s">
        <v>17</v>
      </c>
      <c r="B867" s="36" t="s">
        <v>63</v>
      </c>
      <c r="C867" s="38">
        <v>5</v>
      </c>
      <c r="D867" s="43"/>
      <c r="E867" s="43">
        <f>AVERAGE(E862:E866)</f>
        <v>55.771949920919326</v>
      </c>
      <c r="F867" s="43">
        <f>AVERAGE(F862:F866)</f>
        <v>1</v>
      </c>
      <c r="G867" s="43">
        <f>AVERAGE(G862:G866)</f>
        <v>1</v>
      </c>
      <c r="H867" s="38" t="s">
        <v>27</v>
      </c>
    </row>
    <row r="868" spans="1:9" x14ac:dyDescent="0.25">
      <c r="A868" s="6" t="s">
        <v>23</v>
      </c>
      <c r="B868" s="7" t="s">
        <v>63</v>
      </c>
      <c r="C868" s="6">
        <v>8</v>
      </c>
      <c r="D868" s="9">
        <v>39.082712661701294</v>
      </c>
      <c r="E868" s="9">
        <f t="shared" si="13"/>
        <v>60.917287338298706</v>
      </c>
      <c r="G868" s="7">
        <v>1</v>
      </c>
      <c r="H868" s="6" t="s">
        <v>27</v>
      </c>
      <c r="I868" s="6">
        <v>3</v>
      </c>
    </row>
    <row r="869" spans="1:9" x14ac:dyDescent="0.25">
      <c r="A869" s="6" t="s">
        <v>23</v>
      </c>
      <c r="B869" s="7" t="s">
        <v>63</v>
      </c>
      <c r="C869" s="6">
        <v>8</v>
      </c>
      <c r="D869" s="9">
        <v>40.994580809690781</v>
      </c>
      <c r="E869" s="9">
        <f t="shared" si="13"/>
        <v>59.005419190309219</v>
      </c>
      <c r="G869" s="7">
        <v>1</v>
      </c>
      <c r="H869" s="6" t="s">
        <v>27</v>
      </c>
      <c r="I869" s="6">
        <v>3</v>
      </c>
    </row>
    <row r="870" spans="1:9" x14ac:dyDescent="0.25">
      <c r="A870" s="6" t="s">
        <v>25</v>
      </c>
      <c r="B870" s="7" t="s">
        <v>63</v>
      </c>
      <c r="C870" s="6">
        <v>8</v>
      </c>
      <c r="D870" s="9">
        <v>36.145510835913321</v>
      </c>
      <c r="E870" s="9">
        <f t="shared" si="13"/>
        <v>63.854489164086679</v>
      </c>
      <c r="F870" s="7">
        <v>1</v>
      </c>
      <c r="G870" s="7">
        <v>1</v>
      </c>
      <c r="H870" s="6" t="s">
        <v>27</v>
      </c>
      <c r="I870" s="6">
        <v>3</v>
      </c>
    </row>
    <row r="871" spans="1:9" x14ac:dyDescent="0.25">
      <c r="A871" s="38" t="s">
        <v>17</v>
      </c>
      <c r="B871" s="36" t="s">
        <v>63</v>
      </c>
      <c r="C871" s="38">
        <v>8</v>
      </c>
      <c r="D871" s="43"/>
      <c r="E871" s="43">
        <f>AVERAGE(E868:E870)</f>
        <v>61.259065230898209</v>
      </c>
      <c r="F871" s="43">
        <f>AVERAGE(F868:F870)</f>
        <v>1</v>
      </c>
      <c r="G871" s="43">
        <f>AVERAGE(G868:G870)</f>
        <v>1</v>
      </c>
      <c r="H871" s="38" t="s">
        <v>27</v>
      </c>
    </row>
    <row r="872" spans="1:9" x14ac:dyDescent="0.25">
      <c r="A872" s="6" t="s">
        <v>28</v>
      </c>
      <c r="B872" s="7" t="s">
        <v>64</v>
      </c>
      <c r="C872" s="6">
        <v>7</v>
      </c>
      <c r="D872" s="9">
        <v>47.677982083922679</v>
      </c>
      <c r="E872" s="9">
        <f t="shared" si="13"/>
        <v>52.322017916077321</v>
      </c>
      <c r="F872" s="7">
        <v>1</v>
      </c>
      <c r="G872" s="7">
        <v>1</v>
      </c>
      <c r="H872" s="6" t="s">
        <v>27</v>
      </c>
      <c r="I872" s="6">
        <v>3</v>
      </c>
    </row>
    <row r="873" spans="1:9" x14ac:dyDescent="0.25">
      <c r="A873" s="6" t="s">
        <v>30</v>
      </c>
      <c r="B873" s="7" t="s">
        <v>64</v>
      </c>
      <c r="C873" s="6">
        <v>7</v>
      </c>
      <c r="D873" s="9">
        <v>29.46133509583608</v>
      </c>
      <c r="E873" s="9">
        <f t="shared" si="13"/>
        <v>70.538664904163923</v>
      </c>
      <c r="F873" s="7">
        <v>3</v>
      </c>
      <c r="G873" s="7">
        <v>3</v>
      </c>
      <c r="H873" s="6" t="s">
        <v>27</v>
      </c>
      <c r="I873" s="6">
        <v>3</v>
      </c>
    </row>
    <row r="874" spans="1:9" x14ac:dyDescent="0.25">
      <c r="A874" s="6" t="s">
        <v>30</v>
      </c>
      <c r="B874" s="7" t="s">
        <v>64</v>
      </c>
      <c r="C874" s="6">
        <v>7</v>
      </c>
      <c r="D874" s="9">
        <v>24.024767801857589</v>
      </c>
      <c r="E874" s="9">
        <f t="shared" si="13"/>
        <v>75.975232198142407</v>
      </c>
      <c r="F874" s="7">
        <v>3</v>
      </c>
      <c r="G874" s="7">
        <v>3</v>
      </c>
      <c r="H874" s="6" t="s">
        <v>27</v>
      </c>
      <c r="I874" s="6">
        <v>3</v>
      </c>
    </row>
    <row r="875" spans="1:9" x14ac:dyDescent="0.25">
      <c r="A875" s="38" t="s">
        <v>17</v>
      </c>
      <c r="B875" s="36" t="s">
        <v>64</v>
      </c>
      <c r="C875" s="38">
        <v>7</v>
      </c>
      <c r="D875" s="43"/>
      <c r="E875" s="43">
        <f>AVERAGE(E872:E874)</f>
        <v>66.27863833946121</v>
      </c>
      <c r="F875" s="43">
        <f>AVERAGE(F872:F874)</f>
        <v>2.3333333333333335</v>
      </c>
      <c r="G875" s="43">
        <f>AVERAGE(G872:G874)</f>
        <v>2.3333333333333335</v>
      </c>
      <c r="H875" s="38" t="s">
        <v>27</v>
      </c>
    </row>
    <row r="876" spans="1:9" x14ac:dyDescent="0.25">
      <c r="A876" s="6" t="s">
        <v>25</v>
      </c>
      <c r="B876" s="7" t="s">
        <v>65</v>
      </c>
      <c r="C876" s="6">
        <v>5</v>
      </c>
      <c r="D876" s="9">
        <v>42.912480329257967</v>
      </c>
      <c r="E876" s="9">
        <f t="shared" si="13"/>
        <v>57.087519670742033</v>
      </c>
      <c r="F876" s="7">
        <v>1</v>
      </c>
      <c r="G876" s="7">
        <v>1</v>
      </c>
      <c r="H876" s="6" t="s">
        <v>27</v>
      </c>
      <c r="I876" s="6">
        <v>3</v>
      </c>
    </row>
    <row r="877" spans="1:9" x14ac:dyDescent="0.25">
      <c r="A877" s="6" t="s">
        <v>25</v>
      </c>
      <c r="B877" s="7" t="s">
        <v>65</v>
      </c>
      <c r="C877" s="6">
        <v>5</v>
      </c>
      <c r="D877" s="9">
        <v>46.21151271753682</v>
      </c>
      <c r="E877" s="9">
        <f t="shared" si="13"/>
        <v>53.78848728246318</v>
      </c>
      <c r="F877" s="7">
        <v>2</v>
      </c>
      <c r="G877" s="7">
        <v>1</v>
      </c>
      <c r="H877" s="6" t="s">
        <v>27</v>
      </c>
      <c r="I877" s="6">
        <v>3</v>
      </c>
    </row>
    <row r="878" spans="1:9" x14ac:dyDescent="0.25">
      <c r="A878" s="6" t="s">
        <v>28</v>
      </c>
      <c r="B878" s="7" t="s">
        <v>65</v>
      </c>
      <c r="C878" s="6">
        <v>5</v>
      </c>
      <c r="D878" s="9">
        <v>30.215408499902971</v>
      </c>
      <c r="E878" s="9">
        <f t="shared" si="13"/>
        <v>69.784591500097036</v>
      </c>
      <c r="F878" s="7">
        <v>1</v>
      </c>
      <c r="G878" s="7">
        <v>1</v>
      </c>
      <c r="H878" s="6" t="s">
        <v>27</v>
      </c>
      <c r="I878" s="6">
        <v>3</v>
      </c>
    </row>
    <row r="879" spans="1:9" x14ac:dyDescent="0.25">
      <c r="A879" s="6" t="s">
        <v>30</v>
      </c>
      <c r="B879" s="7" t="s">
        <v>65</v>
      </c>
      <c r="C879" s="6">
        <v>5</v>
      </c>
      <c r="D879" s="9">
        <v>39.310344827586214</v>
      </c>
      <c r="E879" s="9">
        <f t="shared" si="13"/>
        <v>60.689655172413786</v>
      </c>
      <c r="F879" s="7">
        <v>3</v>
      </c>
      <c r="G879" s="7">
        <v>1</v>
      </c>
      <c r="H879" s="6" t="s">
        <v>27</v>
      </c>
      <c r="I879" s="6">
        <v>3</v>
      </c>
    </row>
    <row r="880" spans="1:9" x14ac:dyDescent="0.25">
      <c r="A880" s="6" t="s">
        <v>30</v>
      </c>
      <c r="B880" s="7" t="s">
        <v>65</v>
      </c>
      <c r="C880" s="6">
        <v>5</v>
      </c>
      <c r="D880" s="9">
        <v>36.063040791100121</v>
      </c>
      <c r="E880" s="9">
        <f t="shared" si="13"/>
        <v>63.936959208899879</v>
      </c>
      <c r="F880" s="7">
        <v>3</v>
      </c>
      <c r="G880" s="7">
        <v>2</v>
      </c>
      <c r="H880" s="6" t="s">
        <v>27</v>
      </c>
      <c r="I880" s="6">
        <v>3</v>
      </c>
    </row>
    <row r="881" spans="1:9" x14ac:dyDescent="0.25">
      <c r="A881" s="38" t="s">
        <v>17</v>
      </c>
      <c r="B881" s="36" t="s">
        <v>65</v>
      </c>
      <c r="C881" s="38">
        <v>5</v>
      </c>
      <c r="D881" s="43"/>
      <c r="E881" s="43">
        <f>AVERAGE(E876:E880)</f>
        <v>61.057442566923179</v>
      </c>
      <c r="F881" s="43">
        <f>AVERAGE(F876:F880)</f>
        <v>2</v>
      </c>
      <c r="G881" s="43">
        <f>AVERAGE(G876:G880)</f>
        <v>1.2</v>
      </c>
      <c r="H881" s="38" t="s">
        <v>27</v>
      </c>
    </row>
    <row r="882" spans="1:9" x14ac:dyDescent="0.25">
      <c r="A882" s="6" t="s">
        <v>25</v>
      </c>
      <c r="B882" s="7" t="s">
        <v>65</v>
      </c>
      <c r="C882" s="6">
        <v>5</v>
      </c>
      <c r="D882" s="9">
        <v>48.00327332242226</v>
      </c>
      <c r="E882" s="9">
        <f t="shared" si="13"/>
        <v>51.99672667757774</v>
      </c>
      <c r="F882" s="7">
        <v>1</v>
      </c>
      <c r="G882" s="7">
        <v>1</v>
      </c>
      <c r="H882" s="6" t="s">
        <v>16</v>
      </c>
      <c r="I882" s="6">
        <v>1</v>
      </c>
    </row>
    <row r="883" spans="1:9" x14ac:dyDescent="0.25">
      <c r="A883" s="6" t="s">
        <v>25</v>
      </c>
      <c r="B883" s="7" t="s">
        <v>65</v>
      </c>
      <c r="C883" s="6">
        <v>5</v>
      </c>
      <c r="D883" s="9">
        <v>64.467860906217069</v>
      </c>
      <c r="E883" s="9">
        <f t="shared" si="13"/>
        <v>35.532139093782931</v>
      </c>
      <c r="F883" s="7">
        <v>1</v>
      </c>
      <c r="G883" s="7">
        <v>1</v>
      </c>
      <c r="H883" s="6" t="s">
        <v>16</v>
      </c>
      <c r="I883" s="6">
        <v>1</v>
      </c>
    </row>
    <row r="884" spans="1:9" x14ac:dyDescent="0.25">
      <c r="A884" s="6" t="s">
        <v>25</v>
      </c>
      <c r="B884" s="7" t="s">
        <v>65</v>
      </c>
      <c r="C884" s="6">
        <v>5</v>
      </c>
      <c r="D884" s="9">
        <v>44.209809264305179</v>
      </c>
      <c r="E884" s="9">
        <f t="shared" si="13"/>
        <v>55.790190735694821</v>
      </c>
      <c r="F884" s="7">
        <v>1</v>
      </c>
      <c r="G884" s="7">
        <v>0</v>
      </c>
      <c r="H884" s="6" t="s">
        <v>16</v>
      </c>
      <c r="I884" s="6">
        <v>1</v>
      </c>
    </row>
    <row r="885" spans="1:9" x14ac:dyDescent="0.25">
      <c r="A885" s="38" t="s">
        <v>17</v>
      </c>
      <c r="B885" s="36" t="s">
        <v>65</v>
      </c>
      <c r="C885" s="38">
        <v>5</v>
      </c>
      <c r="D885" s="43"/>
      <c r="E885" s="43">
        <f>AVERAGE(E882:E884)</f>
        <v>47.773018835685171</v>
      </c>
      <c r="F885" s="43">
        <f>AVERAGE(F882:F884)</f>
        <v>1</v>
      </c>
      <c r="G885" s="43">
        <f>AVERAGE(G882:G884)</f>
        <v>0.66666666666666663</v>
      </c>
      <c r="H885" s="38" t="s">
        <v>16</v>
      </c>
    </row>
    <row r="886" spans="1:9" x14ac:dyDescent="0.25">
      <c r="A886" s="6" t="s">
        <v>25</v>
      </c>
      <c r="B886" s="7" t="s">
        <v>66</v>
      </c>
      <c r="C886" s="6">
        <v>2</v>
      </c>
      <c r="D886" s="9">
        <v>36.924493554327817</v>
      </c>
      <c r="E886" s="9">
        <f t="shared" si="13"/>
        <v>63.075506445672183</v>
      </c>
      <c r="F886" s="7">
        <v>1</v>
      </c>
      <c r="G886" s="7">
        <v>1</v>
      </c>
      <c r="H886" s="6" t="s">
        <v>27</v>
      </c>
      <c r="I886" s="6">
        <v>3</v>
      </c>
    </row>
    <row r="887" spans="1:9" x14ac:dyDescent="0.25">
      <c r="A887" s="6" t="s">
        <v>30</v>
      </c>
      <c r="B887" s="7" t="s">
        <v>66</v>
      </c>
      <c r="C887" s="6">
        <v>2</v>
      </c>
      <c r="D887" s="9">
        <v>35.521599698170149</v>
      </c>
      <c r="E887" s="9">
        <f t="shared" si="13"/>
        <v>64.478400301829851</v>
      </c>
      <c r="F887" s="7">
        <v>1</v>
      </c>
      <c r="G887" s="7">
        <v>1</v>
      </c>
      <c r="H887" s="6" t="s">
        <v>27</v>
      </c>
      <c r="I887" s="6">
        <v>3</v>
      </c>
    </row>
    <row r="888" spans="1:9" x14ac:dyDescent="0.25">
      <c r="A888" s="6" t="s">
        <v>30</v>
      </c>
      <c r="B888" s="7" t="s">
        <v>66</v>
      </c>
      <c r="C888" s="6">
        <v>2</v>
      </c>
      <c r="D888" s="9">
        <v>32.712490761271241</v>
      </c>
      <c r="E888" s="9">
        <f t="shared" si="13"/>
        <v>67.287509238728759</v>
      </c>
      <c r="F888" s="7">
        <v>1</v>
      </c>
      <c r="G888" s="7">
        <v>1</v>
      </c>
      <c r="H888" s="6" t="s">
        <v>27</v>
      </c>
      <c r="I888" s="6">
        <v>3</v>
      </c>
    </row>
    <row r="889" spans="1:9" x14ac:dyDescent="0.25">
      <c r="A889" s="6" t="s">
        <v>30</v>
      </c>
      <c r="B889" s="7" t="s">
        <v>66</v>
      </c>
      <c r="C889" s="6">
        <v>2</v>
      </c>
      <c r="D889" s="9">
        <v>25.86691658856607</v>
      </c>
      <c r="E889" s="9">
        <f t="shared" si="13"/>
        <v>74.13308341143393</v>
      </c>
      <c r="F889" s="7">
        <v>1</v>
      </c>
      <c r="G889" s="7">
        <v>1</v>
      </c>
      <c r="H889" s="6" t="s">
        <v>27</v>
      </c>
      <c r="I889" s="6">
        <v>3</v>
      </c>
    </row>
    <row r="890" spans="1:9" x14ac:dyDescent="0.25">
      <c r="A890" s="38" t="s">
        <v>17</v>
      </c>
      <c r="B890" s="36" t="s">
        <v>66</v>
      </c>
      <c r="C890" s="38">
        <v>2</v>
      </c>
      <c r="D890" s="43"/>
      <c r="E890" s="43">
        <f>AVERAGE(E886:E889)</f>
        <v>67.243624849416179</v>
      </c>
      <c r="F890" s="43">
        <f>AVERAGE(F886:F889)</f>
        <v>1</v>
      </c>
      <c r="G890" s="43">
        <f>AVERAGE(G886:G889)</f>
        <v>1</v>
      </c>
      <c r="H890" s="38" t="s">
        <v>27</v>
      </c>
    </row>
    <row r="891" spans="1:9" x14ac:dyDescent="0.25">
      <c r="A891" s="6" t="s">
        <v>28</v>
      </c>
      <c r="B891" s="7" t="s">
        <v>66</v>
      </c>
      <c r="C891" s="6">
        <v>2</v>
      </c>
      <c r="D891" s="9">
        <v>97.300613496932513</v>
      </c>
      <c r="E891" s="9">
        <f t="shared" ref="E891:E940" si="14">100-D891</f>
        <v>2.6993865030674868</v>
      </c>
      <c r="F891" s="7">
        <v>1</v>
      </c>
      <c r="G891" s="7">
        <v>1</v>
      </c>
      <c r="H891" s="6" t="s">
        <v>19</v>
      </c>
      <c r="I891" s="6">
        <v>2</v>
      </c>
    </row>
    <row r="892" spans="1:9" x14ac:dyDescent="0.25">
      <c r="A892" s="6" t="s">
        <v>28</v>
      </c>
      <c r="B892" s="7" t="s">
        <v>66</v>
      </c>
      <c r="C892" s="6">
        <v>2</v>
      </c>
      <c r="D892" s="9">
        <v>42.078137988362421</v>
      </c>
      <c r="E892" s="9">
        <f t="shared" si="14"/>
        <v>57.921862011637579</v>
      </c>
      <c r="F892" s="7">
        <v>1</v>
      </c>
      <c r="G892" s="7">
        <v>0</v>
      </c>
      <c r="H892" s="6" t="s">
        <v>19</v>
      </c>
      <c r="I892" s="6">
        <v>2</v>
      </c>
    </row>
    <row r="893" spans="1:9" x14ac:dyDescent="0.25">
      <c r="A893" s="6" t="s">
        <v>28</v>
      </c>
      <c r="B893" s="7" t="s">
        <v>66</v>
      </c>
      <c r="C893" s="6">
        <v>2</v>
      </c>
      <c r="D893" s="9">
        <v>97.961704756022229</v>
      </c>
      <c r="E893" s="9">
        <f t="shared" si="14"/>
        <v>2.0382952439777711</v>
      </c>
      <c r="F893" s="7">
        <v>1</v>
      </c>
      <c r="G893" s="7">
        <v>0</v>
      </c>
      <c r="H893" s="6" t="s">
        <v>19</v>
      </c>
      <c r="I893" s="6">
        <v>2</v>
      </c>
    </row>
    <row r="894" spans="1:9" x14ac:dyDescent="0.25">
      <c r="A894" s="38" t="s">
        <v>17</v>
      </c>
      <c r="B894" s="36" t="s">
        <v>66</v>
      </c>
      <c r="C894" s="38">
        <v>2</v>
      </c>
      <c r="D894" s="43"/>
      <c r="E894" s="43">
        <f>AVERAGE(E891:E893)</f>
        <v>20.886514586227612</v>
      </c>
      <c r="F894" s="43">
        <f>AVERAGE(F891:F893)</f>
        <v>1</v>
      </c>
      <c r="G894" s="43">
        <f>AVERAGE(G891:G893)</f>
        <v>0.33333333333333331</v>
      </c>
      <c r="H894" s="38" t="s">
        <v>19</v>
      </c>
    </row>
    <row r="895" spans="1:9" x14ac:dyDescent="0.25">
      <c r="A895" s="6" t="s">
        <v>23</v>
      </c>
      <c r="B895" s="7" t="s">
        <v>66</v>
      </c>
      <c r="C895" s="6">
        <v>6</v>
      </c>
      <c r="D895" s="9">
        <v>26.731927710843372</v>
      </c>
      <c r="E895" s="9">
        <f t="shared" si="14"/>
        <v>73.268072289156635</v>
      </c>
      <c r="G895" s="7">
        <v>1</v>
      </c>
      <c r="H895" s="6" t="s">
        <v>27</v>
      </c>
      <c r="I895" s="6">
        <v>3</v>
      </c>
    </row>
    <row r="896" spans="1:9" x14ac:dyDescent="0.25">
      <c r="A896" s="6" t="s">
        <v>25</v>
      </c>
      <c r="B896" s="7" t="s">
        <v>66</v>
      </c>
      <c r="C896" s="6">
        <v>6</v>
      </c>
      <c r="D896" s="9">
        <v>33.353658536585371</v>
      </c>
      <c r="E896" s="9">
        <f t="shared" si="14"/>
        <v>66.646341463414629</v>
      </c>
      <c r="F896" s="7">
        <v>1</v>
      </c>
      <c r="G896" s="7">
        <v>1</v>
      </c>
      <c r="H896" s="6" t="s">
        <v>27</v>
      </c>
      <c r="I896" s="6">
        <v>3</v>
      </c>
    </row>
    <row r="897" spans="1:9" x14ac:dyDescent="0.25">
      <c r="A897" s="6" t="s">
        <v>28</v>
      </c>
      <c r="B897" s="7" t="s">
        <v>66</v>
      </c>
      <c r="C897" s="6">
        <v>6</v>
      </c>
      <c r="D897" s="9">
        <v>23.451327433628322</v>
      </c>
      <c r="E897" s="9">
        <f t="shared" si="14"/>
        <v>76.548672566371678</v>
      </c>
      <c r="F897" s="7">
        <v>1</v>
      </c>
      <c r="G897" s="7">
        <v>1</v>
      </c>
      <c r="H897" s="6" t="s">
        <v>27</v>
      </c>
      <c r="I897" s="6">
        <v>3</v>
      </c>
    </row>
    <row r="898" spans="1:9" x14ac:dyDescent="0.25">
      <c r="A898" s="6" t="s">
        <v>28</v>
      </c>
      <c r="B898" s="7" t="s">
        <v>66</v>
      </c>
      <c r="C898" s="6">
        <v>6</v>
      </c>
      <c r="D898" s="9">
        <v>33.48930481283422</v>
      </c>
      <c r="E898" s="9">
        <f t="shared" si="14"/>
        <v>66.51069518716578</v>
      </c>
      <c r="F898" s="7">
        <v>1</v>
      </c>
      <c r="G898" s="7">
        <v>1</v>
      </c>
      <c r="H898" s="6" t="s">
        <v>27</v>
      </c>
      <c r="I898" s="6">
        <v>3</v>
      </c>
    </row>
    <row r="899" spans="1:9" x14ac:dyDescent="0.25">
      <c r="A899" s="38" t="s">
        <v>17</v>
      </c>
      <c r="B899" s="36" t="s">
        <v>66</v>
      </c>
      <c r="C899" s="38">
        <v>6</v>
      </c>
      <c r="D899" s="43"/>
      <c r="E899" s="43">
        <f>AVERAGE(E895:E898)</f>
        <v>70.743445376527177</v>
      </c>
      <c r="F899" s="43">
        <f>AVERAGE(F895:F898)</f>
        <v>1</v>
      </c>
      <c r="G899" s="43">
        <f>AVERAGE(G895:G898)</f>
        <v>1</v>
      </c>
      <c r="H899" s="38" t="s">
        <v>27</v>
      </c>
    </row>
    <row r="900" spans="1:9" x14ac:dyDescent="0.25">
      <c r="A900" s="6" t="s">
        <v>25</v>
      </c>
      <c r="B900" s="7" t="s">
        <v>67</v>
      </c>
      <c r="C900" s="6">
        <v>2</v>
      </c>
      <c r="D900" s="9">
        <v>24.619047619047617</v>
      </c>
      <c r="E900" s="9">
        <f t="shared" si="14"/>
        <v>75.38095238095238</v>
      </c>
      <c r="F900" s="7">
        <v>1</v>
      </c>
      <c r="G900" s="7">
        <v>1</v>
      </c>
      <c r="H900" s="6" t="s">
        <v>27</v>
      </c>
      <c r="I900" s="6">
        <v>3</v>
      </c>
    </row>
    <row r="901" spans="1:9" x14ac:dyDescent="0.25">
      <c r="A901" s="6" t="s">
        <v>25</v>
      </c>
      <c r="B901" s="7" t="s">
        <v>67</v>
      </c>
      <c r="C901" s="6">
        <v>2</v>
      </c>
      <c r="D901" s="9">
        <v>37.278893469876316</v>
      </c>
      <c r="E901" s="9">
        <f t="shared" si="14"/>
        <v>62.721106530123684</v>
      </c>
      <c r="F901" s="7">
        <v>1</v>
      </c>
      <c r="G901" s="7">
        <v>1</v>
      </c>
      <c r="H901" s="6" t="s">
        <v>27</v>
      </c>
      <c r="I901" s="6">
        <v>3</v>
      </c>
    </row>
    <row r="902" spans="1:9" x14ac:dyDescent="0.25">
      <c r="A902" s="6" t="s">
        <v>25</v>
      </c>
      <c r="B902" s="7" t="s">
        <v>67</v>
      </c>
      <c r="C902" s="6">
        <v>2</v>
      </c>
      <c r="D902" s="9">
        <v>33.612167300380229</v>
      </c>
      <c r="E902" s="9">
        <f t="shared" si="14"/>
        <v>66.387832699619764</v>
      </c>
      <c r="F902" s="7">
        <v>1</v>
      </c>
      <c r="G902" s="7">
        <v>1</v>
      </c>
      <c r="H902" s="6" t="s">
        <v>27</v>
      </c>
      <c r="I902" s="6">
        <v>3</v>
      </c>
    </row>
    <row r="903" spans="1:9" x14ac:dyDescent="0.25">
      <c r="A903" s="6" t="s">
        <v>30</v>
      </c>
      <c r="B903" s="7" t="s">
        <v>67</v>
      </c>
      <c r="C903" s="6">
        <v>2</v>
      </c>
      <c r="D903" s="9">
        <v>35.972369819341125</v>
      </c>
      <c r="E903" s="9">
        <f t="shared" si="14"/>
        <v>64.027630180658875</v>
      </c>
      <c r="F903" s="7">
        <v>3</v>
      </c>
      <c r="G903" s="7">
        <v>2</v>
      </c>
      <c r="H903" s="6" t="s">
        <v>27</v>
      </c>
      <c r="I903" s="6">
        <v>3</v>
      </c>
    </row>
    <row r="904" spans="1:9" x14ac:dyDescent="0.25">
      <c r="A904" s="38" t="s">
        <v>17</v>
      </c>
      <c r="B904" s="36" t="s">
        <v>67</v>
      </c>
      <c r="C904" s="38">
        <v>2</v>
      </c>
      <c r="D904" s="43"/>
      <c r="E904" s="43">
        <f>AVERAGE(E900:E903)</f>
        <v>67.12938044783867</v>
      </c>
      <c r="F904" s="43">
        <f>AVERAGE(F900:F903)</f>
        <v>1.5</v>
      </c>
      <c r="G904" s="43">
        <f>AVERAGE(G900:G903)</f>
        <v>1.25</v>
      </c>
      <c r="H904" s="38" t="s">
        <v>27</v>
      </c>
    </row>
    <row r="905" spans="1:9" x14ac:dyDescent="0.25">
      <c r="A905" s="6" t="s">
        <v>25</v>
      </c>
      <c r="B905" s="7" t="s">
        <v>67</v>
      </c>
      <c r="C905" s="6">
        <v>2</v>
      </c>
      <c r="D905" s="9">
        <v>44.304461942257213</v>
      </c>
      <c r="E905" s="9">
        <f t="shared" si="14"/>
        <v>55.695538057742787</v>
      </c>
      <c r="F905" s="7">
        <v>1</v>
      </c>
      <c r="G905" s="7">
        <v>1</v>
      </c>
      <c r="H905" s="6" t="s">
        <v>16</v>
      </c>
      <c r="I905" s="6">
        <v>1</v>
      </c>
    </row>
    <row r="906" spans="1:9" x14ac:dyDescent="0.25">
      <c r="A906" s="6" t="s">
        <v>28</v>
      </c>
      <c r="B906" s="7" t="s">
        <v>67</v>
      </c>
      <c r="C906" s="6">
        <v>2</v>
      </c>
      <c r="D906" s="9">
        <v>89.575844716031625</v>
      </c>
      <c r="E906" s="9">
        <f t="shared" si="14"/>
        <v>10.424155283968375</v>
      </c>
      <c r="F906" s="7">
        <v>1</v>
      </c>
      <c r="G906" s="7">
        <v>0</v>
      </c>
      <c r="H906" s="6" t="s">
        <v>16</v>
      </c>
      <c r="I906" s="6">
        <v>1</v>
      </c>
    </row>
    <row r="907" spans="1:9" x14ac:dyDescent="0.25">
      <c r="A907" s="6" t="s">
        <v>28</v>
      </c>
      <c r="B907" s="7" t="s">
        <v>67</v>
      </c>
      <c r="C907" s="6">
        <v>2</v>
      </c>
      <c r="D907" s="9">
        <v>68.704566635601125</v>
      </c>
      <c r="E907" s="9">
        <f t="shared" si="14"/>
        <v>31.295433364398875</v>
      </c>
      <c r="F907" s="7">
        <v>1</v>
      </c>
      <c r="G907" s="7">
        <v>0</v>
      </c>
      <c r="H907" s="6" t="s">
        <v>16</v>
      </c>
      <c r="I907" s="6">
        <v>1</v>
      </c>
    </row>
    <row r="908" spans="1:9" x14ac:dyDescent="0.25">
      <c r="A908" s="6" t="s">
        <v>30</v>
      </c>
      <c r="B908" s="7" t="s">
        <v>67</v>
      </c>
      <c r="C908" s="6">
        <v>2</v>
      </c>
      <c r="D908" s="9">
        <v>32.120051085568328</v>
      </c>
      <c r="E908" s="9">
        <f t="shared" si="14"/>
        <v>67.879948914431679</v>
      </c>
      <c r="F908" s="7">
        <v>1</v>
      </c>
      <c r="G908" s="7">
        <v>2</v>
      </c>
      <c r="H908" s="6" t="s">
        <v>16</v>
      </c>
      <c r="I908" s="6">
        <v>1</v>
      </c>
    </row>
    <row r="909" spans="1:9" x14ac:dyDescent="0.25">
      <c r="A909" s="38" t="s">
        <v>17</v>
      </c>
      <c r="B909" s="36" t="s">
        <v>67</v>
      </c>
      <c r="C909" s="38">
        <v>2</v>
      </c>
      <c r="D909" s="43"/>
      <c r="E909" s="43">
        <f>AVERAGE(E905:E908)</f>
        <v>41.323768905135424</v>
      </c>
      <c r="F909" s="43">
        <f>AVERAGE(F905:F908)</f>
        <v>1</v>
      </c>
      <c r="G909" s="43">
        <f>AVERAGE(G905:G908)</f>
        <v>0.75</v>
      </c>
      <c r="H909" s="38" t="s">
        <v>16</v>
      </c>
    </row>
    <row r="910" spans="1:9" x14ac:dyDescent="0.25">
      <c r="A910" s="6" t="s">
        <v>25</v>
      </c>
      <c r="B910" s="7" t="s">
        <v>68</v>
      </c>
      <c r="C910" s="6">
        <v>2</v>
      </c>
      <c r="D910" s="9">
        <v>93.985507246376812</v>
      </c>
      <c r="E910" s="9">
        <f t="shared" si="14"/>
        <v>6.0144927536231876</v>
      </c>
      <c r="F910" s="7">
        <v>1</v>
      </c>
      <c r="G910" s="7">
        <v>0</v>
      </c>
      <c r="H910" s="6" t="s">
        <v>27</v>
      </c>
      <c r="I910" s="6">
        <v>3</v>
      </c>
    </row>
    <row r="911" spans="1:9" x14ac:dyDescent="0.25">
      <c r="A911" s="6" t="s">
        <v>28</v>
      </c>
      <c r="B911" s="7" t="s">
        <v>68</v>
      </c>
      <c r="C911" s="6">
        <v>2</v>
      </c>
      <c r="D911" s="9">
        <v>41.812826348908821</v>
      </c>
      <c r="E911" s="9">
        <f t="shared" si="14"/>
        <v>58.187173651091179</v>
      </c>
      <c r="F911" s="7">
        <v>1</v>
      </c>
      <c r="G911" s="7">
        <v>1</v>
      </c>
      <c r="H911" s="6" t="s">
        <v>27</v>
      </c>
      <c r="I911" s="6">
        <v>3</v>
      </c>
    </row>
    <row r="912" spans="1:9" x14ac:dyDescent="0.25">
      <c r="A912" s="6" t="s">
        <v>28</v>
      </c>
      <c r="B912" s="7" t="s">
        <v>68</v>
      </c>
      <c r="C912" s="6">
        <v>2</v>
      </c>
      <c r="D912" s="9">
        <v>55.034636318654137</v>
      </c>
      <c r="E912" s="9">
        <f t="shared" si="14"/>
        <v>44.965363681345863</v>
      </c>
      <c r="F912" s="7">
        <v>1</v>
      </c>
      <c r="G912" s="7">
        <v>1</v>
      </c>
      <c r="H912" s="6" t="s">
        <v>27</v>
      </c>
      <c r="I912" s="6">
        <v>3</v>
      </c>
    </row>
    <row r="913" spans="1:9" x14ac:dyDescent="0.25">
      <c r="A913" s="6" t="s">
        <v>30</v>
      </c>
      <c r="B913" s="7" t="s">
        <v>68</v>
      </c>
      <c r="C913" s="6">
        <v>2</v>
      </c>
      <c r="D913" s="9">
        <v>26.979166666666664</v>
      </c>
      <c r="E913" s="9">
        <f t="shared" si="14"/>
        <v>73.020833333333343</v>
      </c>
      <c r="F913" s="7">
        <v>3</v>
      </c>
      <c r="G913" s="7">
        <v>3</v>
      </c>
      <c r="H913" s="6" t="s">
        <v>27</v>
      </c>
      <c r="I913" s="6">
        <v>3</v>
      </c>
    </row>
    <row r="914" spans="1:9" x14ac:dyDescent="0.25">
      <c r="A914" s="6" t="s">
        <v>30</v>
      </c>
      <c r="B914" s="7" t="s">
        <v>68</v>
      </c>
      <c r="C914" s="6">
        <v>2</v>
      </c>
      <c r="D914" s="9">
        <v>20.787778942638912</v>
      </c>
      <c r="E914" s="9">
        <f t="shared" si="14"/>
        <v>79.212221057361091</v>
      </c>
      <c r="F914" s="7">
        <v>2</v>
      </c>
      <c r="G914" s="7">
        <v>2</v>
      </c>
      <c r="H914" s="6" t="s">
        <v>27</v>
      </c>
      <c r="I914" s="6">
        <v>3</v>
      </c>
    </row>
    <row r="915" spans="1:9" x14ac:dyDescent="0.25">
      <c r="A915" s="38" t="s">
        <v>17</v>
      </c>
      <c r="B915" s="36" t="s">
        <v>68</v>
      </c>
      <c r="C915" s="38">
        <v>2</v>
      </c>
      <c r="D915" s="43"/>
      <c r="E915" s="43">
        <f>AVERAGE(E910:E914)</f>
        <v>52.280016895350933</v>
      </c>
      <c r="F915" s="43">
        <f>AVERAGE(F910:F914)</f>
        <v>1.6</v>
      </c>
      <c r="G915" s="43">
        <f>AVERAGE(G910:G914)</f>
        <v>1.4</v>
      </c>
      <c r="H915" s="38" t="s">
        <v>27</v>
      </c>
    </row>
    <row r="916" spans="1:9" x14ac:dyDescent="0.25">
      <c r="A916" s="6" t="s">
        <v>28</v>
      </c>
      <c r="B916" s="7" t="s">
        <v>68</v>
      </c>
      <c r="C916" s="6">
        <v>3</v>
      </c>
      <c r="D916" s="9">
        <v>30.278965587456728</v>
      </c>
      <c r="E916" s="9">
        <f t="shared" si="14"/>
        <v>69.721034412543275</v>
      </c>
      <c r="F916" s="7">
        <v>1</v>
      </c>
      <c r="G916" s="7">
        <v>1</v>
      </c>
      <c r="H916" s="6" t="s">
        <v>27</v>
      </c>
      <c r="I916" s="6">
        <v>3</v>
      </c>
    </row>
    <row r="917" spans="1:9" x14ac:dyDescent="0.25">
      <c r="A917" s="6" t="s">
        <v>28</v>
      </c>
      <c r="B917" s="7" t="s">
        <v>68</v>
      </c>
      <c r="C917" s="6">
        <v>3</v>
      </c>
      <c r="D917" s="9">
        <v>45.924946272111093</v>
      </c>
      <c r="E917" s="9">
        <f t="shared" si="14"/>
        <v>54.075053727888907</v>
      </c>
      <c r="F917" s="7">
        <v>1</v>
      </c>
      <c r="G917" s="7">
        <v>1</v>
      </c>
      <c r="H917" s="6" t="s">
        <v>27</v>
      </c>
      <c r="I917" s="6">
        <v>3</v>
      </c>
    </row>
    <row r="918" spans="1:9" x14ac:dyDescent="0.25">
      <c r="A918" s="6" t="s">
        <v>30</v>
      </c>
      <c r="B918" s="7" t="s">
        <v>68</v>
      </c>
      <c r="C918" s="6">
        <v>3</v>
      </c>
      <c r="D918" s="9">
        <v>15.262295081967213</v>
      </c>
      <c r="E918" s="9">
        <f t="shared" si="14"/>
        <v>84.73770491803279</v>
      </c>
      <c r="F918" s="7">
        <v>3</v>
      </c>
      <c r="G918" s="7">
        <v>3</v>
      </c>
      <c r="H918" s="6" t="s">
        <v>27</v>
      </c>
      <c r="I918" s="6">
        <v>3</v>
      </c>
    </row>
    <row r="919" spans="1:9" x14ac:dyDescent="0.25">
      <c r="A919" s="6" t="s">
        <v>30</v>
      </c>
      <c r="B919" s="7" t="s">
        <v>68</v>
      </c>
      <c r="C919" s="6">
        <v>3</v>
      </c>
      <c r="D919" s="9">
        <v>26.526814413804772</v>
      </c>
      <c r="E919" s="9">
        <f t="shared" si="14"/>
        <v>73.473185586195228</v>
      </c>
      <c r="F919" s="7">
        <v>2</v>
      </c>
      <c r="G919" s="7">
        <v>3</v>
      </c>
      <c r="H919" s="6" t="s">
        <v>27</v>
      </c>
      <c r="I919" s="6">
        <v>3</v>
      </c>
    </row>
    <row r="920" spans="1:9" x14ac:dyDescent="0.25">
      <c r="A920" s="38" t="s">
        <v>17</v>
      </c>
      <c r="B920" s="36" t="s">
        <v>68</v>
      </c>
      <c r="C920" s="38">
        <v>3</v>
      </c>
      <c r="D920" s="43"/>
      <c r="E920" s="43">
        <f>AVERAGE(E916:E919)</f>
        <v>70.501744661165048</v>
      </c>
      <c r="F920" s="43">
        <f>AVERAGE(F916:F919)</f>
        <v>1.75</v>
      </c>
      <c r="G920" s="43">
        <f>AVERAGE(G916:G919)</f>
        <v>2</v>
      </c>
      <c r="H920" s="38" t="s">
        <v>27</v>
      </c>
    </row>
    <row r="921" spans="1:9" x14ac:dyDescent="0.25">
      <c r="A921" s="6" t="s">
        <v>28</v>
      </c>
      <c r="B921" s="7" t="s">
        <v>68</v>
      </c>
      <c r="C921" s="6">
        <v>4</v>
      </c>
      <c r="D921" s="9">
        <v>45.126641029041245</v>
      </c>
      <c r="E921" s="9">
        <f t="shared" si="14"/>
        <v>54.873358970958755</v>
      </c>
      <c r="F921" s="7">
        <v>1</v>
      </c>
      <c r="G921" s="7">
        <v>1</v>
      </c>
      <c r="H921" s="6" t="s">
        <v>27</v>
      </c>
      <c r="I921" s="6">
        <v>3</v>
      </c>
    </row>
    <row r="922" spans="1:9" x14ac:dyDescent="0.25">
      <c r="A922" s="6" t="s">
        <v>28</v>
      </c>
      <c r="B922" s="7" t="s">
        <v>68</v>
      </c>
      <c r="C922" s="6">
        <v>4</v>
      </c>
      <c r="D922" s="9">
        <v>26.986233206170176</v>
      </c>
      <c r="E922" s="9">
        <f t="shared" si="14"/>
        <v>73.013766793829831</v>
      </c>
      <c r="F922" s="7">
        <v>1</v>
      </c>
      <c r="G922" s="7">
        <v>1</v>
      </c>
      <c r="H922" s="6" t="s">
        <v>27</v>
      </c>
      <c r="I922" s="6">
        <v>3</v>
      </c>
    </row>
    <row r="923" spans="1:9" x14ac:dyDescent="0.25">
      <c r="A923" s="6" t="s">
        <v>30</v>
      </c>
      <c r="B923" s="7" t="s">
        <v>68</v>
      </c>
      <c r="C923" s="6">
        <v>4</v>
      </c>
      <c r="D923" s="9">
        <v>25.6497341996456</v>
      </c>
      <c r="E923" s="9">
        <f t="shared" si="14"/>
        <v>74.350265800354407</v>
      </c>
      <c r="F923" s="7">
        <v>2</v>
      </c>
      <c r="G923" s="7">
        <v>2</v>
      </c>
      <c r="H923" s="6" t="s">
        <v>27</v>
      </c>
      <c r="I923" s="6">
        <v>3</v>
      </c>
    </row>
    <row r="924" spans="1:9" x14ac:dyDescent="0.25">
      <c r="A924" s="6" t="s">
        <v>30</v>
      </c>
      <c r="B924" s="7" t="s">
        <v>68</v>
      </c>
      <c r="C924" s="6">
        <v>4</v>
      </c>
      <c r="D924" s="9">
        <v>31.558877364246491</v>
      </c>
      <c r="E924" s="9">
        <f t="shared" si="14"/>
        <v>68.441122635753516</v>
      </c>
      <c r="F924" s="7">
        <v>1</v>
      </c>
      <c r="G924" s="7">
        <v>1</v>
      </c>
      <c r="H924" s="6" t="s">
        <v>27</v>
      </c>
      <c r="I924" s="6">
        <v>3</v>
      </c>
    </row>
    <row r="925" spans="1:9" x14ac:dyDescent="0.25">
      <c r="A925" s="38" t="s">
        <v>17</v>
      </c>
      <c r="B925" s="36" t="s">
        <v>68</v>
      </c>
      <c r="C925" s="38">
        <v>4</v>
      </c>
      <c r="D925" s="43"/>
      <c r="E925" s="43">
        <f>AVERAGE(E921:E924)</f>
        <v>67.669628550224132</v>
      </c>
      <c r="F925" s="43">
        <f>AVERAGE(F921:F924)</f>
        <v>1.25</v>
      </c>
      <c r="G925" s="43">
        <f>AVERAGE(G921:G924)</f>
        <v>1.25</v>
      </c>
      <c r="H925" s="38" t="s">
        <v>27</v>
      </c>
    </row>
    <row r="926" spans="1:9" x14ac:dyDescent="0.25">
      <c r="A926" s="6" t="s">
        <v>23</v>
      </c>
      <c r="B926" s="7" t="s">
        <v>69</v>
      </c>
      <c r="C926" s="6">
        <v>1</v>
      </c>
      <c r="D926" s="9">
        <v>26.573849878934624</v>
      </c>
      <c r="E926" s="9">
        <f t="shared" si="14"/>
        <v>73.426150121065376</v>
      </c>
      <c r="G926" s="7">
        <v>1</v>
      </c>
      <c r="H926" s="6" t="s">
        <v>27</v>
      </c>
      <c r="I926" s="6">
        <v>3</v>
      </c>
    </row>
    <row r="927" spans="1:9" x14ac:dyDescent="0.25">
      <c r="A927" s="6" t="s">
        <v>23</v>
      </c>
      <c r="B927" s="7" t="s">
        <v>69</v>
      </c>
      <c r="C927" s="6">
        <v>1</v>
      </c>
      <c r="D927" s="9">
        <v>26.385522701567293</v>
      </c>
      <c r="E927" s="9">
        <f t="shared" si="14"/>
        <v>73.614477298432703</v>
      </c>
      <c r="G927" s="7">
        <v>1</v>
      </c>
      <c r="H927" s="6" t="s">
        <v>27</v>
      </c>
      <c r="I927" s="6">
        <v>3</v>
      </c>
    </row>
    <row r="928" spans="1:9" x14ac:dyDescent="0.25">
      <c r="A928" s="6" t="s">
        <v>25</v>
      </c>
      <c r="B928" s="7" t="s">
        <v>69</v>
      </c>
      <c r="C928" s="6">
        <v>1</v>
      </c>
      <c r="D928" s="9">
        <v>37.988929889298888</v>
      </c>
      <c r="E928" s="9">
        <f t="shared" si="14"/>
        <v>62.011070110701112</v>
      </c>
      <c r="F928" s="7">
        <v>1</v>
      </c>
      <c r="G928" s="7">
        <v>1</v>
      </c>
      <c r="H928" s="6" t="s">
        <v>27</v>
      </c>
      <c r="I928" s="6">
        <v>3</v>
      </c>
    </row>
    <row r="929" spans="1:9" x14ac:dyDescent="0.25">
      <c r="A929" s="6" t="s">
        <v>25</v>
      </c>
      <c r="B929" s="7" t="s">
        <v>69</v>
      </c>
      <c r="C929" s="6">
        <v>1</v>
      </c>
      <c r="D929" s="9">
        <v>52.514534883720941</v>
      </c>
      <c r="E929" s="9">
        <f t="shared" si="14"/>
        <v>47.485465116279059</v>
      </c>
      <c r="F929" s="7">
        <v>1</v>
      </c>
      <c r="G929" s="7">
        <v>1</v>
      </c>
      <c r="H929" s="6" t="s">
        <v>27</v>
      </c>
      <c r="I929" s="6">
        <v>3</v>
      </c>
    </row>
    <row r="930" spans="1:9" x14ac:dyDescent="0.25">
      <c r="A930" s="38" t="s">
        <v>17</v>
      </c>
      <c r="B930" s="36" t="s">
        <v>69</v>
      </c>
      <c r="C930" s="38">
        <v>1</v>
      </c>
      <c r="D930" s="43"/>
      <c r="E930" s="43">
        <f>AVERAGE(E926:E929)</f>
        <v>64.134290661619559</v>
      </c>
      <c r="F930" s="43">
        <f>AVERAGE(F926:F929)</f>
        <v>1</v>
      </c>
      <c r="G930" s="43">
        <f>AVERAGE(G926:G929)</f>
        <v>1</v>
      </c>
      <c r="H930" s="38" t="s">
        <v>27</v>
      </c>
    </row>
    <row r="931" spans="1:9" x14ac:dyDescent="0.25">
      <c r="A931" s="6" t="s">
        <v>23</v>
      </c>
      <c r="B931" s="7" t="s">
        <v>69</v>
      </c>
      <c r="C931" s="6">
        <v>2</v>
      </c>
      <c r="D931" s="9">
        <v>39.989006458705511</v>
      </c>
      <c r="E931" s="9">
        <f t="shared" si="14"/>
        <v>60.010993541294489</v>
      </c>
      <c r="G931" s="7">
        <v>1</v>
      </c>
      <c r="H931" s="6" t="s">
        <v>27</v>
      </c>
      <c r="I931" s="6">
        <v>3</v>
      </c>
    </row>
    <row r="932" spans="1:9" x14ac:dyDescent="0.25">
      <c r="A932" s="6" t="s">
        <v>23</v>
      </c>
      <c r="B932" s="7" t="s">
        <v>69</v>
      </c>
      <c r="C932" s="6">
        <v>2</v>
      </c>
      <c r="D932" s="9">
        <v>50.976138828633403</v>
      </c>
      <c r="E932" s="9">
        <f t="shared" si="14"/>
        <v>49.023861171366597</v>
      </c>
      <c r="G932" s="7">
        <v>1</v>
      </c>
      <c r="H932" s="6" t="s">
        <v>27</v>
      </c>
      <c r="I932" s="6">
        <v>3</v>
      </c>
    </row>
    <row r="933" spans="1:9" x14ac:dyDescent="0.25">
      <c r="A933" s="6" t="s">
        <v>25</v>
      </c>
      <c r="B933" s="7" t="s">
        <v>69</v>
      </c>
      <c r="C933" s="6">
        <v>2</v>
      </c>
      <c r="D933" s="9">
        <v>30.930232558139537</v>
      </c>
      <c r="E933" s="9">
        <f t="shared" si="14"/>
        <v>69.069767441860463</v>
      </c>
      <c r="F933" s="7">
        <v>1</v>
      </c>
      <c r="G933" s="7">
        <v>1</v>
      </c>
      <c r="H933" s="6" t="s">
        <v>27</v>
      </c>
      <c r="I933" s="6">
        <v>3</v>
      </c>
    </row>
    <row r="934" spans="1:9" x14ac:dyDescent="0.25">
      <c r="A934" s="6" t="s">
        <v>25</v>
      </c>
      <c r="B934" s="7" t="s">
        <v>69</v>
      </c>
      <c r="C934" s="6">
        <v>2</v>
      </c>
      <c r="D934" s="9">
        <v>35.190898573081377</v>
      </c>
      <c r="E934" s="9">
        <f t="shared" si="14"/>
        <v>64.80910142691863</v>
      </c>
      <c r="F934" s="7">
        <v>1</v>
      </c>
      <c r="G934" s="7">
        <v>1</v>
      </c>
      <c r="H934" s="6" t="s">
        <v>27</v>
      </c>
      <c r="I934" s="6">
        <v>3</v>
      </c>
    </row>
    <row r="935" spans="1:9" x14ac:dyDescent="0.25">
      <c r="A935" s="6" t="s">
        <v>25</v>
      </c>
      <c r="B935" s="7" t="s">
        <v>69</v>
      </c>
      <c r="C935" s="6">
        <v>2</v>
      </c>
      <c r="D935" s="9">
        <v>44.605687481676924</v>
      </c>
      <c r="E935" s="9">
        <f t="shared" si="14"/>
        <v>55.394312518323076</v>
      </c>
      <c r="F935" s="7">
        <v>1</v>
      </c>
      <c r="G935" s="7">
        <v>1</v>
      </c>
      <c r="H935" s="6" t="s">
        <v>27</v>
      </c>
      <c r="I935" s="6">
        <v>3</v>
      </c>
    </row>
    <row r="936" spans="1:9" x14ac:dyDescent="0.25">
      <c r="A936" s="6" t="s">
        <v>25</v>
      </c>
      <c r="B936" s="7" t="s">
        <v>69</v>
      </c>
      <c r="C936" s="6">
        <v>2</v>
      </c>
      <c r="D936" s="9">
        <v>52.250470809792844</v>
      </c>
      <c r="E936" s="9">
        <f t="shared" si="14"/>
        <v>47.749529190207156</v>
      </c>
      <c r="F936" s="7">
        <v>1</v>
      </c>
      <c r="G936" s="7">
        <v>1</v>
      </c>
      <c r="H936" s="6" t="s">
        <v>27</v>
      </c>
      <c r="I936" s="6">
        <v>3</v>
      </c>
    </row>
    <row r="937" spans="1:9" x14ac:dyDescent="0.25">
      <c r="A937" s="6" t="s">
        <v>28</v>
      </c>
      <c r="B937" s="7" t="s">
        <v>69</v>
      </c>
      <c r="C937" s="6">
        <v>2</v>
      </c>
      <c r="D937" s="9">
        <v>68.310727496917394</v>
      </c>
      <c r="E937" s="9">
        <f t="shared" si="14"/>
        <v>31.689272503082606</v>
      </c>
      <c r="F937" s="7">
        <v>1</v>
      </c>
      <c r="G937" s="7">
        <v>1</v>
      </c>
      <c r="H937" s="6" t="s">
        <v>27</v>
      </c>
      <c r="I937" s="6">
        <v>3</v>
      </c>
    </row>
    <row r="938" spans="1:9" x14ac:dyDescent="0.25">
      <c r="A938" s="6" t="s">
        <v>28</v>
      </c>
      <c r="B938" s="7" t="s">
        <v>69</v>
      </c>
      <c r="C938" s="6">
        <v>2</v>
      </c>
      <c r="D938" s="9">
        <v>64.894366197183103</v>
      </c>
      <c r="E938" s="9">
        <f t="shared" si="14"/>
        <v>35.105633802816897</v>
      </c>
      <c r="F938" s="7">
        <v>1</v>
      </c>
      <c r="G938" s="7">
        <v>1</v>
      </c>
      <c r="H938" s="6" t="s">
        <v>27</v>
      </c>
      <c r="I938" s="6">
        <v>3</v>
      </c>
    </row>
    <row r="939" spans="1:9" x14ac:dyDescent="0.25">
      <c r="A939" s="6" t="s">
        <v>30</v>
      </c>
      <c r="B939" s="7" t="s">
        <v>69</v>
      </c>
      <c r="C939" s="6">
        <v>2</v>
      </c>
      <c r="D939" s="9">
        <v>45.501811879628164</v>
      </c>
      <c r="E939" s="9">
        <f t="shared" si="14"/>
        <v>54.498188120371836</v>
      </c>
      <c r="F939" s="7">
        <v>1</v>
      </c>
      <c r="G939" s="7">
        <v>1</v>
      </c>
      <c r="H939" s="6" t="s">
        <v>27</v>
      </c>
      <c r="I939" s="6">
        <v>3</v>
      </c>
    </row>
    <row r="940" spans="1:9" x14ac:dyDescent="0.25">
      <c r="A940" s="6" t="s">
        <v>30</v>
      </c>
      <c r="B940" s="7" t="s">
        <v>69</v>
      </c>
      <c r="C940" s="6">
        <v>2</v>
      </c>
      <c r="D940" s="9">
        <v>30.142450142450144</v>
      </c>
      <c r="E940" s="9">
        <f t="shared" si="14"/>
        <v>69.857549857549856</v>
      </c>
      <c r="F940" s="7">
        <v>2</v>
      </c>
      <c r="G940" s="7">
        <v>1</v>
      </c>
      <c r="H940" s="6" t="s">
        <v>27</v>
      </c>
      <c r="I940" s="6">
        <v>3</v>
      </c>
    </row>
    <row r="941" spans="1:9" x14ac:dyDescent="0.25">
      <c r="A941" s="38" t="s">
        <v>17</v>
      </c>
      <c r="B941" s="36" t="s">
        <v>69</v>
      </c>
      <c r="C941" s="38">
        <v>2</v>
      </c>
      <c r="D941" s="43"/>
      <c r="E941" s="43">
        <f>AVERAGE(E931:E940)</f>
        <v>53.720820957379161</v>
      </c>
      <c r="F941" s="43">
        <f>AVERAGE(F931:F940)</f>
        <v>1.125</v>
      </c>
      <c r="G941" s="43">
        <f>AVERAGE(G931:G940)</f>
        <v>1</v>
      </c>
      <c r="H941" s="38" t="s">
        <v>27</v>
      </c>
    </row>
    <row r="942" spans="1:9" x14ac:dyDescent="0.25">
      <c r="A942" s="6" t="s">
        <v>28</v>
      </c>
      <c r="B942" s="7" t="s">
        <v>69</v>
      </c>
      <c r="C942" s="6">
        <v>4</v>
      </c>
      <c r="D942" s="9">
        <v>35.081665516448126</v>
      </c>
      <c r="E942" s="9">
        <f t="shared" ref="E942:E978" si="15">100-D942</f>
        <v>64.918334483551874</v>
      </c>
      <c r="F942" s="7">
        <v>1</v>
      </c>
      <c r="G942" s="7">
        <v>1</v>
      </c>
      <c r="H942" s="6" t="s">
        <v>27</v>
      </c>
      <c r="I942" s="6">
        <v>3</v>
      </c>
    </row>
    <row r="943" spans="1:9" x14ac:dyDescent="0.25">
      <c r="A943" s="6" t="s">
        <v>28</v>
      </c>
      <c r="B943" s="7" t="s">
        <v>69</v>
      </c>
      <c r="C943" s="6">
        <v>4</v>
      </c>
      <c r="D943" s="9">
        <v>38.556338028169016</v>
      </c>
      <c r="E943" s="9">
        <f t="shared" si="15"/>
        <v>61.443661971830984</v>
      </c>
      <c r="F943" s="7">
        <v>1</v>
      </c>
      <c r="G943" s="7">
        <v>1</v>
      </c>
      <c r="H943" s="6" t="s">
        <v>27</v>
      </c>
      <c r="I943" s="6">
        <v>3</v>
      </c>
    </row>
    <row r="944" spans="1:9" x14ac:dyDescent="0.25">
      <c r="A944" s="6" t="s">
        <v>30</v>
      </c>
      <c r="B944" s="7" t="s">
        <v>69</v>
      </c>
      <c r="C944" s="6">
        <v>4</v>
      </c>
      <c r="D944" s="9">
        <v>32.549504950495049</v>
      </c>
      <c r="E944" s="9">
        <f t="shared" si="15"/>
        <v>67.450495049504951</v>
      </c>
      <c r="F944" s="7">
        <v>2</v>
      </c>
      <c r="G944" s="7">
        <v>1</v>
      </c>
      <c r="H944" s="6" t="s">
        <v>27</v>
      </c>
      <c r="I944" s="6">
        <v>3</v>
      </c>
    </row>
    <row r="945" spans="1:9" x14ac:dyDescent="0.25">
      <c r="A945" s="6" t="s">
        <v>30</v>
      </c>
      <c r="B945" s="7" t="s">
        <v>69</v>
      </c>
      <c r="C945" s="6">
        <v>4</v>
      </c>
      <c r="D945" s="9">
        <v>46.363069245165306</v>
      </c>
      <c r="E945" s="9">
        <f t="shared" si="15"/>
        <v>53.636930754834694</v>
      </c>
      <c r="F945" s="7">
        <v>1</v>
      </c>
      <c r="G945" s="7">
        <v>1</v>
      </c>
      <c r="H945" s="6" t="s">
        <v>27</v>
      </c>
      <c r="I945" s="6">
        <v>3</v>
      </c>
    </row>
    <row r="946" spans="1:9" x14ac:dyDescent="0.25">
      <c r="A946" s="38" t="s">
        <v>17</v>
      </c>
      <c r="B946" s="36" t="s">
        <v>69</v>
      </c>
      <c r="C946" s="38">
        <v>4</v>
      </c>
      <c r="D946" s="43"/>
      <c r="E946" s="43">
        <f>AVERAGE(E942:E945)</f>
        <v>61.862355564930624</v>
      </c>
      <c r="F946" s="43">
        <f>AVERAGE(F942:F945)</f>
        <v>1.25</v>
      </c>
      <c r="G946" s="43">
        <f>AVERAGE(G942:G945)</f>
        <v>1</v>
      </c>
      <c r="H946" s="38" t="s">
        <v>27</v>
      </c>
    </row>
    <row r="947" spans="1:9" x14ac:dyDescent="0.25">
      <c r="A947" s="6" t="s">
        <v>28</v>
      </c>
      <c r="B947" s="7" t="s">
        <v>69</v>
      </c>
      <c r="C947" s="6">
        <v>8</v>
      </c>
      <c r="D947" s="9">
        <v>35.692177827799661</v>
      </c>
      <c r="E947" s="9">
        <f t="shared" si="15"/>
        <v>64.307822172200332</v>
      </c>
      <c r="F947" s="7">
        <v>1</v>
      </c>
      <c r="G947" s="7">
        <v>1</v>
      </c>
      <c r="H947" s="6" t="s">
        <v>27</v>
      </c>
      <c r="I947" s="6">
        <v>3</v>
      </c>
    </row>
    <row r="948" spans="1:9" x14ac:dyDescent="0.25">
      <c r="A948" s="6" t="s">
        <v>28</v>
      </c>
      <c r="B948" s="7" t="s">
        <v>69</v>
      </c>
      <c r="C948" s="6">
        <v>8</v>
      </c>
      <c r="D948" s="9">
        <v>47.110589615723079</v>
      </c>
      <c r="E948" s="9">
        <f t="shared" si="15"/>
        <v>52.889410384276921</v>
      </c>
      <c r="F948" s="7">
        <v>1</v>
      </c>
      <c r="G948" s="7">
        <v>1</v>
      </c>
      <c r="H948" s="6" t="s">
        <v>27</v>
      </c>
      <c r="I948" s="6">
        <v>3</v>
      </c>
    </row>
    <row r="949" spans="1:9" x14ac:dyDescent="0.25">
      <c r="A949" s="6" t="s">
        <v>30</v>
      </c>
      <c r="B949" s="7" t="s">
        <v>69</v>
      </c>
      <c r="C949" s="6">
        <v>8</v>
      </c>
      <c r="D949" s="9">
        <v>28.435718809373025</v>
      </c>
      <c r="E949" s="9">
        <f t="shared" si="15"/>
        <v>71.564281190626971</v>
      </c>
      <c r="F949" s="7">
        <v>1</v>
      </c>
      <c r="G949" s="7">
        <v>1</v>
      </c>
      <c r="H949" s="6" t="s">
        <v>27</v>
      </c>
      <c r="I949" s="6">
        <v>3</v>
      </c>
    </row>
    <row r="950" spans="1:9" x14ac:dyDescent="0.25">
      <c r="A950" s="6" t="s">
        <v>30</v>
      </c>
      <c r="B950" s="7" t="s">
        <v>69</v>
      </c>
      <c r="C950" s="6">
        <v>8</v>
      </c>
      <c r="D950" s="9">
        <v>46.690843155031729</v>
      </c>
      <c r="E950" s="9">
        <f t="shared" si="15"/>
        <v>53.309156844968271</v>
      </c>
      <c r="F950" s="7">
        <v>1</v>
      </c>
      <c r="G950" s="7">
        <v>2</v>
      </c>
      <c r="H950" s="6" t="s">
        <v>27</v>
      </c>
      <c r="I950" s="6">
        <v>3</v>
      </c>
    </row>
    <row r="951" spans="1:9" x14ac:dyDescent="0.25">
      <c r="A951" s="38" t="s">
        <v>17</v>
      </c>
      <c r="B951" s="36" t="s">
        <v>69</v>
      </c>
      <c r="C951" s="38">
        <v>8</v>
      </c>
      <c r="D951" s="43"/>
      <c r="E951" s="43">
        <f>AVERAGE(E947:E950)</f>
        <v>60.517667648018126</v>
      </c>
      <c r="F951" s="43">
        <f>AVERAGE(F947:F950)</f>
        <v>1</v>
      </c>
      <c r="G951" s="43">
        <f>AVERAGE(G947:G950)</f>
        <v>1.25</v>
      </c>
      <c r="H951" s="38" t="s">
        <v>27</v>
      </c>
    </row>
    <row r="952" spans="1:9" x14ac:dyDescent="0.25">
      <c r="A952" s="6" t="s">
        <v>23</v>
      </c>
      <c r="B952" s="7" t="s">
        <v>70</v>
      </c>
      <c r="C952" s="6">
        <v>1</v>
      </c>
      <c r="D952" s="9">
        <v>31.372549019607845</v>
      </c>
      <c r="E952" s="9">
        <f t="shared" si="15"/>
        <v>68.627450980392155</v>
      </c>
      <c r="G952" s="7">
        <v>1</v>
      </c>
      <c r="H952" s="6" t="s">
        <v>27</v>
      </c>
      <c r="I952" s="6">
        <v>3</v>
      </c>
    </row>
    <row r="953" spans="1:9" x14ac:dyDescent="0.25">
      <c r="A953" s="6" t="s">
        <v>25</v>
      </c>
      <c r="B953" s="7" t="s">
        <v>70</v>
      </c>
      <c r="C953" s="6">
        <v>1</v>
      </c>
      <c r="D953" s="9">
        <v>87.07692307692308</v>
      </c>
      <c r="E953" s="9">
        <f t="shared" si="15"/>
        <v>12.92307692307692</v>
      </c>
      <c r="F953" s="7">
        <v>1</v>
      </c>
      <c r="G953" s="7">
        <v>0</v>
      </c>
      <c r="H953" s="6" t="s">
        <v>27</v>
      </c>
      <c r="I953" s="6">
        <v>3</v>
      </c>
    </row>
    <row r="954" spans="1:9" x14ac:dyDescent="0.25">
      <c r="A954" s="6" t="s">
        <v>25</v>
      </c>
      <c r="B954" s="7" t="s">
        <v>70</v>
      </c>
      <c r="C954" s="6">
        <v>1</v>
      </c>
      <c r="D954" s="9">
        <v>45.33275083733799</v>
      </c>
      <c r="E954" s="9">
        <f t="shared" si="15"/>
        <v>54.66724916266201</v>
      </c>
      <c r="F954" s="7">
        <v>1</v>
      </c>
      <c r="G954" s="7">
        <v>1</v>
      </c>
      <c r="H954" s="6" t="s">
        <v>27</v>
      </c>
      <c r="I954" s="6">
        <v>3</v>
      </c>
    </row>
    <row r="955" spans="1:9" x14ac:dyDescent="0.25">
      <c r="A955" s="6" t="s">
        <v>25</v>
      </c>
      <c r="B955" s="7" t="s">
        <v>70</v>
      </c>
      <c r="C955" s="6">
        <v>1</v>
      </c>
      <c r="D955" s="9">
        <v>53.548292108362773</v>
      </c>
      <c r="E955" s="9">
        <f t="shared" si="15"/>
        <v>46.451707891637227</v>
      </c>
      <c r="F955" s="7">
        <v>1</v>
      </c>
      <c r="G955" s="7">
        <v>1</v>
      </c>
      <c r="H955" s="6" t="s">
        <v>27</v>
      </c>
      <c r="I955" s="6">
        <v>3</v>
      </c>
    </row>
    <row r="956" spans="1:9" x14ac:dyDescent="0.25">
      <c r="A956" s="38" t="s">
        <v>17</v>
      </c>
      <c r="B956" s="36" t="s">
        <v>70</v>
      </c>
      <c r="C956" s="38">
        <v>1</v>
      </c>
      <c r="D956" s="43"/>
      <c r="E956" s="43">
        <f>AVERAGE(E952:E955)</f>
        <v>45.667371239442076</v>
      </c>
      <c r="F956" s="43">
        <f>AVERAGE(F952:F955)</f>
        <v>1</v>
      </c>
      <c r="G956" s="43">
        <f>AVERAGE(G952:G955)</f>
        <v>0.75</v>
      </c>
      <c r="H956" s="38" t="s">
        <v>27</v>
      </c>
    </row>
    <row r="957" spans="1:9" x14ac:dyDescent="0.25">
      <c r="A957" s="6" t="s">
        <v>28</v>
      </c>
      <c r="B957" s="7" t="s">
        <v>70</v>
      </c>
      <c r="C957" s="6">
        <v>1</v>
      </c>
      <c r="D957" s="9">
        <v>70.97472924187727</v>
      </c>
      <c r="E957" s="9">
        <f t="shared" si="15"/>
        <v>29.02527075812273</v>
      </c>
      <c r="F957" s="7">
        <v>1</v>
      </c>
      <c r="G957" s="7">
        <v>1</v>
      </c>
      <c r="H957" s="6" t="s">
        <v>19</v>
      </c>
      <c r="I957" s="6">
        <v>2</v>
      </c>
    </row>
    <row r="958" spans="1:9" x14ac:dyDescent="0.25">
      <c r="A958" s="6" t="s">
        <v>30</v>
      </c>
      <c r="B958" s="7" t="s">
        <v>70</v>
      </c>
      <c r="C958" s="6">
        <v>1</v>
      </c>
      <c r="D958" s="9">
        <v>31.432400238237047</v>
      </c>
      <c r="E958" s="9">
        <f t="shared" si="15"/>
        <v>68.567599761762949</v>
      </c>
      <c r="F958" s="7">
        <v>1</v>
      </c>
      <c r="G958" s="7">
        <v>1</v>
      </c>
      <c r="H958" s="6" t="s">
        <v>19</v>
      </c>
      <c r="I958" s="6">
        <v>2</v>
      </c>
    </row>
    <row r="959" spans="1:9" x14ac:dyDescent="0.25">
      <c r="A959" s="6" t="s">
        <v>30</v>
      </c>
      <c r="B959" s="7" t="s">
        <v>70</v>
      </c>
      <c r="C959" s="6">
        <v>1</v>
      </c>
      <c r="D959" s="9">
        <v>27.350851098991903</v>
      </c>
      <c r="E959" s="9">
        <f t="shared" si="15"/>
        <v>72.64914890100809</v>
      </c>
      <c r="F959" s="7">
        <v>1</v>
      </c>
      <c r="G959" s="7">
        <v>1</v>
      </c>
      <c r="H959" s="6" t="s">
        <v>19</v>
      </c>
      <c r="I959" s="6">
        <v>2</v>
      </c>
    </row>
    <row r="960" spans="1:9" x14ac:dyDescent="0.25">
      <c r="A960" s="38" t="s">
        <v>17</v>
      </c>
      <c r="B960" s="36" t="s">
        <v>70</v>
      </c>
      <c r="C960" s="38">
        <v>1</v>
      </c>
      <c r="D960" s="43"/>
      <c r="E960" s="43">
        <f>AVERAGE(E957:E959)</f>
        <v>56.74733980696459</v>
      </c>
      <c r="F960" s="43">
        <f>AVERAGE(F957:F959)</f>
        <v>1</v>
      </c>
      <c r="G960" s="43">
        <f>AVERAGE(G957:G959)</f>
        <v>1</v>
      </c>
      <c r="H960" s="38" t="s">
        <v>19</v>
      </c>
    </row>
    <row r="961" spans="1:9" x14ac:dyDescent="0.25">
      <c r="A961" s="6" t="s">
        <v>23</v>
      </c>
      <c r="B961" s="7" t="s">
        <v>70</v>
      </c>
      <c r="C961" s="6">
        <v>1</v>
      </c>
      <c r="D961" s="9">
        <v>60.812581913499344</v>
      </c>
      <c r="E961" s="9">
        <f t="shared" si="15"/>
        <v>39.187418086500656</v>
      </c>
      <c r="G961" s="7">
        <v>1</v>
      </c>
      <c r="H961" s="6" t="s">
        <v>16</v>
      </c>
      <c r="I961" s="6">
        <v>1</v>
      </c>
    </row>
    <row r="962" spans="1:9" x14ac:dyDescent="0.25">
      <c r="A962" s="6" t="s">
        <v>25</v>
      </c>
      <c r="B962" s="7" t="s">
        <v>70</v>
      </c>
      <c r="C962" s="6">
        <v>1</v>
      </c>
      <c r="D962" s="9">
        <v>59.626234132581097</v>
      </c>
      <c r="E962" s="9">
        <f t="shared" si="15"/>
        <v>40.373765867418903</v>
      </c>
      <c r="F962" s="7">
        <v>1</v>
      </c>
      <c r="G962" s="7">
        <v>1</v>
      </c>
      <c r="H962" s="6" t="s">
        <v>16</v>
      </c>
      <c r="I962" s="6">
        <v>1</v>
      </c>
    </row>
    <row r="963" spans="1:9" x14ac:dyDescent="0.25">
      <c r="A963" s="6" t="s">
        <v>28</v>
      </c>
      <c r="B963" s="7" t="s">
        <v>70</v>
      </c>
      <c r="C963" s="6">
        <v>1</v>
      </c>
      <c r="D963" s="9">
        <v>20.299251870324191</v>
      </c>
      <c r="E963" s="9">
        <f t="shared" si="15"/>
        <v>79.700748129675816</v>
      </c>
      <c r="F963" s="7">
        <v>1</v>
      </c>
      <c r="G963" s="7">
        <v>1</v>
      </c>
      <c r="H963" s="6" t="s">
        <v>16</v>
      </c>
      <c r="I963" s="6">
        <v>1</v>
      </c>
    </row>
    <row r="964" spans="1:9" x14ac:dyDescent="0.25">
      <c r="A964" s="38" t="s">
        <v>17</v>
      </c>
      <c r="B964" s="36" t="s">
        <v>70</v>
      </c>
      <c r="C964" s="38">
        <v>1</v>
      </c>
      <c r="D964" s="43"/>
      <c r="E964" s="43">
        <f>AVERAGE(E961:E963)</f>
        <v>53.087310694531794</v>
      </c>
      <c r="F964" s="43">
        <f>AVERAGE(F961:F963)</f>
        <v>1</v>
      </c>
      <c r="G964" s="43">
        <f>AVERAGE(G961:G963)</f>
        <v>1</v>
      </c>
      <c r="H964" s="38" t="s">
        <v>16</v>
      </c>
    </row>
    <row r="965" spans="1:9" x14ac:dyDescent="0.25">
      <c r="A965" s="6" t="s">
        <v>25</v>
      </c>
      <c r="B965" s="7" t="s">
        <v>71</v>
      </c>
      <c r="C965" s="6">
        <v>4</v>
      </c>
      <c r="D965" s="9">
        <v>74.030563514804214</v>
      </c>
      <c r="E965" s="9">
        <f t="shared" si="15"/>
        <v>25.969436485195786</v>
      </c>
      <c r="F965" s="7">
        <v>1</v>
      </c>
      <c r="G965" s="7">
        <v>0</v>
      </c>
      <c r="H965" s="6" t="s">
        <v>16</v>
      </c>
      <c r="I965" s="6">
        <v>1</v>
      </c>
    </row>
    <row r="966" spans="1:9" x14ac:dyDescent="0.25">
      <c r="A966" s="6" t="s">
        <v>25</v>
      </c>
      <c r="B966" s="7" t="s">
        <v>71</v>
      </c>
      <c r="C966" s="6">
        <v>4</v>
      </c>
      <c r="D966" s="9">
        <v>43.902439024390247</v>
      </c>
      <c r="E966" s="9">
        <f t="shared" si="15"/>
        <v>56.097560975609753</v>
      </c>
      <c r="F966" s="7">
        <v>1</v>
      </c>
      <c r="G966" s="7">
        <v>1</v>
      </c>
      <c r="H966" s="6" t="s">
        <v>16</v>
      </c>
      <c r="I966" s="6">
        <v>1</v>
      </c>
    </row>
    <row r="967" spans="1:9" x14ac:dyDescent="0.25">
      <c r="A967" s="6" t="s">
        <v>30</v>
      </c>
      <c r="B967" s="7" t="s">
        <v>71</v>
      </c>
      <c r="C967" s="6">
        <v>4</v>
      </c>
      <c r="D967" s="9">
        <v>37.735849056603776</v>
      </c>
      <c r="E967" s="9">
        <f t="shared" si="15"/>
        <v>62.264150943396224</v>
      </c>
      <c r="F967" s="7">
        <v>2</v>
      </c>
      <c r="G967" s="7">
        <v>1</v>
      </c>
      <c r="H967" s="6" t="s">
        <v>16</v>
      </c>
      <c r="I967" s="6">
        <v>1</v>
      </c>
    </row>
    <row r="968" spans="1:9" x14ac:dyDescent="0.25">
      <c r="A968" s="38" t="s">
        <v>17</v>
      </c>
      <c r="B968" s="36" t="s">
        <v>71</v>
      </c>
      <c r="C968" s="38">
        <v>4</v>
      </c>
      <c r="D968" s="43"/>
      <c r="E968" s="43">
        <f>AVERAGE(E965:E967)</f>
        <v>48.11038280140059</v>
      </c>
      <c r="F968" s="43">
        <f>AVERAGE(F965:F967)</f>
        <v>1.3333333333333333</v>
      </c>
      <c r="G968" s="43">
        <f>AVERAGE(G965:G967)</f>
        <v>0.66666666666666663</v>
      </c>
      <c r="H968" s="38" t="s">
        <v>16</v>
      </c>
    </row>
    <row r="969" spans="1:9" x14ac:dyDescent="0.25">
      <c r="A969" s="6" t="s">
        <v>23</v>
      </c>
      <c r="B969" s="7" t="s">
        <v>72</v>
      </c>
      <c r="C969" s="6">
        <v>1</v>
      </c>
      <c r="D969" s="9">
        <v>46.138711264141669</v>
      </c>
      <c r="E969" s="9">
        <f t="shared" si="15"/>
        <v>53.861288735858331</v>
      </c>
      <c r="G969" s="7">
        <v>1</v>
      </c>
      <c r="H969" s="6" t="s">
        <v>27</v>
      </c>
      <c r="I969" s="6">
        <v>3</v>
      </c>
    </row>
    <row r="970" spans="1:9" x14ac:dyDescent="0.25">
      <c r="A970" s="6" t="s">
        <v>28</v>
      </c>
      <c r="B970" s="7" t="s">
        <v>72</v>
      </c>
      <c r="C970" s="6">
        <v>1</v>
      </c>
      <c r="D970" s="9">
        <v>38.376383763837637</v>
      </c>
      <c r="E970" s="9">
        <f t="shared" si="15"/>
        <v>61.623616236162363</v>
      </c>
      <c r="F970" s="7">
        <v>1</v>
      </c>
      <c r="G970" s="7">
        <v>1</v>
      </c>
      <c r="H970" s="6" t="s">
        <v>27</v>
      </c>
      <c r="I970" s="6">
        <v>3</v>
      </c>
    </row>
    <row r="971" spans="1:9" x14ac:dyDescent="0.25">
      <c r="A971" s="6" t="s">
        <v>28</v>
      </c>
      <c r="B971" s="7" t="s">
        <v>72</v>
      </c>
      <c r="C971" s="6">
        <v>1</v>
      </c>
      <c r="D971" s="9">
        <v>32.338225483655769</v>
      </c>
      <c r="E971" s="9">
        <f t="shared" si="15"/>
        <v>67.661774516344224</v>
      </c>
      <c r="F971" s="7">
        <v>1</v>
      </c>
      <c r="G971" s="7">
        <v>1</v>
      </c>
      <c r="H971" s="6" t="s">
        <v>27</v>
      </c>
      <c r="I971" s="6">
        <v>3</v>
      </c>
    </row>
    <row r="972" spans="1:9" x14ac:dyDescent="0.25">
      <c r="A972" s="6" t="s">
        <v>30</v>
      </c>
      <c r="B972" s="7" t="s">
        <v>72</v>
      </c>
      <c r="C972" s="6">
        <v>1</v>
      </c>
      <c r="D972" s="9">
        <v>37.324916157032945</v>
      </c>
      <c r="E972" s="9">
        <f t="shared" si="15"/>
        <v>62.675083842967055</v>
      </c>
      <c r="F972" s="7">
        <v>1</v>
      </c>
      <c r="G972" s="7">
        <v>1</v>
      </c>
      <c r="H972" s="6" t="s">
        <v>27</v>
      </c>
      <c r="I972" s="6">
        <v>3</v>
      </c>
    </row>
    <row r="973" spans="1:9" x14ac:dyDescent="0.25">
      <c r="A973" s="6" t="s">
        <v>30</v>
      </c>
      <c r="B973" s="7" t="s">
        <v>72</v>
      </c>
      <c r="C973" s="6">
        <v>1</v>
      </c>
      <c r="D973" s="9">
        <v>40.005348308597405</v>
      </c>
      <c r="E973" s="9">
        <f t="shared" si="15"/>
        <v>59.994651691402595</v>
      </c>
      <c r="F973" s="7">
        <v>2</v>
      </c>
      <c r="G973" s="7">
        <v>2</v>
      </c>
      <c r="H973" s="6" t="s">
        <v>27</v>
      </c>
      <c r="I973" s="6">
        <v>3</v>
      </c>
    </row>
    <row r="974" spans="1:9" x14ac:dyDescent="0.25">
      <c r="A974" s="38" t="s">
        <v>17</v>
      </c>
      <c r="B974" s="36" t="s">
        <v>72</v>
      </c>
      <c r="C974" s="38">
        <v>1</v>
      </c>
      <c r="D974" s="43"/>
      <c r="E974" s="43">
        <f>AVERAGE(E969:E973)</f>
        <v>61.163283004546905</v>
      </c>
      <c r="F974" s="43">
        <f>AVERAGE(F969:F973)</f>
        <v>1.25</v>
      </c>
      <c r="G974" s="43">
        <f>AVERAGE(G969:G973)</f>
        <v>1.2</v>
      </c>
      <c r="H974" s="38" t="s">
        <v>27</v>
      </c>
    </row>
    <row r="975" spans="1:9" x14ac:dyDescent="0.25">
      <c r="A975" s="6" t="s">
        <v>28</v>
      </c>
      <c r="B975" s="7" t="s">
        <v>72</v>
      </c>
      <c r="C975" s="6">
        <v>4</v>
      </c>
      <c r="D975" s="9">
        <v>59.465429644356085</v>
      </c>
      <c r="E975" s="9">
        <f t="shared" si="15"/>
        <v>40.534570355643915</v>
      </c>
      <c r="F975" s="7">
        <v>1</v>
      </c>
      <c r="G975" s="7">
        <v>1</v>
      </c>
      <c r="H975" s="6" t="s">
        <v>27</v>
      </c>
      <c r="I975" s="6">
        <v>3</v>
      </c>
    </row>
    <row r="976" spans="1:9" x14ac:dyDescent="0.25">
      <c r="A976" s="6" t="s">
        <v>28</v>
      </c>
      <c r="B976" s="7" t="s">
        <v>72</v>
      </c>
      <c r="C976" s="6">
        <v>4</v>
      </c>
      <c r="D976" s="9">
        <v>25.095785440613025</v>
      </c>
      <c r="E976" s="9">
        <f t="shared" si="15"/>
        <v>74.904214559386972</v>
      </c>
      <c r="F976" s="7">
        <v>1</v>
      </c>
      <c r="G976" s="7">
        <v>1</v>
      </c>
      <c r="H976" s="6" t="s">
        <v>27</v>
      </c>
      <c r="I976" s="6">
        <v>3</v>
      </c>
    </row>
    <row r="977" spans="1:9" x14ac:dyDescent="0.25">
      <c r="A977" s="6" t="s">
        <v>30</v>
      </c>
      <c r="B977" s="7" t="s">
        <v>72</v>
      </c>
      <c r="C977" s="6">
        <v>4</v>
      </c>
      <c r="D977" s="9">
        <v>41.222879684418146</v>
      </c>
      <c r="E977" s="9">
        <f t="shared" si="15"/>
        <v>58.777120315581854</v>
      </c>
      <c r="F977" s="7">
        <v>1</v>
      </c>
      <c r="G977" s="7">
        <v>1</v>
      </c>
      <c r="H977" s="6" t="s">
        <v>27</v>
      </c>
      <c r="I977" s="6">
        <v>3</v>
      </c>
    </row>
    <row r="978" spans="1:9" x14ac:dyDescent="0.25">
      <c r="A978" s="6" t="s">
        <v>30</v>
      </c>
      <c r="B978" s="7" t="s">
        <v>72</v>
      </c>
      <c r="C978" s="6">
        <v>4</v>
      </c>
      <c r="D978" s="9">
        <v>35.106873750576653</v>
      </c>
      <c r="E978" s="9">
        <f t="shared" si="15"/>
        <v>64.893126249423347</v>
      </c>
      <c r="F978" s="7">
        <v>1</v>
      </c>
      <c r="G978" s="7">
        <v>1</v>
      </c>
      <c r="H978" s="6" t="s">
        <v>27</v>
      </c>
      <c r="I978" s="6">
        <v>3</v>
      </c>
    </row>
    <row r="979" spans="1:9" x14ac:dyDescent="0.25">
      <c r="A979" s="42" t="s">
        <v>17</v>
      </c>
      <c r="B979" s="39" t="s">
        <v>72</v>
      </c>
      <c r="C979" s="42">
        <v>4</v>
      </c>
      <c r="D979" s="44"/>
      <c r="E979" s="44">
        <f>AVERAGE(E975:E978)</f>
        <v>59.777257870009024</v>
      </c>
      <c r="F979" s="44">
        <f>AVERAGE(F975:F978)</f>
        <v>1</v>
      </c>
      <c r="G979" s="44">
        <f>AVERAGE(G975:G978)</f>
        <v>1</v>
      </c>
      <c r="H979" s="42" t="s">
        <v>27</v>
      </c>
      <c r="I979" s="23"/>
    </row>
    <row r="980" spans="1:9" x14ac:dyDescent="0.25">
      <c r="D980" s="8" t="s">
        <v>2</v>
      </c>
      <c r="E980" s="9">
        <f>COUNTIF(A3:A979,"=avg")</f>
        <v>153</v>
      </c>
    </row>
    <row r="981" spans="1:9" x14ac:dyDescent="0.25">
      <c r="D981" s="54" t="s">
        <v>3</v>
      </c>
      <c r="E981" s="63">
        <f>AVERAGEIF($A$3:$A$979,"=avg",E3:E979)</f>
        <v>60.59194917543001</v>
      </c>
      <c r="F981" s="54">
        <f>AVERAGEIF($A$3:$A$979,"=avg",F3:F979)</f>
        <v>1.2022055286761169</v>
      </c>
      <c r="G981" s="58">
        <f>AVERAGEIF($A$3:$A$979,"=avg",G3:G979)</f>
        <v>1.0581910645636134</v>
      </c>
    </row>
    <row r="982" spans="1:9" x14ac:dyDescent="0.25">
      <c r="D982" s="8" t="s">
        <v>4</v>
      </c>
      <c r="E982" s="64">
        <v>18.21939133666433</v>
      </c>
      <c r="F982" s="8">
        <v>0.75</v>
      </c>
      <c r="G982" s="32">
        <v>0</v>
      </c>
    </row>
    <row r="983" spans="1:9" x14ac:dyDescent="0.25">
      <c r="D983" s="8" t="s">
        <v>5</v>
      </c>
      <c r="E983" s="64">
        <v>78.572650507214192</v>
      </c>
      <c r="F983" s="8">
        <v>2.3333333333333335</v>
      </c>
      <c r="G983" s="32">
        <v>2.3333333333333335</v>
      </c>
    </row>
    <row r="984" spans="1:9" s="74" customFormat="1" x14ac:dyDescent="0.25">
      <c r="A984" s="67"/>
      <c r="C984" s="67"/>
      <c r="D984" s="8" t="s">
        <v>6</v>
      </c>
      <c r="E984" s="9">
        <v>61.798644968347389</v>
      </c>
      <c r="F984" s="8">
        <v>1</v>
      </c>
      <c r="G984" s="8">
        <v>1</v>
      </c>
      <c r="H984" s="67"/>
      <c r="I984" s="67"/>
    </row>
    <row r="985" spans="1:9" x14ac:dyDescent="0.25">
      <c r="D985" s="8" t="s">
        <v>7</v>
      </c>
      <c r="E985" s="64">
        <v>10.226774770201393</v>
      </c>
      <c r="F985" s="8">
        <v>0.2984514615332613</v>
      </c>
      <c r="G985" s="32">
        <v>0.30051987584529877</v>
      </c>
    </row>
    <row r="986" spans="1:9" x14ac:dyDescent="0.25">
      <c r="D986" s="8" t="s">
        <v>8</v>
      </c>
      <c r="E986" s="9">
        <v>16.878108246018172</v>
      </c>
      <c r="F986" s="8">
        <v>24.825327651081395</v>
      </c>
      <c r="G986" s="8">
        <v>28.399396470922756</v>
      </c>
    </row>
    <row r="987" spans="1:9" x14ac:dyDescent="0.25">
      <c r="D987" s="8" t="s">
        <v>9</v>
      </c>
      <c r="E987" s="64">
        <v>2.2010538264212953</v>
      </c>
      <c r="F987" s="8">
        <v>1.7933155089147061</v>
      </c>
      <c r="G987" s="32">
        <v>3.2164009280736034</v>
      </c>
    </row>
    <row r="988" spans="1:9" x14ac:dyDescent="0.25">
      <c r="D988" s="20" t="s">
        <v>10</v>
      </c>
      <c r="E988" s="65">
        <v>-1.0506647298786806</v>
      </c>
      <c r="F988" s="20">
        <v>1.4926973714114531</v>
      </c>
      <c r="G988" s="33">
        <v>0.71316695129534569</v>
      </c>
    </row>
  </sheetData>
  <pageMargins left="0.7" right="0.7" top="0.75" bottom="0.75" header="0.3" footer="0.3"/>
  <ignoredErrors>
    <ignoredError sqref="C4:C6 C26:C27 C37:C39" numberStoredAsText="1"/>
    <ignoredError sqref="E6:E90 E93:E253 E820:E974 E656:E815 E254:E439 E440:E602 E604:E606 E613:E652 E608:E612" formula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0A772-3C8C-4927-8501-4DAF1E246E9E}">
  <dimension ref="A1:G822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H1" sqref="H1"/>
    </sheetView>
  </sheetViews>
  <sheetFormatPr defaultColWidth="8.88671875" defaultRowHeight="13.2" x14ac:dyDescent="0.25"/>
  <cols>
    <col min="1" max="1" width="8.88671875" style="7"/>
    <col min="2" max="2" width="8.88671875" style="8"/>
    <col min="3" max="3" width="8.88671875" style="24"/>
    <col min="4" max="5" width="8.88671875" style="29"/>
    <col min="6" max="6" width="10.5546875" style="6" customWidth="1"/>
    <col min="7" max="7" width="10.44140625" style="6" customWidth="1"/>
    <col min="8" max="16384" width="8.88671875" style="7"/>
  </cols>
  <sheetData>
    <row r="1" spans="1:7" ht="21.6" customHeight="1" x14ac:dyDescent="0.25">
      <c r="A1" s="1" t="s">
        <v>159</v>
      </c>
    </row>
    <row r="2" spans="1:7" x14ac:dyDescent="0.25">
      <c r="A2" s="19" t="s">
        <v>11</v>
      </c>
      <c r="B2" s="11" t="s">
        <v>12</v>
      </c>
      <c r="C2" s="27" t="s">
        <v>0</v>
      </c>
      <c r="D2" s="28" t="s">
        <v>13</v>
      </c>
      <c r="E2" s="28" t="s">
        <v>1</v>
      </c>
      <c r="F2" s="12" t="s">
        <v>14</v>
      </c>
      <c r="G2" s="13" t="s">
        <v>15</v>
      </c>
    </row>
    <row r="3" spans="1:7" x14ac:dyDescent="0.25">
      <c r="A3" s="7">
        <v>28</v>
      </c>
      <c r="B3" s="8">
        <v>42.081447963800905</v>
      </c>
      <c r="C3" s="24">
        <f>100-B3</f>
        <v>57.918552036199095</v>
      </c>
      <c r="D3" s="29">
        <v>1</v>
      </c>
      <c r="E3" s="29">
        <v>1</v>
      </c>
      <c r="F3" s="6" t="s">
        <v>18</v>
      </c>
      <c r="G3" s="6">
        <v>3</v>
      </c>
    </row>
    <row r="4" spans="1:7" x14ac:dyDescent="0.25">
      <c r="A4" s="7">
        <v>55</v>
      </c>
      <c r="B4" s="8">
        <v>40.564202334630352</v>
      </c>
      <c r="C4" s="24">
        <f t="shared" ref="C4:C66" si="0">100-B4</f>
        <v>59.435797665369648</v>
      </c>
      <c r="D4" s="29">
        <v>1</v>
      </c>
      <c r="E4" s="29">
        <v>1</v>
      </c>
      <c r="F4" s="6" t="s">
        <v>18</v>
      </c>
      <c r="G4" s="6">
        <v>3</v>
      </c>
    </row>
    <row r="5" spans="1:7" x14ac:dyDescent="0.25">
      <c r="A5" s="7">
        <v>61</v>
      </c>
      <c r="B5" s="8">
        <v>81.870669745958438</v>
      </c>
      <c r="C5" s="24">
        <f t="shared" si="0"/>
        <v>18.129330254041562</v>
      </c>
      <c r="D5" s="29">
        <v>1</v>
      </c>
      <c r="E5" s="29">
        <v>1</v>
      </c>
      <c r="F5" s="6" t="s">
        <v>18</v>
      </c>
      <c r="G5" s="6">
        <v>3</v>
      </c>
    </row>
    <row r="6" spans="1:7" x14ac:dyDescent="0.25">
      <c r="A6" s="7">
        <v>88</v>
      </c>
      <c r="B6" s="8">
        <v>100</v>
      </c>
      <c r="C6" s="24">
        <f t="shared" si="0"/>
        <v>0</v>
      </c>
      <c r="D6" s="29">
        <v>1</v>
      </c>
      <c r="E6" s="29">
        <v>1</v>
      </c>
      <c r="F6" s="6" t="s">
        <v>18</v>
      </c>
      <c r="G6" s="6">
        <v>3</v>
      </c>
    </row>
    <row r="7" spans="1:7" x14ac:dyDescent="0.25">
      <c r="A7" s="7">
        <v>121</v>
      </c>
      <c r="B7" s="8">
        <v>87.9863481228669</v>
      </c>
      <c r="C7" s="24">
        <f t="shared" si="0"/>
        <v>12.0136518771331</v>
      </c>
      <c r="D7" s="29">
        <v>2</v>
      </c>
      <c r="E7" s="29">
        <v>1</v>
      </c>
      <c r="F7" s="6" t="s">
        <v>18</v>
      </c>
      <c r="G7" s="6">
        <v>3</v>
      </c>
    </row>
    <row r="8" spans="1:7" x14ac:dyDescent="0.25">
      <c r="A8" s="7">
        <v>148</v>
      </c>
      <c r="B8" s="8">
        <v>94.50346420323325</v>
      </c>
      <c r="C8" s="24">
        <f t="shared" si="0"/>
        <v>5.4965357967667501</v>
      </c>
      <c r="D8" s="29">
        <v>1</v>
      </c>
      <c r="E8" s="29">
        <v>1</v>
      </c>
      <c r="F8" s="6" t="s">
        <v>18</v>
      </c>
      <c r="G8" s="6">
        <v>3</v>
      </c>
    </row>
    <row r="9" spans="1:7" x14ac:dyDescent="0.25">
      <c r="A9" s="7">
        <v>181</v>
      </c>
      <c r="B9" s="8">
        <v>18.600000000000001</v>
      </c>
      <c r="C9" s="24">
        <f t="shared" si="0"/>
        <v>81.400000000000006</v>
      </c>
      <c r="D9" s="29">
        <v>2</v>
      </c>
      <c r="E9" s="29">
        <v>2</v>
      </c>
      <c r="F9" s="6" t="s">
        <v>18</v>
      </c>
      <c r="G9" s="6">
        <v>3</v>
      </c>
    </row>
    <row r="10" spans="1:7" x14ac:dyDescent="0.25">
      <c r="A10" s="7">
        <v>208</v>
      </c>
      <c r="B10" s="8">
        <v>33.380581148121898</v>
      </c>
      <c r="C10" s="24">
        <f t="shared" si="0"/>
        <v>66.619418851878095</v>
      </c>
      <c r="D10" s="29">
        <v>1</v>
      </c>
      <c r="E10" s="29">
        <v>1</v>
      </c>
      <c r="F10" s="6" t="s">
        <v>18</v>
      </c>
      <c r="G10" s="6">
        <v>3</v>
      </c>
    </row>
    <row r="11" spans="1:7" x14ac:dyDescent="0.25">
      <c r="A11" s="7">
        <v>241</v>
      </c>
      <c r="B11" s="8">
        <v>54.477128417778928</v>
      </c>
      <c r="C11" s="24">
        <f t="shared" si="0"/>
        <v>45.522871582221072</v>
      </c>
      <c r="D11" s="29">
        <v>1</v>
      </c>
      <c r="E11" s="29">
        <v>1</v>
      </c>
      <c r="F11" s="6" t="s">
        <v>18</v>
      </c>
      <c r="G11" s="6">
        <v>3</v>
      </c>
    </row>
    <row r="12" spans="1:7" x14ac:dyDescent="0.25">
      <c r="A12" s="7">
        <v>268</v>
      </c>
      <c r="B12" s="8">
        <v>92.685671417854451</v>
      </c>
      <c r="C12" s="24">
        <f t="shared" si="0"/>
        <v>7.3143285821455493</v>
      </c>
      <c r="D12" s="29">
        <v>1</v>
      </c>
      <c r="E12" s="29">
        <v>1</v>
      </c>
      <c r="F12" s="6" t="s">
        <v>18</v>
      </c>
      <c r="G12" s="6">
        <v>3</v>
      </c>
    </row>
    <row r="13" spans="1:7" x14ac:dyDescent="0.25">
      <c r="A13" s="7">
        <v>301</v>
      </c>
      <c r="B13" s="8">
        <v>82.173734046932879</v>
      </c>
      <c r="C13" s="24">
        <f t="shared" si="0"/>
        <v>17.826265953067121</v>
      </c>
      <c r="D13" s="29">
        <v>1</v>
      </c>
      <c r="E13" s="29">
        <v>1</v>
      </c>
      <c r="F13" s="6" t="s">
        <v>18</v>
      </c>
      <c r="G13" s="6">
        <v>3</v>
      </c>
    </row>
    <row r="14" spans="1:7" x14ac:dyDescent="0.25">
      <c r="A14" s="7">
        <v>328</v>
      </c>
      <c r="B14" s="8">
        <v>47.557879014189695</v>
      </c>
      <c r="C14" s="24">
        <f t="shared" si="0"/>
        <v>52.442120985810305</v>
      </c>
      <c r="D14" s="29">
        <v>1</v>
      </c>
      <c r="E14" s="29">
        <v>1</v>
      </c>
      <c r="F14" s="6" t="s">
        <v>18</v>
      </c>
      <c r="G14" s="6">
        <v>3</v>
      </c>
    </row>
    <row r="15" spans="1:7" x14ac:dyDescent="0.25">
      <c r="A15" s="7">
        <v>361</v>
      </c>
      <c r="B15" s="8">
        <v>34.181607865818393</v>
      </c>
      <c r="C15" s="24">
        <f t="shared" si="0"/>
        <v>65.818392134181607</v>
      </c>
      <c r="D15" s="29">
        <v>2</v>
      </c>
      <c r="E15" s="29">
        <v>1</v>
      </c>
      <c r="F15" s="6" t="s">
        <v>18</v>
      </c>
      <c r="G15" s="6">
        <v>3</v>
      </c>
    </row>
    <row r="16" spans="1:7" x14ac:dyDescent="0.25">
      <c r="A16" s="7">
        <v>388</v>
      </c>
      <c r="B16" s="8">
        <v>91.822916666666671</v>
      </c>
      <c r="C16" s="24">
        <f t="shared" si="0"/>
        <v>8.1770833333333286</v>
      </c>
      <c r="D16" s="29">
        <v>1</v>
      </c>
      <c r="E16" s="29">
        <v>1</v>
      </c>
      <c r="F16" s="6" t="s">
        <v>18</v>
      </c>
      <c r="G16" s="6">
        <v>3</v>
      </c>
    </row>
    <row r="17" spans="1:7" x14ac:dyDescent="0.25">
      <c r="A17" s="36" t="s">
        <v>17</v>
      </c>
      <c r="B17" s="37"/>
      <c r="C17" s="35">
        <f>AVERAGE(C3:C16)</f>
        <v>35.579596360867662</v>
      </c>
      <c r="D17" s="35">
        <f t="shared" ref="D17:E17" si="1">AVERAGE(D3:D16)</f>
        <v>1.2142857142857142</v>
      </c>
      <c r="E17" s="35">
        <f t="shared" si="1"/>
        <v>1.0714285714285714</v>
      </c>
      <c r="F17" s="38" t="s">
        <v>18</v>
      </c>
    </row>
    <row r="18" spans="1:7" x14ac:dyDescent="0.25">
      <c r="A18" s="7">
        <v>1</v>
      </c>
      <c r="B18" s="8">
        <v>19.070558231793711</v>
      </c>
      <c r="C18" s="24">
        <f t="shared" si="0"/>
        <v>80.929441768206289</v>
      </c>
      <c r="D18" s="29">
        <v>1</v>
      </c>
      <c r="E18" s="29">
        <v>1</v>
      </c>
      <c r="F18" s="6" t="s">
        <v>18</v>
      </c>
      <c r="G18" s="6">
        <v>3</v>
      </c>
    </row>
    <row r="19" spans="1:7" x14ac:dyDescent="0.25">
      <c r="A19" s="7">
        <v>28</v>
      </c>
      <c r="B19" s="8">
        <v>85.458377239199152</v>
      </c>
      <c r="C19" s="24">
        <f t="shared" si="0"/>
        <v>14.541622760800848</v>
      </c>
      <c r="D19" s="29">
        <v>1</v>
      </c>
      <c r="E19" s="29">
        <v>0</v>
      </c>
      <c r="F19" s="6" t="s">
        <v>18</v>
      </c>
      <c r="G19" s="6">
        <v>3</v>
      </c>
    </row>
    <row r="20" spans="1:7" x14ac:dyDescent="0.25">
      <c r="A20" s="7">
        <v>55</v>
      </c>
      <c r="B20" s="8">
        <v>73.024623300257261</v>
      </c>
      <c r="C20" s="24">
        <f t="shared" si="0"/>
        <v>26.975376699742739</v>
      </c>
      <c r="D20" s="29">
        <v>1</v>
      </c>
      <c r="E20" s="29">
        <v>1</v>
      </c>
      <c r="F20" s="6" t="s">
        <v>18</v>
      </c>
      <c r="G20" s="6">
        <v>3</v>
      </c>
    </row>
    <row r="21" spans="1:7" x14ac:dyDescent="0.25">
      <c r="A21" s="7">
        <v>61</v>
      </c>
      <c r="B21" s="8">
        <v>48.183275447501998</v>
      </c>
      <c r="C21" s="24">
        <f t="shared" si="0"/>
        <v>51.816724552498002</v>
      </c>
      <c r="D21" s="29">
        <v>1</v>
      </c>
      <c r="E21" s="29">
        <v>0</v>
      </c>
      <c r="F21" s="6" t="s">
        <v>18</v>
      </c>
      <c r="G21" s="6">
        <v>3</v>
      </c>
    </row>
    <row r="22" spans="1:7" x14ac:dyDescent="0.25">
      <c r="A22" s="7">
        <v>88</v>
      </c>
      <c r="B22" s="8">
        <v>85.549227013832379</v>
      </c>
      <c r="C22" s="24">
        <f t="shared" si="0"/>
        <v>14.450772986167621</v>
      </c>
      <c r="D22" s="29">
        <v>1</v>
      </c>
      <c r="E22" s="29">
        <v>1</v>
      </c>
      <c r="F22" s="6" t="s">
        <v>18</v>
      </c>
      <c r="G22" s="6">
        <v>3</v>
      </c>
    </row>
    <row r="23" spans="1:7" x14ac:dyDescent="0.25">
      <c r="A23" s="7">
        <v>121</v>
      </c>
      <c r="B23" s="8">
        <v>52.136096188283446</v>
      </c>
      <c r="C23" s="24">
        <f t="shared" si="0"/>
        <v>47.863903811716554</v>
      </c>
      <c r="D23" s="29">
        <v>1</v>
      </c>
      <c r="E23" s="29">
        <v>1</v>
      </c>
      <c r="F23" s="6" t="s">
        <v>18</v>
      </c>
      <c r="G23" s="6">
        <v>3</v>
      </c>
    </row>
    <row r="24" spans="1:7" x14ac:dyDescent="0.25">
      <c r="A24" s="7">
        <v>148</v>
      </c>
      <c r="B24" s="8">
        <v>87.218591140159774</v>
      </c>
      <c r="C24" s="24">
        <f t="shared" si="0"/>
        <v>12.781408859840226</v>
      </c>
      <c r="D24" s="29">
        <v>1</v>
      </c>
      <c r="E24" s="29">
        <v>1</v>
      </c>
      <c r="F24" s="6" t="s">
        <v>18</v>
      </c>
      <c r="G24" s="6">
        <v>3</v>
      </c>
    </row>
    <row r="25" spans="1:7" x14ac:dyDescent="0.25">
      <c r="A25" s="7">
        <v>181</v>
      </c>
      <c r="B25" s="8">
        <v>49.255997570604315</v>
      </c>
      <c r="C25" s="24">
        <f t="shared" si="0"/>
        <v>50.744002429395685</v>
      </c>
      <c r="D25" s="29">
        <v>1</v>
      </c>
      <c r="E25" s="29">
        <v>1</v>
      </c>
      <c r="F25" s="6" t="s">
        <v>18</v>
      </c>
      <c r="G25" s="6">
        <v>3</v>
      </c>
    </row>
    <row r="26" spans="1:7" x14ac:dyDescent="0.25">
      <c r="A26" s="7">
        <v>208</v>
      </c>
      <c r="B26" s="8">
        <v>36.34615384615384</v>
      </c>
      <c r="C26" s="24">
        <f t="shared" si="0"/>
        <v>63.65384615384616</v>
      </c>
      <c r="D26" s="29">
        <v>1</v>
      </c>
      <c r="E26" s="29">
        <v>1</v>
      </c>
      <c r="F26" s="6" t="s">
        <v>18</v>
      </c>
      <c r="G26" s="6">
        <v>3</v>
      </c>
    </row>
    <row r="27" spans="1:7" x14ac:dyDescent="0.25">
      <c r="A27" s="7">
        <v>241</v>
      </c>
      <c r="B27" s="8">
        <v>38.018990876931674</v>
      </c>
      <c r="C27" s="24">
        <f t="shared" si="0"/>
        <v>61.981009123068326</v>
      </c>
      <c r="D27" s="29">
        <v>1</v>
      </c>
      <c r="E27" s="29">
        <v>1</v>
      </c>
      <c r="F27" s="6" t="s">
        <v>18</v>
      </c>
      <c r="G27" s="6">
        <v>3</v>
      </c>
    </row>
    <row r="28" spans="1:7" x14ac:dyDescent="0.25">
      <c r="A28" s="7">
        <v>268</v>
      </c>
      <c r="B28" s="8">
        <v>43.763250883392217</v>
      </c>
      <c r="C28" s="24">
        <f t="shared" si="0"/>
        <v>56.236749116607783</v>
      </c>
      <c r="D28" s="29">
        <v>1</v>
      </c>
      <c r="E28" s="29">
        <v>0</v>
      </c>
      <c r="F28" s="6" t="s">
        <v>18</v>
      </c>
      <c r="G28" s="6">
        <v>3</v>
      </c>
    </row>
    <row r="29" spans="1:7" x14ac:dyDescent="0.25">
      <c r="A29" s="7">
        <v>301</v>
      </c>
      <c r="B29" s="8">
        <v>30.667606129998241</v>
      </c>
      <c r="C29" s="24">
        <f t="shared" si="0"/>
        <v>69.332393870001766</v>
      </c>
      <c r="D29" s="29">
        <v>1</v>
      </c>
      <c r="E29" s="29">
        <v>1</v>
      </c>
      <c r="F29" s="6" t="s">
        <v>18</v>
      </c>
      <c r="G29" s="6">
        <v>3</v>
      </c>
    </row>
    <row r="30" spans="1:7" x14ac:dyDescent="0.25">
      <c r="A30" s="7">
        <v>361</v>
      </c>
      <c r="B30" s="8">
        <v>51.846565566458516</v>
      </c>
      <c r="C30" s="24">
        <f t="shared" si="0"/>
        <v>48.153434433541484</v>
      </c>
      <c r="D30" s="29">
        <v>1</v>
      </c>
      <c r="E30" s="29">
        <v>1</v>
      </c>
      <c r="F30" s="6" t="s">
        <v>18</v>
      </c>
      <c r="G30" s="6">
        <v>3</v>
      </c>
    </row>
    <row r="31" spans="1:7" x14ac:dyDescent="0.25">
      <c r="A31" s="7">
        <v>388</v>
      </c>
      <c r="B31" s="8">
        <v>26.618705035971225</v>
      </c>
      <c r="C31" s="24">
        <f t="shared" si="0"/>
        <v>73.381294964028768</v>
      </c>
      <c r="D31" s="29">
        <v>1</v>
      </c>
      <c r="E31" s="29">
        <v>1</v>
      </c>
      <c r="F31" s="6" t="s">
        <v>18</v>
      </c>
      <c r="G31" s="6">
        <v>3</v>
      </c>
    </row>
    <row r="32" spans="1:7" x14ac:dyDescent="0.25">
      <c r="A32" s="36" t="s">
        <v>17</v>
      </c>
      <c r="B32" s="37"/>
      <c r="C32" s="35">
        <f>AVERAGE(C18:C31)</f>
        <v>48.060141537818723</v>
      </c>
      <c r="D32" s="35">
        <f t="shared" ref="D32:E32" si="2">AVERAGE(D18:D31)</f>
        <v>1</v>
      </c>
      <c r="E32" s="35">
        <f t="shared" si="2"/>
        <v>0.7857142857142857</v>
      </c>
      <c r="F32" s="38" t="s">
        <v>18</v>
      </c>
    </row>
    <row r="33" spans="1:7" x14ac:dyDescent="0.25">
      <c r="A33" s="7">
        <v>89</v>
      </c>
      <c r="B33" s="8">
        <v>77.058823529411768</v>
      </c>
      <c r="C33" s="24">
        <f t="shared" si="0"/>
        <v>22.941176470588232</v>
      </c>
      <c r="D33" s="29">
        <v>1</v>
      </c>
      <c r="E33" s="29">
        <v>1</v>
      </c>
      <c r="F33" s="6" t="s">
        <v>19</v>
      </c>
      <c r="G33" s="6">
        <v>2</v>
      </c>
    </row>
    <row r="34" spans="1:7" x14ac:dyDescent="0.25">
      <c r="A34" s="7">
        <v>209</v>
      </c>
      <c r="B34" s="8">
        <v>94.202511354528454</v>
      </c>
      <c r="C34" s="24">
        <f t="shared" si="0"/>
        <v>5.797488645471546</v>
      </c>
      <c r="D34" s="29">
        <v>1</v>
      </c>
      <c r="E34" s="29">
        <v>1</v>
      </c>
      <c r="F34" s="6" t="s">
        <v>19</v>
      </c>
      <c r="G34" s="6">
        <v>2</v>
      </c>
    </row>
    <row r="35" spans="1:7" x14ac:dyDescent="0.25">
      <c r="A35" s="7">
        <v>269</v>
      </c>
      <c r="B35" s="8">
        <v>60.257334019557383</v>
      </c>
      <c r="C35" s="24">
        <f t="shared" si="0"/>
        <v>39.742665980442617</v>
      </c>
      <c r="D35" s="29">
        <v>2</v>
      </c>
      <c r="E35" s="29">
        <v>1</v>
      </c>
      <c r="F35" s="6" t="s">
        <v>19</v>
      </c>
      <c r="G35" s="6">
        <v>2</v>
      </c>
    </row>
    <row r="36" spans="1:7" x14ac:dyDescent="0.25">
      <c r="A36" s="7">
        <v>329</v>
      </c>
      <c r="B36" s="8">
        <v>56.420737786640089</v>
      </c>
      <c r="C36" s="24">
        <f t="shared" si="0"/>
        <v>43.579262213359911</v>
      </c>
      <c r="D36" s="29">
        <v>1</v>
      </c>
      <c r="E36" s="29">
        <v>1</v>
      </c>
      <c r="F36" s="6" t="s">
        <v>19</v>
      </c>
      <c r="G36" s="6">
        <v>2</v>
      </c>
    </row>
    <row r="37" spans="1:7" x14ac:dyDescent="0.25">
      <c r="A37" s="36" t="s">
        <v>17</v>
      </c>
      <c r="B37" s="37"/>
      <c r="C37" s="35">
        <f>AVERAGE(C33:C36)</f>
        <v>28.015148327465578</v>
      </c>
      <c r="D37" s="35">
        <f t="shared" ref="D37:E37" si="3">AVERAGE(D33:D36)</f>
        <v>1.25</v>
      </c>
      <c r="E37" s="35">
        <f t="shared" si="3"/>
        <v>1</v>
      </c>
      <c r="F37" s="38" t="s">
        <v>19</v>
      </c>
    </row>
    <row r="38" spans="1:7" x14ac:dyDescent="0.25">
      <c r="A38" s="7">
        <v>2</v>
      </c>
      <c r="B38" s="8">
        <v>59.059474412171504</v>
      </c>
      <c r="C38" s="24">
        <f t="shared" si="0"/>
        <v>40.940525587828496</v>
      </c>
      <c r="D38" s="29">
        <v>1</v>
      </c>
      <c r="E38" s="29">
        <v>1</v>
      </c>
      <c r="F38" s="6" t="s">
        <v>16</v>
      </c>
      <c r="G38" s="6">
        <v>1</v>
      </c>
    </row>
    <row r="39" spans="1:7" x14ac:dyDescent="0.25">
      <c r="A39" s="7">
        <v>29</v>
      </c>
      <c r="B39" s="8">
        <v>41.503456221198157</v>
      </c>
      <c r="C39" s="24">
        <f t="shared" si="0"/>
        <v>58.496543778801843</v>
      </c>
      <c r="D39" s="29">
        <v>1</v>
      </c>
      <c r="E39" s="29">
        <v>1</v>
      </c>
      <c r="F39" s="6" t="s">
        <v>16</v>
      </c>
      <c r="G39" s="6">
        <v>1</v>
      </c>
    </row>
    <row r="40" spans="1:7" x14ac:dyDescent="0.25">
      <c r="A40" s="7">
        <v>56</v>
      </c>
      <c r="B40" s="8">
        <v>65.061998541210798</v>
      </c>
      <c r="C40" s="24">
        <f t="shared" si="0"/>
        <v>34.938001458789202</v>
      </c>
      <c r="D40" s="29">
        <v>1</v>
      </c>
      <c r="E40" s="29">
        <v>1</v>
      </c>
      <c r="F40" s="6" t="s">
        <v>16</v>
      </c>
      <c r="G40" s="6">
        <v>1</v>
      </c>
    </row>
    <row r="41" spans="1:7" x14ac:dyDescent="0.25">
      <c r="A41" s="7">
        <v>62</v>
      </c>
      <c r="B41" s="8">
        <v>52.17096336499322</v>
      </c>
      <c r="C41" s="24">
        <f t="shared" si="0"/>
        <v>47.82903663500678</v>
      </c>
      <c r="D41" s="29">
        <v>1</v>
      </c>
      <c r="E41" s="29">
        <v>1</v>
      </c>
      <c r="F41" s="6" t="s">
        <v>16</v>
      </c>
      <c r="G41" s="6">
        <v>1</v>
      </c>
    </row>
    <row r="42" spans="1:7" x14ac:dyDescent="0.25">
      <c r="A42" s="7">
        <v>182</v>
      </c>
      <c r="B42" s="8">
        <v>97.57379700768297</v>
      </c>
      <c r="C42" s="24">
        <f t="shared" si="0"/>
        <v>2.4262029923170303</v>
      </c>
      <c r="D42" s="29">
        <v>2</v>
      </c>
      <c r="E42" s="29">
        <v>1</v>
      </c>
      <c r="F42" s="6" t="s">
        <v>16</v>
      </c>
      <c r="G42" s="6">
        <v>1</v>
      </c>
    </row>
    <row r="43" spans="1:7" x14ac:dyDescent="0.25">
      <c r="A43" s="7">
        <v>242</v>
      </c>
      <c r="B43" s="8">
        <v>57.302038880986252</v>
      </c>
      <c r="C43" s="24">
        <f t="shared" si="0"/>
        <v>42.697961119013748</v>
      </c>
      <c r="D43" s="29">
        <v>1</v>
      </c>
      <c r="E43" s="29">
        <v>1</v>
      </c>
      <c r="F43" s="6" t="s">
        <v>16</v>
      </c>
      <c r="G43" s="6">
        <v>1</v>
      </c>
    </row>
    <row r="44" spans="1:7" x14ac:dyDescent="0.25">
      <c r="A44" s="7">
        <v>362</v>
      </c>
      <c r="B44" s="8">
        <v>35.259433962264154</v>
      </c>
      <c r="C44" s="24">
        <f t="shared" si="0"/>
        <v>64.740566037735846</v>
      </c>
      <c r="D44" s="29">
        <v>2</v>
      </c>
      <c r="E44" s="29">
        <v>2</v>
      </c>
      <c r="F44" s="6" t="s">
        <v>16</v>
      </c>
      <c r="G44" s="6">
        <v>1</v>
      </c>
    </row>
    <row r="45" spans="1:7" x14ac:dyDescent="0.25">
      <c r="A45" s="7">
        <v>389</v>
      </c>
      <c r="B45" s="8">
        <v>64.118279569892479</v>
      </c>
      <c r="C45" s="24">
        <f t="shared" si="0"/>
        <v>35.881720430107521</v>
      </c>
      <c r="D45" s="29">
        <v>1</v>
      </c>
      <c r="E45" s="29">
        <v>1</v>
      </c>
      <c r="F45" s="6" t="s">
        <v>16</v>
      </c>
      <c r="G45" s="6">
        <v>1</v>
      </c>
    </row>
    <row r="46" spans="1:7" x14ac:dyDescent="0.25">
      <c r="A46" s="36" t="s">
        <v>17</v>
      </c>
      <c r="B46" s="37"/>
      <c r="C46" s="35">
        <f>AVERAGE(C38:C45)</f>
        <v>40.993819754950053</v>
      </c>
      <c r="D46" s="35">
        <f t="shared" ref="D46:E46" si="4">AVERAGE(D38:D45)</f>
        <v>1.25</v>
      </c>
      <c r="E46" s="35">
        <f t="shared" si="4"/>
        <v>1.125</v>
      </c>
      <c r="F46" s="38" t="s">
        <v>16</v>
      </c>
    </row>
    <row r="47" spans="1:7" x14ac:dyDescent="0.25">
      <c r="A47" s="7">
        <v>122</v>
      </c>
      <c r="B47" s="8">
        <v>31.223300970873783</v>
      </c>
      <c r="C47" s="24">
        <f t="shared" si="0"/>
        <v>68.77669902912622</v>
      </c>
      <c r="D47" s="29">
        <v>2</v>
      </c>
      <c r="E47" s="29">
        <v>1</v>
      </c>
      <c r="F47" s="6" t="s">
        <v>18</v>
      </c>
      <c r="G47" s="6">
        <v>3</v>
      </c>
    </row>
    <row r="48" spans="1:7" x14ac:dyDescent="0.25">
      <c r="A48" s="7">
        <v>149</v>
      </c>
      <c r="B48" s="8">
        <v>36.051034697370476</v>
      </c>
      <c r="C48" s="24">
        <f t="shared" si="0"/>
        <v>63.948965302629524</v>
      </c>
      <c r="D48" s="29">
        <v>1</v>
      </c>
      <c r="E48" s="29">
        <v>1</v>
      </c>
      <c r="F48" s="6" t="s">
        <v>18</v>
      </c>
      <c r="G48" s="6">
        <v>3</v>
      </c>
    </row>
    <row r="49" spans="1:7" x14ac:dyDescent="0.25">
      <c r="A49" s="7">
        <v>302</v>
      </c>
      <c r="B49" s="8">
        <v>28.725790010193681</v>
      </c>
      <c r="C49" s="24">
        <f t="shared" si="0"/>
        <v>71.274209989806323</v>
      </c>
      <c r="D49" s="29">
        <v>1</v>
      </c>
      <c r="E49" s="29">
        <v>1</v>
      </c>
      <c r="F49" s="6" t="s">
        <v>18</v>
      </c>
      <c r="G49" s="6">
        <v>3</v>
      </c>
    </row>
    <row r="50" spans="1:7" x14ac:dyDescent="0.25">
      <c r="A50" s="36" t="s">
        <v>17</v>
      </c>
      <c r="B50" s="37"/>
      <c r="C50" s="35">
        <f>AVERAGE(C47:C49)</f>
        <v>67.999958107187354</v>
      </c>
      <c r="D50" s="35">
        <f t="shared" ref="D50:E50" si="5">AVERAGE(D47:D49)</f>
        <v>1.3333333333333333</v>
      </c>
      <c r="E50" s="35">
        <f t="shared" si="5"/>
        <v>1</v>
      </c>
      <c r="F50" s="38" t="s">
        <v>18</v>
      </c>
    </row>
    <row r="51" spans="1:7" x14ac:dyDescent="0.25">
      <c r="A51" s="7">
        <v>29</v>
      </c>
      <c r="B51" s="8">
        <v>81.881720430107535</v>
      </c>
      <c r="C51" s="24">
        <f t="shared" si="0"/>
        <v>18.118279569892465</v>
      </c>
      <c r="D51" s="29">
        <v>1</v>
      </c>
      <c r="E51" s="29">
        <v>1</v>
      </c>
      <c r="F51" s="6" t="s">
        <v>16</v>
      </c>
      <c r="G51" s="6">
        <v>1</v>
      </c>
    </row>
    <row r="52" spans="1:7" x14ac:dyDescent="0.25">
      <c r="A52" s="7">
        <v>56</v>
      </c>
      <c r="B52" s="8">
        <v>41.05472072582932</v>
      </c>
      <c r="C52" s="24">
        <f t="shared" si="0"/>
        <v>58.94527927417068</v>
      </c>
      <c r="D52" s="29">
        <v>1</v>
      </c>
      <c r="E52" s="29">
        <v>1</v>
      </c>
      <c r="F52" s="6" t="s">
        <v>16</v>
      </c>
      <c r="G52" s="6">
        <v>1</v>
      </c>
    </row>
    <row r="53" spans="1:7" x14ac:dyDescent="0.25">
      <c r="A53" s="7">
        <v>89</v>
      </c>
      <c r="B53" s="8">
        <v>61.310223266745012</v>
      </c>
      <c r="C53" s="24">
        <f t="shared" si="0"/>
        <v>38.689776733254988</v>
      </c>
      <c r="D53" s="29">
        <v>1</v>
      </c>
      <c r="E53" s="29">
        <v>1</v>
      </c>
      <c r="F53" s="6" t="s">
        <v>16</v>
      </c>
      <c r="G53" s="6">
        <v>1</v>
      </c>
    </row>
    <row r="54" spans="1:7" x14ac:dyDescent="0.25">
      <c r="A54" s="7">
        <v>209</v>
      </c>
      <c r="B54" s="8">
        <v>31.353069739717863</v>
      </c>
      <c r="C54" s="24">
        <f t="shared" si="0"/>
        <v>68.646930260282133</v>
      </c>
      <c r="D54" s="29">
        <v>1</v>
      </c>
      <c r="E54" s="29">
        <v>1</v>
      </c>
      <c r="F54" s="6" t="s">
        <v>16</v>
      </c>
      <c r="G54" s="6">
        <v>1</v>
      </c>
    </row>
    <row r="55" spans="1:7" x14ac:dyDescent="0.25">
      <c r="A55" s="7">
        <v>362</v>
      </c>
      <c r="B55" s="8">
        <v>41.248570027782314</v>
      </c>
      <c r="C55" s="24">
        <f t="shared" si="0"/>
        <v>58.751429972217686</v>
      </c>
      <c r="D55" s="29">
        <v>1</v>
      </c>
      <c r="E55" s="29">
        <v>1</v>
      </c>
      <c r="F55" s="6" t="s">
        <v>16</v>
      </c>
      <c r="G55" s="6">
        <v>1</v>
      </c>
    </row>
    <row r="56" spans="1:7" x14ac:dyDescent="0.25">
      <c r="A56" s="36" t="s">
        <v>17</v>
      </c>
      <c r="B56" s="37"/>
      <c r="C56" s="35">
        <f>AVERAGE(C51:C55)</f>
        <v>48.63033916196359</v>
      </c>
      <c r="D56" s="35">
        <f t="shared" ref="D56:E56" si="6">AVERAGE(D51:D55)</f>
        <v>1</v>
      </c>
      <c r="E56" s="35">
        <f t="shared" si="6"/>
        <v>1</v>
      </c>
      <c r="F56" s="38" t="s">
        <v>16</v>
      </c>
    </row>
    <row r="57" spans="1:7" x14ac:dyDescent="0.25">
      <c r="A57" s="7">
        <v>62</v>
      </c>
      <c r="B57" s="8">
        <v>79.001135073779793</v>
      </c>
      <c r="C57" s="24">
        <f t="shared" si="0"/>
        <v>20.998864926220207</v>
      </c>
      <c r="D57" s="29">
        <v>1</v>
      </c>
      <c r="E57" s="29">
        <v>1</v>
      </c>
      <c r="F57" s="6" t="s">
        <v>18</v>
      </c>
      <c r="G57" s="6">
        <v>3</v>
      </c>
    </row>
    <row r="58" spans="1:7" x14ac:dyDescent="0.25">
      <c r="A58" s="7">
        <v>149</v>
      </c>
      <c r="B58" s="8">
        <v>53.368153207446099</v>
      </c>
      <c r="C58" s="24">
        <f t="shared" si="0"/>
        <v>46.631846792553901</v>
      </c>
      <c r="D58" s="29">
        <v>1</v>
      </c>
      <c r="E58" s="29">
        <v>1</v>
      </c>
      <c r="F58" s="6" t="s">
        <v>18</v>
      </c>
      <c r="G58" s="6">
        <v>3</v>
      </c>
    </row>
    <row r="59" spans="1:7" x14ac:dyDescent="0.25">
      <c r="A59" s="7">
        <v>182</v>
      </c>
      <c r="B59" s="8">
        <v>54.806850856357052</v>
      </c>
      <c r="C59" s="24">
        <f t="shared" si="0"/>
        <v>45.193149143642948</v>
      </c>
      <c r="D59" s="29">
        <v>1</v>
      </c>
      <c r="E59" s="29">
        <v>1</v>
      </c>
      <c r="F59" s="6" t="s">
        <v>18</v>
      </c>
      <c r="G59" s="6">
        <v>3</v>
      </c>
    </row>
    <row r="60" spans="1:7" x14ac:dyDescent="0.25">
      <c r="A60" s="7">
        <v>242</v>
      </c>
      <c r="B60" s="8">
        <v>43.956981905087062</v>
      </c>
      <c r="C60" s="24">
        <f t="shared" si="0"/>
        <v>56.043018094912938</v>
      </c>
      <c r="D60" s="29">
        <v>1</v>
      </c>
      <c r="E60" s="29">
        <v>1</v>
      </c>
      <c r="F60" s="6" t="s">
        <v>18</v>
      </c>
      <c r="G60" s="6">
        <v>3</v>
      </c>
    </row>
    <row r="61" spans="1:7" x14ac:dyDescent="0.25">
      <c r="A61" s="7">
        <v>302</v>
      </c>
      <c r="B61" s="8">
        <v>44.395730080061</v>
      </c>
      <c r="C61" s="24">
        <f t="shared" si="0"/>
        <v>55.604269919939</v>
      </c>
      <c r="D61" s="29">
        <v>1</v>
      </c>
      <c r="E61" s="29">
        <v>1</v>
      </c>
      <c r="F61" s="6" t="s">
        <v>18</v>
      </c>
      <c r="G61" s="6">
        <v>3</v>
      </c>
    </row>
    <row r="62" spans="1:7" x14ac:dyDescent="0.25">
      <c r="A62" s="7">
        <v>389</v>
      </c>
      <c r="B62" s="8">
        <v>40.222428174235404</v>
      </c>
      <c r="C62" s="24">
        <f t="shared" si="0"/>
        <v>59.777571825764596</v>
      </c>
      <c r="D62" s="29">
        <v>1</v>
      </c>
      <c r="E62" s="29">
        <v>1</v>
      </c>
      <c r="F62" s="6" t="s">
        <v>18</v>
      </c>
      <c r="G62" s="6">
        <v>3</v>
      </c>
    </row>
    <row r="63" spans="1:7" x14ac:dyDescent="0.25">
      <c r="A63" s="36" t="s">
        <v>17</v>
      </c>
      <c r="B63" s="37"/>
      <c r="C63" s="35">
        <f>AVERAGE(C57:C62)</f>
        <v>47.374786783838935</v>
      </c>
      <c r="D63" s="35">
        <f t="shared" ref="D63:E63" si="7">AVERAGE(D57:D62)</f>
        <v>1</v>
      </c>
      <c r="E63" s="35">
        <f t="shared" si="7"/>
        <v>1</v>
      </c>
      <c r="F63" s="38" t="s">
        <v>18</v>
      </c>
    </row>
    <row r="64" spans="1:7" x14ac:dyDescent="0.25">
      <c r="A64" s="7">
        <v>3</v>
      </c>
      <c r="B64" s="8">
        <v>58.008658008658003</v>
      </c>
      <c r="C64" s="24">
        <f t="shared" si="0"/>
        <v>41.991341991341997</v>
      </c>
      <c r="D64" s="29">
        <v>3</v>
      </c>
      <c r="E64" s="29">
        <v>2</v>
      </c>
      <c r="F64" s="6" t="s">
        <v>19</v>
      </c>
      <c r="G64" s="6">
        <v>2</v>
      </c>
    </row>
    <row r="65" spans="1:7" x14ac:dyDescent="0.25">
      <c r="A65" s="7">
        <v>123</v>
      </c>
      <c r="B65" s="8">
        <v>43.18413762939204</v>
      </c>
      <c r="C65" s="24">
        <f t="shared" si="0"/>
        <v>56.81586237060796</v>
      </c>
      <c r="D65" s="29">
        <v>3</v>
      </c>
      <c r="E65" s="29">
        <v>2</v>
      </c>
      <c r="F65" s="6" t="s">
        <v>19</v>
      </c>
      <c r="G65" s="6">
        <v>2</v>
      </c>
    </row>
    <row r="66" spans="1:7" x14ac:dyDescent="0.25">
      <c r="A66" s="7">
        <v>243</v>
      </c>
      <c r="B66" s="8">
        <v>40.425092860090793</v>
      </c>
      <c r="C66" s="24">
        <f t="shared" si="0"/>
        <v>59.574907139909207</v>
      </c>
      <c r="D66" s="29">
        <v>2</v>
      </c>
      <c r="E66" s="29">
        <v>2</v>
      </c>
      <c r="F66" s="6" t="s">
        <v>19</v>
      </c>
      <c r="G66" s="6">
        <v>2</v>
      </c>
    </row>
    <row r="67" spans="1:7" x14ac:dyDescent="0.25">
      <c r="A67" s="36" t="s">
        <v>17</v>
      </c>
      <c r="B67" s="37"/>
      <c r="C67" s="35">
        <f>AVERAGE(C64:C66)</f>
        <v>52.794037167286383</v>
      </c>
      <c r="D67" s="35">
        <f t="shared" ref="D67:E67" si="8">AVERAGE(D64:D66)</f>
        <v>2.6666666666666665</v>
      </c>
      <c r="E67" s="35">
        <f t="shared" si="8"/>
        <v>2</v>
      </c>
      <c r="F67" s="38" t="s">
        <v>19</v>
      </c>
    </row>
    <row r="68" spans="1:7" x14ac:dyDescent="0.25">
      <c r="A68" s="7">
        <v>30</v>
      </c>
      <c r="B68" s="8">
        <v>47.58539458186101</v>
      </c>
      <c r="C68" s="24">
        <f t="shared" ref="C68:C131" si="9">100-B68</f>
        <v>52.41460541813899</v>
      </c>
      <c r="D68" s="29">
        <v>2</v>
      </c>
      <c r="E68" s="29">
        <v>1</v>
      </c>
      <c r="F68" s="6" t="s">
        <v>16</v>
      </c>
      <c r="G68" s="6">
        <v>1</v>
      </c>
    </row>
    <row r="69" spans="1:7" x14ac:dyDescent="0.25">
      <c r="A69" s="7">
        <v>90</v>
      </c>
      <c r="B69" s="8">
        <v>38.015947467166981</v>
      </c>
      <c r="C69" s="24">
        <f t="shared" si="9"/>
        <v>61.984052532833019</v>
      </c>
      <c r="D69" s="29">
        <v>1</v>
      </c>
      <c r="E69" s="29">
        <v>1</v>
      </c>
      <c r="F69" s="6" t="s">
        <v>16</v>
      </c>
      <c r="G69" s="6">
        <v>1</v>
      </c>
    </row>
    <row r="70" spans="1:7" x14ac:dyDescent="0.25">
      <c r="A70" s="7">
        <v>150</v>
      </c>
      <c r="B70" s="8">
        <v>77.751052315093204</v>
      </c>
      <c r="C70" s="24">
        <f t="shared" si="9"/>
        <v>22.248947684906796</v>
      </c>
      <c r="D70" s="29">
        <v>1</v>
      </c>
      <c r="E70" s="29">
        <v>1</v>
      </c>
      <c r="F70" s="6" t="s">
        <v>16</v>
      </c>
      <c r="G70" s="6">
        <v>1</v>
      </c>
    </row>
    <row r="71" spans="1:7" x14ac:dyDescent="0.25">
      <c r="A71" s="7">
        <v>183</v>
      </c>
      <c r="B71" s="8">
        <v>56.316812439261412</v>
      </c>
      <c r="C71" s="24">
        <f t="shared" si="9"/>
        <v>43.683187560738588</v>
      </c>
      <c r="D71" s="29">
        <v>1</v>
      </c>
      <c r="E71" s="29">
        <v>1</v>
      </c>
      <c r="F71" s="6" t="s">
        <v>16</v>
      </c>
      <c r="G71" s="6">
        <v>1</v>
      </c>
    </row>
    <row r="72" spans="1:7" x14ac:dyDescent="0.25">
      <c r="A72" s="7">
        <v>270</v>
      </c>
      <c r="B72" s="8">
        <v>39.891774891774887</v>
      </c>
      <c r="C72" s="24">
        <f t="shared" si="9"/>
        <v>60.108225108225113</v>
      </c>
      <c r="D72" s="29">
        <v>1</v>
      </c>
      <c r="E72" s="29">
        <v>1</v>
      </c>
      <c r="F72" s="6" t="s">
        <v>16</v>
      </c>
      <c r="G72" s="6">
        <v>1</v>
      </c>
    </row>
    <row r="73" spans="1:7" x14ac:dyDescent="0.25">
      <c r="A73" s="7">
        <v>303</v>
      </c>
      <c r="B73" s="8">
        <v>39.159292035398231</v>
      </c>
      <c r="C73" s="24">
        <f t="shared" si="9"/>
        <v>60.840707964601769</v>
      </c>
      <c r="D73" s="29">
        <v>1</v>
      </c>
      <c r="E73" s="29">
        <v>1</v>
      </c>
      <c r="F73" s="6" t="s">
        <v>16</v>
      </c>
      <c r="G73" s="6">
        <v>1</v>
      </c>
    </row>
    <row r="74" spans="1:7" x14ac:dyDescent="0.25">
      <c r="A74" s="7">
        <v>363</v>
      </c>
      <c r="B74" s="8">
        <v>70.43478260869567</v>
      </c>
      <c r="C74" s="24">
        <f t="shared" si="9"/>
        <v>29.56521739130433</v>
      </c>
      <c r="D74" s="29">
        <v>2</v>
      </c>
      <c r="E74" s="29">
        <v>1</v>
      </c>
      <c r="F74" s="6" t="s">
        <v>16</v>
      </c>
      <c r="G74" s="6">
        <v>1</v>
      </c>
    </row>
    <row r="75" spans="1:7" x14ac:dyDescent="0.25">
      <c r="A75" s="7">
        <v>390</v>
      </c>
      <c r="B75" s="8">
        <v>51.221351025331728</v>
      </c>
      <c r="C75" s="24">
        <f t="shared" si="9"/>
        <v>48.778648974668272</v>
      </c>
      <c r="D75" s="29">
        <v>2</v>
      </c>
      <c r="E75" s="29">
        <v>2</v>
      </c>
      <c r="F75" s="6" t="s">
        <v>16</v>
      </c>
      <c r="G75" s="6">
        <v>1</v>
      </c>
    </row>
    <row r="76" spans="1:7" x14ac:dyDescent="0.25">
      <c r="A76" s="36" t="s">
        <v>17</v>
      </c>
      <c r="B76" s="37"/>
      <c r="C76" s="35">
        <f>AVERAGE(C68:C75)</f>
        <v>47.452949079427107</v>
      </c>
      <c r="D76" s="35">
        <f t="shared" ref="D76:E76" si="10">AVERAGE(D68:D75)</f>
        <v>1.375</v>
      </c>
      <c r="E76" s="35">
        <f t="shared" si="10"/>
        <v>1.125</v>
      </c>
      <c r="F76" s="38" t="s">
        <v>16</v>
      </c>
    </row>
    <row r="77" spans="1:7" x14ac:dyDescent="0.25">
      <c r="A77" s="7">
        <v>57</v>
      </c>
      <c r="B77" s="8">
        <v>44.909852485885999</v>
      </c>
      <c r="C77" s="24">
        <f t="shared" si="9"/>
        <v>55.090147514114001</v>
      </c>
      <c r="D77" s="29">
        <v>2</v>
      </c>
      <c r="E77" s="29">
        <v>1</v>
      </c>
      <c r="F77" s="6" t="s">
        <v>18</v>
      </c>
      <c r="G77" s="6">
        <v>3</v>
      </c>
    </row>
    <row r="78" spans="1:7" x14ac:dyDescent="0.25">
      <c r="A78" s="7">
        <v>210</v>
      </c>
      <c r="B78" s="8">
        <v>38.79398701742398</v>
      </c>
      <c r="C78" s="24">
        <f t="shared" si="9"/>
        <v>61.20601298257602</v>
      </c>
      <c r="D78" s="29">
        <v>2</v>
      </c>
      <c r="E78" s="29">
        <v>2</v>
      </c>
      <c r="F78" s="6" t="s">
        <v>18</v>
      </c>
      <c r="G78" s="6">
        <v>3</v>
      </c>
    </row>
    <row r="79" spans="1:7" x14ac:dyDescent="0.25">
      <c r="A79" s="7">
        <v>330</v>
      </c>
      <c r="B79" s="8">
        <v>44.434550311665184</v>
      </c>
      <c r="C79" s="24">
        <f t="shared" si="9"/>
        <v>55.565449688334816</v>
      </c>
      <c r="D79" s="29">
        <v>1</v>
      </c>
      <c r="E79" s="29">
        <v>1</v>
      </c>
      <c r="F79" s="6" t="s">
        <v>18</v>
      </c>
      <c r="G79" s="6">
        <v>3</v>
      </c>
    </row>
    <row r="80" spans="1:7" x14ac:dyDescent="0.25">
      <c r="A80" s="36" t="s">
        <v>17</v>
      </c>
      <c r="B80" s="37"/>
      <c r="C80" s="35">
        <f>AVERAGE(C77:C79)</f>
        <v>57.287203395008277</v>
      </c>
      <c r="D80" s="35">
        <f t="shared" ref="D80:E80" si="11">AVERAGE(D77:D79)</f>
        <v>1.6666666666666667</v>
      </c>
      <c r="E80" s="35">
        <f t="shared" si="11"/>
        <v>1.3333333333333333</v>
      </c>
      <c r="F80" s="38" t="s">
        <v>18</v>
      </c>
    </row>
    <row r="81" spans="1:7" x14ac:dyDescent="0.25">
      <c r="A81" s="7">
        <v>3</v>
      </c>
      <c r="B81" s="8">
        <v>60.262881177707683</v>
      </c>
      <c r="C81" s="24">
        <f t="shared" si="9"/>
        <v>39.737118822292317</v>
      </c>
      <c r="D81" s="29">
        <v>2</v>
      </c>
      <c r="E81" s="29">
        <v>1</v>
      </c>
      <c r="F81" s="6" t="s">
        <v>19</v>
      </c>
      <c r="G81" s="6">
        <v>2</v>
      </c>
    </row>
    <row r="82" spans="1:7" x14ac:dyDescent="0.25">
      <c r="A82" s="7">
        <v>57</v>
      </c>
      <c r="B82" s="8">
        <v>76.666666666666671</v>
      </c>
      <c r="C82" s="24">
        <f t="shared" si="9"/>
        <v>23.333333333333329</v>
      </c>
      <c r="D82" s="29">
        <v>1</v>
      </c>
      <c r="E82" s="29">
        <v>0</v>
      </c>
      <c r="F82" s="6" t="s">
        <v>19</v>
      </c>
      <c r="G82" s="6">
        <v>2</v>
      </c>
    </row>
    <row r="83" spans="1:7" x14ac:dyDescent="0.25">
      <c r="A83" s="7">
        <v>123</v>
      </c>
      <c r="B83" s="8">
        <v>58.548601864181101</v>
      </c>
      <c r="C83" s="24">
        <f t="shared" si="9"/>
        <v>41.451398135818899</v>
      </c>
      <c r="D83" s="29">
        <v>1</v>
      </c>
      <c r="E83" s="29">
        <v>1</v>
      </c>
      <c r="F83" s="6" t="s">
        <v>19</v>
      </c>
      <c r="G83" s="6">
        <v>2</v>
      </c>
    </row>
    <row r="84" spans="1:7" x14ac:dyDescent="0.25">
      <c r="A84" s="7">
        <v>150</v>
      </c>
      <c r="B84" s="8">
        <v>72.801519468186143</v>
      </c>
      <c r="C84" s="24">
        <f t="shared" si="9"/>
        <v>27.198480531813857</v>
      </c>
      <c r="D84" s="29">
        <v>2</v>
      </c>
      <c r="E84" s="29">
        <v>1</v>
      </c>
      <c r="F84" s="6" t="s">
        <v>19</v>
      </c>
      <c r="G84" s="6">
        <v>2</v>
      </c>
    </row>
    <row r="85" spans="1:7" x14ac:dyDescent="0.25">
      <c r="A85" s="7">
        <v>303</v>
      </c>
      <c r="B85" s="8">
        <v>38.995297625874528</v>
      </c>
      <c r="C85" s="24">
        <f t="shared" si="9"/>
        <v>61.004702374125472</v>
      </c>
      <c r="D85" s="29">
        <v>1</v>
      </c>
      <c r="E85" s="29">
        <v>1</v>
      </c>
      <c r="F85" s="6" t="s">
        <v>19</v>
      </c>
      <c r="G85" s="6">
        <v>2</v>
      </c>
    </row>
    <row r="86" spans="1:7" x14ac:dyDescent="0.25">
      <c r="A86" s="7">
        <v>390</v>
      </c>
      <c r="B86" s="8">
        <v>77.848549186128807</v>
      </c>
      <c r="C86" s="24">
        <f t="shared" si="9"/>
        <v>22.151450813871193</v>
      </c>
      <c r="D86" s="29">
        <v>1</v>
      </c>
      <c r="E86" s="29">
        <v>1</v>
      </c>
      <c r="F86" s="6" t="s">
        <v>19</v>
      </c>
      <c r="G86" s="6">
        <v>2</v>
      </c>
    </row>
    <row r="87" spans="1:7" x14ac:dyDescent="0.25">
      <c r="A87" s="36" t="s">
        <v>17</v>
      </c>
      <c r="B87" s="37"/>
      <c r="C87" s="35">
        <f>AVERAGE(C81:C86)</f>
        <v>35.812747335209174</v>
      </c>
      <c r="D87" s="35">
        <f t="shared" ref="D87:E87" si="12">AVERAGE(D81:D86)</f>
        <v>1.3333333333333333</v>
      </c>
      <c r="E87" s="35">
        <f t="shared" si="12"/>
        <v>0.83333333333333337</v>
      </c>
      <c r="F87" s="38" t="s">
        <v>19</v>
      </c>
    </row>
    <row r="88" spans="1:7" x14ac:dyDescent="0.25">
      <c r="A88" s="7">
        <v>63</v>
      </c>
      <c r="B88" s="8">
        <v>87.202380952380949</v>
      </c>
      <c r="C88" s="24">
        <f t="shared" si="9"/>
        <v>12.797619047619051</v>
      </c>
      <c r="D88" s="29">
        <v>1</v>
      </c>
      <c r="E88" s="29">
        <v>1</v>
      </c>
      <c r="F88" s="6" t="s">
        <v>16</v>
      </c>
      <c r="G88" s="6">
        <v>1</v>
      </c>
    </row>
    <row r="89" spans="1:7" x14ac:dyDescent="0.25">
      <c r="A89" s="7">
        <v>90</v>
      </c>
      <c r="B89" s="8">
        <v>42.812089356110384</v>
      </c>
      <c r="C89" s="24">
        <f t="shared" si="9"/>
        <v>57.187910643889616</v>
      </c>
      <c r="D89" s="29">
        <v>1</v>
      </c>
      <c r="E89" s="29">
        <v>1</v>
      </c>
      <c r="F89" s="6" t="s">
        <v>16</v>
      </c>
      <c r="G89" s="6">
        <v>1</v>
      </c>
    </row>
    <row r="90" spans="1:7" x14ac:dyDescent="0.25">
      <c r="A90" s="7">
        <v>183</v>
      </c>
      <c r="B90" s="8">
        <v>34.241443895794319</v>
      </c>
      <c r="C90" s="24">
        <f t="shared" si="9"/>
        <v>65.758556104205681</v>
      </c>
      <c r="D90" s="29">
        <v>1</v>
      </c>
      <c r="E90" s="29">
        <v>1</v>
      </c>
      <c r="F90" s="6" t="s">
        <v>16</v>
      </c>
      <c r="G90" s="6">
        <v>1</v>
      </c>
    </row>
    <row r="91" spans="1:7" x14ac:dyDescent="0.25">
      <c r="A91" s="7">
        <v>210</v>
      </c>
      <c r="B91" s="8">
        <v>62.283298097251588</v>
      </c>
      <c r="C91" s="24">
        <f t="shared" si="9"/>
        <v>37.716701902748412</v>
      </c>
      <c r="D91" s="29">
        <v>1</v>
      </c>
      <c r="E91" s="29">
        <v>1</v>
      </c>
      <c r="F91" s="6" t="s">
        <v>16</v>
      </c>
      <c r="G91" s="6">
        <v>1</v>
      </c>
    </row>
    <row r="92" spans="1:7" x14ac:dyDescent="0.25">
      <c r="A92" s="7">
        <v>243</v>
      </c>
      <c r="B92" s="8">
        <v>30.002191540653076</v>
      </c>
      <c r="C92" s="24">
        <f t="shared" si="9"/>
        <v>69.997808459346928</v>
      </c>
      <c r="D92" s="29">
        <v>1</v>
      </c>
      <c r="E92" s="29">
        <v>1</v>
      </c>
      <c r="F92" s="6" t="s">
        <v>16</v>
      </c>
      <c r="G92" s="6">
        <v>1</v>
      </c>
    </row>
    <row r="93" spans="1:7" x14ac:dyDescent="0.25">
      <c r="A93" s="7">
        <v>270</v>
      </c>
      <c r="B93" s="8">
        <v>59.674329501915707</v>
      </c>
      <c r="C93" s="24">
        <f t="shared" si="9"/>
        <v>40.325670498084293</v>
      </c>
      <c r="D93" s="29">
        <v>1</v>
      </c>
      <c r="E93" s="29">
        <v>1</v>
      </c>
      <c r="F93" s="6" t="s">
        <v>16</v>
      </c>
      <c r="G93" s="6">
        <v>1</v>
      </c>
    </row>
    <row r="94" spans="1:7" x14ac:dyDescent="0.25">
      <c r="A94" s="7">
        <v>363</v>
      </c>
      <c r="B94" s="8">
        <v>48.329190831262075</v>
      </c>
      <c r="C94" s="24">
        <f t="shared" si="9"/>
        <v>51.670809168737925</v>
      </c>
      <c r="D94" s="29">
        <v>1</v>
      </c>
      <c r="E94" s="29">
        <v>1</v>
      </c>
      <c r="F94" s="6" t="s">
        <v>16</v>
      </c>
      <c r="G94" s="6">
        <v>1</v>
      </c>
    </row>
    <row r="95" spans="1:7" x14ac:dyDescent="0.25">
      <c r="A95" s="36" t="s">
        <v>17</v>
      </c>
      <c r="B95" s="37"/>
      <c r="C95" s="35">
        <f>AVERAGE(C88:C94)</f>
        <v>47.922153689233127</v>
      </c>
      <c r="D95" s="35">
        <f t="shared" ref="D95:E95" si="13">AVERAGE(D88:D94)</f>
        <v>1</v>
      </c>
      <c r="E95" s="35">
        <f t="shared" si="13"/>
        <v>1</v>
      </c>
      <c r="F95" s="38" t="s">
        <v>16</v>
      </c>
    </row>
    <row r="96" spans="1:7" x14ac:dyDescent="0.25">
      <c r="A96" s="7">
        <v>4</v>
      </c>
      <c r="B96" s="8">
        <v>38.630207661550365</v>
      </c>
      <c r="C96" s="24">
        <f t="shared" si="9"/>
        <v>61.369792338449635</v>
      </c>
      <c r="D96" s="29">
        <v>1</v>
      </c>
      <c r="E96" s="29">
        <v>1</v>
      </c>
      <c r="F96" s="6" t="s">
        <v>18</v>
      </c>
      <c r="G96" s="6">
        <v>3</v>
      </c>
    </row>
    <row r="97" spans="1:7" x14ac:dyDescent="0.25">
      <c r="A97" s="7">
        <v>31</v>
      </c>
      <c r="B97" s="8">
        <v>67.495429616087748</v>
      </c>
      <c r="C97" s="24">
        <f t="shared" si="9"/>
        <v>32.504570383912252</v>
      </c>
      <c r="D97" s="29">
        <v>1</v>
      </c>
      <c r="E97" s="29">
        <v>1</v>
      </c>
      <c r="F97" s="6" t="s">
        <v>18</v>
      </c>
      <c r="G97" s="6">
        <v>3</v>
      </c>
    </row>
    <row r="98" spans="1:7" x14ac:dyDescent="0.25">
      <c r="A98" s="7">
        <v>58</v>
      </c>
      <c r="B98" s="8">
        <v>47.439836149513575</v>
      </c>
      <c r="C98" s="24">
        <f t="shared" si="9"/>
        <v>52.560163850486425</v>
      </c>
      <c r="D98" s="29">
        <v>1</v>
      </c>
      <c r="E98" s="29">
        <v>1</v>
      </c>
      <c r="F98" s="6" t="s">
        <v>18</v>
      </c>
      <c r="G98" s="6">
        <v>3</v>
      </c>
    </row>
    <row r="99" spans="1:7" x14ac:dyDescent="0.25">
      <c r="A99" s="7">
        <v>64</v>
      </c>
      <c r="B99" s="8">
        <v>42.315789473684212</v>
      </c>
      <c r="C99" s="24">
        <f t="shared" si="9"/>
        <v>57.684210526315788</v>
      </c>
      <c r="D99" s="29">
        <v>1</v>
      </c>
      <c r="E99" s="29">
        <v>1</v>
      </c>
      <c r="F99" s="6" t="s">
        <v>18</v>
      </c>
      <c r="G99" s="6">
        <v>3</v>
      </c>
    </row>
    <row r="100" spans="1:7" x14ac:dyDescent="0.25">
      <c r="A100" s="7">
        <v>91</v>
      </c>
      <c r="B100" s="8">
        <v>61.507888714922316</v>
      </c>
      <c r="C100" s="24">
        <f t="shared" si="9"/>
        <v>38.492111285077684</v>
      </c>
      <c r="D100" s="29">
        <v>1</v>
      </c>
      <c r="E100" s="29">
        <v>1</v>
      </c>
      <c r="F100" s="6" t="s">
        <v>18</v>
      </c>
      <c r="G100" s="6">
        <v>3</v>
      </c>
    </row>
    <row r="101" spans="1:7" x14ac:dyDescent="0.25">
      <c r="A101" s="7">
        <v>124</v>
      </c>
      <c r="B101" s="8">
        <v>24.657534246575342</v>
      </c>
      <c r="C101" s="24">
        <f t="shared" si="9"/>
        <v>75.342465753424662</v>
      </c>
      <c r="D101" s="29">
        <v>1</v>
      </c>
      <c r="E101" s="29">
        <v>1</v>
      </c>
      <c r="F101" s="6" t="s">
        <v>18</v>
      </c>
      <c r="G101" s="6">
        <v>3</v>
      </c>
    </row>
    <row r="102" spans="1:7" x14ac:dyDescent="0.25">
      <c r="A102" s="7">
        <v>151</v>
      </c>
      <c r="B102" s="8">
        <v>34.405328258801141</v>
      </c>
      <c r="C102" s="24">
        <f t="shared" si="9"/>
        <v>65.594671741198852</v>
      </c>
      <c r="D102" s="29">
        <v>1</v>
      </c>
      <c r="E102" s="29">
        <v>1</v>
      </c>
      <c r="F102" s="6" t="s">
        <v>18</v>
      </c>
      <c r="G102" s="6">
        <v>3</v>
      </c>
    </row>
    <row r="103" spans="1:7" x14ac:dyDescent="0.25">
      <c r="A103" s="7">
        <v>184</v>
      </c>
      <c r="B103" s="8">
        <v>51.199652589295404</v>
      </c>
      <c r="C103" s="24">
        <f t="shared" si="9"/>
        <v>48.800347410704596</v>
      </c>
      <c r="D103" s="29">
        <v>1</v>
      </c>
      <c r="E103" s="29">
        <v>1</v>
      </c>
      <c r="F103" s="6" t="s">
        <v>18</v>
      </c>
      <c r="G103" s="6">
        <v>3</v>
      </c>
    </row>
    <row r="104" spans="1:7" x14ac:dyDescent="0.25">
      <c r="A104" s="7">
        <v>211</v>
      </c>
      <c r="B104" s="8">
        <v>23.227383863080686</v>
      </c>
      <c r="C104" s="24">
        <f t="shared" si="9"/>
        <v>76.772616136919311</v>
      </c>
      <c r="D104" s="29">
        <v>1</v>
      </c>
      <c r="E104" s="29">
        <v>1</v>
      </c>
      <c r="F104" s="6" t="s">
        <v>18</v>
      </c>
      <c r="G104" s="6">
        <v>3</v>
      </c>
    </row>
    <row r="105" spans="1:7" x14ac:dyDescent="0.25">
      <c r="A105" s="7">
        <v>244</v>
      </c>
      <c r="B105" s="8">
        <v>44.943820224719097</v>
      </c>
      <c r="C105" s="24">
        <f t="shared" si="9"/>
        <v>55.056179775280903</v>
      </c>
      <c r="D105" s="29">
        <v>1</v>
      </c>
      <c r="E105" s="29">
        <v>1</v>
      </c>
      <c r="F105" s="6" t="s">
        <v>18</v>
      </c>
      <c r="G105" s="6">
        <v>3</v>
      </c>
    </row>
    <row r="106" spans="1:7" x14ac:dyDescent="0.25">
      <c r="A106" s="7">
        <v>271</v>
      </c>
      <c r="B106" s="8">
        <v>26.81578286001508</v>
      </c>
      <c r="C106" s="24">
        <f t="shared" si="9"/>
        <v>73.184217139984924</v>
      </c>
      <c r="D106" s="29">
        <v>1</v>
      </c>
      <c r="E106" s="29">
        <v>1</v>
      </c>
      <c r="F106" s="6" t="s">
        <v>18</v>
      </c>
      <c r="G106" s="6">
        <v>3</v>
      </c>
    </row>
    <row r="107" spans="1:7" x14ac:dyDescent="0.25">
      <c r="A107" s="7">
        <v>304</v>
      </c>
      <c r="B107" s="8">
        <v>51.930523287974331</v>
      </c>
      <c r="C107" s="24">
        <f t="shared" si="9"/>
        <v>48.069476712025669</v>
      </c>
      <c r="D107" s="29">
        <v>2</v>
      </c>
      <c r="E107" s="29">
        <v>2</v>
      </c>
      <c r="F107" s="6" t="s">
        <v>18</v>
      </c>
      <c r="G107" s="6">
        <v>3</v>
      </c>
    </row>
    <row r="108" spans="1:7" x14ac:dyDescent="0.25">
      <c r="A108" s="7">
        <v>331</v>
      </c>
      <c r="B108" s="8">
        <v>56.904216624006466</v>
      </c>
      <c r="C108" s="24">
        <f t="shared" si="9"/>
        <v>43.095783375993534</v>
      </c>
      <c r="D108" s="29">
        <v>1</v>
      </c>
      <c r="E108" s="29">
        <v>1</v>
      </c>
      <c r="F108" s="6" t="s">
        <v>18</v>
      </c>
      <c r="G108" s="6">
        <v>3</v>
      </c>
    </row>
    <row r="109" spans="1:7" x14ac:dyDescent="0.25">
      <c r="A109" s="7">
        <v>364</v>
      </c>
      <c r="B109" s="8">
        <v>86.387096774193552</v>
      </c>
      <c r="C109" s="24">
        <f t="shared" si="9"/>
        <v>13.612903225806448</v>
      </c>
      <c r="D109" s="29">
        <v>2</v>
      </c>
      <c r="E109" s="29">
        <v>1</v>
      </c>
      <c r="F109" s="6" t="s">
        <v>18</v>
      </c>
      <c r="G109" s="6">
        <v>3</v>
      </c>
    </row>
    <row r="110" spans="1:7" x14ac:dyDescent="0.25">
      <c r="A110" s="7">
        <v>391</v>
      </c>
      <c r="B110" s="8">
        <v>68.481543624161077</v>
      </c>
      <c r="C110" s="24">
        <f t="shared" si="9"/>
        <v>31.518456375838923</v>
      </c>
      <c r="D110" s="29">
        <v>1</v>
      </c>
      <c r="E110" s="29">
        <v>1</v>
      </c>
      <c r="F110" s="6" t="s">
        <v>18</v>
      </c>
      <c r="G110" s="6">
        <v>3</v>
      </c>
    </row>
    <row r="111" spans="1:7" x14ac:dyDescent="0.25">
      <c r="A111" s="36" t="s">
        <v>17</v>
      </c>
      <c r="B111" s="37"/>
      <c r="C111" s="35">
        <f>AVERAGE(C96:C110)</f>
        <v>51.577197735427973</v>
      </c>
      <c r="D111" s="35">
        <f t="shared" ref="D111:E111" si="14">AVERAGE(D96:D110)</f>
        <v>1.1333333333333333</v>
      </c>
      <c r="E111" s="35">
        <f t="shared" si="14"/>
        <v>1.0666666666666667</v>
      </c>
      <c r="F111" s="38" t="s">
        <v>18</v>
      </c>
    </row>
    <row r="112" spans="1:7" x14ac:dyDescent="0.25">
      <c r="A112" s="7">
        <v>4</v>
      </c>
      <c r="B112" s="8">
        <v>59.164658634538142</v>
      </c>
      <c r="C112" s="24">
        <f t="shared" si="9"/>
        <v>40.835341365461858</v>
      </c>
      <c r="D112" s="29">
        <v>1</v>
      </c>
      <c r="E112" s="29">
        <v>1</v>
      </c>
      <c r="F112" s="6" t="s">
        <v>18</v>
      </c>
      <c r="G112" s="6">
        <v>3</v>
      </c>
    </row>
    <row r="113" spans="1:7" x14ac:dyDescent="0.25">
      <c r="A113" s="7">
        <v>31</v>
      </c>
      <c r="B113" s="8">
        <v>50.0505220613001</v>
      </c>
      <c r="C113" s="24">
        <f t="shared" si="9"/>
        <v>49.9494779386999</v>
      </c>
      <c r="D113" s="29">
        <v>1</v>
      </c>
      <c r="E113" s="29">
        <v>1</v>
      </c>
      <c r="F113" s="6" t="s">
        <v>18</v>
      </c>
      <c r="G113" s="6">
        <v>3</v>
      </c>
    </row>
    <row r="114" spans="1:7" x14ac:dyDescent="0.25">
      <c r="A114" s="7">
        <v>64</v>
      </c>
      <c r="B114" s="8">
        <v>63.006640714449276</v>
      </c>
      <c r="C114" s="24">
        <f t="shared" si="9"/>
        <v>36.993359285550724</v>
      </c>
      <c r="D114" s="29">
        <v>1</v>
      </c>
      <c r="E114" s="29">
        <v>1</v>
      </c>
      <c r="F114" s="6" t="s">
        <v>18</v>
      </c>
      <c r="G114" s="6">
        <v>3</v>
      </c>
    </row>
    <row r="115" spans="1:7" x14ac:dyDescent="0.25">
      <c r="A115" s="7">
        <v>91</v>
      </c>
      <c r="B115" s="8">
        <v>66.15520282186948</v>
      </c>
      <c r="C115" s="24">
        <f t="shared" si="9"/>
        <v>33.84479717813052</v>
      </c>
      <c r="D115" s="29">
        <v>1</v>
      </c>
      <c r="E115" s="29">
        <v>1</v>
      </c>
      <c r="F115" s="6" t="s">
        <v>18</v>
      </c>
      <c r="G115" s="6">
        <v>3</v>
      </c>
    </row>
    <row r="116" spans="1:7" x14ac:dyDescent="0.25">
      <c r="A116" s="7">
        <v>124</v>
      </c>
      <c r="B116" s="8">
        <v>64.216110870506711</v>
      </c>
      <c r="C116" s="24">
        <f t="shared" si="9"/>
        <v>35.783889129493289</v>
      </c>
      <c r="D116" s="29">
        <v>1</v>
      </c>
      <c r="E116" s="29">
        <v>1</v>
      </c>
      <c r="F116" s="6" t="s">
        <v>18</v>
      </c>
      <c r="G116" s="6">
        <v>3</v>
      </c>
    </row>
    <row r="117" spans="1:7" x14ac:dyDescent="0.25">
      <c r="A117" s="7">
        <v>151</v>
      </c>
      <c r="B117" s="8">
        <v>54.753458673288392</v>
      </c>
      <c r="C117" s="24">
        <f t="shared" si="9"/>
        <v>45.246541326711608</v>
      </c>
      <c r="D117" s="29">
        <v>1</v>
      </c>
      <c r="E117" s="29">
        <v>1</v>
      </c>
      <c r="F117" s="6" t="s">
        <v>18</v>
      </c>
      <c r="G117" s="6">
        <v>3</v>
      </c>
    </row>
    <row r="118" spans="1:7" x14ac:dyDescent="0.25">
      <c r="A118" s="7">
        <v>184</v>
      </c>
      <c r="B118" s="8">
        <v>80.447129909365543</v>
      </c>
      <c r="C118" s="24">
        <f t="shared" si="9"/>
        <v>19.552870090634457</v>
      </c>
      <c r="D118" s="29">
        <v>1</v>
      </c>
      <c r="E118" s="29">
        <v>0</v>
      </c>
      <c r="F118" s="6" t="s">
        <v>18</v>
      </c>
      <c r="G118" s="6">
        <v>3</v>
      </c>
    </row>
    <row r="119" spans="1:7" x14ac:dyDescent="0.25">
      <c r="A119" s="7">
        <v>211</v>
      </c>
      <c r="B119" s="8">
        <v>37.886453063518829</v>
      </c>
      <c r="C119" s="24">
        <f t="shared" si="9"/>
        <v>62.113546936481171</v>
      </c>
      <c r="D119" s="29">
        <v>1</v>
      </c>
      <c r="E119" s="29">
        <v>1</v>
      </c>
      <c r="F119" s="6" t="s">
        <v>18</v>
      </c>
      <c r="G119" s="6">
        <v>3</v>
      </c>
    </row>
    <row r="120" spans="1:7" x14ac:dyDescent="0.25">
      <c r="A120" s="7">
        <v>244</v>
      </c>
      <c r="B120" s="8">
        <v>45.868113522537563</v>
      </c>
      <c r="C120" s="24">
        <f t="shared" si="9"/>
        <v>54.131886477462437</v>
      </c>
      <c r="D120" s="29">
        <v>1</v>
      </c>
      <c r="E120" s="29">
        <v>1</v>
      </c>
      <c r="F120" s="6" t="s">
        <v>18</v>
      </c>
      <c r="G120" s="6">
        <v>3</v>
      </c>
    </row>
    <row r="121" spans="1:7" x14ac:dyDescent="0.25">
      <c r="A121" s="7">
        <v>271</v>
      </c>
      <c r="B121" s="8">
        <v>37.131630648330052</v>
      </c>
      <c r="C121" s="24">
        <f t="shared" si="9"/>
        <v>62.868369351669948</v>
      </c>
      <c r="D121" s="29">
        <v>1</v>
      </c>
      <c r="E121" s="29">
        <v>1</v>
      </c>
      <c r="F121" s="6" t="s">
        <v>18</v>
      </c>
      <c r="G121" s="6">
        <v>3</v>
      </c>
    </row>
    <row r="122" spans="1:7" x14ac:dyDescent="0.25">
      <c r="A122" s="7">
        <v>304</v>
      </c>
      <c r="B122" s="8">
        <v>44.471057884231541</v>
      </c>
      <c r="C122" s="24">
        <f t="shared" si="9"/>
        <v>55.528942115768459</v>
      </c>
      <c r="D122" s="29">
        <v>1</v>
      </c>
      <c r="E122" s="29">
        <v>2</v>
      </c>
      <c r="F122" s="6" t="s">
        <v>18</v>
      </c>
      <c r="G122" s="6">
        <v>3</v>
      </c>
    </row>
    <row r="123" spans="1:7" x14ac:dyDescent="0.25">
      <c r="A123" s="7">
        <v>364</v>
      </c>
      <c r="B123" s="8">
        <v>44.936214527466817</v>
      </c>
      <c r="C123" s="24">
        <f t="shared" si="9"/>
        <v>55.063785472533183</v>
      </c>
      <c r="D123" s="29">
        <v>1</v>
      </c>
      <c r="E123" s="29">
        <v>1</v>
      </c>
      <c r="F123" s="6" t="s">
        <v>18</v>
      </c>
      <c r="G123" s="6">
        <v>3</v>
      </c>
    </row>
    <row r="124" spans="1:7" x14ac:dyDescent="0.25">
      <c r="A124" s="7">
        <v>391</v>
      </c>
      <c r="B124" s="8">
        <v>72.89908256880733</v>
      </c>
      <c r="C124" s="24">
        <f t="shared" si="9"/>
        <v>27.10091743119267</v>
      </c>
      <c r="D124" s="29">
        <v>1</v>
      </c>
      <c r="E124" s="29">
        <v>1</v>
      </c>
      <c r="F124" s="6" t="s">
        <v>18</v>
      </c>
      <c r="G124" s="6">
        <v>3</v>
      </c>
    </row>
    <row r="125" spans="1:7" x14ac:dyDescent="0.25">
      <c r="A125" s="36" t="s">
        <v>17</v>
      </c>
      <c r="B125" s="37"/>
      <c r="C125" s="35">
        <f>AVERAGE(C112:C124)</f>
        <v>44.539517238445406</v>
      </c>
      <c r="D125" s="35">
        <f t="shared" ref="D125:E125" si="15">AVERAGE(D112:D124)</f>
        <v>1</v>
      </c>
      <c r="E125" s="35">
        <f t="shared" si="15"/>
        <v>1</v>
      </c>
      <c r="F125" s="38" t="s">
        <v>18</v>
      </c>
    </row>
    <row r="126" spans="1:7" x14ac:dyDescent="0.25">
      <c r="A126" s="7">
        <v>5</v>
      </c>
      <c r="B126" s="8">
        <v>77.577937649880099</v>
      </c>
      <c r="C126" s="24">
        <f t="shared" si="9"/>
        <v>22.422062350119901</v>
      </c>
      <c r="D126" s="29">
        <v>1</v>
      </c>
      <c r="E126" s="29">
        <v>1</v>
      </c>
      <c r="F126" s="6" t="s">
        <v>18</v>
      </c>
      <c r="G126" s="6">
        <v>3</v>
      </c>
    </row>
    <row r="127" spans="1:7" x14ac:dyDescent="0.25">
      <c r="A127" s="7">
        <v>32</v>
      </c>
      <c r="B127" s="8">
        <v>53.956834532374103</v>
      </c>
      <c r="C127" s="24">
        <f t="shared" si="9"/>
        <v>46.043165467625897</v>
      </c>
      <c r="D127" s="29">
        <v>1</v>
      </c>
      <c r="E127" s="29">
        <v>1</v>
      </c>
      <c r="F127" s="6" t="s">
        <v>18</v>
      </c>
      <c r="G127" s="6">
        <v>3</v>
      </c>
    </row>
    <row r="128" spans="1:7" x14ac:dyDescent="0.25">
      <c r="A128" s="7">
        <v>92</v>
      </c>
      <c r="B128" s="8">
        <v>39.040472942246481</v>
      </c>
      <c r="C128" s="24">
        <f t="shared" si="9"/>
        <v>60.959527057753519</v>
      </c>
      <c r="D128" s="29">
        <v>1</v>
      </c>
      <c r="E128" s="29">
        <v>1</v>
      </c>
      <c r="F128" s="6" t="s">
        <v>18</v>
      </c>
      <c r="G128" s="6">
        <v>3</v>
      </c>
    </row>
    <row r="129" spans="1:7" x14ac:dyDescent="0.25">
      <c r="A129" s="7">
        <v>115</v>
      </c>
      <c r="B129" s="8">
        <v>53.510003510003507</v>
      </c>
      <c r="C129" s="24">
        <f t="shared" si="9"/>
        <v>46.489996489996493</v>
      </c>
      <c r="D129" s="29">
        <v>1</v>
      </c>
      <c r="E129" s="29">
        <v>1</v>
      </c>
      <c r="F129" s="6" t="s">
        <v>18</v>
      </c>
      <c r="G129" s="6">
        <v>3</v>
      </c>
    </row>
    <row r="130" spans="1:7" x14ac:dyDescent="0.25">
      <c r="A130" s="7">
        <v>125</v>
      </c>
      <c r="B130" s="8">
        <v>32.820512820512825</v>
      </c>
      <c r="C130" s="24">
        <f t="shared" si="9"/>
        <v>67.179487179487182</v>
      </c>
      <c r="D130" s="29">
        <v>1</v>
      </c>
      <c r="E130" s="29">
        <v>1</v>
      </c>
      <c r="F130" s="6" t="s">
        <v>18</v>
      </c>
      <c r="G130" s="6">
        <v>3</v>
      </c>
    </row>
    <row r="131" spans="1:7" x14ac:dyDescent="0.25">
      <c r="A131" s="7">
        <v>152</v>
      </c>
      <c r="B131" s="8">
        <v>32.147937411095306</v>
      </c>
      <c r="C131" s="24">
        <f t="shared" si="9"/>
        <v>67.852062588904687</v>
      </c>
      <c r="D131" s="29">
        <v>1</v>
      </c>
      <c r="E131" s="29">
        <v>1</v>
      </c>
      <c r="F131" s="6" t="s">
        <v>18</v>
      </c>
      <c r="G131" s="6">
        <v>3</v>
      </c>
    </row>
    <row r="132" spans="1:7" x14ac:dyDescent="0.25">
      <c r="A132" s="7">
        <v>185</v>
      </c>
      <c r="B132" s="8">
        <v>44.10681399631676</v>
      </c>
      <c r="C132" s="24">
        <f t="shared" ref="C132:C195" si="16">100-B132</f>
        <v>55.89318600368324</v>
      </c>
      <c r="D132" s="29">
        <v>1</v>
      </c>
      <c r="E132" s="29">
        <v>1</v>
      </c>
      <c r="F132" s="6" t="s">
        <v>18</v>
      </c>
      <c r="G132" s="6">
        <v>3</v>
      </c>
    </row>
    <row r="133" spans="1:7" x14ac:dyDescent="0.25">
      <c r="A133" s="7">
        <v>212</v>
      </c>
      <c r="B133" s="8">
        <v>22.925186432523454</v>
      </c>
      <c r="C133" s="24">
        <f t="shared" si="16"/>
        <v>77.074813567476554</v>
      </c>
      <c r="D133" s="29">
        <v>1</v>
      </c>
      <c r="E133" s="29">
        <v>1</v>
      </c>
      <c r="F133" s="6" t="s">
        <v>18</v>
      </c>
      <c r="G133" s="6">
        <v>3</v>
      </c>
    </row>
    <row r="134" spans="1:7" x14ac:dyDescent="0.25">
      <c r="A134" s="7">
        <v>245</v>
      </c>
      <c r="B134" s="8">
        <v>39.718368192172292</v>
      </c>
      <c r="C134" s="24">
        <f t="shared" si="16"/>
        <v>60.281631807827708</v>
      </c>
      <c r="D134" s="29">
        <v>1</v>
      </c>
      <c r="E134" s="29">
        <v>1</v>
      </c>
      <c r="F134" s="6" t="s">
        <v>18</v>
      </c>
      <c r="G134" s="6">
        <v>3</v>
      </c>
    </row>
    <row r="135" spans="1:7" x14ac:dyDescent="0.25">
      <c r="A135" s="7">
        <v>272</v>
      </c>
      <c r="B135" s="8">
        <v>39.75560081466395</v>
      </c>
      <c r="C135" s="24">
        <f t="shared" si="16"/>
        <v>60.24439918533605</v>
      </c>
      <c r="D135" s="29">
        <v>2</v>
      </c>
      <c r="E135" s="29">
        <v>1</v>
      </c>
      <c r="F135" s="6" t="s">
        <v>18</v>
      </c>
      <c r="G135" s="6">
        <v>3</v>
      </c>
    </row>
    <row r="136" spans="1:7" x14ac:dyDescent="0.25">
      <c r="A136" s="7">
        <v>305</v>
      </c>
      <c r="B136" s="8">
        <v>20.655339805825239</v>
      </c>
      <c r="C136" s="24">
        <f t="shared" si="16"/>
        <v>79.344660194174764</v>
      </c>
      <c r="D136" s="29">
        <v>1</v>
      </c>
      <c r="E136" s="29">
        <v>1</v>
      </c>
      <c r="F136" s="6" t="s">
        <v>18</v>
      </c>
      <c r="G136" s="6">
        <v>3</v>
      </c>
    </row>
    <row r="137" spans="1:7" x14ac:dyDescent="0.25">
      <c r="A137" s="7">
        <v>332</v>
      </c>
      <c r="B137" s="8">
        <v>32.761210040763785</v>
      </c>
      <c r="C137" s="24">
        <f t="shared" si="16"/>
        <v>67.238789959236215</v>
      </c>
      <c r="D137" s="29">
        <v>2</v>
      </c>
      <c r="E137" s="29">
        <v>2</v>
      </c>
      <c r="F137" s="6" t="s">
        <v>18</v>
      </c>
      <c r="G137" s="6">
        <v>3</v>
      </c>
    </row>
    <row r="138" spans="1:7" x14ac:dyDescent="0.25">
      <c r="A138" s="7">
        <v>365</v>
      </c>
      <c r="B138" s="8">
        <v>38.774521675950595</v>
      </c>
      <c r="C138" s="24">
        <f t="shared" si="16"/>
        <v>61.225478324049405</v>
      </c>
      <c r="D138" s="29">
        <v>2</v>
      </c>
      <c r="E138" s="29">
        <v>2</v>
      </c>
      <c r="F138" s="6" t="s">
        <v>18</v>
      </c>
      <c r="G138" s="6">
        <v>3</v>
      </c>
    </row>
    <row r="139" spans="1:7" x14ac:dyDescent="0.25">
      <c r="A139" s="7">
        <v>392</v>
      </c>
      <c r="B139" s="8">
        <v>39.549235309900723</v>
      </c>
      <c r="C139" s="24">
        <f t="shared" si="16"/>
        <v>60.450764690099277</v>
      </c>
      <c r="D139" s="29">
        <v>1</v>
      </c>
      <c r="E139" s="29">
        <v>1</v>
      </c>
      <c r="F139" s="6" t="s">
        <v>18</v>
      </c>
      <c r="G139" s="6">
        <v>3</v>
      </c>
    </row>
    <row r="140" spans="1:7" x14ac:dyDescent="0.25">
      <c r="A140" s="36" t="s">
        <v>17</v>
      </c>
      <c r="B140" s="37"/>
      <c r="C140" s="35">
        <f>AVERAGE(C126:C139)</f>
        <v>59.478573204697916</v>
      </c>
      <c r="D140" s="35">
        <f t="shared" ref="D140:E140" si="17">AVERAGE(D126:D139)</f>
        <v>1.2142857142857142</v>
      </c>
      <c r="E140" s="35">
        <f t="shared" si="17"/>
        <v>1.1428571428571428</v>
      </c>
      <c r="F140" s="38" t="s">
        <v>18</v>
      </c>
    </row>
    <row r="141" spans="1:7" x14ac:dyDescent="0.25">
      <c r="A141" s="7">
        <v>5</v>
      </c>
      <c r="B141" s="8">
        <v>39.961352657004831</v>
      </c>
      <c r="C141" s="24">
        <f t="shared" si="16"/>
        <v>60.038647342995169</v>
      </c>
      <c r="D141" s="29">
        <v>2</v>
      </c>
      <c r="E141" s="29">
        <v>1</v>
      </c>
      <c r="F141" s="6" t="s">
        <v>18</v>
      </c>
      <c r="G141" s="6">
        <v>3</v>
      </c>
    </row>
    <row r="142" spans="1:7" x14ac:dyDescent="0.25">
      <c r="A142" s="7">
        <v>32</v>
      </c>
      <c r="B142" s="8">
        <v>60.805369127516776</v>
      </c>
      <c r="C142" s="24">
        <f t="shared" si="16"/>
        <v>39.194630872483224</v>
      </c>
      <c r="D142" s="29">
        <v>1</v>
      </c>
      <c r="E142" s="29">
        <v>1</v>
      </c>
      <c r="F142" s="6" t="s">
        <v>18</v>
      </c>
      <c r="G142" s="6">
        <v>3</v>
      </c>
    </row>
    <row r="143" spans="1:7" x14ac:dyDescent="0.25">
      <c r="A143" s="7">
        <v>65</v>
      </c>
      <c r="B143" s="8">
        <v>48.962011015393301</v>
      </c>
      <c r="C143" s="24">
        <f t="shared" si="16"/>
        <v>51.037988984606699</v>
      </c>
      <c r="D143" s="29">
        <v>1</v>
      </c>
      <c r="E143" s="29">
        <v>1</v>
      </c>
      <c r="F143" s="6" t="s">
        <v>18</v>
      </c>
      <c r="G143" s="6">
        <v>3</v>
      </c>
    </row>
    <row r="144" spans="1:7" x14ac:dyDescent="0.25">
      <c r="A144" s="7">
        <v>92</v>
      </c>
      <c r="B144" s="8">
        <v>49.983405243942912</v>
      </c>
      <c r="C144" s="24">
        <f t="shared" si="16"/>
        <v>50.016594756057088</v>
      </c>
      <c r="D144" s="29">
        <v>1</v>
      </c>
      <c r="E144" s="29">
        <v>1</v>
      </c>
      <c r="F144" s="6" t="s">
        <v>18</v>
      </c>
      <c r="G144" s="6">
        <v>3</v>
      </c>
    </row>
    <row r="145" spans="1:7" x14ac:dyDescent="0.25">
      <c r="A145" s="7">
        <v>115</v>
      </c>
      <c r="B145" s="8">
        <v>59.334708612686953</v>
      </c>
      <c r="C145" s="24">
        <f t="shared" si="16"/>
        <v>40.665291387313047</v>
      </c>
      <c r="D145" s="29">
        <v>1</v>
      </c>
      <c r="E145" s="29">
        <v>1</v>
      </c>
      <c r="F145" s="6" t="s">
        <v>18</v>
      </c>
      <c r="G145" s="6">
        <v>3</v>
      </c>
    </row>
    <row r="146" spans="1:7" x14ac:dyDescent="0.25">
      <c r="A146" s="7">
        <v>125</v>
      </c>
      <c r="B146" s="8">
        <v>58.183376178234795</v>
      </c>
      <c r="C146" s="24">
        <f t="shared" si="16"/>
        <v>41.816623821765205</v>
      </c>
      <c r="D146" s="29">
        <v>1</v>
      </c>
      <c r="E146" s="29">
        <v>1</v>
      </c>
      <c r="F146" s="6" t="s">
        <v>18</v>
      </c>
      <c r="G146" s="6">
        <v>3</v>
      </c>
    </row>
    <row r="147" spans="1:7" x14ac:dyDescent="0.25">
      <c r="A147" s="7">
        <v>152</v>
      </c>
      <c r="B147" s="8">
        <v>31.247302546396199</v>
      </c>
      <c r="C147" s="24">
        <f t="shared" si="16"/>
        <v>68.752697453603801</v>
      </c>
      <c r="D147" s="29">
        <v>1</v>
      </c>
      <c r="E147" s="29">
        <v>1</v>
      </c>
      <c r="F147" s="6" t="s">
        <v>18</v>
      </c>
      <c r="G147" s="6">
        <v>3</v>
      </c>
    </row>
    <row r="148" spans="1:7" x14ac:dyDescent="0.25">
      <c r="A148" s="7">
        <v>185</v>
      </c>
      <c r="B148" s="8">
        <v>47.835586508261642</v>
      </c>
      <c r="C148" s="24">
        <f t="shared" si="16"/>
        <v>52.164413491738358</v>
      </c>
      <c r="D148" s="29">
        <v>2</v>
      </c>
      <c r="E148" s="29">
        <v>1</v>
      </c>
      <c r="F148" s="6" t="s">
        <v>18</v>
      </c>
      <c r="G148" s="6">
        <v>3</v>
      </c>
    </row>
    <row r="149" spans="1:7" x14ac:dyDescent="0.25">
      <c r="A149" s="7">
        <v>212</v>
      </c>
      <c r="B149" s="8">
        <v>32.686510926902798</v>
      </c>
      <c r="C149" s="24">
        <f t="shared" si="16"/>
        <v>67.313489073097202</v>
      </c>
      <c r="D149" s="29">
        <v>1</v>
      </c>
      <c r="E149" s="29">
        <v>1</v>
      </c>
      <c r="F149" s="6" t="s">
        <v>18</v>
      </c>
      <c r="G149" s="6">
        <v>3</v>
      </c>
    </row>
    <row r="150" spans="1:7" x14ac:dyDescent="0.25">
      <c r="A150" s="7">
        <v>245</v>
      </c>
      <c r="B150" s="8">
        <v>29.627485041497778</v>
      </c>
      <c r="C150" s="24">
        <f t="shared" si="16"/>
        <v>70.372514958502222</v>
      </c>
      <c r="D150" s="29">
        <v>1</v>
      </c>
      <c r="E150" s="29">
        <v>1</v>
      </c>
      <c r="F150" s="6" t="s">
        <v>18</v>
      </c>
      <c r="G150" s="6">
        <v>3</v>
      </c>
    </row>
    <row r="151" spans="1:7" x14ac:dyDescent="0.25">
      <c r="A151" s="7">
        <v>272</v>
      </c>
      <c r="B151" s="8">
        <v>47.712609970674485</v>
      </c>
      <c r="C151" s="24">
        <f t="shared" si="16"/>
        <v>52.287390029325515</v>
      </c>
      <c r="D151" s="29">
        <v>1</v>
      </c>
      <c r="E151" s="29">
        <v>1</v>
      </c>
      <c r="F151" s="6" t="s">
        <v>18</v>
      </c>
      <c r="G151" s="6">
        <v>3</v>
      </c>
    </row>
    <row r="152" spans="1:7" x14ac:dyDescent="0.25">
      <c r="A152" s="7">
        <v>305</v>
      </c>
      <c r="B152" s="8">
        <v>44.286009506096299</v>
      </c>
      <c r="C152" s="24">
        <f t="shared" si="16"/>
        <v>55.713990493903701</v>
      </c>
      <c r="D152" s="29">
        <v>1</v>
      </c>
      <c r="E152" s="29">
        <v>1</v>
      </c>
      <c r="F152" s="6" t="s">
        <v>18</v>
      </c>
      <c r="G152" s="6">
        <v>3</v>
      </c>
    </row>
    <row r="153" spans="1:7" x14ac:dyDescent="0.25">
      <c r="A153" s="7">
        <v>365</v>
      </c>
      <c r="B153" s="8">
        <v>46.020114942528743</v>
      </c>
      <c r="C153" s="24">
        <f t="shared" si="16"/>
        <v>53.979885057471257</v>
      </c>
      <c r="D153" s="29">
        <v>1</v>
      </c>
      <c r="E153" s="29">
        <v>1</v>
      </c>
      <c r="F153" s="6" t="s">
        <v>18</v>
      </c>
      <c r="G153" s="6">
        <v>3</v>
      </c>
    </row>
    <row r="154" spans="1:7" x14ac:dyDescent="0.25">
      <c r="A154" s="7">
        <v>392</v>
      </c>
      <c r="B154" s="8">
        <v>31.403707907680673</v>
      </c>
      <c r="C154" s="24">
        <f t="shared" si="16"/>
        <v>68.596292092319331</v>
      </c>
      <c r="D154" s="29">
        <v>1</v>
      </c>
      <c r="E154" s="29">
        <v>1</v>
      </c>
      <c r="F154" s="6" t="s">
        <v>18</v>
      </c>
      <c r="G154" s="6">
        <v>3</v>
      </c>
    </row>
    <row r="155" spans="1:7" x14ac:dyDescent="0.25">
      <c r="A155" s="36" t="s">
        <v>17</v>
      </c>
      <c r="B155" s="37"/>
      <c r="C155" s="35">
        <f>AVERAGE(C141:C154)</f>
        <v>55.139317843941562</v>
      </c>
      <c r="D155" s="35">
        <f t="shared" ref="D155:E155" si="18">AVERAGE(D141:D154)</f>
        <v>1.1428571428571428</v>
      </c>
      <c r="E155" s="35">
        <f t="shared" si="18"/>
        <v>1</v>
      </c>
      <c r="F155" s="38" t="s">
        <v>18</v>
      </c>
    </row>
    <row r="156" spans="1:7" x14ac:dyDescent="0.25">
      <c r="A156" s="7">
        <v>33</v>
      </c>
      <c r="B156" s="8">
        <v>59.849868127409209</v>
      </c>
      <c r="C156" s="24">
        <f t="shared" si="16"/>
        <v>40.150131872590791</v>
      </c>
      <c r="D156" s="29">
        <v>1</v>
      </c>
      <c r="E156" s="29">
        <v>1</v>
      </c>
      <c r="F156" s="6" t="s">
        <v>16</v>
      </c>
      <c r="G156" s="6">
        <v>1</v>
      </c>
    </row>
    <row r="157" spans="1:7" x14ac:dyDescent="0.25">
      <c r="A157" s="7">
        <v>66</v>
      </c>
      <c r="B157" s="8">
        <v>81.17792421746293</v>
      </c>
      <c r="C157" s="24">
        <f t="shared" si="16"/>
        <v>18.82207578253707</v>
      </c>
      <c r="D157" s="29">
        <v>1</v>
      </c>
      <c r="E157" s="29">
        <v>1</v>
      </c>
      <c r="F157" s="6" t="s">
        <v>16</v>
      </c>
      <c r="G157" s="6">
        <v>1</v>
      </c>
    </row>
    <row r="158" spans="1:7" x14ac:dyDescent="0.25">
      <c r="A158" s="7">
        <v>93</v>
      </c>
      <c r="B158" s="8">
        <v>92.788703983862831</v>
      </c>
      <c r="C158" s="24">
        <f t="shared" si="16"/>
        <v>7.2112960161371689</v>
      </c>
      <c r="D158" s="29">
        <v>1</v>
      </c>
      <c r="E158" s="29">
        <v>1</v>
      </c>
      <c r="F158" s="6" t="s">
        <v>16</v>
      </c>
      <c r="G158" s="6">
        <v>1</v>
      </c>
    </row>
    <row r="159" spans="1:7" x14ac:dyDescent="0.25">
      <c r="A159" s="7">
        <v>116</v>
      </c>
      <c r="B159" s="8">
        <v>61.088880805141265</v>
      </c>
      <c r="C159" s="24">
        <f t="shared" si="16"/>
        <v>38.911119194858735</v>
      </c>
      <c r="D159" s="29">
        <v>2</v>
      </c>
      <c r="E159" s="29">
        <v>1</v>
      </c>
      <c r="F159" s="6" t="s">
        <v>16</v>
      </c>
      <c r="G159" s="6">
        <v>1</v>
      </c>
    </row>
    <row r="160" spans="1:7" x14ac:dyDescent="0.25">
      <c r="A160" s="7">
        <v>126</v>
      </c>
      <c r="B160" s="8">
        <v>28.892514047489577</v>
      </c>
      <c r="C160" s="24">
        <f t="shared" si="16"/>
        <v>71.107485952510416</v>
      </c>
      <c r="D160" s="29">
        <v>1</v>
      </c>
      <c r="E160" s="29">
        <v>1</v>
      </c>
      <c r="F160" s="6" t="s">
        <v>16</v>
      </c>
      <c r="G160" s="6">
        <v>1</v>
      </c>
    </row>
    <row r="161" spans="1:7" x14ac:dyDescent="0.25">
      <c r="A161" s="7">
        <v>153</v>
      </c>
      <c r="B161" s="8">
        <v>90.862230552952212</v>
      </c>
      <c r="C161" s="24">
        <f t="shared" si="16"/>
        <v>9.1377694470477877</v>
      </c>
      <c r="D161" s="29">
        <v>1</v>
      </c>
      <c r="E161" s="29">
        <v>1</v>
      </c>
      <c r="F161" s="6" t="s">
        <v>16</v>
      </c>
      <c r="G161" s="6">
        <v>1</v>
      </c>
    </row>
    <row r="162" spans="1:7" x14ac:dyDescent="0.25">
      <c r="A162" s="7">
        <v>186</v>
      </c>
      <c r="B162" s="8">
        <v>14.246153846153845</v>
      </c>
      <c r="C162" s="24">
        <f t="shared" si="16"/>
        <v>85.753846153846155</v>
      </c>
      <c r="D162" s="29">
        <v>1</v>
      </c>
      <c r="E162" s="29">
        <v>1</v>
      </c>
      <c r="F162" s="6" t="s">
        <v>16</v>
      </c>
      <c r="G162" s="6">
        <v>1</v>
      </c>
    </row>
    <row r="163" spans="1:7" x14ac:dyDescent="0.25">
      <c r="A163" s="7">
        <v>213</v>
      </c>
      <c r="B163" s="8">
        <v>98.445859872611464</v>
      </c>
      <c r="C163" s="24">
        <f t="shared" si="16"/>
        <v>1.5541401273885356</v>
      </c>
      <c r="D163" s="29">
        <v>1</v>
      </c>
      <c r="E163" s="29">
        <v>1</v>
      </c>
      <c r="F163" s="6" t="s">
        <v>16</v>
      </c>
      <c r="G163" s="6">
        <v>1</v>
      </c>
    </row>
    <row r="164" spans="1:7" x14ac:dyDescent="0.25">
      <c r="A164" s="7">
        <v>246</v>
      </c>
      <c r="B164" s="8">
        <v>60.865819513245754</v>
      </c>
      <c r="C164" s="24">
        <f t="shared" si="16"/>
        <v>39.134180486754246</v>
      </c>
      <c r="D164" s="29">
        <v>2</v>
      </c>
      <c r="E164" s="29">
        <v>1</v>
      </c>
      <c r="F164" s="6" t="s">
        <v>16</v>
      </c>
      <c r="G164" s="6">
        <v>1</v>
      </c>
    </row>
    <row r="165" spans="1:7" x14ac:dyDescent="0.25">
      <c r="A165" s="7">
        <v>306</v>
      </c>
      <c r="B165" s="8">
        <v>32.822333387122796</v>
      </c>
      <c r="C165" s="24">
        <f t="shared" si="16"/>
        <v>67.177666612877204</v>
      </c>
      <c r="D165" s="29">
        <v>1</v>
      </c>
      <c r="E165" s="29">
        <v>1</v>
      </c>
      <c r="F165" s="6" t="s">
        <v>16</v>
      </c>
      <c r="G165" s="6">
        <v>1</v>
      </c>
    </row>
    <row r="166" spans="1:7" x14ac:dyDescent="0.25">
      <c r="A166" s="7">
        <v>366</v>
      </c>
      <c r="B166" s="8">
        <v>37.241559801099193</v>
      </c>
      <c r="C166" s="24">
        <f t="shared" si="16"/>
        <v>62.758440198900807</v>
      </c>
      <c r="D166" s="29">
        <v>2</v>
      </c>
      <c r="E166" s="29">
        <v>1</v>
      </c>
      <c r="F166" s="6" t="s">
        <v>16</v>
      </c>
      <c r="G166" s="6">
        <v>1</v>
      </c>
    </row>
    <row r="167" spans="1:7" x14ac:dyDescent="0.25">
      <c r="A167" s="7">
        <v>393</v>
      </c>
      <c r="B167" s="8">
        <v>39.090406923218559</v>
      </c>
      <c r="C167" s="24">
        <f t="shared" si="16"/>
        <v>60.909593076781441</v>
      </c>
      <c r="D167" s="29">
        <v>1</v>
      </c>
      <c r="E167" s="29">
        <v>1</v>
      </c>
      <c r="F167" s="6" t="s">
        <v>16</v>
      </c>
      <c r="G167" s="6">
        <v>1</v>
      </c>
    </row>
    <row r="168" spans="1:7" x14ac:dyDescent="0.25">
      <c r="A168" s="36" t="s">
        <v>17</v>
      </c>
      <c r="B168" s="37"/>
      <c r="C168" s="35">
        <f>AVERAGE(C156:C167)</f>
        <v>41.885645410185866</v>
      </c>
      <c r="D168" s="35">
        <f t="shared" ref="D168:E168" si="19">AVERAGE(D156:D167)</f>
        <v>1.25</v>
      </c>
      <c r="E168" s="35">
        <f t="shared" si="19"/>
        <v>1</v>
      </c>
      <c r="F168" s="38" t="s">
        <v>16</v>
      </c>
    </row>
    <row r="169" spans="1:7" x14ac:dyDescent="0.25">
      <c r="A169" s="7">
        <v>6</v>
      </c>
      <c r="B169" s="8">
        <v>38.791763791763792</v>
      </c>
      <c r="C169" s="24">
        <f t="shared" si="16"/>
        <v>61.208236208236208</v>
      </c>
      <c r="D169" s="29">
        <v>1</v>
      </c>
      <c r="E169" s="29">
        <v>1</v>
      </c>
      <c r="F169" s="6" t="s">
        <v>19</v>
      </c>
      <c r="G169" s="6">
        <v>2</v>
      </c>
    </row>
    <row r="170" spans="1:7" x14ac:dyDescent="0.25">
      <c r="A170" s="7">
        <v>306</v>
      </c>
      <c r="B170" s="8">
        <v>32.800815771583956</v>
      </c>
      <c r="C170" s="24">
        <f t="shared" si="16"/>
        <v>67.199184228416044</v>
      </c>
      <c r="D170" s="29">
        <v>2</v>
      </c>
      <c r="E170" s="29">
        <v>1</v>
      </c>
      <c r="F170" s="6" t="s">
        <v>19</v>
      </c>
      <c r="G170" s="6">
        <v>2</v>
      </c>
    </row>
    <row r="171" spans="1:7" x14ac:dyDescent="0.25">
      <c r="A171" s="7">
        <v>393</v>
      </c>
      <c r="B171" s="8">
        <v>46.430678466076699</v>
      </c>
      <c r="C171" s="24">
        <f t="shared" si="16"/>
        <v>53.569321533923301</v>
      </c>
      <c r="D171" s="29">
        <v>1</v>
      </c>
      <c r="E171" s="29">
        <v>1</v>
      </c>
      <c r="F171" s="6" t="s">
        <v>19</v>
      </c>
      <c r="G171" s="6">
        <v>2</v>
      </c>
    </row>
    <row r="172" spans="1:7" x14ac:dyDescent="0.25">
      <c r="A172" s="36" t="s">
        <v>17</v>
      </c>
      <c r="B172" s="37"/>
      <c r="C172" s="35">
        <f>AVERAGE(C169:C171)</f>
        <v>60.658913990191849</v>
      </c>
      <c r="D172" s="35">
        <f t="shared" ref="D172:E172" si="20">AVERAGE(D169:D171)</f>
        <v>1.3333333333333333</v>
      </c>
      <c r="E172" s="35">
        <f t="shared" si="20"/>
        <v>1</v>
      </c>
      <c r="F172" s="38" t="s">
        <v>19</v>
      </c>
    </row>
    <row r="173" spans="1:7" x14ac:dyDescent="0.25">
      <c r="A173" s="7">
        <v>33</v>
      </c>
      <c r="B173" s="8">
        <v>36.838723495395158</v>
      </c>
      <c r="C173" s="24">
        <f t="shared" si="16"/>
        <v>63.161276504604842</v>
      </c>
      <c r="D173" s="29">
        <v>1</v>
      </c>
      <c r="E173" s="29">
        <v>1</v>
      </c>
      <c r="F173" s="6" t="s">
        <v>16</v>
      </c>
      <c r="G173" s="6">
        <v>1</v>
      </c>
    </row>
    <row r="174" spans="1:7" x14ac:dyDescent="0.25">
      <c r="A174" s="7">
        <v>66</v>
      </c>
      <c r="B174" s="8">
        <v>35.687382297551785</v>
      </c>
      <c r="C174" s="24">
        <f t="shared" si="16"/>
        <v>64.312617702448222</v>
      </c>
      <c r="D174" s="29">
        <v>1</v>
      </c>
      <c r="E174" s="29">
        <v>1</v>
      </c>
      <c r="F174" s="6" t="s">
        <v>16</v>
      </c>
      <c r="G174" s="6">
        <v>1</v>
      </c>
    </row>
    <row r="175" spans="1:7" x14ac:dyDescent="0.25">
      <c r="A175" s="7">
        <v>93</v>
      </c>
      <c r="B175" s="8">
        <v>28.7</v>
      </c>
      <c r="C175" s="24">
        <f t="shared" si="16"/>
        <v>71.3</v>
      </c>
      <c r="D175" s="29">
        <v>1</v>
      </c>
      <c r="E175" s="29">
        <v>1</v>
      </c>
      <c r="F175" s="6" t="s">
        <v>16</v>
      </c>
      <c r="G175" s="6">
        <v>1</v>
      </c>
    </row>
    <row r="176" spans="1:7" x14ac:dyDescent="0.25">
      <c r="A176" s="7">
        <v>116</v>
      </c>
      <c r="B176" s="8">
        <v>48.096316114426834</v>
      </c>
      <c r="C176" s="24">
        <f t="shared" si="16"/>
        <v>51.903683885573166</v>
      </c>
      <c r="D176" s="29">
        <v>2</v>
      </c>
      <c r="E176" s="29">
        <v>1</v>
      </c>
      <c r="F176" s="6" t="s">
        <v>16</v>
      </c>
      <c r="G176" s="6">
        <v>1</v>
      </c>
    </row>
    <row r="177" spans="1:7" x14ac:dyDescent="0.25">
      <c r="A177" s="7">
        <v>126</v>
      </c>
      <c r="B177" s="8">
        <v>45.54764024933214</v>
      </c>
      <c r="C177" s="24">
        <f t="shared" si="16"/>
        <v>54.45235975066786</v>
      </c>
      <c r="D177" s="29">
        <v>1</v>
      </c>
      <c r="E177" s="29">
        <v>1</v>
      </c>
      <c r="F177" s="6" t="s">
        <v>16</v>
      </c>
      <c r="G177" s="6">
        <v>1</v>
      </c>
    </row>
    <row r="178" spans="1:7" x14ac:dyDescent="0.25">
      <c r="A178" s="7">
        <v>153</v>
      </c>
      <c r="B178" s="8">
        <v>69.533169533169527</v>
      </c>
      <c r="C178" s="24">
        <f t="shared" si="16"/>
        <v>30.466830466830473</v>
      </c>
      <c r="D178" s="29">
        <v>1</v>
      </c>
      <c r="E178" s="29">
        <v>1</v>
      </c>
      <c r="F178" s="6" t="s">
        <v>16</v>
      </c>
      <c r="G178" s="6">
        <v>1</v>
      </c>
    </row>
    <row r="179" spans="1:7" x14ac:dyDescent="0.25">
      <c r="A179" s="7">
        <v>186</v>
      </c>
      <c r="B179" s="8">
        <v>38.189655172413794</v>
      </c>
      <c r="C179" s="24">
        <f t="shared" si="16"/>
        <v>61.810344827586206</v>
      </c>
      <c r="D179" s="29">
        <v>1</v>
      </c>
      <c r="E179" s="29">
        <v>1</v>
      </c>
      <c r="F179" s="6" t="s">
        <v>16</v>
      </c>
      <c r="G179" s="6">
        <v>1</v>
      </c>
    </row>
    <row r="180" spans="1:7" x14ac:dyDescent="0.25">
      <c r="A180" s="7">
        <v>213</v>
      </c>
      <c r="B180" s="8">
        <v>43.038981702466188</v>
      </c>
      <c r="C180" s="24">
        <f t="shared" si="16"/>
        <v>56.961018297533812</v>
      </c>
      <c r="D180" s="29">
        <v>1</v>
      </c>
      <c r="E180" s="29">
        <v>1</v>
      </c>
      <c r="F180" s="6" t="s">
        <v>16</v>
      </c>
      <c r="G180" s="6">
        <v>1</v>
      </c>
    </row>
    <row r="181" spans="1:7" x14ac:dyDescent="0.25">
      <c r="A181" s="7">
        <v>246</v>
      </c>
      <c r="B181" s="8">
        <v>38.872596937113066</v>
      </c>
      <c r="C181" s="24">
        <f t="shared" si="16"/>
        <v>61.127403062886934</v>
      </c>
      <c r="D181" s="29">
        <v>1</v>
      </c>
      <c r="E181" s="29">
        <v>1</v>
      </c>
      <c r="F181" s="6" t="s">
        <v>16</v>
      </c>
      <c r="G181" s="6">
        <v>1</v>
      </c>
    </row>
    <row r="182" spans="1:7" x14ac:dyDescent="0.25">
      <c r="A182" s="7">
        <v>273</v>
      </c>
      <c r="B182" s="8">
        <v>50.368506201689733</v>
      </c>
      <c r="C182" s="24">
        <f t="shared" si="16"/>
        <v>49.631493798310267</v>
      </c>
      <c r="D182" s="29">
        <v>1</v>
      </c>
      <c r="E182" s="29">
        <v>1</v>
      </c>
      <c r="F182" s="6" t="s">
        <v>16</v>
      </c>
      <c r="G182" s="6">
        <v>1</v>
      </c>
    </row>
    <row r="183" spans="1:7" x14ac:dyDescent="0.25">
      <c r="A183" s="7">
        <v>333</v>
      </c>
      <c r="B183" s="8">
        <v>60.4037558685446</v>
      </c>
      <c r="C183" s="24">
        <f t="shared" si="16"/>
        <v>39.5962441314554</v>
      </c>
      <c r="D183" s="29">
        <v>2</v>
      </c>
      <c r="E183" s="29">
        <v>1</v>
      </c>
      <c r="F183" s="6" t="s">
        <v>16</v>
      </c>
      <c r="G183" s="6">
        <v>1</v>
      </c>
    </row>
    <row r="184" spans="1:7" x14ac:dyDescent="0.25">
      <c r="A184" s="7">
        <v>366</v>
      </c>
      <c r="B184" s="8">
        <v>57.104779411764703</v>
      </c>
      <c r="C184" s="24">
        <f t="shared" si="16"/>
        <v>42.895220588235297</v>
      </c>
      <c r="D184" s="29">
        <v>1</v>
      </c>
      <c r="E184" s="29">
        <v>1</v>
      </c>
      <c r="F184" s="6" t="s">
        <v>16</v>
      </c>
      <c r="G184" s="6">
        <v>1</v>
      </c>
    </row>
    <row r="185" spans="1:7" x14ac:dyDescent="0.25">
      <c r="A185" s="36" t="s">
        <v>17</v>
      </c>
      <c r="B185" s="37"/>
      <c r="C185" s="35">
        <f>AVERAGE(C173:C184)</f>
        <v>53.968207751344373</v>
      </c>
      <c r="D185" s="35">
        <f t="shared" ref="D185:E185" si="21">AVERAGE(D173:D184)</f>
        <v>1.1666666666666667</v>
      </c>
      <c r="E185" s="35">
        <f t="shared" si="21"/>
        <v>1</v>
      </c>
      <c r="F185" s="38" t="s">
        <v>16</v>
      </c>
    </row>
    <row r="186" spans="1:7" x14ac:dyDescent="0.25">
      <c r="A186" s="7">
        <v>34</v>
      </c>
      <c r="B186" s="8">
        <v>63.183371298405476</v>
      </c>
      <c r="C186" s="24">
        <f t="shared" si="16"/>
        <v>36.816628701594524</v>
      </c>
      <c r="D186" s="29">
        <v>1</v>
      </c>
      <c r="E186" s="29">
        <v>1</v>
      </c>
      <c r="F186" s="6" t="s">
        <v>18</v>
      </c>
      <c r="G186" s="6">
        <v>3</v>
      </c>
    </row>
    <row r="187" spans="1:7" x14ac:dyDescent="0.25">
      <c r="A187" s="7">
        <v>67</v>
      </c>
      <c r="B187" s="8">
        <v>42.618716471289488</v>
      </c>
      <c r="C187" s="24">
        <f t="shared" si="16"/>
        <v>57.381283528710512</v>
      </c>
      <c r="D187" s="29">
        <v>1</v>
      </c>
      <c r="E187" s="29">
        <v>1</v>
      </c>
      <c r="F187" s="6" t="s">
        <v>18</v>
      </c>
      <c r="G187" s="6">
        <v>3</v>
      </c>
    </row>
    <row r="188" spans="1:7" x14ac:dyDescent="0.25">
      <c r="A188" s="7">
        <v>94</v>
      </c>
      <c r="B188" s="8">
        <v>56.161588683351468</v>
      </c>
      <c r="C188" s="24">
        <f t="shared" si="16"/>
        <v>43.838411316648532</v>
      </c>
      <c r="D188" s="29">
        <v>1</v>
      </c>
      <c r="E188" s="29">
        <v>1</v>
      </c>
      <c r="F188" s="6" t="s">
        <v>18</v>
      </c>
      <c r="G188" s="6">
        <v>3</v>
      </c>
    </row>
    <row r="189" spans="1:7" x14ac:dyDescent="0.25">
      <c r="A189" s="7">
        <v>117</v>
      </c>
      <c r="B189" s="8">
        <v>83.859397417503587</v>
      </c>
      <c r="C189" s="24">
        <f t="shared" si="16"/>
        <v>16.140602582496413</v>
      </c>
      <c r="D189" s="29">
        <v>1</v>
      </c>
      <c r="E189" s="29">
        <v>1</v>
      </c>
      <c r="F189" s="6" t="s">
        <v>18</v>
      </c>
      <c r="G189" s="6">
        <v>3</v>
      </c>
    </row>
    <row r="190" spans="1:7" x14ac:dyDescent="0.25">
      <c r="A190" s="7">
        <v>127</v>
      </c>
      <c r="B190" s="8">
        <v>55.244013337374959</v>
      </c>
      <c r="C190" s="24">
        <f t="shared" si="16"/>
        <v>44.755986662625041</v>
      </c>
      <c r="D190" s="29">
        <v>2</v>
      </c>
      <c r="E190" s="29">
        <v>1</v>
      </c>
      <c r="F190" s="6" t="s">
        <v>18</v>
      </c>
      <c r="G190" s="6">
        <v>3</v>
      </c>
    </row>
    <row r="191" spans="1:7" x14ac:dyDescent="0.25">
      <c r="A191" s="7">
        <v>154</v>
      </c>
      <c r="B191" s="8">
        <v>100</v>
      </c>
      <c r="C191" s="24">
        <f t="shared" si="16"/>
        <v>0</v>
      </c>
      <c r="D191" s="29">
        <v>2</v>
      </c>
      <c r="E191" s="29">
        <v>1</v>
      </c>
      <c r="F191" s="6" t="s">
        <v>18</v>
      </c>
      <c r="G191" s="6">
        <v>3</v>
      </c>
    </row>
    <row r="192" spans="1:7" x14ac:dyDescent="0.25">
      <c r="A192" s="7">
        <v>187</v>
      </c>
      <c r="B192" s="8">
        <v>57.003139338324083</v>
      </c>
      <c r="C192" s="24">
        <f t="shared" si="16"/>
        <v>42.996860661675917</v>
      </c>
      <c r="D192" s="29">
        <v>1</v>
      </c>
      <c r="E192" s="29">
        <v>1</v>
      </c>
      <c r="F192" s="6" t="s">
        <v>18</v>
      </c>
      <c r="G192" s="6">
        <v>3</v>
      </c>
    </row>
    <row r="193" spans="1:7" x14ac:dyDescent="0.25">
      <c r="A193" s="7">
        <v>214</v>
      </c>
      <c r="B193" s="8">
        <v>84.562438544739422</v>
      </c>
      <c r="C193" s="24">
        <f t="shared" si="16"/>
        <v>15.437561455260578</v>
      </c>
      <c r="D193" s="29">
        <v>1</v>
      </c>
      <c r="E193" s="29">
        <v>0</v>
      </c>
      <c r="F193" s="6" t="s">
        <v>18</v>
      </c>
      <c r="G193" s="6">
        <v>3</v>
      </c>
    </row>
    <row r="194" spans="1:7" x14ac:dyDescent="0.25">
      <c r="A194" s="7">
        <v>247</v>
      </c>
      <c r="B194" s="8">
        <v>49.584846912298914</v>
      </c>
      <c r="C194" s="24">
        <f t="shared" si="16"/>
        <v>50.415153087701086</v>
      </c>
      <c r="D194" s="29">
        <v>1</v>
      </c>
      <c r="E194" s="29">
        <v>1</v>
      </c>
      <c r="F194" s="6" t="s">
        <v>18</v>
      </c>
      <c r="G194" s="6">
        <v>3</v>
      </c>
    </row>
    <row r="195" spans="1:7" x14ac:dyDescent="0.25">
      <c r="A195" s="7">
        <v>274</v>
      </c>
      <c r="B195" s="8">
        <v>84.294649061848503</v>
      </c>
      <c r="C195" s="24">
        <f t="shared" si="16"/>
        <v>15.705350938151497</v>
      </c>
      <c r="D195" s="29">
        <v>1</v>
      </c>
      <c r="E195" s="29">
        <v>1</v>
      </c>
      <c r="F195" s="6" t="s">
        <v>18</v>
      </c>
      <c r="G195" s="6">
        <v>3</v>
      </c>
    </row>
    <row r="196" spans="1:7" x14ac:dyDescent="0.25">
      <c r="A196" s="7">
        <v>307</v>
      </c>
      <c r="B196" s="8">
        <v>50.203908241291423</v>
      </c>
      <c r="C196" s="24">
        <f t="shared" ref="C196:C259" si="22">100-B196</f>
        <v>49.796091758708577</v>
      </c>
      <c r="D196" s="29">
        <v>1</v>
      </c>
      <c r="E196" s="29">
        <v>1</v>
      </c>
      <c r="F196" s="6" t="s">
        <v>18</v>
      </c>
      <c r="G196" s="6">
        <v>3</v>
      </c>
    </row>
    <row r="197" spans="1:7" x14ac:dyDescent="0.25">
      <c r="A197" s="7">
        <v>334</v>
      </c>
      <c r="B197" s="8">
        <v>92.419175027870665</v>
      </c>
      <c r="C197" s="24">
        <f t="shared" si="22"/>
        <v>7.580824972129335</v>
      </c>
      <c r="D197" s="29">
        <v>2</v>
      </c>
      <c r="E197" s="29">
        <v>1</v>
      </c>
      <c r="F197" s="6" t="s">
        <v>18</v>
      </c>
      <c r="G197" s="6">
        <v>3</v>
      </c>
    </row>
    <row r="198" spans="1:7" x14ac:dyDescent="0.25">
      <c r="A198" s="7">
        <v>367</v>
      </c>
      <c r="B198" s="8">
        <v>52.764715420788065</v>
      </c>
      <c r="C198" s="24">
        <f t="shared" si="22"/>
        <v>47.235284579211935</v>
      </c>
      <c r="D198" s="29">
        <v>2</v>
      </c>
      <c r="E198" s="29">
        <v>2</v>
      </c>
      <c r="F198" s="6" t="s">
        <v>18</v>
      </c>
      <c r="G198" s="6">
        <v>3</v>
      </c>
    </row>
    <row r="199" spans="1:7" x14ac:dyDescent="0.25">
      <c r="A199" s="36" t="s">
        <v>17</v>
      </c>
      <c r="B199" s="37"/>
      <c r="C199" s="35">
        <f>AVERAGE(C186:C198)</f>
        <v>32.930772326531837</v>
      </c>
      <c r="D199" s="35">
        <f t="shared" ref="D199:E199" si="23">AVERAGE(D186:D198)</f>
        <v>1.3076923076923077</v>
      </c>
      <c r="E199" s="35">
        <f t="shared" si="23"/>
        <v>1</v>
      </c>
      <c r="F199" s="38" t="s">
        <v>18</v>
      </c>
    </row>
    <row r="200" spans="1:7" x14ac:dyDescent="0.25">
      <c r="A200" s="7">
        <v>7</v>
      </c>
      <c r="B200" s="8">
        <v>53.067257945306721</v>
      </c>
      <c r="C200" s="24">
        <f t="shared" si="22"/>
        <v>46.932742054693279</v>
      </c>
      <c r="D200" s="29">
        <v>2</v>
      </c>
      <c r="E200" s="29">
        <v>1</v>
      </c>
      <c r="F200" s="6" t="s">
        <v>18</v>
      </c>
      <c r="G200" s="6">
        <v>3</v>
      </c>
    </row>
    <row r="201" spans="1:7" x14ac:dyDescent="0.25">
      <c r="A201" s="7">
        <v>34</v>
      </c>
      <c r="B201" s="8">
        <v>39.424653450588757</v>
      </c>
      <c r="C201" s="24">
        <f t="shared" si="22"/>
        <v>60.575346549411243</v>
      </c>
      <c r="D201" s="29">
        <v>1</v>
      </c>
      <c r="E201" s="29">
        <v>1</v>
      </c>
      <c r="F201" s="6" t="s">
        <v>18</v>
      </c>
      <c r="G201" s="6">
        <v>3</v>
      </c>
    </row>
    <row r="202" spans="1:7" x14ac:dyDescent="0.25">
      <c r="A202" s="7">
        <v>67</v>
      </c>
      <c r="B202" s="8">
        <v>28.556992724333067</v>
      </c>
      <c r="C202" s="24">
        <f t="shared" si="22"/>
        <v>71.443007275666929</v>
      </c>
      <c r="D202" s="29">
        <v>2</v>
      </c>
      <c r="E202" s="29">
        <v>1</v>
      </c>
      <c r="F202" s="6" t="s">
        <v>18</v>
      </c>
      <c r="G202" s="6">
        <v>3</v>
      </c>
    </row>
    <row r="203" spans="1:7" x14ac:dyDescent="0.25">
      <c r="A203" s="7">
        <v>94</v>
      </c>
      <c r="B203" s="8">
        <v>48.777977874967846</v>
      </c>
      <c r="C203" s="24">
        <f t="shared" si="22"/>
        <v>51.222022125032154</v>
      </c>
      <c r="D203" s="29">
        <v>1</v>
      </c>
      <c r="E203" s="29">
        <v>1</v>
      </c>
      <c r="F203" s="6" t="s">
        <v>18</v>
      </c>
      <c r="G203" s="6">
        <v>3</v>
      </c>
    </row>
    <row r="204" spans="1:7" x14ac:dyDescent="0.25">
      <c r="A204" s="7">
        <v>117</v>
      </c>
      <c r="B204" s="8">
        <v>40.345397758589016</v>
      </c>
      <c r="C204" s="24">
        <f t="shared" si="22"/>
        <v>59.654602241410984</v>
      </c>
      <c r="D204" s="29">
        <v>1</v>
      </c>
      <c r="E204" s="29">
        <v>1</v>
      </c>
      <c r="F204" s="6" t="s">
        <v>18</v>
      </c>
      <c r="G204" s="6">
        <v>3</v>
      </c>
    </row>
    <row r="205" spans="1:7" x14ac:dyDescent="0.25">
      <c r="A205" s="7">
        <v>127</v>
      </c>
      <c r="B205" s="8">
        <v>62.868007850834154</v>
      </c>
      <c r="C205" s="24">
        <f t="shared" si="22"/>
        <v>37.131992149165846</v>
      </c>
      <c r="D205" s="29">
        <v>1</v>
      </c>
      <c r="E205" s="29">
        <v>1</v>
      </c>
      <c r="F205" s="6" t="s">
        <v>18</v>
      </c>
      <c r="G205" s="6">
        <v>3</v>
      </c>
    </row>
    <row r="206" spans="1:7" x14ac:dyDescent="0.25">
      <c r="A206" s="7">
        <v>154</v>
      </c>
      <c r="B206" s="8">
        <v>66.321285140562239</v>
      </c>
      <c r="C206" s="24">
        <f t="shared" si="22"/>
        <v>33.678714859437761</v>
      </c>
      <c r="D206" s="29">
        <v>1</v>
      </c>
      <c r="E206" s="29">
        <v>1</v>
      </c>
      <c r="F206" s="6" t="s">
        <v>18</v>
      </c>
      <c r="G206" s="6">
        <v>3</v>
      </c>
    </row>
    <row r="207" spans="1:7" x14ac:dyDescent="0.25">
      <c r="A207" s="7">
        <v>187</v>
      </c>
      <c r="B207" s="8">
        <v>54.493742889647329</v>
      </c>
      <c r="C207" s="24">
        <f t="shared" si="22"/>
        <v>45.506257110352671</v>
      </c>
      <c r="D207" s="29">
        <v>2</v>
      </c>
      <c r="E207" s="29">
        <v>1</v>
      </c>
      <c r="F207" s="6" t="s">
        <v>18</v>
      </c>
      <c r="G207" s="6">
        <v>3</v>
      </c>
    </row>
    <row r="208" spans="1:7" x14ac:dyDescent="0.25">
      <c r="A208" s="7">
        <v>214</v>
      </c>
      <c r="B208" s="8">
        <v>47.134935304990762</v>
      </c>
      <c r="C208" s="24">
        <f t="shared" si="22"/>
        <v>52.865064695009238</v>
      </c>
      <c r="D208" s="29">
        <v>1</v>
      </c>
      <c r="E208" s="29">
        <v>1</v>
      </c>
      <c r="F208" s="6" t="s">
        <v>18</v>
      </c>
      <c r="G208" s="6">
        <v>3</v>
      </c>
    </row>
    <row r="209" spans="1:7" x14ac:dyDescent="0.25">
      <c r="A209" s="7">
        <v>247</v>
      </c>
      <c r="B209" s="8">
        <v>48.208263069139967</v>
      </c>
      <c r="C209" s="24">
        <f t="shared" si="22"/>
        <v>51.791736930860033</v>
      </c>
      <c r="D209" s="29">
        <v>1</v>
      </c>
      <c r="E209" s="29">
        <v>1</v>
      </c>
      <c r="F209" s="6" t="s">
        <v>18</v>
      </c>
      <c r="G209" s="6">
        <v>3</v>
      </c>
    </row>
    <row r="210" spans="1:7" x14ac:dyDescent="0.25">
      <c r="A210" s="7">
        <v>274</v>
      </c>
      <c r="B210" s="8">
        <v>48.484848484848477</v>
      </c>
      <c r="C210" s="24">
        <f t="shared" si="22"/>
        <v>51.515151515151523</v>
      </c>
      <c r="D210" s="29">
        <v>1</v>
      </c>
      <c r="E210" s="29">
        <v>1</v>
      </c>
      <c r="F210" s="6" t="s">
        <v>18</v>
      </c>
      <c r="G210" s="6">
        <v>3</v>
      </c>
    </row>
    <row r="211" spans="1:7" x14ac:dyDescent="0.25">
      <c r="A211" s="7">
        <v>307</v>
      </c>
      <c r="B211" s="8">
        <v>44.564590542099197</v>
      </c>
      <c r="C211" s="24">
        <f t="shared" si="22"/>
        <v>55.435409457900803</v>
      </c>
      <c r="D211" s="29">
        <v>2</v>
      </c>
      <c r="E211" s="29">
        <v>1</v>
      </c>
      <c r="F211" s="6" t="s">
        <v>18</v>
      </c>
      <c r="G211" s="6">
        <v>3</v>
      </c>
    </row>
    <row r="212" spans="1:7" x14ac:dyDescent="0.25">
      <c r="A212" s="7">
        <v>334</v>
      </c>
      <c r="B212" s="8">
        <v>57.059902200489006</v>
      </c>
      <c r="C212" s="24">
        <f t="shared" si="22"/>
        <v>42.940097799510994</v>
      </c>
      <c r="D212" s="29">
        <v>2</v>
      </c>
      <c r="E212" s="29">
        <v>1</v>
      </c>
      <c r="F212" s="6" t="s">
        <v>18</v>
      </c>
      <c r="G212" s="6">
        <v>3</v>
      </c>
    </row>
    <row r="213" spans="1:7" x14ac:dyDescent="0.25">
      <c r="A213" s="36" t="s">
        <v>17</v>
      </c>
      <c r="B213" s="37"/>
      <c r="C213" s="35">
        <f>AVERAGE(C200:C212)</f>
        <v>50.822472674123361</v>
      </c>
      <c r="D213" s="35">
        <f t="shared" ref="D213:E213" si="24">AVERAGE(D200:D212)</f>
        <v>1.3846153846153846</v>
      </c>
      <c r="E213" s="35">
        <f t="shared" si="24"/>
        <v>1</v>
      </c>
      <c r="F213" s="38" t="s">
        <v>18</v>
      </c>
    </row>
    <row r="214" spans="1:7" x14ac:dyDescent="0.25">
      <c r="A214" s="7">
        <v>8</v>
      </c>
      <c r="B214" s="8">
        <v>44.168157423971387</v>
      </c>
      <c r="C214" s="24">
        <f t="shared" si="22"/>
        <v>55.831842576028613</v>
      </c>
      <c r="D214" s="29">
        <v>1</v>
      </c>
      <c r="E214" s="29">
        <v>1</v>
      </c>
      <c r="F214" s="6" t="s">
        <v>18</v>
      </c>
      <c r="G214" s="6">
        <v>3</v>
      </c>
    </row>
    <row r="215" spans="1:7" x14ac:dyDescent="0.25">
      <c r="A215" s="7">
        <v>68</v>
      </c>
      <c r="B215" s="8">
        <v>37.436211471728924</v>
      </c>
      <c r="C215" s="24">
        <f t="shared" si="22"/>
        <v>62.563788528271076</v>
      </c>
      <c r="D215" s="29">
        <v>2</v>
      </c>
      <c r="E215" s="29">
        <v>1</v>
      </c>
      <c r="F215" s="6" t="s">
        <v>18</v>
      </c>
      <c r="G215" s="6">
        <v>3</v>
      </c>
    </row>
    <row r="216" spans="1:7" x14ac:dyDescent="0.25">
      <c r="A216" s="7">
        <v>128</v>
      </c>
      <c r="B216" s="8">
        <v>65.004247057395958</v>
      </c>
      <c r="C216" s="24">
        <f t="shared" si="22"/>
        <v>34.995752942604042</v>
      </c>
      <c r="D216" s="29">
        <v>1</v>
      </c>
      <c r="E216" s="29">
        <v>1</v>
      </c>
      <c r="F216" s="6" t="s">
        <v>18</v>
      </c>
      <c r="G216" s="6">
        <v>3</v>
      </c>
    </row>
    <row r="217" spans="1:7" x14ac:dyDescent="0.25">
      <c r="A217" s="7">
        <v>155</v>
      </c>
      <c r="B217" s="8">
        <v>34.196117471378791</v>
      </c>
      <c r="C217" s="24">
        <f t="shared" si="22"/>
        <v>65.803882528621216</v>
      </c>
      <c r="D217" s="29">
        <v>2</v>
      </c>
      <c r="E217" s="29">
        <v>2</v>
      </c>
      <c r="F217" s="6" t="s">
        <v>18</v>
      </c>
      <c r="G217" s="6">
        <v>3</v>
      </c>
    </row>
    <row r="218" spans="1:7" x14ac:dyDescent="0.25">
      <c r="A218" s="7">
        <v>188</v>
      </c>
      <c r="B218" s="8">
        <v>13.846595805802931</v>
      </c>
      <c r="C218" s="24">
        <f t="shared" si="22"/>
        <v>86.153404194197066</v>
      </c>
      <c r="D218" s="29">
        <v>1</v>
      </c>
      <c r="E218" s="29">
        <v>2</v>
      </c>
      <c r="F218" s="6" t="s">
        <v>18</v>
      </c>
      <c r="G218" s="6">
        <v>3</v>
      </c>
    </row>
    <row r="219" spans="1:7" x14ac:dyDescent="0.25">
      <c r="A219" s="7">
        <v>215</v>
      </c>
      <c r="B219" s="8">
        <v>36.952477591746998</v>
      </c>
      <c r="C219" s="24">
        <f t="shared" si="22"/>
        <v>63.047522408253002</v>
      </c>
      <c r="D219" s="29">
        <v>1</v>
      </c>
      <c r="E219" s="29">
        <v>1</v>
      </c>
      <c r="F219" s="6" t="s">
        <v>18</v>
      </c>
      <c r="G219" s="6">
        <v>3</v>
      </c>
    </row>
    <row r="220" spans="1:7" x14ac:dyDescent="0.25">
      <c r="A220" s="7">
        <v>248</v>
      </c>
      <c r="B220" s="8">
        <v>44.162727402950864</v>
      </c>
      <c r="C220" s="24">
        <f t="shared" si="22"/>
        <v>55.837272597049136</v>
      </c>
      <c r="D220" s="29">
        <v>2</v>
      </c>
      <c r="E220" s="29">
        <v>2</v>
      </c>
      <c r="F220" s="6" t="s">
        <v>18</v>
      </c>
      <c r="G220" s="6">
        <v>3</v>
      </c>
    </row>
    <row r="221" spans="1:7" x14ac:dyDescent="0.25">
      <c r="A221" s="7">
        <v>275</v>
      </c>
      <c r="B221" s="8">
        <v>56.043956043956044</v>
      </c>
      <c r="C221" s="24">
        <f t="shared" si="22"/>
        <v>43.956043956043956</v>
      </c>
      <c r="D221" s="29">
        <v>2</v>
      </c>
      <c r="E221" s="29">
        <v>2</v>
      </c>
      <c r="F221" s="6" t="s">
        <v>18</v>
      </c>
      <c r="G221" s="6">
        <v>3</v>
      </c>
    </row>
    <row r="222" spans="1:7" x14ac:dyDescent="0.25">
      <c r="A222" s="7">
        <v>308</v>
      </c>
      <c r="B222" s="8">
        <v>29.7723292469352</v>
      </c>
      <c r="C222" s="24">
        <f t="shared" si="22"/>
        <v>70.2276707530648</v>
      </c>
      <c r="D222" s="29">
        <v>1</v>
      </c>
      <c r="E222" s="29">
        <v>1</v>
      </c>
      <c r="F222" s="6" t="s">
        <v>18</v>
      </c>
      <c r="G222" s="6">
        <v>3</v>
      </c>
    </row>
    <row r="223" spans="1:7" x14ac:dyDescent="0.25">
      <c r="A223" s="7">
        <v>335</v>
      </c>
      <c r="B223" s="8">
        <v>86.85776095186587</v>
      </c>
      <c r="C223" s="24">
        <f t="shared" si="22"/>
        <v>13.14223904813413</v>
      </c>
      <c r="D223" s="29">
        <v>2</v>
      </c>
      <c r="E223" s="29">
        <v>1</v>
      </c>
      <c r="F223" s="6" t="s">
        <v>18</v>
      </c>
      <c r="G223" s="6">
        <v>3</v>
      </c>
    </row>
    <row r="224" spans="1:7" x14ac:dyDescent="0.25">
      <c r="A224" s="7">
        <v>368</v>
      </c>
      <c r="B224" s="8">
        <v>45.138888888888886</v>
      </c>
      <c r="C224" s="24">
        <f t="shared" si="22"/>
        <v>54.861111111111114</v>
      </c>
      <c r="D224" s="29">
        <v>2</v>
      </c>
      <c r="E224" s="29">
        <v>2</v>
      </c>
      <c r="F224" s="6" t="s">
        <v>18</v>
      </c>
      <c r="G224" s="6">
        <v>3</v>
      </c>
    </row>
    <row r="225" spans="1:7" x14ac:dyDescent="0.25">
      <c r="A225" s="7">
        <v>395</v>
      </c>
      <c r="B225" s="8">
        <v>39.779105558573235</v>
      </c>
      <c r="C225" s="24">
        <f t="shared" si="22"/>
        <v>60.220894441426765</v>
      </c>
      <c r="D225" s="29">
        <v>2</v>
      </c>
      <c r="E225" s="29">
        <v>2</v>
      </c>
      <c r="F225" s="6" t="s">
        <v>18</v>
      </c>
      <c r="G225" s="6">
        <v>3</v>
      </c>
    </row>
    <row r="226" spans="1:7" x14ac:dyDescent="0.25">
      <c r="A226" s="36" t="s">
        <v>17</v>
      </c>
      <c r="B226" s="37"/>
      <c r="C226" s="35">
        <f>AVERAGE(C214:C225)</f>
        <v>55.553452090400413</v>
      </c>
      <c r="D226" s="35">
        <f t="shared" ref="D226:E226" si="25">AVERAGE(D214:D225)</f>
        <v>1.5833333333333333</v>
      </c>
      <c r="E226" s="35">
        <f t="shared" si="25"/>
        <v>1.5</v>
      </c>
      <c r="F226" s="38" t="s">
        <v>18</v>
      </c>
    </row>
    <row r="227" spans="1:7" x14ac:dyDescent="0.25">
      <c r="A227" s="7">
        <v>35</v>
      </c>
      <c r="B227" s="8">
        <v>41.404358353510894</v>
      </c>
      <c r="C227" s="24">
        <f t="shared" si="22"/>
        <v>58.595641646489106</v>
      </c>
      <c r="D227" s="29">
        <v>1</v>
      </c>
      <c r="E227" s="29">
        <v>1</v>
      </c>
      <c r="F227" s="6" t="s">
        <v>19</v>
      </c>
      <c r="G227" s="6">
        <v>2</v>
      </c>
    </row>
    <row r="228" spans="1:7" x14ac:dyDescent="0.25">
      <c r="A228" s="7">
        <v>95</v>
      </c>
      <c r="B228" s="8">
        <v>58.068006182380216</v>
      </c>
      <c r="C228" s="24">
        <f t="shared" si="22"/>
        <v>41.931993817619784</v>
      </c>
      <c r="D228" s="29">
        <v>1</v>
      </c>
      <c r="E228" s="29">
        <v>1</v>
      </c>
      <c r="F228" s="6" t="s">
        <v>19</v>
      </c>
      <c r="G228" s="6">
        <v>2</v>
      </c>
    </row>
    <row r="229" spans="1:7" x14ac:dyDescent="0.25">
      <c r="A229" s="7">
        <v>155</v>
      </c>
      <c r="B229" s="8">
        <v>41.539022611232681</v>
      </c>
      <c r="C229" s="24">
        <f t="shared" si="22"/>
        <v>58.460977388767319</v>
      </c>
      <c r="D229" s="29">
        <v>1</v>
      </c>
      <c r="E229" s="29">
        <v>1</v>
      </c>
      <c r="F229" s="6" t="s">
        <v>19</v>
      </c>
      <c r="G229" s="6">
        <v>2</v>
      </c>
    </row>
    <row r="230" spans="1:7" x14ac:dyDescent="0.25">
      <c r="A230" s="7">
        <v>188</v>
      </c>
      <c r="B230" s="8">
        <v>46.617888606838882</v>
      </c>
      <c r="C230" s="24">
        <f t="shared" si="22"/>
        <v>53.382111393161118</v>
      </c>
      <c r="D230" s="29">
        <v>1</v>
      </c>
      <c r="E230" s="29">
        <v>1</v>
      </c>
      <c r="F230" s="6" t="s">
        <v>19</v>
      </c>
      <c r="G230" s="6">
        <v>2</v>
      </c>
    </row>
    <row r="231" spans="1:7" x14ac:dyDescent="0.25">
      <c r="A231" s="7">
        <v>395</v>
      </c>
      <c r="B231" s="8">
        <v>52.444684295736643</v>
      </c>
      <c r="C231" s="24">
        <f t="shared" si="22"/>
        <v>47.555315704263357</v>
      </c>
      <c r="D231" s="29">
        <v>1</v>
      </c>
      <c r="E231" s="29">
        <v>1</v>
      </c>
      <c r="F231" s="6" t="s">
        <v>19</v>
      </c>
      <c r="G231" s="6">
        <v>2</v>
      </c>
    </row>
    <row r="232" spans="1:7" x14ac:dyDescent="0.25">
      <c r="A232" s="36" t="s">
        <v>17</v>
      </c>
      <c r="B232" s="37"/>
      <c r="C232" s="35">
        <f>AVERAGE(C227:C231)</f>
        <v>51.985207990060132</v>
      </c>
      <c r="D232" s="35">
        <f t="shared" ref="D232:E232" si="26">AVERAGE(D227:D231)</f>
        <v>1</v>
      </c>
      <c r="E232" s="35">
        <f t="shared" si="26"/>
        <v>1</v>
      </c>
      <c r="F232" s="38" t="s">
        <v>19</v>
      </c>
    </row>
    <row r="233" spans="1:7" x14ac:dyDescent="0.25">
      <c r="A233" s="7">
        <v>8</v>
      </c>
      <c r="B233" s="8">
        <v>58.582695430294592</v>
      </c>
      <c r="C233" s="24">
        <f t="shared" si="22"/>
        <v>41.417304569705408</v>
      </c>
      <c r="D233" s="29">
        <v>1</v>
      </c>
      <c r="E233" s="29">
        <v>1</v>
      </c>
      <c r="F233" s="6" t="s">
        <v>18</v>
      </c>
      <c r="G233" s="6">
        <v>3</v>
      </c>
    </row>
    <row r="234" spans="1:7" x14ac:dyDescent="0.25">
      <c r="A234" s="7">
        <v>68</v>
      </c>
      <c r="B234" s="8">
        <v>39.616788321167888</v>
      </c>
      <c r="C234" s="24">
        <f t="shared" si="22"/>
        <v>60.383211678832112</v>
      </c>
      <c r="D234" s="29">
        <v>1</v>
      </c>
      <c r="E234" s="29">
        <v>1</v>
      </c>
      <c r="F234" s="6" t="s">
        <v>18</v>
      </c>
      <c r="G234" s="6">
        <v>3</v>
      </c>
    </row>
    <row r="235" spans="1:7" x14ac:dyDescent="0.25">
      <c r="A235" s="7">
        <v>118</v>
      </c>
      <c r="B235" s="8">
        <v>40.19292604501608</v>
      </c>
      <c r="C235" s="24">
        <f t="shared" si="22"/>
        <v>59.80707395498392</v>
      </c>
      <c r="D235" s="29">
        <v>1</v>
      </c>
      <c r="E235" s="29">
        <v>1</v>
      </c>
      <c r="F235" s="6" t="s">
        <v>18</v>
      </c>
      <c r="G235" s="6">
        <v>3</v>
      </c>
    </row>
    <row r="236" spans="1:7" x14ac:dyDescent="0.25">
      <c r="A236" s="7">
        <v>128</v>
      </c>
      <c r="B236" s="8">
        <v>79.048428207306699</v>
      </c>
      <c r="C236" s="24">
        <f t="shared" si="22"/>
        <v>20.951571792693301</v>
      </c>
      <c r="D236" s="29">
        <v>1</v>
      </c>
      <c r="E236" s="29">
        <v>1</v>
      </c>
      <c r="F236" s="6" t="s">
        <v>18</v>
      </c>
      <c r="G236" s="6">
        <v>3</v>
      </c>
    </row>
    <row r="237" spans="1:7" x14ac:dyDescent="0.25">
      <c r="A237" s="7">
        <v>215</v>
      </c>
      <c r="B237" s="8">
        <v>41.812656417590276</v>
      </c>
      <c r="C237" s="24">
        <f t="shared" si="22"/>
        <v>58.187343582409724</v>
      </c>
      <c r="D237" s="29">
        <v>1</v>
      </c>
      <c r="E237" s="29">
        <v>1</v>
      </c>
      <c r="F237" s="6" t="s">
        <v>18</v>
      </c>
      <c r="G237" s="6">
        <v>3</v>
      </c>
    </row>
    <row r="238" spans="1:7" x14ac:dyDescent="0.25">
      <c r="A238" s="7">
        <v>248</v>
      </c>
      <c r="B238" s="8">
        <v>41.722537390407425</v>
      </c>
      <c r="C238" s="24">
        <f t="shared" si="22"/>
        <v>58.277462609592575</v>
      </c>
      <c r="D238" s="29">
        <v>1</v>
      </c>
      <c r="E238" s="29">
        <v>1</v>
      </c>
      <c r="F238" s="6" t="s">
        <v>18</v>
      </c>
      <c r="G238" s="6">
        <v>3</v>
      </c>
    </row>
    <row r="239" spans="1:7" x14ac:dyDescent="0.25">
      <c r="A239" s="7">
        <v>275</v>
      </c>
      <c r="B239" s="8">
        <v>42.139414163885803</v>
      </c>
      <c r="C239" s="24">
        <f t="shared" si="22"/>
        <v>57.860585836114197</v>
      </c>
      <c r="D239" s="29">
        <v>1</v>
      </c>
      <c r="E239" s="29">
        <v>1</v>
      </c>
      <c r="F239" s="6" t="s">
        <v>18</v>
      </c>
      <c r="G239" s="6">
        <v>3</v>
      </c>
    </row>
    <row r="240" spans="1:7" x14ac:dyDescent="0.25">
      <c r="A240" s="7">
        <v>308</v>
      </c>
      <c r="B240" s="8">
        <v>27.527956221746372</v>
      </c>
      <c r="C240" s="24">
        <f t="shared" si="22"/>
        <v>72.472043778253635</v>
      </c>
      <c r="D240" s="29">
        <v>1</v>
      </c>
      <c r="E240" s="29">
        <v>1</v>
      </c>
      <c r="F240" s="6" t="s">
        <v>18</v>
      </c>
      <c r="G240" s="6">
        <v>3</v>
      </c>
    </row>
    <row r="241" spans="1:7" x14ac:dyDescent="0.25">
      <c r="A241" s="7">
        <v>368</v>
      </c>
      <c r="B241" s="8">
        <v>41.499125874125873</v>
      </c>
      <c r="C241" s="24">
        <f t="shared" si="22"/>
        <v>58.500874125874127</v>
      </c>
      <c r="D241" s="29">
        <v>1</v>
      </c>
      <c r="E241" s="29">
        <v>1</v>
      </c>
      <c r="F241" s="6" t="s">
        <v>18</v>
      </c>
      <c r="G241" s="6">
        <v>3</v>
      </c>
    </row>
    <row r="242" spans="1:7" x14ac:dyDescent="0.25">
      <c r="A242" s="36" t="s">
        <v>17</v>
      </c>
      <c r="B242" s="37"/>
      <c r="C242" s="35">
        <f>AVERAGE(C233:C241)</f>
        <v>54.206385769828778</v>
      </c>
      <c r="D242" s="35">
        <f t="shared" ref="D242:E242" si="27">AVERAGE(D233:D241)</f>
        <v>1</v>
      </c>
      <c r="E242" s="35">
        <f t="shared" si="27"/>
        <v>1</v>
      </c>
      <c r="F242" s="38" t="s">
        <v>18</v>
      </c>
    </row>
    <row r="243" spans="1:7" x14ac:dyDescent="0.25">
      <c r="A243" s="7">
        <v>36</v>
      </c>
      <c r="B243" s="8">
        <v>38.909090909090907</v>
      </c>
      <c r="C243" s="24">
        <f t="shared" si="22"/>
        <v>61.090909090909093</v>
      </c>
      <c r="D243" s="29">
        <v>1</v>
      </c>
      <c r="E243" s="29">
        <v>1</v>
      </c>
      <c r="F243" s="6" t="s">
        <v>16</v>
      </c>
      <c r="G243" s="6">
        <v>1</v>
      </c>
    </row>
    <row r="244" spans="1:7" x14ac:dyDescent="0.25">
      <c r="A244" s="7">
        <v>189</v>
      </c>
      <c r="B244" s="8">
        <v>28.893790295215478</v>
      </c>
      <c r="C244" s="24">
        <f t="shared" si="22"/>
        <v>71.106209704784519</v>
      </c>
      <c r="D244" s="29">
        <v>1</v>
      </c>
      <c r="E244" s="29">
        <v>2</v>
      </c>
      <c r="F244" s="6" t="s">
        <v>16</v>
      </c>
      <c r="G244" s="6">
        <v>1</v>
      </c>
    </row>
    <row r="245" spans="1:7" x14ac:dyDescent="0.25">
      <c r="A245" s="7">
        <v>249</v>
      </c>
      <c r="B245" s="8">
        <v>27.239304812834224</v>
      </c>
      <c r="C245" s="24">
        <f t="shared" si="22"/>
        <v>72.76069518716578</v>
      </c>
      <c r="D245" s="29">
        <v>1</v>
      </c>
      <c r="E245" s="29">
        <v>1</v>
      </c>
      <c r="F245" s="6" t="s">
        <v>16</v>
      </c>
      <c r="G245" s="6">
        <v>1</v>
      </c>
    </row>
    <row r="246" spans="1:7" x14ac:dyDescent="0.25">
      <c r="A246" s="7">
        <v>276</v>
      </c>
      <c r="B246" s="8">
        <v>26.724975704567544</v>
      </c>
      <c r="C246" s="24">
        <f t="shared" si="22"/>
        <v>73.275024295432459</v>
      </c>
      <c r="D246" s="29">
        <v>1</v>
      </c>
      <c r="E246" s="29">
        <v>1</v>
      </c>
      <c r="F246" s="6" t="s">
        <v>16</v>
      </c>
      <c r="G246" s="6">
        <v>1</v>
      </c>
    </row>
    <row r="247" spans="1:7" x14ac:dyDescent="0.25">
      <c r="A247" s="36" t="s">
        <v>17</v>
      </c>
      <c r="B247" s="37"/>
      <c r="C247" s="35">
        <f>AVERAGE(C243:C246)</f>
        <v>69.558209569572952</v>
      </c>
      <c r="D247" s="35">
        <f t="shared" ref="D247:E247" si="28">AVERAGE(D243:D246)</f>
        <v>1</v>
      </c>
      <c r="E247" s="35">
        <f t="shared" si="28"/>
        <v>1.25</v>
      </c>
      <c r="F247" s="38" t="s">
        <v>16</v>
      </c>
    </row>
    <row r="248" spans="1:7" x14ac:dyDescent="0.25">
      <c r="A248" s="7">
        <v>9</v>
      </c>
      <c r="B248" s="8">
        <v>59.58132045088567</v>
      </c>
      <c r="C248" s="24">
        <f t="shared" si="22"/>
        <v>40.41867954911433</v>
      </c>
      <c r="D248" s="29">
        <v>1</v>
      </c>
      <c r="E248" s="29">
        <v>1</v>
      </c>
      <c r="F248" s="6" t="s">
        <v>18</v>
      </c>
      <c r="G248" s="6">
        <v>3</v>
      </c>
    </row>
    <row r="249" spans="1:7" x14ac:dyDescent="0.25">
      <c r="A249" s="7">
        <v>69</v>
      </c>
      <c r="B249" s="8">
        <v>37.420304070622855</v>
      </c>
      <c r="C249" s="24">
        <f t="shared" si="22"/>
        <v>62.579695929377145</v>
      </c>
      <c r="D249" s="29">
        <v>1</v>
      </c>
      <c r="E249" s="29">
        <v>1</v>
      </c>
      <c r="F249" s="6" t="s">
        <v>18</v>
      </c>
      <c r="G249" s="6">
        <v>3</v>
      </c>
    </row>
    <row r="250" spans="1:7" x14ac:dyDescent="0.25">
      <c r="A250" s="7">
        <v>96</v>
      </c>
      <c r="B250" s="8">
        <v>35.569679849340872</v>
      </c>
      <c r="C250" s="24">
        <f t="shared" si="22"/>
        <v>64.430320150659128</v>
      </c>
      <c r="D250" s="29">
        <v>1</v>
      </c>
      <c r="E250" s="29">
        <v>1</v>
      </c>
      <c r="F250" s="6" t="s">
        <v>18</v>
      </c>
      <c r="G250" s="6">
        <v>3</v>
      </c>
    </row>
    <row r="251" spans="1:7" x14ac:dyDescent="0.25">
      <c r="A251" s="7">
        <v>129</v>
      </c>
      <c r="B251" s="8">
        <v>63.993488876831243</v>
      </c>
      <c r="C251" s="24">
        <f t="shared" si="22"/>
        <v>36.006511123168757</v>
      </c>
      <c r="D251" s="29">
        <v>1</v>
      </c>
      <c r="E251" s="29">
        <v>1</v>
      </c>
      <c r="F251" s="6" t="s">
        <v>18</v>
      </c>
      <c r="G251" s="6">
        <v>3</v>
      </c>
    </row>
    <row r="252" spans="1:7" x14ac:dyDescent="0.25">
      <c r="A252" s="7">
        <v>156</v>
      </c>
      <c r="B252" s="8">
        <v>10.812274368231048</v>
      </c>
      <c r="C252" s="24">
        <f t="shared" si="22"/>
        <v>89.187725631768956</v>
      </c>
      <c r="D252" s="29">
        <v>2</v>
      </c>
      <c r="E252" s="29">
        <v>2</v>
      </c>
      <c r="F252" s="6" t="s">
        <v>18</v>
      </c>
      <c r="G252" s="6">
        <v>3</v>
      </c>
    </row>
    <row r="253" spans="1:7" x14ac:dyDescent="0.25">
      <c r="A253" s="7">
        <v>309</v>
      </c>
      <c r="B253" s="8">
        <v>27.560521415270021</v>
      </c>
      <c r="C253" s="24">
        <f t="shared" si="22"/>
        <v>72.439478584729983</v>
      </c>
      <c r="D253" s="29">
        <v>1</v>
      </c>
      <c r="E253" s="29">
        <v>1</v>
      </c>
      <c r="F253" s="6" t="s">
        <v>18</v>
      </c>
      <c r="G253" s="6">
        <v>3</v>
      </c>
    </row>
    <row r="254" spans="1:7" x14ac:dyDescent="0.25">
      <c r="A254" s="7">
        <v>336</v>
      </c>
      <c r="B254" s="8">
        <v>48.01477832512316</v>
      </c>
      <c r="C254" s="24">
        <f t="shared" si="22"/>
        <v>51.98522167487684</v>
      </c>
      <c r="D254" s="29">
        <v>1</v>
      </c>
      <c r="E254" s="29">
        <v>1</v>
      </c>
      <c r="F254" s="6" t="s">
        <v>18</v>
      </c>
      <c r="G254" s="6">
        <v>3</v>
      </c>
    </row>
    <row r="255" spans="1:7" x14ac:dyDescent="0.25">
      <c r="A255" s="7">
        <v>369</v>
      </c>
      <c r="B255" s="8">
        <v>86.912621359223294</v>
      </c>
      <c r="C255" s="24">
        <f t="shared" si="22"/>
        <v>13.087378640776706</v>
      </c>
      <c r="D255" s="29">
        <v>1</v>
      </c>
      <c r="E255" s="29">
        <v>1</v>
      </c>
      <c r="F255" s="6" t="s">
        <v>18</v>
      </c>
      <c r="G255" s="6">
        <v>3</v>
      </c>
    </row>
    <row r="256" spans="1:7" x14ac:dyDescent="0.25">
      <c r="A256" s="7">
        <v>396</v>
      </c>
      <c r="B256" s="8">
        <v>18.241184153243363</v>
      </c>
      <c r="C256" s="24">
        <f t="shared" si="22"/>
        <v>81.758815846756633</v>
      </c>
      <c r="D256" s="29">
        <v>3</v>
      </c>
      <c r="E256" s="29">
        <v>2</v>
      </c>
      <c r="F256" s="6" t="s">
        <v>18</v>
      </c>
      <c r="G256" s="6">
        <v>3</v>
      </c>
    </row>
    <row r="257" spans="1:7" x14ac:dyDescent="0.25">
      <c r="A257" s="36" t="s">
        <v>17</v>
      </c>
      <c r="B257" s="37"/>
      <c r="C257" s="35">
        <f>AVERAGE(C248:C256)</f>
        <v>56.877091903469832</v>
      </c>
      <c r="D257" s="35">
        <f t="shared" ref="D257:E257" si="29">AVERAGE(D248:D256)</f>
        <v>1.3333333333333333</v>
      </c>
      <c r="E257" s="35">
        <f t="shared" si="29"/>
        <v>1.2222222222222223</v>
      </c>
      <c r="F257" s="38" t="s">
        <v>18</v>
      </c>
    </row>
    <row r="258" spans="1:7" x14ac:dyDescent="0.25">
      <c r="A258" s="7">
        <v>36</v>
      </c>
      <c r="B258" s="8">
        <v>39.394673123486683</v>
      </c>
      <c r="C258" s="24">
        <f t="shared" si="22"/>
        <v>60.605326876513317</v>
      </c>
      <c r="D258" s="29">
        <v>1</v>
      </c>
      <c r="E258" s="29">
        <v>1</v>
      </c>
      <c r="F258" s="6" t="s">
        <v>19</v>
      </c>
      <c r="G258" s="6">
        <v>2</v>
      </c>
    </row>
    <row r="259" spans="1:7" x14ac:dyDescent="0.25">
      <c r="A259" s="7">
        <v>69</v>
      </c>
      <c r="B259" s="8">
        <v>24.546424759871929</v>
      </c>
      <c r="C259" s="24">
        <f t="shared" si="22"/>
        <v>75.453575240128075</v>
      </c>
      <c r="D259" s="29">
        <v>1</v>
      </c>
      <c r="E259" s="29">
        <v>1</v>
      </c>
      <c r="F259" s="6" t="s">
        <v>19</v>
      </c>
      <c r="G259" s="6">
        <v>2</v>
      </c>
    </row>
    <row r="260" spans="1:7" x14ac:dyDescent="0.25">
      <c r="A260" s="7">
        <v>96</v>
      </c>
      <c r="B260" s="8">
        <v>42.85158781594297</v>
      </c>
      <c r="C260" s="24">
        <f t="shared" ref="C260:C323" si="30">100-B260</f>
        <v>57.14841218405703</v>
      </c>
      <c r="D260" s="29">
        <v>1</v>
      </c>
      <c r="E260" s="29">
        <v>1</v>
      </c>
      <c r="F260" s="6" t="s">
        <v>19</v>
      </c>
      <c r="G260" s="6">
        <v>2</v>
      </c>
    </row>
    <row r="261" spans="1:7" x14ac:dyDescent="0.25">
      <c r="A261" s="7">
        <v>396</v>
      </c>
      <c r="B261" s="8">
        <v>44.315010314282254</v>
      </c>
      <c r="C261" s="24">
        <f t="shared" si="30"/>
        <v>55.684989685717746</v>
      </c>
      <c r="D261" s="29">
        <v>1</v>
      </c>
      <c r="E261" s="29">
        <v>1</v>
      </c>
      <c r="F261" s="6" t="s">
        <v>19</v>
      </c>
      <c r="G261" s="6">
        <v>2</v>
      </c>
    </row>
    <row r="262" spans="1:7" x14ac:dyDescent="0.25">
      <c r="A262" s="36" t="s">
        <v>17</v>
      </c>
      <c r="B262" s="37"/>
      <c r="C262" s="35">
        <f>AVERAGE(C258:C261)</f>
        <v>62.223075996604038</v>
      </c>
      <c r="D262" s="35">
        <f t="shared" ref="D262:E262" si="31">AVERAGE(D258:D261)</f>
        <v>1</v>
      </c>
      <c r="E262" s="35">
        <f t="shared" si="31"/>
        <v>1</v>
      </c>
      <c r="F262" s="38" t="s">
        <v>19</v>
      </c>
    </row>
    <row r="263" spans="1:7" x14ac:dyDescent="0.25">
      <c r="A263" s="7">
        <v>249</v>
      </c>
      <c r="B263" s="8">
        <v>30.78125</v>
      </c>
      <c r="C263" s="24">
        <f t="shared" si="30"/>
        <v>69.21875</v>
      </c>
      <c r="D263" s="29">
        <v>1</v>
      </c>
      <c r="E263" s="29">
        <v>1</v>
      </c>
      <c r="F263" s="6" t="s">
        <v>16</v>
      </c>
      <c r="G263" s="6">
        <v>1</v>
      </c>
    </row>
    <row r="264" spans="1:7" x14ac:dyDescent="0.25">
      <c r="A264" s="7">
        <v>276</v>
      </c>
      <c r="B264" s="8">
        <v>75.140449438202239</v>
      </c>
      <c r="C264" s="24">
        <f t="shared" si="30"/>
        <v>24.859550561797761</v>
      </c>
      <c r="D264" s="29">
        <v>1</v>
      </c>
      <c r="E264" s="29">
        <v>1</v>
      </c>
      <c r="F264" s="6" t="s">
        <v>16</v>
      </c>
      <c r="G264" s="6">
        <v>1</v>
      </c>
    </row>
    <row r="265" spans="1:7" x14ac:dyDescent="0.25">
      <c r="A265" s="7">
        <v>369</v>
      </c>
      <c r="B265" s="8">
        <v>34.637465447586642</v>
      </c>
      <c r="C265" s="24">
        <f t="shared" si="30"/>
        <v>65.362534552413365</v>
      </c>
      <c r="D265" s="29">
        <v>1</v>
      </c>
      <c r="E265" s="29">
        <v>1</v>
      </c>
      <c r="F265" s="6" t="s">
        <v>16</v>
      </c>
      <c r="G265" s="6">
        <v>1</v>
      </c>
    </row>
    <row r="266" spans="1:7" x14ac:dyDescent="0.25">
      <c r="A266" s="36" t="s">
        <v>17</v>
      </c>
      <c r="B266" s="37"/>
      <c r="C266" s="35">
        <f>AVERAGE(C263:C265)</f>
        <v>53.146945038070378</v>
      </c>
      <c r="D266" s="35">
        <f t="shared" ref="D266:E266" si="32">AVERAGE(D263:D265)</f>
        <v>1</v>
      </c>
      <c r="E266" s="35">
        <f t="shared" si="32"/>
        <v>1</v>
      </c>
      <c r="F266" s="38" t="s">
        <v>16</v>
      </c>
    </row>
    <row r="267" spans="1:7" x14ac:dyDescent="0.25">
      <c r="A267" s="7">
        <v>9</v>
      </c>
      <c r="B267" s="8">
        <v>35.828220858895705</v>
      </c>
      <c r="C267" s="24">
        <f t="shared" si="30"/>
        <v>64.171779141104295</v>
      </c>
      <c r="D267" s="29">
        <v>1</v>
      </c>
      <c r="E267" s="29">
        <v>1</v>
      </c>
      <c r="F267" s="6" t="s">
        <v>18</v>
      </c>
      <c r="G267" s="6">
        <v>3</v>
      </c>
    </row>
    <row r="268" spans="1:7" x14ac:dyDescent="0.25">
      <c r="A268" s="7">
        <v>129</v>
      </c>
      <c r="B268" s="8">
        <v>41.298320013048446</v>
      </c>
      <c r="C268" s="24">
        <f t="shared" si="30"/>
        <v>58.701679986951554</v>
      </c>
      <c r="D268" s="29">
        <v>1</v>
      </c>
      <c r="E268" s="29">
        <v>1</v>
      </c>
      <c r="F268" s="6" t="s">
        <v>18</v>
      </c>
      <c r="G268" s="6">
        <v>3</v>
      </c>
    </row>
    <row r="269" spans="1:7" x14ac:dyDescent="0.25">
      <c r="A269" s="7">
        <v>156</v>
      </c>
      <c r="B269" s="8">
        <v>54.510837727006447</v>
      </c>
      <c r="C269" s="24">
        <f t="shared" si="30"/>
        <v>45.489162272993553</v>
      </c>
      <c r="D269" s="29">
        <v>1</v>
      </c>
      <c r="E269" s="29">
        <v>1</v>
      </c>
      <c r="F269" s="6" t="s">
        <v>18</v>
      </c>
      <c r="G269" s="6">
        <v>3</v>
      </c>
    </row>
    <row r="270" spans="1:7" x14ac:dyDescent="0.25">
      <c r="A270" s="7">
        <v>175</v>
      </c>
      <c r="B270" s="8">
        <v>77.125193199381769</v>
      </c>
      <c r="C270" s="24">
        <f t="shared" si="30"/>
        <v>22.874806800618231</v>
      </c>
      <c r="D270" s="29">
        <v>1</v>
      </c>
      <c r="E270" s="29">
        <v>1</v>
      </c>
      <c r="F270" s="6" t="s">
        <v>18</v>
      </c>
      <c r="G270" s="6">
        <v>3</v>
      </c>
    </row>
    <row r="271" spans="1:7" x14ac:dyDescent="0.25">
      <c r="A271" s="7">
        <v>189</v>
      </c>
      <c r="B271" s="8">
        <v>43.770517430045338</v>
      </c>
      <c r="C271" s="24">
        <f t="shared" si="30"/>
        <v>56.229482569954662</v>
      </c>
      <c r="D271" s="29">
        <v>1</v>
      </c>
      <c r="E271" s="29">
        <v>1</v>
      </c>
      <c r="F271" s="6" t="s">
        <v>18</v>
      </c>
      <c r="G271" s="6">
        <v>3</v>
      </c>
    </row>
    <row r="272" spans="1:7" x14ac:dyDescent="0.25">
      <c r="A272" s="7">
        <v>216</v>
      </c>
      <c r="B272" s="8">
        <v>49.373474369406019</v>
      </c>
      <c r="C272" s="24">
        <f t="shared" si="30"/>
        <v>50.626525630593981</v>
      </c>
      <c r="D272" s="29">
        <v>1</v>
      </c>
      <c r="E272" s="29">
        <v>1</v>
      </c>
      <c r="F272" s="6" t="s">
        <v>18</v>
      </c>
      <c r="G272" s="6">
        <v>3</v>
      </c>
    </row>
    <row r="273" spans="1:7" x14ac:dyDescent="0.25">
      <c r="A273" s="7">
        <v>309</v>
      </c>
      <c r="B273" s="8">
        <v>46.620621608288111</v>
      </c>
      <c r="C273" s="24">
        <f t="shared" si="30"/>
        <v>53.379378391711889</v>
      </c>
      <c r="D273" s="29">
        <v>1</v>
      </c>
      <c r="E273" s="29">
        <v>1</v>
      </c>
      <c r="F273" s="6" t="s">
        <v>18</v>
      </c>
      <c r="G273" s="6">
        <v>3</v>
      </c>
    </row>
    <row r="274" spans="1:7" x14ac:dyDescent="0.25">
      <c r="A274" s="7">
        <v>336</v>
      </c>
      <c r="B274" s="8">
        <v>37.210264900662253</v>
      </c>
      <c r="C274" s="24">
        <f t="shared" si="30"/>
        <v>62.789735099337747</v>
      </c>
      <c r="D274" s="29">
        <v>1</v>
      </c>
      <c r="E274" s="29">
        <v>1</v>
      </c>
      <c r="F274" s="6" t="s">
        <v>18</v>
      </c>
      <c r="G274" s="6">
        <v>3</v>
      </c>
    </row>
    <row r="275" spans="1:7" x14ac:dyDescent="0.25">
      <c r="A275" s="36" t="s">
        <v>17</v>
      </c>
      <c r="B275" s="37"/>
      <c r="C275" s="35">
        <f>AVERAGE(C267:C274)</f>
        <v>51.782818736658236</v>
      </c>
      <c r="D275" s="35">
        <f t="shared" ref="D275:E275" si="33">AVERAGE(D267:D274)</f>
        <v>1</v>
      </c>
      <c r="E275" s="35">
        <f t="shared" si="33"/>
        <v>1</v>
      </c>
      <c r="F275" s="38" t="s">
        <v>18</v>
      </c>
    </row>
    <row r="276" spans="1:7" x14ac:dyDescent="0.25">
      <c r="A276" s="7">
        <v>10</v>
      </c>
      <c r="B276" s="8">
        <v>37.680128091086992</v>
      </c>
      <c r="C276" s="24">
        <f t="shared" si="30"/>
        <v>62.319871908913008</v>
      </c>
      <c r="D276" s="29">
        <v>2</v>
      </c>
      <c r="E276" s="29">
        <v>1</v>
      </c>
      <c r="F276" s="6" t="s">
        <v>18</v>
      </c>
      <c r="G276" s="6">
        <v>3</v>
      </c>
    </row>
    <row r="277" spans="1:7" x14ac:dyDescent="0.25">
      <c r="A277" s="7">
        <v>37</v>
      </c>
      <c r="B277" s="8">
        <v>70.052707235265927</v>
      </c>
      <c r="C277" s="24">
        <f t="shared" si="30"/>
        <v>29.947292764734073</v>
      </c>
      <c r="D277" s="29">
        <v>2</v>
      </c>
      <c r="E277" s="29">
        <v>1</v>
      </c>
      <c r="F277" s="6" t="s">
        <v>18</v>
      </c>
      <c r="G277" s="6">
        <v>3</v>
      </c>
    </row>
    <row r="278" spans="1:7" x14ac:dyDescent="0.25">
      <c r="A278" s="7">
        <v>70</v>
      </c>
      <c r="B278" s="8">
        <v>69.379927551672708</v>
      </c>
      <c r="C278" s="24">
        <f t="shared" si="30"/>
        <v>30.620072448327292</v>
      </c>
      <c r="D278" s="29">
        <v>3</v>
      </c>
      <c r="E278" s="29">
        <v>2</v>
      </c>
      <c r="F278" s="6" t="s">
        <v>18</v>
      </c>
      <c r="G278" s="6">
        <v>3</v>
      </c>
    </row>
    <row r="279" spans="1:7" x14ac:dyDescent="0.25">
      <c r="A279" s="7">
        <v>97</v>
      </c>
      <c r="B279" s="8">
        <v>53.439153439153436</v>
      </c>
      <c r="C279" s="24">
        <f t="shared" si="30"/>
        <v>46.560846560846564</v>
      </c>
      <c r="D279" s="29">
        <v>3</v>
      </c>
      <c r="E279" s="29">
        <v>1</v>
      </c>
      <c r="F279" s="6" t="s">
        <v>18</v>
      </c>
      <c r="G279" s="6">
        <v>3</v>
      </c>
    </row>
    <row r="280" spans="1:7" x14ac:dyDescent="0.25">
      <c r="A280" s="7">
        <v>130</v>
      </c>
      <c r="B280" s="8">
        <v>33.266202856096669</v>
      </c>
      <c r="C280" s="24">
        <f t="shared" si="30"/>
        <v>66.733797143903331</v>
      </c>
      <c r="D280" s="29">
        <v>2</v>
      </c>
      <c r="E280" s="29">
        <v>2</v>
      </c>
      <c r="F280" s="6" t="s">
        <v>18</v>
      </c>
      <c r="G280" s="6">
        <v>3</v>
      </c>
    </row>
    <row r="281" spans="1:7" x14ac:dyDescent="0.25">
      <c r="A281" s="7">
        <v>157</v>
      </c>
      <c r="B281" s="8">
        <v>69.185342216838265</v>
      </c>
      <c r="C281" s="24">
        <f t="shared" si="30"/>
        <v>30.814657783161735</v>
      </c>
      <c r="D281" s="29">
        <v>1</v>
      </c>
      <c r="E281" s="29">
        <v>2</v>
      </c>
      <c r="F281" s="6" t="s">
        <v>18</v>
      </c>
      <c r="G281" s="6">
        <v>3</v>
      </c>
    </row>
    <row r="282" spans="1:7" x14ac:dyDescent="0.25">
      <c r="A282" s="7">
        <v>190</v>
      </c>
      <c r="B282" s="8">
        <v>40.027932960893857</v>
      </c>
      <c r="C282" s="24">
        <f t="shared" si="30"/>
        <v>59.972067039106143</v>
      </c>
      <c r="D282" s="29">
        <v>3</v>
      </c>
      <c r="E282" s="29">
        <v>2</v>
      </c>
      <c r="F282" s="6" t="s">
        <v>18</v>
      </c>
      <c r="G282" s="6">
        <v>3</v>
      </c>
    </row>
    <row r="283" spans="1:7" x14ac:dyDescent="0.25">
      <c r="A283" s="7">
        <v>217</v>
      </c>
      <c r="B283" s="8">
        <v>29.974313376803003</v>
      </c>
      <c r="C283" s="24">
        <f t="shared" si="30"/>
        <v>70.025686623197004</v>
      </c>
      <c r="D283" s="29">
        <v>3</v>
      </c>
      <c r="E283" s="29">
        <v>2</v>
      </c>
      <c r="F283" s="6" t="s">
        <v>18</v>
      </c>
      <c r="G283" s="6">
        <v>3</v>
      </c>
    </row>
    <row r="284" spans="1:7" x14ac:dyDescent="0.25">
      <c r="A284" s="7">
        <v>250</v>
      </c>
      <c r="B284" s="8">
        <v>22.090890564499691</v>
      </c>
      <c r="C284" s="24">
        <f t="shared" si="30"/>
        <v>77.909109435500312</v>
      </c>
      <c r="D284" s="29">
        <v>2</v>
      </c>
      <c r="E284" s="29">
        <v>2</v>
      </c>
      <c r="F284" s="6" t="s">
        <v>18</v>
      </c>
      <c r="G284" s="6">
        <v>3</v>
      </c>
    </row>
    <row r="285" spans="1:7" x14ac:dyDescent="0.25">
      <c r="A285" s="7">
        <v>277</v>
      </c>
      <c r="B285" s="8">
        <v>78.154425612052734</v>
      </c>
      <c r="C285" s="24">
        <f t="shared" si="30"/>
        <v>21.845574387947266</v>
      </c>
      <c r="D285" s="29">
        <v>2</v>
      </c>
      <c r="E285" s="29">
        <v>1</v>
      </c>
      <c r="F285" s="6" t="s">
        <v>18</v>
      </c>
      <c r="G285" s="6">
        <v>3</v>
      </c>
    </row>
    <row r="286" spans="1:7" x14ac:dyDescent="0.25">
      <c r="A286" s="7">
        <v>310</v>
      </c>
      <c r="B286" s="8">
        <v>34.423340513021337</v>
      </c>
      <c r="C286" s="24">
        <f t="shared" si="30"/>
        <v>65.576659486978656</v>
      </c>
      <c r="D286" s="29">
        <v>2</v>
      </c>
      <c r="E286" s="29">
        <v>1</v>
      </c>
      <c r="F286" s="6" t="s">
        <v>18</v>
      </c>
      <c r="G286" s="6">
        <v>3</v>
      </c>
    </row>
    <row r="287" spans="1:7" x14ac:dyDescent="0.25">
      <c r="A287" s="7">
        <v>337</v>
      </c>
      <c r="B287" s="8">
        <v>22.00967964968887</v>
      </c>
      <c r="C287" s="24">
        <f t="shared" si="30"/>
        <v>77.990320350311123</v>
      </c>
      <c r="D287" s="29">
        <v>1</v>
      </c>
      <c r="E287" s="29">
        <v>1</v>
      </c>
      <c r="F287" s="6" t="s">
        <v>18</v>
      </c>
      <c r="G287" s="6">
        <v>3</v>
      </c>
    </row>
    <row r="288" spans="1:7" x14ac:dyDescent="0.25">
      <c r="A288" s="7">
        <v>370</v>
      </c>
      <c r="B288" s="8">
        <v>76.5</v>
      </c>
      <c r="C288" s="24">
        <f t="shared" si="30"/>
        <v>23.5</v>
      </c>
      <c r="D288" s="29">
        <v>3</v>
      </c>
      <c r="E288" s="29">
        <v>2</v>
      </c>
      <c r="F288" s="6" t="s">
        <v>18</v>
      </c>
      <c r="G288" s="6">
        <v>3</v>
      </c>
    </row>
    <row r="289" spans="1:7" x14ac:dyDescent="0.25">
      <c r="A289" s="7">
        <v>397</v>
      </c>
      <c r="B289" s="8">
        <v>47.401147959183675</v>
      </c>
      <c r="C289" s="24">
        <f t="shared" si="30"/>
        <v>52.598852040816325</v>
      </c>
      <c r="D289" s="29">
        <v>2</v>
      </c>
      <c r="E289" s="29">
        <v>1</v>
      </c>
      <c r="F289" s="6" t="s">
        <v>18</v>
      </c>
      <c r="G289" s="6">
        <v>3</v>
      </c>
    </row>
    <row r="290" spans="1:7" x14ac:dyDescent="0.25">
      <c r="A290" s="36" t="s">
        <v>17</v>
      </c>
      <c r="B290" s="37"/>
      <c r="C290" s="35">
        <f>AVERAGE(C276:C289)</f>
        <v>51.172486283838779</v>
      </c>
      <c r="D290" s="35">
        <f t="shared" ref="D290:E290" si="34">AVERAGE(D276:D289)</f>
        <v>2.2142857142857144</v>
      </c>
      <c r="E290" s="35">
        <f t="shared" si="34"/>
        <v>1.5</v>
      </c>
      <c r="F290" s="38" t="s">
        <v>18</v>
      </c>
    </row>
    <row r="291" spans="1:7" x14ac:dyDescent="0.25">
      <c r="A291" s="7">
        <v>10</v>
      </c>
      <c r="B291" s="8">
        <v>61.106211414892272</v>
      </c>
      <c r="C291" s="24">
        <f t="shared" si="30"/>
        <v>38.893788585107728</v>
      </c>
      <c r="D291" s="29">
        <v>1</v>
      </c>
      <c r="E291" s="29">
        <v>1</v>
      </c>
      <c r="F291" s="6" t="s">
        <v>18</v>
      </c>
      <c r="G291" s="6">
        <v>3</v>
      </c>
    </row>
    <row r="292" spans="1:7" x14ac:dyDescent="0.25">
      <c r="A292" s="7">
        <v>37</v>
      </c>
      <c r="B292" s="8">
        <v>36.848509430135877</v>
      </c>
      <c r="C292" s="24">
        <f t="shared" si="30"/>
        <v>63.151490569864123</v>
      </c>
      <c r="D292" s="29">
        <v>1</v>
      </c>
      <c r="E292" s="29">
        <v>1</v>
      </c>
      <c r="F292" s="6" t="s">
        <v>18</v>
      </c>
      <c r="G292" s="6">
        <v>3</v>
      </c>
    </row>
    <row r="293" spans="1:7" x14ac:dyDescent="0.25">
      <c r="A293" s="7">
        <v>70</v>
      </c>
      <c r="B293" s="8">
        <v>63.287887769215573</v>
      </c>
      <c r="C293" s="24">
        <f t="shared" si="30"/>
        <v>36.712112230784427</v>
      </c>
      <c r="D293" s="29">
        <v>1</v>
      </c>
      <c r="E293" s="29">
        <v>1</v>
      </c>
      <c r="F293" s="6" t="s">
        <v>18</v>
      </c>
      <c r="G293" s="6">
        <v>3</v>
      </c>
    </row>
    <row r="294" spans="1:7" x14ac:dyDescent="0.25">
      <c r="A294" s="7">
        <v>97</v>
      </c>
      <c r="B294" s="8">
        <v>70.220638618610394</v>
      </c>
      <c r="C294" s="24">
        <f t="shared" si="30"/>
        <v>29.779361381389606</v>
      </c>
      <c r="D294" s="29">
        <v>1</v>
      </c>
      <c r="E294" s="29">
        <v>1</v>
      </c>
      <c r="F294" s="6" t="s">
        <v>18</v>
      </c>
      <c r="G294" s="6">
        <v>3</v>
      </c>
    </row>
    <row r="295" spans="1:7" x14ac:dyDescent="0.25">
      <c r="A295" s="7">
        <v>157</v>
      </c>
      <c r="B295" s="8">
        <v>28.673154521718491</v>
      </c>
      <c r="C295" s="24">
        <f t="shared" si="30"/>
        <v>71.326845478281513</v>
      </c>
      <c r="D295" s="29">
        <v>2</v>
      </c>
      <c r="E295" s="29">
        <v>1</v>
      </c>
      <c r="F295" s="6" t="s">
        <v>18</v>
      </c>
      <c r="G295" s="6">
        <v>3</v>
      </c>
    </row>
    <row r="296" spans="1:7" x14ac:dyDescent="0.25">
      <c r="A296" s="7">
        <v>176</v>
      </c>
      <c r="B296" s="8">
        <v>61.762251102897338</v>
      </c>
      <c r="C296" s="24">
        <f t="shared" si="30"/>
        <v>38.237748897102662</v>
      </c>
      <c r="D296" s="29">
        <v>1</v>
      </c>
      <c r="E296" s="29">
        <v>1</v>
      </c>
      <c r="F296" s="6" t="s">
        <v>18</v>
      </c>
      <c r="G296" s="6">
        <v>3</v>
      </c>
    </row>
    <row r="297" spans="1:7" x14ac:dyDescent="0.25">
      <c r="A297" s="7">
        <v>190</v>
      </c>
      <c r="B297" s="8">
        <v>21.964636542239685</v>
      </c>
      <c r="C297" s="24">
        <f t="shared" si="30"/>
        <v>78.035363457760312</v>
      </c>
      <c r="D297" s="29">
        <v>2</v>
      </c>
      <c r="E297" s="29">
        <v>1</v>
      </c>
      <c r="F297" s="6" t="s">
        <v>18</v>
      </c>
      <c r="G297" s="6">
        <v>3</v>
      </c>
    </row>
    <row r="298" spans="1:7" x14ac:dyDescent="0.25">
      <c r="A298" s="7">
        <v>217</v>
      </c>
      <c r="B298" s="8">
        <v>49.990807133664276</v>
      </c>
      <c r="C298" s="24">
        <f t="shared" si="30"/>
        <v>50.009192866335724</v>
      </c>
      <c r="D298" s="29">
        <v>1</v>
      </c>
      <c r="E298" s="29">
        <v>1</v>
      </c>
      <c r="F298" s="6" t="s">
        <v>18</v>
      </c>
      <c r="G298" s="6">
        <v>3</v>
      </c>
    </row>
    <row r="299" spans="1:7" x14ac:dyDescent="0.25">
      <c r="A299" s="7">
        <v>250</v>
      </c>
      <c r="B299" s="8">
        <v>51.392592592592585</v>
      </c>
      <c r="C299" s="24">
        <f t="shared" si="30"/>
        <v>48.607407407407415</v>
      </c>
      <c r="D299" s="29">
        <v>1</v>
      </c>
      <c r="E299" s="29">
        <v>1</v>
      </c>
      <c r="F299" s="6" t="s">
        <v>18</v>
      </c>
      <c r="G299" s="6">
        <v>3</v>
      </c>
    </row>
    <row r="300" spans="1:7" x14ac:dyDescent="0.25">
      <c r="A300" s="7">
        <v>277</v>
      </c>
      <c r="B300" s="8">
        <v>59.239037706875962</v>
      </c>
      <c r="C300" s="24">
        <f t="shared" si="30"/>
        <v>40.760962293124038</v>
      </c>
      <c r="D300" s="29">
        <v>1</v>
      </c>
      <c r="E300" s="29">
        <v>1</v>
      </c>
      <c r="F300" s="6" t="s">
        <v>18</v>
      </c>
      <c r="G300" s="6">
        <v>3</v>
      </c>
    </row>
    <row r="301" spans="1:7" x14ac:dyDescent="0.25">
      <c r="A301" s="7">
        <v>310</v>
      </c>
      <c r="B301" s="8">
        <v>28.562005277044857</v>
      </c>
      <c r="C301" s="24">
        <f t="shared" si="30"/>
        <v>71.437994722955139</v>
      </c>
      <c r="D301" s="29">
        <v>2</v>
      </c>
      <c r="E301" s="29">
        <v>1</v>
      </c>
      <c r="F301" s="6" t="s">
        <v>18</v>
      </c>
      <c r="G301" s="6">
        <v>3</v>
      </c>
    </row>
    <row r="302" spans="1:7" x14ac:dyDescent="0.25">
      <c r="A302" s="7">
        <v>337</v>
      </c>
      <c r="B302" s="8">
        <v>28.72013651877133</v>
      </c>
      <c r="C302" s="24">
        <f t="shared" si="30"/>
        <v>71.279863481228674</v>
      </c>
      <c r="D302" s="29">
        <v>2</v>
      </c>
      <c r="E302" s="29">
        <v>1</v>
      </c>
      <c r="F302" s="6" t="s">
        <v>18</v>
      </c>
      <c r="G302" s="6">
        <v>3</v>
      </c>
    </row>
    <row r="303" spans="1:7" x14ac:dyDescent="0.25">
      <c r="A303" s="7">
        <v>370</v>
      </c>
      <c r="B303" s="8">
        <v>50.720973782771537</v>
      </c>
      <c r="C303" s="24">
        <f t="shared" si="30"/>
        <v>49.279026217228463</v>
      </c>
      <c r="D303" s="29">
        <v>1</v>
      </c>
      <c r="E303" s="29">
        <v>1</v>
      </c>
      <c r="F303" s="6" t="s">
        <v>18</v>
      </c>
      <c r="G303" s="6">
        <v>3</v>
      </c>
    </row>
    <row r="304" spans="1:7" x14ac:dyDescent="0.25">
      <c r="A304" s="7">
        <v>397</v>
      </c>
      <c r="B304" s="8">
        <v>27.052303429165221</v>
      </c>
      <c r="C304" s="24">
        <f t="shared" si="30"/>
        <v>72.947696570834779</v>
      </c>
      <c r="D304" s="29">
        <v>1</v>
      </c>
      <c r="E304" s="29">
        <v>1</v>
      </c>
      <c r="F304" s="6" t="s">
        <v>18</v>
      </c>
      <c r="G304" s="6">
        <v>3</v>
      </c>
    </row>
    <row r="305" spans="1:7" x14ac:dyDescent="0.25">
      <c r="A305" s="36" t="s">
        <v>17</v>
      </c>
      <c r="B305" s="37"/>
      <c r="C305" s="35">
        <f>AVERAGE(C291:C304)</f>
        <v>54.318489582814614</v>
      </c>
      <c r="D305" s="35">
        <f t="shared" ref="D305:E305" si="35">AVERAGE(D291:D304)</f>
        <v>1.2857142857142858</v>
      </c>
      <c r="E305" s="35">
        <f t="shared" si="35"/>
        <v>1</v>
      </c>
      <c r="F305" s="38" t="s">
        <v>18</v>
      </c>
    </row>
    <row r="306" spans="1:7" x14ac:dyDescent="0.25">
      <c r="A306" s="7">
        <v>11</v>
      </c>
      <c r="B306" s="8">
        <v>58.876976194802829</v>
      </c>
      <c r="C306" s="24">
        <f t="shared" si="30"/>
        <v>41.123023805197171</v>
      </c>
      <c r="D306" s="29">
        <v>1</v>
      </c>
      <c r="E306" s="29">
        <v>1</v>
      </c>
      <c r="F306" s="6" t="s">
        <v>16</v>
      </c>
      <c r="G306" s="6">
        <v>1</v>
      </c>
    </row>
    <row r="307" spans="1:7" x14ac:dyDescent="0.25">
      <c r="A307" s="7">
        <v>38</v>
      </c>
      <c r="B307" s="8">
        <v>55.112289022178821</v>
      </c>
      <c r="C307" s="24">
        <f t="shared" si="30"/>
        <v>44.887710977821179</v>
      </c>
      <c r="D307" s="29">
        <v>1</v>
      </c>
      <c r="E307" s="29">
        <v>1</v>
      </c>
      <c r="F307" s="6" t="s">
        <v>16</v>
      </c>
      <c r="G307" s="6">
        <v>1</v>
      </c>
    </row>
    <row r="308" spans="1:7" x14ac:dyDescent="0.25">
      <c r="A308" s="7">
        <v>98</v>
      </c>
      <c r="B308" s="8">
        <v>49.917081260364839</v>
      </c>
      <c r="C308" s="24">
        <f t="shared" si="30"/>
        <v>50.082918739635161</v>
      </c>
      <c r="D308" s="29">
        <v>1</v>
      </c>
      <c r="E308" s="29">
        <v>1</v>
      </c>
      <c r="F308" s="6" t="s">
        <v>16</v>
      </c>
      <c r="G308" s="6">
        <v>1</v>
      </c>
    </row>
    <row r="309" spans="1:7" x14ac:dyDescent="0.25">
      <c r="A309" s="7">
        <v>131</v>
      </c>
      <c r="B309" s="8">
        <v>40.745216515609265</v>
      </c>
      <c r="C309" s="24">
        <f t="shared" si="30"/>
        <v>59.254783484390735</v>
      </c>
      <c r="D309" s="29">
        <v>1</v>
      </c>
      <c r="E309" s="29">
        <v>1</v>
      </c>
      <c r="F309" s="6" t="s">
        <v>16</v>
      </c>
      <c r="G309" s="6">
        <v>1</v>
      </c>
    </row>
    <row r="310" spans="1:7" x14ac:dyDescent="0.25">
      <c r="A310" s="7">
        <v>158</v>
      </c>
      <c r="B310" s="8">
        <v>32.438088594349495</v>
      </c>
      <c r="C310" s="24">
        <f t="shared" si="30"/>
        <v>67.561911405650505</v>
      </c>
      <c r="D310" s="29">
        <v>1</v>
      </c>
      <c r="E310" s="29">
        <v>1</v>
      </c>
      <c r="F310" s="6" t="s">
        <v>16</v>
      </c>
      <c r="G310" s="6">
        <v>1</v>
      </c>
    </row>
    <row r="311" spans="1:7" x14ac:dyDescent="0.25">
      <c r="A311" s="7">
        <v>177</v>
      </c>
      <c r="B311" s="8">
        <v>44.364361294280023</v>
      </c>
      <c r="C311" s="24">
        <f t="shared" si="30"/>
        <v>55.635638705719977</v>
      </c>
      <c r="D311" s="29">
        <v>1</v>
      </c>
      <c r="E311" s="29">
        <v>1</v>
      </c>
      <c r="F311" s="6" t="s">
        <v>16</v>
      </c>
      <c r="G311" s="6">
        <v>1</v>
      </c>
    </row>
    <row r="312" spans="1:7" x14ac:dyDescent="0.25">
      <c r="A312" s="7">
        <v>251</v>
      </c>
      <c r="B312" s="8">
        <v>71.271477663230243</v>
      </c>
      <c r="C312" s="24">
        <f t="shared" si="30"/>
        <v>28.728522336769757</v>
      </c>
      <c r="D312" s="29">
        <v>1</v>
      </c>
      <c r="E312" s="29">
        <v>1</v>
      </c>
      <c r="F312" s="6" t="s">
        <v>16</v>
      </c>
      <c r="G312" s="6">
        <v>1</v>
      </c>
    </row>
    <row r="313" spans="1:7" x14ac:dyDescent="0.25">
      <c r="A313" s="7">
        <v>278</v>
      </c>
      <c r="B313" s="8">
        <v>86.671773266947525</v>
      </c>
      <c r="C313" s="24">
        <f t="shared" si="30"/>
        <v>13.328226733052475</v>
      </c>
      <c r="D313" s="29">
        <v>1</v>
      </c>
      <c r="E313" s="29">
        <v>1</v>
      </c>
      <c r="F313" s="6" t="s">
        <v>16</v>
      </c>
      <c r="G313" s="6">
        <v>1</v>
      </c>
    </row>
    <row r="314" spans="1:7" x14ac:dyDescent="0.25">
      <c r="A314" s="7">
        <v>338</v>
      </c>
      <c r="B314" s="8">
        <v>83.189655172413794</v>
      </c>
      <c r="C314" s="24">
        <f t="shared" si="30"/>
        <v>16.810344827586206</v>
      </c>
      <c r="D314" s="29">
        <v>1</v>
      </c>
      <c r="E314" s="29">
        <v>1</v>
      </c>
      <c r="F314" s="6" t="s">
        <v>16</v>
      </c>
      <c r="G314" s="6">
        <v>1</v>
      </c>
    </row>
    <row r="315" spans="1:7" x14ac:dyDescent="0.25">
      <c r="A315" s="7">
        <v>371</v>
      </c>
      <c r="B315" s="8">
        <v>55.722766809333145</v>
      </c>
      <c r="C315" s="24">
        <f t="shared" si="30"/>
        <v>44.277233190666855</v>
      </c>
      <c r="D315" s="29">
        <v>1</v>
      </c>
      <c r="E315" s="29">
        <v>1</v>
      </c>
      <c r="F315" s="6" t="s">
        <v>16</v>
      </c>
      <c r="G315" s="6">
        <v>1</v>
      </c>
    </row>
    <row r="316" spans="1:7" x14ac:dyDescent="0.25">
      <c r="A316" s="7">
        <v>398</v>
      </c>
      <c r="B316" s="8">
        <v>40.657976412166356</v>
      </c>
      <c r="C316" s="24">
        <f t="shared" si="30"/>
        <v>59.342023587833644</v>
      </c>
      <c r="D316" s="29">
        <v>1</v>
      </c>
      <c r="E316" s="29">
        <v>1</v>
      </c>
      <c r="F316" s="6" t="s">
        <v>16</v>
      </c>
      <c r="G316" s="6">
        <v>1</v>
      </c>
    </row>
    <row r="317" spans="1:7" x14ac:dyDescent="0.25">
      <c r="A317" s="36" t="s">
        <v>17</v>
      </c>
      <c r="B317" s="37"/>
      <c r="C317" s="35">
        <f>AVERAGE(C306:C316)</f>
        <v>43.730212526756695</v>
      </c>
      <c r="D317" s="35">
        <f t="shared" ref="D317:E317" si="36">AVERAGE(D306:D316)</f>
        <v>1</v>
      </c>
      <c r="E317" s="35">
        <f t="shared" si="36"/>
        <v>1</v>
      </c>
      <c r="F317" s="38" t="s">
        <v>16</v>
      </c>
    </row>
    <row r="318" spans="1:7" x14ac:dyDescent="0.25">
      <c r="A318" s="7">
        <v>71</v>
      </c>
      <c r="B318" s="8">
        <v>48.592392932015571</v>
      </c>
      <c r="C318" s="24">
        <f t="shared" si="30"/>
        <v>51.407607067984429</v>
      </c>
      <c r="D318" s="29">
        <v>1</v>
      </c>
      <c r="E318" s="29">
        <v>1</v>
      </c>
      <c r="F318" s="6" t="s">
        <v>19</v>
      </c>
      <c r="G318" s="6">
        <v>2</v>
      </c>
    </row>
    <row r="319" spans="1:7" x14ac:dyDescent="0.25">
      <c r="A319" s="7">
        <v>311</v>
      </c>
      <c r="B319" s="8">
        <v>28.108859753675006</v>
      </c>
      <c r="C319" s="24">
        <f t="shared" si="30"/>
        <v>71.891140246324994</v>
      </c>
      <c r="D319" s="29">
        <v>2</v>
      </c>
      <c r="E319" s="29">
        <v>1</v>
      </c>
      <c r="F319" s="6" t="s">
        <v>19</v>
      </c>
      <c r="G319" s="6">
        <v>2</v>
      </c>
    </row>
    <row r="320" spans="1:7" x14ac:dyDescent="0.25">
      <c r="A320" s="7">
        <v>338</v>
      </c>
      <c r="B320" s="8">
        <v>35.393555203380885</v>
      </c>
      <c r="C320" s="24">
        <f t="shared" si="30"/>
        <v>64.606444796619115</v>
      </c>
      <c r="D320" s="29">
        <v>1</v>
      </c>
      <c r="E320" s="29">
        <v>1</v>
      </c>
      <c r="F320" s="6" t="s">
        <v>19</v>
      </c>
      <c r="G320" s="6">
        <v>2</v>
      </c>
    </row>
    <row r="321" spans="1:7" x14ac:dyDescent="0.25">
      <c r="A321" s="7">
        <v>398</v>
      </c>
      <c r="B321" s="8">
        <v>42.309967465246963</v>
      </c>
      <c r="C321" s="24">
        <f t="shared" si="30"/>
        <v>57.690032534753037</v>
      </c>
      <c r="D321" s="29">
        <v>1</v>
      </c>
      <c r="E321" s="29">
        <v>1</v>
      </c>
      <c r="F321" s="6" t="s">
        <v>19</v>
      </c>
      <c r="G321" s="6">
        <v>2</v>
      </c>
    </row>
    <row r="322" spans="1:7" x14ac:dyDescent="0.25">
      <c r="A322" s="36" t="s">
        <v>17</v>
      </c>
      <c r="B322" s="37"/>
      <c r="C322" s="35">
        <f>AVERAGE(C318:C321)</f>
        <v>61.398806161420396</v>
      </c>
      <c r="D322" s="35">
        <f t="shared" ref="D322:E322" si="37">AVERAGE(D318:D321)</f>
        <v>1.25</v>
      </c>
      <c r="E322" s="35">
        <f t="shared" si="37"/>
        <v>1</v>
      </c>
      <c r="F322" s="38" t="s">
        <v>19</v>
      </c>
    </row>
    <row r="323" spans="1:7" x14ac:dyDescent="0.25">
      <c r="A323" s="7">
        <v>11</v>
      </c>
      <c r="B323" s="8">
        <v>40.880138969310941</v>
      </c>
      <c r="C323" s="24">
        <f t="shared" si="30"/>
        <v>59.119861030689059</v>
      </c>
      <c r="D323" s="29">
        <v>1</v>
      </c>
      <c r="E323" s="29">
        <v>1</v>
      </c>
      <c r="F323" s="6" t="s">
        <v>16</v>
      </c>
      <c r="G323" s="6">
        <v>1</v>
      </c>
    </row>
    <row r="324" spans="1:7" x14ac:dyDescent="0.25">
      <c r="A324" s="7">
        <v>38</v>
      </c>
      <c r="B324" s="8">
        <v>59.443083666365865</v>
      </c>
      <c r="C324" s="24">
        <f t="shared" ref="C324:C387" si="38">100-B324</f>
        <v>40.556916333634135</v>
      </c>
      <c r="D324" s="29">
        <v>2</v>
      </c>
      <c r="E324" s="29">
        <v>1</v>
      </c>
      <c r="F324" s="6" t="s">
        <v>16</v>
      </c>
      <c r="G324" s="6">
        <v>1</v>
      </c>
    </row>
    <row r="325" spans="1:7" x14ac:dyDescent="0.25">
      <c r="A325" s="7">
        <v>98</v>
      </c>
      <c r="B325" s="8">
        <v>65.607424071990991</v>
      </c>
      <c r="C325" s="24">
        <f t="shared" si="38"/>
        <v>34.392575928009009</v>
      </c>
      <c r="D325" s="29">
        <v>1</v>
      </c>
      <c r="E325" s="29">
        <v>1</v>
      </c>
      <c r="F325" s="6" t="s">
        <v>16</v>
      </c>
      <c r="G325" s="6">
        <v>1</v>
      </c>
    </row>
    <row r="326" spans="1:7" x14ac:dyDescent="0.25">
      <c r="A326" s="7">
        <v>131</v>
      </c>
      <c r="B326" s="8">
        <v>34.654205607476634</v>
      </c>
      <c r="C326" s="24">
        <f t="shared" si="38"/>
        <v>65.345794392523374</v>
      </c>
      <c r="D326" s="29">
        <v>1</v>
      </c>
      <c r="E326" s="29">
        <v>1</v>
      </c>
      <c r="F326" s="6" t="s">
        <v>16</v>
      </c>
      <c r="G326" s="6">
        <v>1</v>
      </c>
    </row>
    <row r="327" spans="1:7" x14ac:dyDescent="0.25">
      <c r="A327" s="7">
        <v>158</v>
      </c>
      <c r="B327" s="8">
        <v>36.941942900938876</v>
      </c>
      <c r="C327" s="24">
        <f t="shared" si="38"/>
        <v>63.058057099061124</v>
      </c>
      <c r="D327" s="29">
        <v>1</v>
      </c>
      <c r="E327" s="29">
        <v>1</v>
      </c>
      <c r="F327" s="6" t="s">
        <v>16</v>
      </c>
      <c r="G327" s="6">
        <v>1</v>
      </c>
    </row>
    <row r="328" spans="1:7" x14ac:dyDescent="0.25">
      <c r="A328" s="7">
        <v>177</v>
      </c>
      <c r="B328" s="8">
        <v>32.546786004882016</v>
      </c>
      <c r="C328" s="24">
        <f t="shared" si="38"/>
        <v>67.453213995117977</v>
      </c>
      <c r="D328" s="29">
        <v>1</v>
      </c>
      <c r="E328" s="29">
        <v>1</v>
      </c>
      <c r="F328" s="6" t="s">
        <v>16</v>
      </c>
      <c r="G328" s="6">
        <v>1</v>
      </c>
    </row>
    <row r="329" spans="1:7" x14ac:dyDescent="0.25">
      <c r="A329" s="7">
        <v>191</v>
      </c>
      <c r="B329" s="8">
        <v>34.448699858899417</v>
      </c>
      <c r="C329" s="24">
        <f t="shared" si="38"/>
        <v>65.551300141100583</v>
      </c>
      <c r="D329" s="29">
        <v>1</v>
      </c>
      <c r="E329" s="29">
        <v>1</v>
      </c>
      <c r="F329" s="6" t="s">
        <v>16</v>
      </c>
      <c r="G329" s="6">
        <v>1</v>
      </c>
    </row>
    <row r="330" spans="1:7" x14ac:dyDescent="0.25">
      <c r="A330" s="7">
        <v>218</v>
      </c>
      <c r="B330" s="8">
        <v>73.340195573854857</v>
      </c>
      <c r="C330" s="24">
        <f t="shared" si="38"/>
        <v>26.659804426145143</v>
      </c>
      <c r="D330" s="29">
        <v>1</v>
      </c>
      <c r="E330" s="29">
        <v>1</v>
      </c>
      <c r="F330" s="6" t="s">
        <v>16</v>
      </c>
      <c r="G330" s="6">
        <v>1</v>
      </c>
    </row>
    <row r="331" spans="1:7" x14ac:dyDescent="0.25">
      <c r="A331" s="7">
        <v>251</v>
      </c>
      <c r="B331" s="8">
        <v>52.624528072098407</v>
      </c>
      <c r="C331" s="24">
        <f t="shared" si="38"/>
        <v>47.375471927901593</v>
      </c>
      <c r="D331" s="29">
        <v>1</v>
      </c>
      <c r="E331" s="29">
        <v>1</v>
      </c>
      <c r="F331" s="6" t="s">
        <v>16</v>
      </c>
      <c r="G331" s="6">
        <v>1</v>
      </c>
    </row>
    <row r="332" spans="1:7" x14ac:dyDescent="0.25">
      <c r="A332" s="7">
        <v>278</v>
      </c>
      <c r="B332" s="8">
        <v>39.177245701430181</v>
      </c>
      <c r="C332" s="24">
        <f t="shared" si="38"/>
        <v>60.822754298569819</v>
      </c>
      <c r="D332" s="29">
        <v>1</v>
      </c>
      <c r="E332" s="29">
        <v>1</v>
      </c>
      <c r="F332" s="6" t="s">
        <v>16</v>
      </c>
      <c r="G332" s="6">
        <v>1</v>
      </c>
    </row>
    <row r="333" spans="1:7" x14ac:dyDescent="0.25">
      <c r="A333" s="7">
        <v>371</v>
      </c>
      <c r="B333" s="8">
        <v>41.975079040357073</v>
      </c>
      <c r="C333" s="24">
        <f t="shared" si="38"/>
        <v>58.024920959642927</v>
      </c>
      <c r="D333" s="29">
        <v>1</v>
      </c>
      <c r="E333" s="29">
        <v>1</v>
      </c>
      <c r="F333" s="6" t="s">
        <v>16</v>
      </c>
      <c r="G333" s="6">
        <v>1</v>
      </c>
    </row>
    <row r="334" spans="1:7" x14ac:dyDescent="0.25">
      <c r="A334" s="36" t="s">
        <v>17</v>
      </c>
      <c r="B334" s="37"/>
      <c r="C334" s="35">
        <f>AVERAGE(C323:C333)</f>
        <v>53.487333684763151</v>
      </c>
      <c r="D334" s="35">
        <f t="shared" ref="D334:E334" si="39">AVERAGE(D323:D333)</f>
        <v>1.0909090909090908</v>
      </c>
      <c r="E334" s="35">
        <f t="shared" si="39"/>
        <v>1</v>
      </c>
      <c r="F334" s="38" t="s">
        <v>16</v>
      </c>
    </row>
    <row r="335" spans="1:7" x14ac:dyDescent="0.25">
      <c r="A335" s="7">
        <v>39</v>
      </c>
      <c r="B335" s="8">
        <v>54.674145299145302</v>
      </c>
      <c r="C335" s="24">
        <f t="shared" si="38"/>
        <v>45.325854700854698</v>
      </c>
      <c r="D335" s="29">
        <v>1</v>
      </c>
      <c r="E335" s="29">
        <v>1</v>
      </c>
      <c r="F335" s="6" t="s">
        <v>16</v>
      </c>
      <c r="G335" s="6">
        <v>1</v>
      </c>
    </row>
    <row r="336" spans="1:7" x14ac:dyDescent="0.25">
      <c r="A336" s="7">
        <v>159</v>
      </c>
      <c r="B336" s="8">
        <v>44.640363128491622</v>
      </c>
      <c r="C336" s="24">
        <f t="shared" si="38"/>
        <v>55.359636871508378</v>
      </c>
      <c r="D336" s="29">
        <v>1</v>
      </c>
      <c r="E336" s="29">
        <v>1</v>
      </c>
      <c r="F336" s="6" t="s">
        <v>16</v>
      </c>
      <c r="G336" s="6">
        <v>1</v>
      </c>
    </row>
    <row r="337" spans="1:7" x14ac:dyDescent="0.25">
      <c r="A337" s="7">
        <v>279</v>
      </c>
      <c r="B337" s="8">
        <v>93.308351177730188</v>
      </c>
      <c r="C337" s="24">
        <f t="shared" si="38"/>
        <v>6.6916488222698121</v>
      </c>
      <c r="D337" s="29">
        <v>1</v>
      </c>
      <c r="E337" s="29">
        <v>1</v>
      </c>
      <c r="F337" s="6" t="s">
        <v>16</v>
      </c>
      <c r="G337" s="6">
        <v>1</v>
      </c>
    </row>
    <row r="338" spans="1:7" x14ac:dyDescent="0.25">
      <c r="A338" s="36" t="s">
        <v>17</v>
      </c>
      <c r="B338" s="37"/>
      <c r="C338" s="35">
        <f>AVERAGE(C335:C337)</f>
        <v>35.792380131544299</v>
      </c>
      <c r="D338" s="35">
        <f t="shared" ref="D338:E338" si="40">AVERAGE(D335:D337)</f>
        <v>1</v>
      </c>
      <c r="E338" s="35">
        <f t="shared" si="40"/>
        <v>1</v>
      </c>
      <c r="F338" s="38" t="s">
        <v>16</v>
      </c>
    </row>
    <row r="339" spans="1:7" x14ac:dyDescent="0.25">
      <c r="A339" s="7">
        <v>12</v>
      </c>
      <c r="B339" s="8">
        <v>70.576131687242793</v>
      </c>
      <c r="C339" s="24">
        <f t="shared" si="38"/>
        <v>29.423868312757207</v>
      </c>
      <c r="D339" s="29">
        <v>1</v>
      </c>
      <c r="E339" s="29">
        <v>1</v>
      </c>
      <c r="F339" s="6" t="s">
        <v>18</v>
      </c>
      <c r="G339" s="6">
        <v>3</v>
      </c>
    </row>
    <row r="340" spans="1:7" x14ac:dyDescent="0.25">
      <c r="A340" s="7">
        <v>72</v>
      </c>
      <c r="B340" s="8">
        <v>53.709198813056382</v>
      </c>
      <c r="C340" s="24">
        <f t="shared" si="38"/>
        <v>46.290801186943618</v>
      </c>
      <c r="D340" s="29">
        <v>1</v>
      </c>
      <c r="E340" s="29">
        <v>1</v>
      </c>
      <c r="F340" s="6" t="s">
        <v>18</v>
      </c>
      <c r="G340" s="6">
        <v>3</v>
      </c>
    </row>
    <row r="341" spans="1:7" x14ac:dyDescent="0.25">
      <c r="A341" s="7">
        <v>132</v>
      </c>
      <c r="B341" s="8">
        <v>36.299465240641709</v>
      </c>
      <c r="C341" s="24">
        <f t="shared" si="38"/>
        <v>63.700534759358291</v>
      </c>
      <c r="D341" s="29">
        <v>1</v>
      </c>
      <c r="E341" s="29">
        <v>1</v>
      </c>
      <c r="F341" s="6" t="s">
        <v>18</v>
      </c>
      <c r="G341" s="6">
        <v>3</v>
      </c>
    </row>
    <row r="342" spans="1:7" x14ac:dyDescent="0.25">
      <c r="A342" s="7">
        <v>178</v>
      </c>
      <c r="B342" s="8">
        <v>41.07699154428127</v>
      </c>
      <c r="C342" s="24">
        <f t="shared" si="38"/>
        <v>58.92300845571873</v>
      </c>
      <c r="D342" s="29">
        <v>1</v>
      </c>
      <c r="E342" s="29">
        <v>1</v>
      </c>
      <c r="F342" s="6" t="s">
        <v>18</v>
      </c>
      <c r="G342" s="6">
        <v>3</v>
      </c>
    </row>
    <row r="343" spans="1:7" x14ac:dyDescent="0.25">
      <c r="A343" s="7">
        <v>192</v>
      </c>
      <c r="B343" s="8">
        <v>39.758030871923232</v>
      </c>
      <c r="C343" s="24">
        <f t="shared" si="38"/>
        <v>60.241969128076768</v>
      </c>
      <c r="D343" s="29">
        <v>1</v>
      </c>
      <c r="E343" s="29">
        <v>1</v>
      </c>
      <c r="F343" s="6" t="s">
        <v>18</v>
      </c>
      <c r="G343" s="6">
        <v>3</v>
      </c>
    </row>
    <row r="344" spans="1:7" x14ac:dyDescent="0.25">
      <c r="A344" s="7">
        <v>219</v>
      </c>
      <c r="B344" s="8">
        <v>25.839314656170412</v>
      </c>
      <c r="C344" s="24">
        <f t="shared" si="38"/>
        <v>74.160685343829584</v>
      </c>
      <c r="D344" s="29">
        <v>1</v>
      </c>
      <c r="E344" s="29">
        <v>0</v>
      </c>
      <c r="F344" s="6" t="s">
        <v>18</v>
      </c>
      <c r="G344" s="6">
        <v>3</v>
      </c>
    </row>
    <row r="345" spans="1:7" x14ac:dyDescent="0.25">
      <c r="A345" s="7">
        <v>252</v>
      </c>
      <c r="B345" s="8">
        <v>48.210180623973727</v>
      </c>
      <c r="C345" s="24">
        <f t="shared" si="38"/>
        <v>51.789819376026273</v>
      </c>
      <c r="D345" s="29">
        <v>1</v>
      </c>
      <c r="E345" s="29">
        <v>1</v>
      </c>
      <c r="F345" s="6" t="s">
        <v>18</v>
      </c>
      <c r="G345" s="6">
        <v>3</v>
      </c>
    </row>
    <row r="346" spans="1:7" x14ac:dyDescent="0.25">
      <c r="A346" s="7">
        <v>372</v>
      </c>
      <c r="B346" s="8">
        <v>94.382022471910119</v>
      </c>
      <c r="C346" s="24">
        <f t="shared" si="38"/>
        <v>5.6179775280898809</v>
      </c>
      <c r="D346" s="29">
        <v>1</v>
      </c>
      <c r="E346" s="29">
        <v>1</v>
      </c>
      <c r="F346" s="6" t="s">
        <v>18</v>
      </c>
      <c r="G346" s="6">
        <v>3</v>
      </c>
    </row>
    <row r="347" spans="1:7" x14ac:dyDescent="0.25">
      <c r="A347" s="7">
        <v>399</v>
      </c>
      <c r="B347" s="8">
        <v>74.505649717514132</v>
      </c>
      <c r="C347" s="24">
        <f t="shared" si="38"/>
        <v>25.494350282485868</v>
      </c>
      <c r="D347" s="29">
        <v>1</v>
      </c>
      <c r="E347" s="29">
        <v>1</v>
      </c>
      <c r="F347" s="6" t="s">
        <v>18</v>
      </c>
      <c r="G347" s="6">
        <v>3</v>
      </c>
    </row>
    <row r="348" spans="1:7" x14ac:dyDescent="0.25">
      <c r="A348" s="36" t="s">
        <v>17</v>
      </c>
      <c r="B348" s="37"/>
      <c r="C348" s="35">
        <f>AVERAGE(C339:C347)</f>
        <v>46.182557152587357</v>
      </c>
      <c r="D348" s="35">
        <f t="shared" ref="D348:E348" si="41">AVERAGE(D339:D347)</f>
        <v>1</v>
      </c>
      <c r="E348" s="35">
        <f t="shared" si="41"/>
        <v>0.88888888888888884</v>
      </c>
      <c r="F348" s="38" t="s">
        <v>18</v>
      </c>
    </row>
    <row r="349" spans="1:7" x14ac:dyDescent="0.25">
      <c r="A349" s="7">
        <v>178</v>
      </c>
      <c r="B349" s="8">
        <v>54.820261437908492</v>
      </c>
      <c r="C349" s="24">
        <f t="shared" si="38"/>
        <v>45.179738562091508</v>
      </c>
      <c r="D349" s="29">
        <v>1</v>
      </c>
      <c r="E349" s="29">
        <v>1</v>
      </c>
      <c r="F349" s="6" t="s">
        <v>19</v>
      </c>
      <c r="G349" s="6">
        <v>2</v>
      </c>
    </row>
    <row r="350" spans="1:7" x14ac:dyDescent="0.25">
      <c r="A350" s="7">
        <v>312</v>
      </c>
      <c r="B350" s="8">
        <v>45.004599816007364</v>
      </c>
      <c r="C350" s="24">
        <f t="shared" si="38"/>
        <v>54.995400183992636</v>
      </c>
      <c r="D350" s="29">
        <v>1</v>
      </c>
      <c r="E350" s="29">
        <v>1</v>
      </c>
      <c r="F350" s="6" t="s">
        <v>19</v>
      </c>
      <c r="G350" s="6">
        <v>2</v>
      </c>
    </row>
    <row r="351" spans="1:7" x14ac:dyDescent="0.25">
      <c r="A351" s="7">
        <v>399</v>
      </c>
      <c r="B351" s="8">
        <v>60.976738803379234</v>
      </c>
      <c r="C351" s="24">
        <f t="shared" si="38"/>
        <v>39.023261196620766</v>
      </c>
      <c r="D351" s="29">
        <v>1</v>
      </c>
      <c r="E351" s="29">
        <v>1</v>
      </c>
      <c r="F351" s="6" t="s">
        <v>19</v>
      </c>
      <c r="G351" s="6">
        <v>2</v>
      </c>
    </row>
    <row r="352" spans="1:7" x14ac:dyDescent="0.25">
      <c r="A352" s="36" t="s">
        <v>17</v>
      </c>
      <c r="B352" s="37"/>
      <c r="C352" s="35">
        <f>AVERAGE(C349:C351)</f>
        <v>46.399466647568296</v>
      </c>
      <c r="D352" s="35">
        <f t="shared" ref="D352:E352" si="42">AVERAGE(D349:D351)</f>
        <v>1</v>
      </c>
      <c r="E352" s="35">
        <f t="shared" si="42"/>
        <v>1</v>
      </c>
      <c r="F352" s="38" t="s">
        <v>19</v>
      </c>
    </row>
    <row r="353" spans="1:7" x14ac:dyDescent="0.25">
      <c r="A353" s="7">
        <v>12</v>
      </c>
      <c r="B353" s="8">
        <v>66.670508240175181</v>
      </c>
      <c r="C353" s="24">
        <f t="shared" si="38"/>
        <v>33.329491759824819</v>
      </c>
      <c r="D353" s="29">
        <v>1</v>
      </c>
      <c r="E353" s="29">
        <v>1</v>
      </c>
      <c r="F353" s="6" t="s">
        <v>18</v>
      </c>
      <c r="G353" s="6">
        <v>3</v>
      </c>
    </row>
    <row r="354" spans="1:7" x14ac:dyDescent="0.25">
      <c r="A354" s="7">
        <v>39</v>
      </c>
      <c r="B354" s="8">
        <v>57.203389830508478</v>
      </c>
      <c r="C354" s="24">
        <f t="shared" si="38"/>
        <v>42.796610169491522</v>
      </c>
      <c r="D354" s="29">
        <v>1</v>
      </c>
      <c r="E354" s="29">
        <v>0</v>
      </c>
      <c r="F354" s="6" t="s">
        <v>18</v>
      </c>
      <c r="G354" s="6">
        <v>3</v>
      </c>
    </row>
    <row r="355" spans="1:7" x14ac:dyDescent="0.25">
      <c r="A355" s="7">
        <v>72</v>
      </c>
      <c r="B355" s="8">
        <v>76.928104575163403</v>
      </c>
      <c r="C355" s="24">
        <f t="shared" si="38"/>
        <v>23.071895424836597</v>
      </c>
      <c r="D355" s="29">
        <v>1</v>
      </c>
      <c r="E355" s="29">
        <v>1</v>
      </c>
      <c r="F355" s="6" t="s">
        <v>18</v>
      </c>
      <c r="G355" s="6">
        <v>3</v>
      </c>
    </row>
    <row r="356" spans="1:7" x14ac:dyDescent="0.25">
      <c r="A356" s="7">
        <v>99</v>
      </c>
      <c r="B356" s="8">
        <v>57.368421052631575</v>
      </c>
      <c r="C356" s="24">
        <f t="shared" si="38"/>
        <v>42.631578947368425</v>
      </c>
      <c r="D356" s="29">
        <v>1</v>
      </c>
      <c r="E356" s="29">
        <v>1</v>
      </c>
      <c r="F356" s="6" t="s">
        <v>18</v>
      </c>
      <c r="G356" s="6">
        <v>3</v>
      </c>
    </row>
    <row r="357" spans="1:7" x14ac:dyDescent="0.25">
      <c r="A357" s="7">
        <v>132</v>
      </c>
      <c r="B357" s="8">
        <v>73.579676674364904</v>
      </c>
      <c r="C357" s="24">
        <f t="shared" si="38"/>
        <v>26.420323325635096</v>
      </c>
      <c r="D357" s="29">
        <v>1</v>
      </c>
      <c r="E357" s="29">
        <v>1</v>
      </c>
      <c r="F357" s="6" t="s">
        <v>18</v>
      </c>
      <c r="G357" s="6">
        <v>3</v>
      </c>
    </row>
    <row r="358" spans="1:7" x14ac:dyDescent="0.25">
      <c r="A358" s="7">
        <v>159</v>
      </c>
      <c r="B358" s="8">
        <v>89.176440591534941</v>
      </c>
      <c r="C358" s="24">
        <f t="shared" si="38"/>
        <v>10.823559408465059</v>
      </c>
      <c r="D358" s="29">
        <v>1</v>
      </c>
      <c r="E358" s="29">
        <v>1</v>
      </c>
      <c r="F358" s="6" t="s">
        <v>18</v>
      </c>
      <c r="G358" s="6">
        <v>3</v>
      </c>
    </row>
    <row r="359" spans="1:7" x14ac:dyDescent="0.25">
      <c r="A359" s="7">
        <v>192</v>
      </c>
      <c r="B359" s="8">
        <v>36.526701997554014</v>
      </c>
      <c r="C359" s="24">
        <f t="shared" si="38"/>
        <v>63.473298002445986</v>
      </c>
      <c r="D359" s="29">
        <v>1</v>
      </c>
      <c r="E359" s="29">
        <v>1</v>
      </c>
      <c r="F359" s="6" t="s">
        <v>18</v>
      </c>
      <c r="G359" s="6">
        <v>3</v>
      </c>
    </row>
    <row r="360" spans="1:7" x14ac:dyDescent="0.25">
      <c r="A360" s="7">
        <v>219</v>
      </c>
      <c r="B360" s="8">
        <v>63.446916361588293</v>
      </c>
      <c r="C360" s="24">
        <f t="shared" si="38"/>
        <v>36.553083638411707</v>
      </c>
      <c r="D360" s="29">
        <v>1</v>
      </c>
      <c r="E360" s="29">
        <v>1</v>
      </c>
      <c r="F360" s="6" t="s">
        <v>18</v>
      </c>
      <c r="G360" s="6">
        <v>3</v>
      </c>
    </row>
    <row r="361" spans="1:7" x14ac:dyDescent="0.25">
      <c r="A361" s="7">
        <v>279</v>
      </c>
      <c r="B361" s="8">
        <v>75.816993464052302</v>
      </c>
      <c r="C361" s="24">
        <f t="shared" si="38"/>
        <v>24.183006535947698</v>
      </c>
      <c r="D361" s="29">
        <v>1</v>
      </c>
      <c r="E361" s="29">
        <v>1</v>
      </c>
      <c r="F361" s="6" t="s">
        <v>18</v>
      </c>
      <c r="G361" s="6">
        <v>3</v>
      </c>
    </row>
    <row r="362" spans="1:7" x14ac:dyDescent="0.25">
      <c r="A362" s="7">
        <v>339</v>
      </c>
      <c r="B362" s="8">
        <v>40.935132138236924</v>
      </c>
      <c r="C362" s="24">
        <f t="shared" si="38"/>
        <v>59.064867861763076</v>
      </c>
      <c r="D362" s="29">
        <v>1</v>
      </c>
      <c r="E362" s="29">
        <v>1</v>
      </c>
      <c r="F362" s="6" t="s">
        <v>18</v>
      </c>
      <c r="G362" s="6">
        <v>3</v>
      </c>
    </row>
    <row r="363" spans="1:7" x14ac:dyDescent="0.25">
      <c r="A363" s="7">
        <v>372</v>
      </c>
      <c r="B363" s="8">
        <v>38.937524870672512</v>
      </c>
      <c r="C363" s="24">
        <f t="shared" si="38"/>
        <v>61.062475129327488</v>
      </c>
      <c r="D363" s="29">
        <v>1</v>
      </c>
      <c r="E363" s="29">
        <v>1</v>
      </c>
      <c r="F363" s="6" t="s">
        <v>18</v>
      </c>
      <c r="G363" s="6">
        <v>3</v>
      </c>
    </row>
    <row r="364" spans="1:7" x14ac:dyDescent="0.25">
      <c r="A364" s="36" t="s">
        <v>17</v>
      </c>
      <c r="B364" s="37"/>
      <c r="C364" s="35">
        <f>AVERAGE(C353:C363)</f>
        <v>38.49183547304704</v>
      </c>
      <c r="D364" s="35">
        <f t="shared" ref="D364:E364" si="43">AVERAGE(D353:D363)</f>
        <v>1</v>
      </c>
      <c r="E364" s="35">
        <f t="shared" si="43"/>
        <v>0.90909090909090906</v>
      </c>
      <c r="F364" s="38" t="s">
        <v>18</v>
      </c>
    </row>
    <row r="365" spans="1:7" x14ac:dyDescent="0.25">
      <c r="A365" s="7">
        <v>13</v>
      </c>
      <c r="B365" s="8">
        <v>29.436079126070272</v>
      </c>
      <c r="C365" s="24">
        <f t="shared" si="38"/>
        <v>70.563920873929732</v>
      </c>
      <c r="D365" s="29">
        <v>1</v>
      </c>
      <c r="E365" s="29">
        <v>1</v>
      </c>
      <c r="F365" s="6" t="s">
        <v>18</v>
      </c>
      <c r="G365" s="6">
        <v>3</v>
      </c>
    </row>
    <row r="366" spans="1:7" x14ac:dyDescent="0.25">
      <c r="A366" s="7">
        <v>40</v>
      </c>
      <c r="B366" s="8">
        <v>54.166666666666671</v>
      </c>
      <c r="C366" s="24">
        <f t="shared" si="38"/>
        <v>45.833333333333329</v>
      </c>
      <c r="D366" s="29">
        <v>1</v>
      </c>
      <c r="E366" s="29">
        <v>1</v>
      </c>
      <c r="F366" s="6" t="s">
        <v>18</v>
      </c>
      <c r="G366" s="6">
        <v>3</v>
      </c>
    </row>
    <row r="367" spans="1:7" x14ac:dyDescent="0.25">
      <c r="A367" s="7">
        <v>73</v>
      </c>
      <c r="B367" s="8">
        <v>76.263641585295801</v>
      </c>
      <c r="C367" s="24">
        <f t="shared" si="38"/>
        <v>23.736358414704199</v>
      </c>
      <c r="D367" s="29">
        <v>1</v>
      </c>
      <c r="E367" s="29">
        <v>0</v>
      </c>
      <c r="F367" s="6" t="s">
        <v>18</v>
      </c>
      <c r="G367" s="6">
        <v>3</v>
      </c>
    </row>
    <row r="368" spans="1:7" x14ac:dyDescent="0.25">
      <c r="A368" s="7">
        <v>133</v>
      </c>
      <c r="B368" s="8">
        <v>26.299694189602445</v>
      </c>
      <c r="C368" s="24">
        <f t="shared" si="38"/>
        <v>73.700305810397552</v>
      </c>
      <c r="D368" s="29">
        <v>1</v>
      </c>
      <c r="E368" s="29">
        <v>1</v>
      </c>
      <c r="F368" s="6" t="s">
        <v>18</v>
      </c>
      <c r="G368" s="6">
        <v>3</v>
      </c>
    </row>
    <row r="369" spans="1:7" x14ac:dyDescent="0.25">
      <c r="A369" s="7">
        <v>160</v>
      </c>
      <c r="B369" s="8">
        <v>33.374008541793778</v>
      </c>
      <c r="C369" s="24">
        <f t="shared" si="38"/>
        <v>66.625991458206215</v>
      </c>
      <c r="D369" s="29">
        <v>1</v>
      </c>
      <c r="E369" s="29">
        <v>1</v>
      </c>
      <c r="F369" s="6" t="s">
        <v>18</v>
      </c>
      <c r="G369" s="6">
        <v>3</v>
      </c>
    </row>
    <row r="370" spans="1:7" x14ac:dyDescent="0.25">
      <c r="A370" s="7">
        <v>193</v>
      </c>
      <c r="B370" s="8">
        <v>38.46153846153846</v>
      </c>
      <c r="C370" s="24">
        <f t="shared" si="38"/>
        <v>61.53846153846154</v>
      </c>
      <c r="D370" s="29">
        <v>1</v>
      </c>
      <c r="E370" s="29">
        <v>1</v>
      </c>
      <c r="F370" s="6" t="s">
        <v>18</v>
      </c>
      <c r="G370" s="6">
        <v>3</v>
      </c>
    </row>
    <row r="371" spans="1:7" x14ac:dyDescent="0.25">
      <c r="A371" s="7">
        <v>220</v>
      </c>
      <c r="B371" s="8">
        <v>32.594726346111237</v>
      </c>
      <c r="C371" s="24">
        <f t="shared" si="38"/>
        <v>67.40527365388877</v>
      </c>
      <c r="D371" s="29">
        <v>1</v>
      </c>
      <c r="E371" s="29">
        <v>1</v>
      </c>
      <c r="F371" s="6" t="s">
        <v>18</v>
      </c>
      <c r="G371" s="6">
        <v>3</v>
      </c>
    </row>
    <row r="372" spans="1:7" x14ac:dyDescent="0.25">
      <c r="A372" s="7">
        <v>235</v>
      </c>
      <c r="B372" s="8">
        <v>8.3333333333333339</v>
      </c>
      <c r="C372" s="24">
        <f t="shared" si="38"/>
        <v>91.666666666666671</v>
      </c>
      <c r="D372" s="29">
        <v>1</v>
      </c>
      <c r="E372" s="29">
        <v>1</v>
      </c>
      <c r="F372" s="6" t="s">
        <v>18</v>
      </c>
      <c r="G372" s="6">
        <v>3</v>
      </c>
    </row>
    <row r="373" spans="1:7" x14ac:dyDescent="0.25">
      <c r="A373" s="7">
        <v>253</v>
      </c>
      <c r="B373" s="8">
        <v>34.767587939698494</v>
      </c>
      <c r="C373" s="24">
        <f t="shared" si="38"/>
        <v>65.232412060301499</v>
      </c>
      <c r="D373" s="29">
        <v>1</v>
      </c>
      <c r="E373" s="29">
        <v>1</v>
      </c>
      <c r="F373" s="6" t="s">
        <v>18</v>
      </c>
      <c r="G373" s="6">
        <v>3</v>
      </c>
    </row>
    <row r="374" spans="1:7" x14ac:dyDescent="0.25">
      <c r="A374" s="7">
        <v>280</v>
      </c>
      <c r="B374" s="8">
        <v>43.769908188120667</v>
      </c>
      <c r="C374" s="24">
        <f t="shared" si="38"/>
        <v>56.230091811879333</v>
      </c>
      <c r="D374" s="29">
        <v>1</v>
      </c>
      <c r="E374" s="29">
        <v>1</v>
      </c>
      <c r="F374" s="6" t="s">
        <v>18</v>
      </c>
      <c r="G374" s="6">
        <v>3</v>
      </c>
    </row>
    <row r="375" spans="1:7" x14ac:dyDescent="0.25">
      <c r="A375" s="7">
        <v>313</v>
      </c>
      <c r="B375" s="8">
        <v>33.205496963886226</v>
      </c>
      <c r="C375" s="24">
        <f t="shared" si="38"/>
        <v>66.794503036113781</v>
      </c>
      <c r="D375" s="29">
        <v>1</v>
      </c>
      <c r="E375" s="29">
        <v>1</v>
      </c>
      <c r="F375" s="6" t="s">
        <v>18</v>
      </c>
      <c r="G375" s="6">
        <v>3</v>
      </c>
    </row>
    <row r="376" spans="1:7" x14ac:dyDescent="0.25">
      <c r="A376" s="7">
        <v>340</v>
      </c>
      <c r="B376" s="8">
        <v>30.03012525765023</v>
      </c>
      <c r="C376" s="24">
        <f t="shared" si="38"/>
        <v>69.969874742349774</v>
      </c>
      <c r="D376" s="29">
        <v>1</v>
      </c>
      <c r="E376" s="29">
        <v>1</v>
      </c>
      <c r="F376" s="6" t="s">
        <v>18</v>
      </c>
      <c r="G376" s="6">
        <v>3</v>
      </c>
    </row>
    <row r="377" spans="1:7" x14ac:dyDescent="0.25">
      <c r="A377" s="7">
        <v>373</v>
      </c>
      <c r="B377" s="8">
        <v>73.206221776216751</v>
      </c>
      <c r="C377" s="24">
        <f t="shared" si="38"/>
        <v>26.793778223783249</v>
      </c>
      <c r="D377" s="29">
        <v>1</v>
      </c>
      <c r="E377" s="29">
        <v>1</v>
      </c>
      <c r="F377" s="6" t="s">
        <v>18</v>
      </c>
      <c r="G377" s="6">
        <v>3</v>
      </c>
    </row>
    <row r="378" spans="1:7" x14ac:dyDescent="0.25">
      <c r="A378" s="7">
        <v>400</v>
      </c>
      <c r="B378" s="8">
        <v>29.618098796180988</v>
      </c>
      <c r="C378" s="24">
        <f t="shared" si="38"/>
        <v>70.381901203819012</v>
      </c>
      <c r="D378" s="29">
        <v>2</v>
      </c>
      <c r="E378" s="29">
        <v>1</v>
      </c>
      <c r="F378" s="6" t="s">
        <v>18</v>
      </c>
      <c r="G378" s="6">
        <v>3</v>
      </c>
    </row>
    <row r="379" spans="1:7" x14ac:dyDescent="0.25">
      <c r="A379" s="36" t="s">
        <v>17</v>
      </c>
      <c r="B379" s="37"/>
      <c r="C379" s="35">
        <f>AVERAGE(C365:C378)</f>
        <v>61.176633773416768</v>
      </c>
      <c r="D379" s="35">
        <f t="shared" ref="D379:E379" si="44">AVERAGE(D365:D378)</f>
        <v>1.0714285714285714</v>
      </c>
      <c r="E379" s="35">
        <f t="shared" si="44"/>
        <v>0.9285714285714286</v>
      </c>
      <c r="F379" s="38" t="s">
        <v>18</v>
      </c>
    </row>
    <row r="380" spans="1:7" x14ac:dyDescent="0.25">
      <c r="A380" s="7">
        <v>13</v>
      </c>
      <c r="B380" s="8">
        <v>36.133152699825814</v>
      </c>
      <c r="C380" s="24">
        <f t="shared" si="38"/>
        <v>63.866847300174186</v>
      </c>
      <c r="D380" s="29">
        <v>2</v>
      </c>
      <c r="E380" s="29">
        <v>0</v>
      </c>
      <c r="F380" s="6" t="s">
        <v>18</v>
      </c>
      <c r="G380" s="6">
        <v>3</v>
      </c>
    </row>
    <row r="381" spans="1:7" x14ac:dyDescent="0.25">
      <c r="A381" s="7">
        <v>40</v>
      </c>
      <c r="B381" s="8">
        <v>39.696466682475688</v>
      </c>
      <c r="C381" s="24">
        <f t="shared" si="38"/>
        <v>60.303533317524312</v>
      </c>
      <c r="D381" s="29">
        <v>1</v>
      </c>
      <c r="E381" s="29">
        <v>1</v>
      </c>
      <c r="F381" s="6" t="s">
        <v>18</v>
      </c>
      <c r="G381" s="6">
        <v>3</v>
      </c>
    </row>
    <row r="382" spans="1:7" x14ac:dyDescent="0.25">
      <c r="A382" s="7">
        <v>73</v>
      </c>
      <c r="B382" s="8">
        <v>41.899347935127899</v>
      </c>
      <c r="C382" s="24">
        <f t="shared" si="38"/>
        <v>58.100652064872101</v>
      </c>
      <c r="D382" s="29">
        <v>2</v>
      </c>
      <c r="E382" s="29">
        <v>2</v>
      </c>
      <c r="F382" s="6" t="s">
        <v>18</v>
      </c>
      <c r="G382" s="6">
        <v>3</v>
      </c>
    </row>
    <row r="383" spans="1:7" x14ac:dyDescent="0.25">
      <c r="A383" s="7">
        <v>100</v>
      </c>
      <c r="B383" s="8">
        <v>42.28843861740166</v>
      </c>
      <c r="C383" s="24">
        <f t="shared" si="38"/>
        <v>57.71156138259834</v>
      </c>
      <c r="D383" s="29">
        <v>1</v>
      </c>
      <c r="E383" s="29">
        <v>1</v>
      </c>
      <c r="F383" s="6" t="s">
        <v>18</v>
      </c>
      <c r="G383" s="6">
        <v>3</v>
      </c>
    </row>
    <row r="384" spans="1:7" x14ac:dyDescent="0.25">
      <c r="A384" s="7">
        <v>133</v>
      </c>
      <c r="B384" s="8">
        <v>87.847667950363729</v>
      </c>
      <c r="C384" s="24">
        <f t="shared" si="38"/>
        <v>12.152332049636271</v>
      </c>
      <c r="D384" s="29">
        <v>1</v>
      </c>
      <c r="E384" s="29">
        <v>1</v>
      </c>
      <c r="F384" s="6" t="s">
        <v>18</v>
      </c>
      <c r="G384" s="6">
        <v>3</v>
      </c>
    </row>
    <row r="385" spans="1:7" x14ac:dyDescent="0.25">
      <c r="A385" s="7">
        <v>160</v>
      </c>
      <c r="B385" s="8">
        <v>54.09258933286393</v>
      </c>
      <c r="C385" s="24">
        <f t="shared" si="38"/>
        <v>45.90741066713607</v>
      </c>
      <c r="D385" s="29">
        <v>1</v>
      </c>
      <c r="E385" s="29">
        <v>1</v>
      </c>
      <c r="F385" s="6" t="s">
        <v>18</v>
      </c>
      <c r="G385" s="6">
        <v>3</v>
      </c>
    </row>
    <row r="386" spans="1:7" x14ac:dyDescent="0.25">
      <c r="A386" s="7">
        <v>193</v>
      </c>
      <c r="B386" s="8">
        <v>43.64060676779463</v>
      </c>
      <c r="C386" s="24">
        <f t="shared" si="38"/>
        <v>56.35939323220537</v>
      </c>
      <c r="D386" s="29">
        <v>1</v>
      </c>
      <c r="E386" s="29">
        <v>1</v>
      </c>
      <c r="F386" s="6" t="s">
        <v>18</v>
      </c>
      <c r="G386" s="6">
        <v>3</v>
      </c>
    </row>
    <row r="387" spans="1:7" x14ac:dyDescent="0.25">
      <c r="A387" s="7">
        <v>235</v>
      </c>
      <c r="B387" s="8">
        <v>87.279735682819393</v>
      </c>
      <c r="C387" s="24">
        <f t="shared" si="38"/>
        <v>12.720264317180607</v>
      </c>
      <c r="D387" s="29">
        <v>1</v>
      </c>
      <c r="E387" s="29">
        <v>1</v>
      </c>
      <c r="F387" s="6" t="s">
        <v>18</v>
      </c>
      <c r="G387" s="6">
        <v>3</v>
      </c>
    </row>
    <row r="388" spans="1:7" x14ac:dyDescent="0.25">
      <c r="A388" s="7">
        <v>253</v>
      </c>
      <c r="B388" s="8">
        <v>54.802446685402543</v>
      </c>
      <c r="C388" s="24">
        <f t="shared" ref="C388:C450" si="45">100-B388</f>
        <v>45.197553314597457</v>
      </c>
      <c r="D388" s="29">
        <v>1</v>
      </c>
      <c r="E388" s="29">
        <v>1</v>
      </c>
      <c r="F388" s="6" t="s">
        <v>18</v>
      </c>
      <c r="G388" s="6">
        <v>3</v>
      </c>
    </row>
    <row r="389" spans="1:7" x14ac:dyDescent="0.25">
      <c r="A389" s="7">
        <v>280</v>
      </c>
      <c r="B389" s="8">
        <v>49.725576289791441</v>
      </c>
      <c r="C389" s="24">
        <f t="shared" si="45"/>
        <v>50.274423710208559</v>
      </c>
      <c r="D389" s="29">
        <v>1</v>
      </c>
      <c r="E389" s="29">
        <v>1</v>
      </c>
      <c r="F389" s="6" t="s">
        <v>18</v>
      </c>
      <c r="G389" s="6">
        <v>3</v>
      </c>
    </row>
    <row r="390" spans="1:7" x14ac:dyDescent="0.25">
      <c r="A390" s="7">
        <v>313</v>
      </c>
      <c r="B390" s="8">
        <v>15.35920726672172</v>
      </c>
      <c r="C390" s="24">
        <f t="shared" si="45"/>
        <v>84.640792733278275</v>
      </c>
      <c r="D390" s="29">
        <v>1</v>
      </c>
      <c r="E390" s="29">
        <v>1</v>
      </c>
      <c r="F390" s="6" t="s">
        <v>18</v>
      </c>
      <c r="G390" s="6">
        <v>3</v>
      </c>
    </row>
    <row r="391" spans="1:7" x14ac:dyDescent="0.25">
      <c r="A391" s="7">
        <v>340</v>
      </c>
      <c r="B391" s="8">
        <v>96.967963386727675</v>
      </c>
      <c r="C391" s="24">
        <f t="shared" si="45"/>
        <v>3.0320366132723251</v>
      </c>
      <c r="D391" s="29">
        <v>1</v>
      </c>
      <c r="E391" s="29">
        <v>1</v>
      </c>
      <c r="F391" s="6" t="s">
        <v>18</v>
      </c>
      <c r="G391" s="6">
        <v>3</v>
      </c>
    </row>
    <row r="392" spans="1:7" x14ac:dyDescent="0.25">
      <c r="A392" s="7">
        <v>373</v>
      </c>
      <c r="B392" s="8">
        <v>29.450230079922502</v>
      </c>
      <c r="C392" s="24">
        <f t="shared" si="45"/>
        <v>70.549769920077495</v>
      </c>
      <c r="D392" s="29">
        <v>1</v>
      </c>
      <c r="E392" s="29">
        <v>1</v>
      </c>
      <c r="F392" s="6" t="s">
        <v>18</v>
      </c>
      <c r="G392" s="6">
        <v>3</v>
      </c>
    </row>
    <row r="393" spans="1:7" x14ac:dyDescent="0.25">
      <c r="A393" s="7">
        <v>400</v>
      </c>
      <c r="B393" s="8">
        <v>89.639115250291027</v>
      </c>
      <c r="C393" s="24">
        <f t="shared" si="45"/>
        <v>10.360884749708973</v>
      </c>
      <c r="D393" s="29">
        <v>1</v>
      </c>
      <c r="E393" s="29">
        <v>1</v>
      </c>
      <c r="F393" s="6" t="s">
        <v>18</v>
      </c>
      <c r="G393" s="6">
        <v>3</v>
      </c>
    </row>
    <row r="394" spans="1:7" x14ac:dyDescent="0.25">
      <c r="A394" s="36" t="s">
        <v>17</v>
      </c>
      <c r="B394" s="37"/>
      <c r="C394" s="35">
        <f>AVERAGE(C380:C393)</f>
        <v>45.084103955176452</v>
      </c>
      <c r="D394" s="35">
        <f t="shared" ref="D394:E394" si="46">AVERAGE(D380:D393)</f>
        <v>1.1428571428571428</v>
      </c>
      <c r="E394" s="35">
        <f t="shared" si="46"/>
        <v>1</v>
      </c>
      <c r="F394" s="38" t="s">
        <v>18</v>
      </c>
    </row>
    <row r="395" spans="1:7" x14ac:dyDescent="0.25">
      <c r="A395" s="7">
        <v>14</v>
      </c>
      <c r="B395" s="8">
        <v>40.873269435569753</v>
      </c>
      <c r="C395" s="24">
        <f t="shared" si="45"/>
        <v>59.126730564430247</v>
      </c>
      <c r="D395" s="29">
        <v>1</v>
      </c>
      <c r="E395" s="29">
        <v>1</v>
      </c>
      <c r="F395" s="6" t="s">
        <v>18</v>
      </c>
      <c r="G395" s="6">
        <v>3</v>
      </c>
    </row>
    <row r="396" spans="1:7" x14ac:dyDescent="0.25">
      <c r="A396" s="7">
        <v>41</v>
      </c>
      <c r="B396" s="8">
        <v>53.741935483870968</v>
      </c>
      <c r="C396" s="24">
        <f t="shared" si="45"/>
        <v>46.258064516129032</v>
      </c>
      <c r="D396" s="29">
        <v>1</v>
      </c>
      <c r="E396" s="29">
        <v>1</v>
      </c>
      <c r="F396" s="6" t="s">
        <v>18</v>
      </c>
      <c r="G396" s="6">
        <v>3</v>
      </c>
    </row>
    <row r="397" spans="1:7" x14ac:dyDescent="0.25">
      <c r="A397" s="7">
        <v>74</v>
      </c>
      <c r="B397" s="8">
        <v>67.117543622345451</v>
      </c>
      <c r="C397" s="24">
        <f t="shared" si="45"/>
        <v>32.882456377654549</v>
      </c>
      <c r="D397" s="29">
        <v>1</v>
      </c>
      <c r="E397" s="29">
        <v>1</v>
      </c>
      <c r="F397" s="6" t="s">
        <v>18</v>
      </c>
      <c r="G397" s="6">
        <v>3</v>
      </c>
    </row>
    <row r="398" spans="1:7" x14ac:dyDescent="0.25">
      <c r="A398" s="7">
        <v>101</v>
      </c>
      <c r="B398" s="8">
        <v>63.108983384961981</v>
      </c>
      <c r="C398" s="24">
        <f t="shared" si="45"/>
        <v>36.891016615038019</v>
      </c>
      <c r="D398" s="29">
        <v>1</v>
      </c>
      <c r="E398" s="29">
        <v>1</v>
      </c>
      <c r="F398" s="6" t="s">
        <v>18</v>
      </c>
      <c r="G398" s="6">
        <v>3</v>
      </c>
    </row>
    <row r="399" spans="1:7" x14ac:dyDescent="0.25">
      <c r="A399" s="7">
        <v>134</v>
      </c>
      <c r="B399" s="8">
        <v>90.756302521008422</v>
      </c>
      <c r="C399" s="24">
        <f t="shared" si="45"/>
        <v>9.243697478991578</v>
      </c>
      <c r="D399" s="29">
        <v>1</v>
      </c>
      <c r="E399" s="29">
        <v>1</v>
      </c>
      <c r="F399" s="6" t="s">
        <v>18</v>
      </c>
      <c r="G399" s="6">
        <v>3</v>
      </c>
    </row>
    <row r="400" spans="1:7" x14ac:dyDescent="0.25">
      <c r="A400" s="7">
        <v>161</v>
      </c>
      <c r="B400" s="8">
        <v>44.709897610921502</v>
      </c>
      <c r="C400" s="24">
        <f t="shared" si="45"/>
        <v>55.290102389078498</v>
      </c>
      <c r="D400" s="29">
        <v>2</v>
      </c>
      <c r="E400" s="29">
        <v>1</v>
      </c>
      <c r="F400" s="6" t="s">
        <v>18</v>
      </c>
      <c r="G400" s="6">
        <v>3</v>
      </c>
    </row>
    <row r="401" spans="1:7" x14ac:dyDescent="0.25">
      <c r="A401" s="7">
        <v>194</v>
      </c>
      <c r="B401" s="8">
        <v>55.952724127990777</v>
      </c>
      <c r="C401" s="24">
        <f t="shared" si="45"/>
        <v>44.047275872009223</v>
      </c>
      <c r="D401" s="29">
        <v>1</v>
      </c>
      <c r="E401" s="29">
        <v>1</v>
      </c>
      <c r="F401" s="6" t="s">
        <v>18</v>
      </c>
      <c r="G401" s="6">
        <v>3</v>
      </c>
    </row>
    <row r="402" spans="1:7" x14ac:dyDescent="0.25">
      <c r="A402" s="7">
        <v>221</v>
      </c>
      <c r="B402" s="8">
        <v>97.111913357400709</v>
      </c>
      <c r="C402" s="24">
        <f t="shared" si="45"/>
        <v>2.8880866425992906</v>
      </c>
      <c r="D402" s="29">
        <v>1</v>
      </c>
      <c r="E402" s="29">
        <v>1</v>
      </c>
      <c r="F402" s="6" t="s">
        <v>18</v>
      </c>
      <c r="G402" s="6">
        <v>3</v>
      </c>
    </row>
    <row r="403" spans="1:7" x14ac:dyDescent="0.25">
      <c r="A403" s="7">
        <v>236</v>
      </c>
      <c r="B403" s="8">
        <v>98.630732449467516</v>
      </c>
      <c r="C403" s="24">
        <f t="shared" si="45"/>
        <v>1.3692675505324843</v>
      </c>
      <c r="D403" s="29">
        <v>1</v>
      </c>
      <c r="E403" s="29">
        <v>1</v>
      </c>
      <c r="F403" s="6" t="s">
        <v>18</v>
      </c>
      <c r="G403" s="6">
        <v>3</v>
      </c>
    </row>
    <row r="404" spans="1:7" x14ac:dyDescent="0.25">
      <c r="A404" s="7">
        <v>254</v>
      </c>
      <c r="B404" s="8">
        <v>52.889103492676639</v>
      </c>
      <c r="C404" s="24">
        <f t="shared" si="45"/>
        <v>47.110896507323361</v>
      </c>
      <c r="D404" s="29">
        <v>1</v>
      </c>
      <c r="E404" s="29">
        <v>1</v>
      </c>
      <c r="F404" s="6" t="s">
        <v>18</v>
      </c>
      <c r="G404" s="6">
        <v>3</v>
      </c>
    </row>
    <row r="405" spans="1:7" x14ac:dyDescent="0.25">
      <c r="A405" s="7">
        <v>281</v>
      </c>
      <c r="B405" s="8">
        <v>50.924680564895759</v>
      </c>
      <c r="C405" s="24">
        <f t="shared" si="45"/>
        <v>49.075319435104241</v>
      </c>
      <c r="D405" s="29">
        <v>1</v>
      </c>
      <c r="E405" s="29">
        <v>1</v>
      </c>
      <c r="F405" s="6" t="s">
        <v>18</v>
      </c>
      <c r="G405" s="6">
        <v>3</v>
      </c>
    </row>
    <row r="406" spans="1:7" x14ac:dyDescent="0.25">
      <c r="A406" s="7">
        <v>314</v>
      </c>
      <c r="B406" s="8">
        <v>62.537453183520604</v>
      </c>
      <c r="C406" s="24">
        <f t="shared" si="45"/>
        <v>37.462546816479396</v>
      </c>
      <c r="D406" s="29">
        <v>1</v>
      </c>
      <c r="E406" s="29">
        <v>1</v>
      </c>
      <c r="F406" s="6" t="s">
        <v>18</v>
      </c>
      <c r="G406" s="6">
        <v>3</v>
      </c>
    </row>
    <row r="407" spans="1:7" x14ac:dyDescent="0.25">
      <c r="A407" s="7">
        <v>341</v>
      </c>
      <c r="B407" s="8">
        <v>55.339285714285708</v>
      </c>
      <c r="C407" s="24">
        <f t="shared" si="45"/>
        <v>44.660714285714292</v>
      </c>
      <c r="D407" s="29">
        <v>1</v>
      </c>
      <c r="E407" s="29">
        <v>1</v>
      </c>
      <c r="F407" s="6" t="s">
        <v>18</v>
      </c>
      <c r="G407" s="6">
        <v>3</v>
      </c>
    </row>
    <row r="408" spans="1:7" x14ac:dyDescent="0.25">
      <c r="A408" s="7">
        <v>374</v>
      </c>
      <c r="B408" s="8">
        <v>47.963302752293572</v>
      </c>
      <c r="C408" s="24">
        <f t="shared" si="45"/>
        <v>52.036697247706428</v>
      </c>
      <c r="D408" s="29">
        <v>2</v>
      </c>
      <c r="E408" s="29">
        <v>2</v>
      </c>
      <c r="F408" s="6" t="s">
        <v>18</v>
      </c>
      <c r="G408" s="6">
        <v>3</v>
      </c>
    </row>
    <row r="409" spans="1:7" x14ac:dyDescent="0.25">
      <c r="A409" s="7">
        <v>401</v>
      </c>
      <c r="B409" s="8">
        <v>50.184558597354666</v>
      </c>
      <c r="C409" s="24">
        <f t="shared" si="45"/>
        <v>49.815441402645334</v>
      </c>
      <c r="D409" s="29">
        <v>1</v>
      </c>
      <c r="E409" s="29">
        <v>1</v>
      </c>
      <c r="F409" s="6" t="s">
        <v>18</v>
      </c>
      <c r="G409" s="6">
        <v>3</v>
      </c>
    </row>
    <row r="410" spans="1:7" x14ac:dyDescent="0.25">
      <c r="A410" s="36" t="s">
        <v>17</v>
      </c>
      <c r="B410" s="37"/>
      <c r="C410" s="35">
        <f>AVERAGE(C395:C409)</f>
        <v>37.877220913429056</v>
      </c>
      <c r="D410" s="35">
        <f t="shared" ref="D410:E410" si="47">AVERAGE(D395:D409)</f>
        <v>1.1333333333333333</v>
      </c>
      <c r="E410" s="35">
        <f t="shared" si="47"/>
        <v>1.0666666666666667</v>
      </c>
      <c r="F410" s="38" t="s">
        <v>18</v>
      </c>
    </row>
    <row r="411" spans="1:7" x14ac:dyDescent="0.25">
      <c r="A411" s="7">
        <v>14</v>
      </c>
      <c r="B411" s="8">
        <v>52.928332905214489</v>
      </c>
      <c r="C411" s="24">
        <f t="shared" si="45"/>
        <v>47.071667094785511</v>
      </c>
      <c r="D411" s="29">
        <v>1</v>
      </c>
      <c r="E411" s="29">
        <v>1</v>
      </c>
      <c r="F411" s="6" t="s">
        <v>18</v>
      </c>
      <c r="G411" s="6">
        <v>3</v>
      </c>
    </row>
    <row r="412" spans="1:7" x14ac:dyDescent="0.25">
      <c r="A412" s="7">
        <v>41</v>
      </c>
      <c r="B412" s="8">
        <v>42.184199408534006</v>
      </c>
      <c r="C412" s="24">
        <f t="shared" si="45"/>
        <v>57.815800591465994</v>
      </c>
      <c r="D412" s="29">
        <v>1</v>
      </c>
      <c r="E412" s="29">
        <v>1</v>
      </c>
      <c r="F412" s="6" t="s">
        <v>18</v>
      </c>
      <c r="G412" s="6">
        <v>3</v>
      </c>
    </row>
    <row r="413" spans="1:7" x14ac:dyDescent="0.25">
      <c r="A413" s="7">
        <v>74</v>
      </c>
      <c r="B413" s="8">
        <v>48.686770428015564</v>
      </c>
      <c r="C413" s="24">
        <f t="shared" si="45"/>
        <v>51.313229571984436</v>
      </c>
      <c r="D413" s="29">
        <v>1</v>
      </c>
      <c r="E413" s="29">
        <v>1</v>
      </c>
      <c r="F413" s="6" t="s">
        <v>18</v>
      </c>
      <c r="G413" s="6">
        <v>3</v>
      </c>
    </row>
    <row r="414" spans="1:7" x14ac:dyDescent="0.25">
      <c r="A414" s="7">
        <v>194</v>
      </c>
      <c r="B414" s="8">
        <v>30.256293944205034</v>
      </c>
      <c r="C414" s="24">
        <f t="shared" si="45"/>
        <v>69.743706055794974</v>
      </c>
      <c r="D414" s="29">
        <v>1</v>
      </c>
      <c r="E414" s="29">
        <v>1</v>
      </c>
      <c r="F414" s="6" t="s">
        <v>18</v>
      </c>
      <c r="G414" s="6">
        <v>3</v>
      </c>
    </row>
    <row r="415" spans="1:7" x14ac:dyDescent="0.25">
      <c r="A415" s="7">
        <v>221</v>
      </c>
      <c r="B415" s="8">
        <v>42.850665054413547</v>
      </c>
      <c r="C415" s="24">
        <f t="shared" si="45"/>
        <v>57.149334945586453</v>
      </c>
      <c r="D415" s="29">
        <v>1</v>
      </c>
      <c r="E415" s="29">
        <v>1</v>
      </c>
      <c r="F415" s="6" t="s">
        <v>18</v>
      </c>
      <c r="G415" s="6">
        <v>3</v>
      </c>
    </row>
    <row r="416" spans="1:7" x14ac:dyDescent="0.25">
      <c r="A416" s="7">
        <v>236</v>
      </c>
      <c r="B416" s="8">
        <v>44.414483821263481</v>
      </c>
      <c r="C416" s="24">
        <f t="shared" si="45"/>
        <v>55.585516178736519</v>
      </c>
      <c r="D416" s="29">
        <v>1</v>
      </c>
      <c r="E416" s="29">
        <v>1</v>
      </c>
      <c r="F416" s="6" t="s">
        <v>18</v>
      </c>
      <c r="G416" s="6">
        <v>3</v>
      </c>
    </row>
    <row r="417" spans="1:7" x14ac:dyDescent="0.25">
      <c r="A417" s="7">
        <v>254</v>
      </c>
      <c r="B417" s="8">
        <v>57.692827232203165</v>
      </c>
      <c r="C417" s="24">
        <f t="shared" si="45"/>
        <v>42.307172767796835</v>
      </c>
      <c r="D417" s="29">
        <v>1</v>
      </c>
      <c r="E417" s="29">
        <v>1</v>
      </c>
      <c r="F417" s="6" t="s">
        <v>18</v>
      </c>
      <c r="G417" s="6">
        <v>3</v>
      </c>
    </row>
    <row r="418" spans="1:7" x14ac:dyDescent="0.25">
      <c r="A418" s="7">
        <v>281</v>
      </c>
      <c r="B418" s="8">
        <v>40.725728623817801</v>
      </c>
      <c r="C418" s="24">
        <f t="shared" si="45"/>
        <v>59.274271376182199</v>
      </c>
      <c r="D418" s="29">
        <v>1</v>
      </c>
      <c r="E418" s="29">
        <v>1</v>
      </c>
      <c r="F418" s="6" t="s">
        <v>18</v>
      </c>
      <c r="G418" s="6">
        <v>3</v>
      </c>
    </row>
    <row r="419" spans="1:7" x14ac:dyDescent="0.25">
      <c r="A419" s="7">
        <v>314</v>
      </c>
      <c r="B419" s="8">
        <v>35.466835656949719</v>
      </c>
      <c r="C419" s="24">
        <f t="shared" si="45"/>
        <v>64.533164343050288</v>
      </c>
      <c r="D419" s="29">
        <v>1</v>
      </c>
      <c r="E419" s="29">
        <v>1</v>
      </c>
      <c r="F419" s="6" t="s">
        <v>18</v>
      </c>
      <c r="G419" s="6">
        <v>3</v>
      </c>
    </row>
    <row r="420" spans="1:7" x14ac:dyDescent="0.25">
      <c r="A420" s="7">
        <v>374</v>
      </c>
      <c r="B420" s="8">
        <v>96.194503171247362</v>
      </c>
      <c r="C420" s="24">
        <f t="shared" si="45"/>
        <v>3.8054968287526378</v>
      </c>
      <c r="D420" s="29">
        <v>1</v>
      </c>
      <c r="E420" s="29">
        <v>1</v>
      </c>
      <c r="F420" s="6" t="s">
        <v>18</v>
      </c>
      <c r="G420" s="6">
        <v>3</v>
      </c>
    </row>
    <row r="421" spans="1:7" x14ac:dyDescent="0.25">
      <c r="A421" s="7">
        <v>401</v>
      </c>
      <c r="B421" s="8">
        <v>72.396514161220054</v>
      </c>
      <c r="C421" s="24">
        <f t="shared" si="45"/>
        <v>27.603485838779946</v>
      </c>
      <c r="D421" s="29">
        <v>1</v>
      </c>
      <c r="E421" s="29">
        <v>1</v>
      </c>
      <c r="F421" s="6" t="s">
        <v>18</v>
      </c>
      <c r="G421" s="6">
        <v>3</v>
      </c>
    </row>
    <row r="422" spans="1:7" x14ac:dyDescent="0.25">
      <c r="A422" s="36" t="s">
        <v>17</v>
      </c>
      <c r="B422" s="37"/>
      <c r="C422" s="35">
        <f>AVERAGE(C411:C421)</f>
        <v>48.745713235719627</v>
      </c>
      <c r="D422" s="35">
        <f t="shared" ref="D422:E422" si="48">AVERAGE(D411:D421)</f>
        <v>1</v>
      </c>
      <c r="E422" s="35">
        <f t="shared" si="48"/>
        <v>1</v>
      </c>
      <c r="F422" s="38" t="s">
        <v>18</v>
      </c>
    </row>
    <row r="423" spans="1:7" x14ac:dyDescent="0.25">
      <c r="A423" s="7">
        <v>42</v>
      </c>
      <c r="B423" s="8">
        <v>84.692998646487013</v>
      </c>
      <c r="C423" s="24">
        <f t="shared" si="45"/>
        <v>15.307001353512987</v>
      </c>
      <c r="D423" s="29">
        <v>1</v>
      </c>
      <c r="E423" s="29">
        <v>1</v>
      </c>
      <c r="F423" s="6" t="s">
        <v>19</v>
      </c>
      <c r="G423" s="6">
        <v>2</v>
      </c>
    </row>
    <row r="424" spans="1:7" x14ac:dyDescent="0.25">
      <c r="A424" s="7">
        <v>237</v>
      </c>
      <c r="B424" s="8">
        <v>49.940334128878277</v>
      </c>
      <c r="C424" s="24">
        <f t="shared" si="45"/>
        <v>50.059665871121723</v>
      </c>
      <c r="D424" s="29">
        <v>3</v>
      </c>
      <c r="E424" s="29">
        <v>1</v>
      </c>
      <c r="F424" s="6" t="s">
        <v>19</v>
      </c>
      <c r="G424" s="6">
        <v>2</v>
      </c>
    </row>
    <row r="425" spans="1:7" x14ac:dyDescent="0.25">
      <c r="A425" s="7">
        <v>342</v>
      </c>
      <c r="B425" s="8">
        <v>40.376462608105811</v>
      </c>
      <c r="C425" s="24">
        <f t="shared" si="45"/>
        <v>59.623537391894189</v>
      </c>
      <c r="D425" s="29">
        <v>1</v>
      </c>
      <c r="E425" s="29">
        <v>1</v>
      </c>
      <c r="F425" s="6" t="s">
        <v>19</v>
      </c>
      <c r="G425" s="6">
        <v>2</v>
      </c>
    </row>
    <row r="426" spans="1:7" x14ac:dyDescent="0.25">
      <c r="A426" s="36" t="s">
        <v>17</v>
      </c>
      <c r="B426" s="37"/>
      <c r="C426" s="35">
        <f>AVERAGE(C423:C425)</f>
        <v>41.663401538842969</v>
      </c>
      <c r="D426" s="35">
        <f t="shared" ref="D426:E426" si="49">AVERAGE(D423:D425)</f>
        <v>1.6666666666666667</v>
      </c>
      <c r="E426" s="35">
        <f t="shared" si="49"/>
        <v>1</v>
      </c>
      <c r="F426" s="38" t="s">
        <v>19</v>
      </c>
    </row>
    <row r="427" spans="1:7" x14ac:dyDescent="0.25">
      <c r="A427" s="7">
        <v>15</v>
      </c>
      <c r="B427" s="8">
        <v>56.701631701631705</v>
      </c>
      <c r="C427" s="24">
        <f t="shared" si="45"/>
        <v>43.298368298368295</v>
      </c>
      <c r="D427" s="29">
        <v>1</v>
      </c>
      <c r="E427" s="29">
        <v>1</v>
      </c>
      <c r="F427" s="6" t="s">
        <v>16</v>
      </c>
      <c r="G427" s="6">
        <v>1</v>
      </c>
    </row>
    <row r="428" spans="1:7" x14ac:dyDescent="0.25">
      <c r="A428" s="7">
        <v>135</v>
      </c>
      <c r="B428" s="8">
        <v>52.270081490104772</v>
      </c>
      <c r="C428" s="24">
        <f t="shared" si="45"/>
        <v>47.729918509895228</v>
      </c>
      <c r="D428" s="29">
        <v>1</v>
      </c>
      <c r="E428" s="29">
        <v>1</v>
      </c>
      <c r="F428" s="6" t="s">
        <v>16</v>
      </c>
      <c r="G428" s="6">
        <v>1</v>
      </c>
    </row>
    <row r="429" spans="1:7" x14ac:dyDescent="0.25">
      <c r="A429" s="7">
        <v>222</v>
      </c>
      <c r="B429" s="8">
        <v>48.144907245362269</v>
      </c>
      <c r="C429" s="24">
        <f t="shared" si="45"/>
        <v>51.855092754637731</v>
      </c>
      <c r="D429" s="29">
        <v>1</v>
      </c>
      <c r="E429" s="29">
        <v>1</v>
      </c>
      <c r="F429" s="6" t="s">
        <v>16</v>
      </c>
      <c r="G429" s="6">
        <v>1</v>
      </c>
    </row>
    <row r="430" spans="1:7" x14ac:dyDescent="0.25">
      <c r="A430" s="7">
        <v>282</v>
      </c>
      <c r="B430" s="8">
        <v>56.966600199401796</v>
      </c>
      <c r="C430" s="24">
        <f t="shared" si="45"/>
        <v>43.033399800598204</v>
      </c>
      <c r="D430" s="29">
        <v>1</v>
      </c>
      <c r="E430" s="29">
        <v>1</v>
      </c>
      <c r="F430" s="6" t="s">
        <v>16</v>
      </c>
      <c r="G430" s="6">
        <v>1</v>
      </c>
    </row>
    <row r="431" spans="1:7" x14ac:dyDescent="0.25">
      <c r="A431" s="7">
        <v>315</v>
      </c>
      <c r="B431" s="8">
        <v>55.736714975845409</v>
      </c>
      <c r="C431" s="24">
        <f t="shared" si="45"/>
        <v>44.263285024154591</v>
      </c>
      <c r="D431" s="29">
        <v>1</v>
      </c>
      <c r="E431" s="29">
        <v>1</v>
      </c>
      <c r="F431" s="6" t="s">
        <v>16</v>
      </c>
      <c r="G431" s="6">
        <v>1</v>
      </c>
    </row>
    <row r="432" spans="1:7" x14ac:dyDescent="0.25">
      <c r="A432" s="7">
        <v>375</v>
      </c>
      <c r="B432" s="8">
        <v>52.644921412878148</v>
      </c>
      <c r="C432" s="24">
        <f t="shared" si="45"/>
        <v>47.355078587121852</v>
      </c>
      <c r="D432" s="29">
        <v>1</v>
      </c>
      <c r="E432" s="29">
        <v>1</v>
      </c>
      <c r="F432" s="6" t="s">
        <v>16</v>
      </c>
      <c r="G432" s="6">
        <v>1</v>
      </c>
    </row>
    <row r="433" spans="1:7" x14ac:dyDescent="0.25">
      <c r="A433" s="36" t="s">
        <v>17</v>
      </c>
      <c r="B433" s="37"/>
      <c r="C433" s="35">
        <f>AVERAGE(C427:C432)</f>
        <v>46.255857162462654</v>
      </c>
      <c r="D433" s="35">
        <f t="shared" ref="D433:E433" si="50">AVERAGE(D427:D432)</f>
        <v>1</v>
      </c>
      <c r="E433" s="35">
        <f t="shared" si="50"/>
        <v>1</v>
      </c>
      <c r="F433" s="38" t="s">
        <v>16</v>
      </c>
    </row>
    <row r="434" spans="1:7" x14ac:dyDescent="0.25">
      <c r="A434" s="7">
        <v>75</v>
      </c>
      <c r="B434" s="8">
        <v>70.833913406654617</v>
      </c>
      <c r="C434" s="24">
        <f t="shared" si="45"/>
        <v>29.166086593345383</v>
      </c>
      <c r="D434" s="29">
        <v>1</v>
      </c>
      <c r="E434" s="29">
        <v>1</v>
      </c>
      <c r="F434" s="6" t="s">
        <v>18</v>
      </c>
      <c r="G434" s="6">
        <v>3</v>
      </c>
    </row>
    <row r="435" spans="1:7" x14ac:dyDescent="0.25">
      <c r="A435" s="7">
        <v>162</v>
      </c>
      <c r="B435" s="8">
        <v>40.158520475561431</v>
      </c>
      <c r="C435" s="24">
        <f t="shared" si="45"/>
        <v>59.841479524438569</v>
      </c>
      <c r="D435" s="29">
        <v>1</v>
      </c>
      <c r="E435" s="29">
        <v>1</v>
      </c>
      <c r="F435" s="6" t="s">
        <v>18</v>
      </c>
      <c r="G435" s="6">
        <v>3</v>
      </c>
    </row>
    <row r="436" spans="1:7" x14ac:dyDescent="0.25">
      <c r="A436" s="7">
        <v>195</v>
      </c>
      <c r="B436" s="8">
        <v>28.568548387096776</v>
      </c>
      <c r="C436" s="24">
        <f t="shared" si="45"/>
        <v>71.431451612903231</v>
      </c>
      <c r="D436" s="29">
        <v>1</v>
      </c>
      <c r="E436" s="29">
        <v>1</v>
      </c>
      <c r="F436" s="6" t="s">
        <v>18</v>
      </c>
      <c r="G436" s="6">
        <v>3</v>
      </c>
    </row>
    <row r="437" spans="1:7" x14ac:dyDescent="0.25">
      <c r="A437" s="7">
        <v>255</v>
      </c>
      <c r="B437" s="8">
        <v>63.957513768686084</v>
      </c>
      <c r="C437" s="24">
        <f t="shared" si="45"/>
        <v>36.042486231313916</v>
      </c>
      <c r="D437" s="29">
        <v>1</v>
      </c>
      <c r="E437" s="29">
        <v>1</v>
      </c>
      <c r="F437" s="6" t="s">
        <v>18</v>
      </c>
      <c r="G437" s="6">
        <v>3</v>
      </c>
    </row>
    <row r="438" spans="1:7" x14ac:dyDescent="0.25">
      <c r="A438" s="7">
        <v>402</v>
      </c>
      <c r="B438" s="8">
        <v>45.985279357644693</v>
      </c>
      <c r="C438" s="24">
        <f t="shared" si="45"/>
        <v>54.014720642355307</v>
      </c>
      <c r="D438" s="29">
        <v>1</v>
      </c>
      <c r="E438" s="29">
        <v>1</v>
      </c>
      <c r="F438" s="6" t="s">
        <v>18</v>
      </c>
      <c r="G438" s="6">
        <v>3</v>
      </c>
    </row>
    <row r="439" spans="1:7" x14ac:dyDescent="0.25">
      <c r="A439" s="36" t="s">
        <v>17</v>
      </c>
      <c r="B439" s="37"/>
      <c r="C439" s="35">
        <f>AVERAGE(C434:C438)</f>
        <v>50.099244920871278</v>
      </c>
      <c r="D439" s="35">
        <f t="shared" ref="D439:E439" si="51">AVERAGE(D434:D438)</f>
        <v>1</v>
      </c>
      <c r="E439" s="35">
        <f t="shared" si="51"/>
        <v>1</v>
      </c>
      <c r="F439" s="38" t="s">
        <v>18</v>
      </c>
    </row>
    <row r="440" spans="1:7" x14ac:dyDescent="0.25">
      <c r="A440" s="7">
        <v>75</v>
      </c>
      <c r="B440" s="8">
        <v>44.658925979680696</v>
      </c>
      <c r="C440" s="24">
        <f t="shared" si="45"/>
        <v>55.341074020319304</v>
      </c>
      <c r="D440" s="29">
        <v>1</v>
      </c>
      <c r="E440" s="29">
        <v>1</v>
      </c>
      <c r="F440" s="6" t="s">
        <v>19</v>
      </c>
      <c r="G440" s="6">
        <v>2</v>
      </c>
    </row>
    <row r="441" spans="1:7" x14ac:dyDescent="0.25">
      <c r="A441" s="7">
        <v>315</v>
      </c>
      <c r="B441" s="8">
        <v>43.327115482448704</v>
      </c>
      <c r="C441" s="24">
        <f t="shared" si="45"/>
        <v>56.672884517551296</v>
      </c>
      <c r="D441" s="29">
        <v>1</v>
      </c>
      <c r="E441" s="29">
        <v>1</v>
      </c>
      <c r="F441" s="6" t="s">
        <v>19</v>
      </c>
      <c r="G441" s="6">
        <v>2</v>
      </c>
    </row>
    <row r="442" spans="1:7" x14ac:dyDescent="0.25">
      <c r="A442" s="7">
        <v>342</v>
      </c>
      <c r="B442" s="8">
        <v>50.563045202220465</v>
      </c>
      <c r="C442" s="24">
        <f t="shared" si="45"/>
        <v>49.436954797779535</v>
      </c>
      <c r="D442" s="29">
        <v>1</v>
      </c>
      <c r="E442" s="29">
        <v>1</v>
      </c>
      <c r="F442" s="6" t="s">
        <v>19</v>
      </c>
      <c r="G442" s="6">
        <v>2</v>
      </c>
    </row>
    <row r="443" spans="1:7" x14ac:dyDescent="0.25">
      <c r="A443" s="36" t="s">
        <v>17</v>
      </c>
      <c r="B443" s="37"/>
      <c r="C443" s="35">
        <f>AVERAGE(C440:C442)</f>
        <v>53.816971111883369</v>
      </c>
      <c r="D443" s="35">
        <f t="shared" ref="D443:E443" si="52">AVERAGE(D440:D442)</f>
        <v>1</v>
      </c>
      <c r="E443" s="35">
        <f t="shared" si="52"/>
        <v>1</v>
      </c>
      <c r="F443" s="38" t="s">
        <v>19</v>
      </c>
    </row>
    <row r="444" spans="1:7" x14ac:dyDescent="0.25">
      <c r="A444" s="7">
        <v>42</v>
      </c>
      <c r="B444" s="8">
        <v>43.419459023011711</v>
      </c>
      <c r="C444" s="24">
        <f t="shared" si="45"/>
        <v>56.580540976988289</v>
      </c>
      <c r="D444" s="29">
        <v>1</v>
      </c>
      <c r="E444" s="29">
        <v>1</v>
      </c>
      <c r="F444" s="6" t="s">
        <v>16</v>
      </c>
      <c r="G444" s="6">
        <v>1</v>
      </c>
    </row>
    <row r="445" spans="1:7" x14ac:dyDescent="0.25">
      <c r="A445" s="7">
        <v>135</v>
      </c>
      <c r="B445" s="8">
        <v>51.425582003662051</v>
      </c>
      <c r="C445" s="24">
        <f t="shared" si="45"/>
        <v>48.574417996337949</v>
      </c>
      <c r="D445" s="29">
        <v>1</v>
      </c>
      <c r="E445" s="29">
        <v>1</v>
      </c>
      <c r="F445" s="6" t="s">
        <v>16</v>
      </c>
      <c r="G445" s="6">
        <v>1</v>
      </c>
    </row>
    <row r="446" spans="1:7" x14ac:dyDescent="0.25">
      <c r="A446" s="7">
        <v>162</v>
      </c>
      <c r="B446" s="8">
        <v>45.173940543959525</v>
      </c>
      <c r="C446" s="24">
        <f t="shared" si="45"/>
        <v>54.826059456040475</v>
      </c>
      <c r="D446" s="29">
        <v>1</v>
      </c>
      <c r="E446" s="29">
        <v>1</v>
      </c>
      <c r="F446" s="6" t="s">
        <v>16</v>
      </c>
      <c r="G446" s="6">
        <v>1</v>
      </c>
    </row>
    <row r="447" spans="1:7" x14ac:dyDescent="0.25">
      <c r="A447" s="7">
        <v>222</v>
      </c>
      <c r="B447" s="8">
        <v>44.490216271884655</v>
      </c>
      <c r="C447" s="24">
        <f t="shared" si="45"/>
        <v>55.509783728115345</v>
      </c>
      <c r="D447" s="29">
        <v>1</v>
      </c>
      <c r="E447" s="29">
        <v>1</v>
      </c>
      <c r="F447" s="6" t="s">
        <v>16</v>
      </c>
      <c r="G447" s="6">
        <v>1</v>
      </c>
    </row>
    <row r="448" spans="1:7" x14ac:dyDescent="0.25">
      <c r="A448" s="7">
        <v>237</v>
      </c>
      <c r="B448" s="8">
        <v>48.5214626391097</v>
      </c>
      <c r="C448" s="24">
        <f t="shared" si="45"/>
        <v>51.4785373608903</v>
      </c>
      <c r="D448" s="29">
        <v>1</v>
      </c>
      <c r="E448" s="29">
        <v>1</v>
      </c>
      <c r="F448" s="6" t="s">
        <v>16</v>
      </c>
      <c r="G448" s="6">
        <v>1</v>
      </c>
    </row>
    <row r="449" spans="1:7" x14ac:dyDescent="0.25">
      <c r="A449" s="7">
        <v>282</v>
      </c>
      <c r="B449" s="8">
        <v>39.149186434032544</v>
      </c>
      <c r="C449" s="24">
        <f t="shared" si="45"/>
        <v>60.850813565967456</v>
      </c>
      <c r="D449" s="29">
        <v>1</v>
      </c>
      <c r="E449" s="29">
        <v>1</v>
      </c>
      <c r="F449" s="6" t="s">
        <v>16</v>
      </c>
      <c r="G449" s="6">
        <v>1</v>
      </c>
    </row>
    <row r="450" spans="1:7" x14ac:dyDescent="0.25">
      <c r="A450" s="7">
        <v>375</v>
      </c>
      <c r="B450" s="8">
        <v>35.271128480703467</v>
      </c>
      <c r="C450" s="24">
        <f t="shared" si="45"/>
        <v>64.728871519296533</v>
      </c>
      <c r="D450" s="29">
        <v>1</v>
      </c>
      <c r="E450" s="29">
        <v>1</v>
      </c>
      <c r="F450" s="6" t="s">
        <v>16</v>
      </c>
      <c r="G450" s="6">
        <v>1</v>
      </c>
    </row>
    <row r="451" spans="1:7" x14ac:dyDescent="0.25">
      <c r="A451" s="36" t="s">
        <v>17</v>
      </c>
      <c r="B451" s="37"/>
      <c r="C451" s="35">
        <f>AVERAGE(C444:C450)</f>
        <v>56.078432086233768</v>
      </c>
      <c r="D451" s="35">
        <f t="shared" ref="D451:E451" si="53">AVERAGE(D444:D450)</f>
        <v>1</v>
      </c>
      <c r="E451" s="35">
        <f t="shared" si="53"/>
        <v>1</v>
      </c>
      <c r="F451" s="38" t="s">
        <v>16</v>
      </c>
    </row>
    <row r="452" spans="1:7" x14ac:dyDescent="0.25">
      <c r="A452" s="7">
        <v>15</v>
      </c>
      <c r="B452" s="8">
        <v>50.300223022816951</v>
      </c>
      <c r="C452" s="24">
        <f t="shared" ref="C452:C514" si="54">100-B452</f>
        <v>49.699776977183049</v>
      </c>
      <c r="D452" s="29">
        <v>1</v>
      </c>
      <c r="E452" s="29">
        <v>1</v>
      </c>
      <c r="F452" s="6" t="s">
        <v>18</v>
      </c>
      <c r="G452" s="6">
        <v>3</v>
      </c>
    </row>
    <row r="453" spans="1:7" x14ac:dyDescent="0.25">
      <c r="A453" s="7">
        <v>102</v>
      </c>
      <c r="B453" s="8">
        <v>69.027042096459454</v>
      </c>
      <c r="C453" s="24">
        <f t="shared" si="54"/>
        <v>30.972957903540546</v>
      </c>
      <c r="D453" s="29">
        <v>1</v>
      </c>
      <c r="E453" s="29">
        <v>1</v>
      </c>
      <c r="F453" s="6" t="s">
        <v>18</v>
      </c>
      <c r="G453" s="6">
        <v>3</v>
      </c>
    </row>
    <row r="454" spans="1:7" x14ac:dyDescent="0.25">
      <c r="A454" s="7">
        <v>195</v>
      </c>
      <c r="B454" s="8">
        <v>61.12277599734778</v>
      </c>
      <c r="C454" s="24">
        <f t="shared" si="54"/>
        <v>38.87722400265222</v>
      </c>
      <c r="D454" s="29">
        <v>1</v>
      </c>
      <c r="E454" s="29">
        <v>1</v>
      </c>
      <c r="F454" s="6" t="s">
        <v>18</v>
      </c>
      <c r="G454" s="6">
        <v>3</v>
      </c>
    </row>
    <row r="455" spans="1:7" x14ac:dyDescent="0.25">
      <c r="A455" s="7">
        <v>255</v>
      </c>
      <c r="B455" s="8">
        <v>56.52040503221847</v>
      </c>
      <c r="C455" s="24">
        <f t="shared" si="54"/>
        <v>43.47959496778153</v>
      </c>
      <c r="D455" s="29">
        <v>1</v>
      </c>
      <c r="E455" s="29">
        <v>1</v>
      </c>
      <c r="F455" s="6" t="s">
        <v>18</v>
      </c>
      <c r="G455" s="6">
        <v>3</v>
      </c>
    </row>
    <row r="456" spans="1:7" x14ac:dyDescent="0.25">
      <c r="A456" s="36" t="s">
        <v>17</v>
      </c>
      <c r="B456" s="37"/>
      <c r="C456" s="35">
        <f>AVERAGE(C452:C455)</f>
        <v>40.757388462789336</v>
      </c>
      <c r="D456" s="35">
        <f t="shared" ref="D456:E456" si="55">AVERAGE(D452:D455)</f>
        <v>1</v>
      </c>
      <c r="E456" s="35">
        <f t="shared" si="55"/>
        <v>1</v>
      </c>
      <c r="F456" s="38" t="s">
        <v>18</v>
      </c>
    </row>
    <row r="457" spans="1:7" x14ac:dyDescent="0.25">
      <c r="A457" s="7">
        <v>16</v>
      </c>
      <c r="B457" s="8">
        <v>66.399298157663864</v>
      </c>
      <c r="C457" s="24">
        <f t="shared" si="54"/>
        <v>33.600701842336136</v>
      </c>
      <c r="D457" s="29">
        <v>1</v>
      </c>
      <c r="E457" s="29">
        <v>1</v>
      </c>
      <c r="F457" s="6" t="s">
        <v>18</v>
      </c>
      <c r="G457" s="6">
        <v>3</v>
      </c>
    </row>
    <row r="458" spans="1:7" x14ac:dyDescent="0.25">
      <c r="A458" s="7">
        <v>43</v>
      </c>
      <c r="B458" s="8">
        <v>57.037037037037031</v>
      </c>
      <c r="C458" s="24">
        <f t="shared" si="54"/>
        <v>42.962962962962969</v>
      </c>
      <c r="D458" s="29">
        <v>1</v>
      </c>
      <c r="E458" s="29">
        <v>1</v>
      </c>
      <c r="F458" s="6" t="s">
        <v>18</v>
      </c>
      <c r="G458" s="6">
        <v>3</v>
      </c>
    </row>
    <row r="459" spans="1:7" x14ac:dyDescent="0.25">
      <c r="A459" s="7">
        <v>76</v>
      </c>
      <c r="B459" s="8">
        <v>45.619013834693142</v>
      </c>
      <c r="C459" s="24">
        <f t="shared" si="54"/>
        <v>54.380986165306858</v>
      </c>
      <c r="D459" s="29">
        <v>1</v>
      </c>
      <c r="E459" s="29">
        <v>1</v>
      </c>
      <c r="F459" s="6" t="s">
        <v>18</v>
      </c>
      <c r="G459" s="6">
        <v>3</v>
      </c>
    </row>
    <row r="460" spans="1:7" x14ac:dyDescent="0.25">
      <c r="A460" s="7">
        <v>136</v>
      </c>
      <c r="B460" s="8">
        <v>43.499922154756341</v>
      </c>
      <c r="C460" s="24">
        <f t="shared" si="54"/>
        <v>56.500077845243659</v>
      </c>
      <c r="D460" s="29">
        <v>1</v>
      </c>
      <c r="E460" s="29">
        <v>1</v>
      </c>
      <c r="F460" s="6" t="s">
        <v>18</v>
      </c>
      <c r="G460" s="6">
        <v>3</v>
      </c>
    </row>
    <row r="461" spans="1:7" x14ac:dyDescent="0.25">
      <c r="A461" s="7">
        <v>163</v>
      </c>
      <c r="B461" s="8">
        <v>93.912659902955454</v>
      </c>
      <c r="C461" s="24">
        <f t="shared" si="54"/>
        <v>6.0873400970445459</v>
      </c>
      <c r="D461" s="29">
        <v>1</v>
      </c>
      <c r="E461" s="29">
        <v>1</v>
      </c>
      <c r="F461" s="6" t="s">
        <v>18</v>
      </c>
      <c r="G461" s="6">
        <v>3</v>
      </c>
    </row>
    <row r="462" spans="1:7" x14ac:dyDescent="0.25">
      <c r="A462" s="7">
        <v>196</v>
      </c>
      <c r="B462" s="8">
        <v>50.381159814865235</v>
      </c>
      <c r="C462" s="24">
        <f t="shared" si="54"/>
        <v>49.618840185134765</v>
      </c>
      <c r="D462" s="29">
        <v>1</v>
      </c>
      <c r="E462" s="29">
        <v>1</v>
      </c>
      <c r="F462" s="6" t="s">
        <v>18</v>
      </c>
      <c r="G462" s="6">
        <v>3</v>
      </c>
    </row>
    <row r="463" spans="1:7" x14ac:dyDescent="0.25">
      <c r="A463" s="7">
        <v>223</v>
      </c>
      <c r="B463" s="8">
        <v>63.160786899659307</v>
      </c>
      <c r="C463" s="24">
        <f t="shared" si="54"/>
        <v>36.839213100340693</v>
      </c>
      <c r="D463" s="29">
        <v>1</v>
      </c>
      <c r="E463" s="29">
        <v>1</v>
      </c>
      <c r="F463" s="6" t="s">
        <v>18</v>
      </c>
      <c r="G463" s="6">
        <v>3</v>
      </c>
    </row>
    <row r="464" spans="1:7" x14ac:dyDescent="0.25">
      <c r="A464" s="7">
        <v>238</v>
      </c>
      <c r="B464" s="8">
        <v>4.0558921726227268</v>
      </c>
      <c r="C464" s="24">
        <f t="shared" si="54"/>
        <v>95.94410782737728</v>
      </c>
      <c r="D464" s="29">
        <v>1</v>
      </c>
      <c r="E464" s="29">
        <v>1</v>
      </c>
      <c r="F464" s="6" t="s">
        <v>18</v>
      </c>
      <c r="G464" s="6">
        <v>3</v>
      </c>
    </row>
    <row r="465" spans="1:7" x14ac:dyDescent="0.25">
      <c r="A465" s="7">
        <v>256</v>
      </c>
      <c r="B465" s="8">
        <v>37.522238395600844</v>
      </c>
      <c r="C465" s="24">
        <f t="shared" si="54"/>
        <v>62.477761604399156</v>
      </c>
      <c r="D465" s="29">
        <v>1</v>
      </c>
      <c r="E465" s="29">
        <v>1</v>
      </c>
      <c r="F465" s="6" t="s">
        <v>18</v>
      </c>
      <c r="G465" s="6">
        <v>3</v>
      </c>
    </row>
    <row r="466" spans="1:7" x14ac:dyDescent="0.25">
      <c r="A466" s="7">
        <v>283</v>
      </c>
      <c r="B466" s="8">
        <v>20.800627943485086</v>
      </c>
      <c r="C466" s="24">
        <f t="shared" si="54"/>
        <v>79.199372056514918</v>
      </c>
      <c r="D466" s="29">
        <v>1</v>
      </c>
      <c r="E466" s="29">
        <v>1</v>
      </c>
      <c r="F466" s="6" t="s">
        <v>18</v>
      </c>
      <c r="G466" s="6">
        <v>3</v>
      </c>
    </row>
    <row r="467" spans="1:7" x14ac:dyDescent="0.25">
      <c r="A467" s="7">
        <v>316</v>
      </c>
      <c r="B467" s="8">
        <v>27.248730964467004</v>
      </c>
      <c r="C467" s="24">
        <f t="shared" si="54"/>
        <v>72.751269035532999</v>
      </c>
      <c r="D467" s="29">
        <v>1</v>
      </c>
      <c r="E467" s="29">
        <v>1</v>
      </c>
      <c r="F467" s="6" t="s">
        <v>18</v>
      </c>
      <c r="G467" s="6">
        <v>3</v>
      </c>
    </row>
    <row r="468" spans="1:7" x14ac:dyDescent="0.25">
      <c r="A468" s="7">
        <v>343</v>
      </c>
      <c r="B468" s="8">
        <v>23.842274186153144</v>
      </c>
      <c r="C468" s="24">
        <f t="shared" si="54"/>
        <v>76.157725813846852</v>
      </c>
      <c r="D468" s="29">
        <v>1</v>
      </c>
      <c r="E468" s="29">
        <v>1</v>
      </c>
      <c r="F468" s="6" t="s">
        <v>18</v>
      </c>
      <c r="G468" s="6">
        <v>3</v>
      </c>
    </row>
    <row r="469" spans="1:7" x14ac:dyDescent="0.25">
      <c r="A469" s="7">
        <v>376</v>
      </c>
      <c r="B469" s="8">
        <v>38.2255177703912</v>
      </c>
      <c r="C469" s="24">
        <f t="shared" si="54"/>
        <v>61.7744822296088</v>
      </c>
      <c r="D469" s="29">
        <v>1</v>
      </c>
      <c r="E469" s="29">
        <v>1</v>
      </c>
      <c r="F469" s="6" t="s">
        <v>18</v>
      </c>
      <c r="G469" s="6">
        <v>3</v>
      </c>
    </row>
    <row r="470" spans="1:7" x14ac:dyDescent="0.25">
      <c r="A470" s="7">
        <v>403</v>
      </c>
      <c r="B470" s="8">
        <v>78.507462686567166</v>
      </c>
      <c r="C470" s="24">
        <f t="shared" si="54"/>
        <v>21.492537313432834</v>
      </c>
      <c r="D470" s="29">
        <v>1</v>
      </c>
      <c r="E470" s="29">
        <v>1</v>
      </c>
      <c r="F470" s="6" t="s">
        <v>18</v>
      </c>
      <c r="G470" s="6">
        <v>3</v>
      </c>
    </row>
    <row r="471" spans="1:7" x14ac:dyDescent="0.25">
      <c r="A471" s="36" t="s">
        <v>17</v>
      </c>
      <c r="B471" s="37"/>
      <c r="C471" s="35">
        <f>AVERAGE(C457:C470)</f>
        <v>53.556241291363044</v>
      </c>
      <c r="D471" s="35">
        <f t="shared" ref="D471:E471" si="56">AVERAGE(D457:D470)</f>
        <v>1</v>
      </c>
      <c r="E471" s="35">
        <f t="shared" si="56"/>
        <v>1</v>
      </c>
      <c r="F471" s="38" t="s">
        <v>18</v>
      </c>
    </row>
    <row r="472" spans="1:7" x14ac:dyDescent="0.25">
      <c r="A472" s="7">
        <v>16</v>
      </c>
      <c r="B472" s="8">
        <v>30.708467045174032</v>
      </c>
      <c r="C472" s="24">
        <f t="shared" si="54"/>
        <v>69.291532954825968</v>
      </c>
      <c r="D472" s="29">
        <v>1</v>
      </c>
      <c r="E472" s="29">
        <v>1</v>
      </c>
      <c r="F472" s="6" t="s">
        <v>18</v>
      </c>
      <c r="G472" s="6">
        <v>3</v>
      </c>
    </row>
    <row r="473" spans="1:7" x14ac:dyDescent="0.25">
      <c r="A473" s="7">
        <v>43</v>
      </c>
      <c r="B473" s="8">
        <v>39.581818181818178</v>
      </c>
      <c r="C473" s="24">
        <f t="shared" si="54"/>
        <v>60.418181818181822</v>
      </c>
      <c r="D473" s="29">
        <v>1</v>
      </c>
      <c r="E473" s="29">
        <v>1</v>
      </c>
      <c r="F473" s="6" t="s">
        <v>18</v>
      </c>
      <c r="G473" s="6">
        <v>3</v>
      </c>
    </row>
    <row r="474" spans="1:7" x14ac:dyDescent="0.25">
      <c r="A474" s="7">
        <v>76</v>
      </c>
      <c r="B474" s="8">
        <v>56.077161742884122</v>
      </c>
      <c r="C474" s="24">
        <f t="shared" si="54"/>
        <v>43.922838257115878</v>
      </c>
      <c r="D474" s="29">
        <v>1</v>
      </c>
      <c r="E474" s="29">
        <v>1</v>
      </c>
      <c r="F474" s="6" t="s">
        <v>18</v>
      </c>
      <c r="G474" s="6">
        <v>3</v>
      </c>
    </row>
    <row r="475" spans="1:7" x14ac:dyDescent="0.25">
      <c r="A475" s="7">
        <v>103</v>
      </c>
      <c r="B475" s="8">
        <v>54.206208782370922</v>
      </c>
      <c r="C475" s="24">
        <f t="shared" si="54"/>
        <v>45.793791217629078</v>
      </c>
      <c r="D475" s="29">
        <v>1</v>
      </c>
      <c r="E475" s="29">
        <v>1</v>
      </c>
      <c r="F475" s="6" t="s">
        <v>18</v>
      </c>
      <c r="G475" s="6">
        <v>3</v>
      </c>
    </row>
    <row r="476" spans="1:7" x14ac:dyDescent="0.25">
      <c r="A476" s="7">
        <v>136</v>
      </c>
      <c r="B476" s="8">
        <v>31.582461606944136</v>
      </c>
      <c r="C476" s="24">
        <f t="shared" si="54"/>
        <v>68.417538393055864</v>
      </c>
      <c r="D476" s="29">
        <v>1</v>
      </c>
      <c r="E476" s="29">
        <v>1</v>
      </c>
      <c r="F476" s="6" t="s">
        <v>18</v>
      </c>
      <c r="G476" s="6">
        <v>3</v>
      </c>
    </row>
    <row r="477" spans="1:7" x14ac:dyDescent="0.25">
      <c r="A477" s="7">
        <v>163</v>
      </c>
      <c r="B477" s="8">
        <v>42.393307812278458</v>
      </c>
      <c r="C477" s="24">
        <f t="shared" si="54"/>
        <v>57.606692187721542</v>
      </c>
      <c r="D477" s="29">
        <v>1</v>
      </c>
      <c r="E477" s="29">
        <v>1</v>
      </c>
      <c r="F477" s="6" t="s">
        <v>18</v>
      </c>
      <c r="G477" s="6">
        <v>3</v>
      </c>
    </row>
    <row r="478" spans="1:7" x14ac:dyDescent="0.25">
      <c r="A478" s="7">
        <v>196</v>
      </c>
      <c r="B478" s="8">
        <v>29.761163032191071</v>
      </c>
      <c r="C478" s="24">
        <f t="shared" si="54"/>
        <v>70.238836967808936</v>
      </c>
      <c r="D478" s="29">
        <v>1</v>
      </c>
      <c r="E478" s="29">
        <v>1</v>
      </c>
      <c r="F478" s="6" t="s">
        <v>18</v>
      </c>
      <c r="G478" s="6">
        <v>3</v>
      </c>
    </row>
    <row r="479" spans="1:7" x14ac:dyDescent="0.25">
      <c r="A479" s="7">
        <v>223</v>
      </c>
      <c r="B479" s="8">
        <v>45.656982745907683</v>
      </c>
      <c r="C479" s="24">
        <f t="shared" si="54"/>
        <v>54.343017254092317</v>
      </c>
      <c r="D479" s="29">
        <v>1</v>
      </c>
      <c r="E479" s="29">
        <v>1</v>
      </c>
      <c r="F479" s="6" t="s">
        <v>18</v>
      </c>
      <c r="G479" s="6">
        <v>3</v>
      </c>
    </row>
    <row r="480" spans="1:7" x14ac:dyDescent="0.25">
      <c r="A480" s="7">
        <v>238</v>
      </c>
      <c r="B480" s="8">
        <v>32.676395366330674</v>
      </c>
      <c r="C480" s="24">
        <f t="shared" si="54"/>
        <v>67.323604633669333</v>
      </c>
      <c r="D480" s="29">
        <v>1</v>
      </c>
      <c r="E480" s="29">
        <v>1</v>
      </c>
      <c r="F480" s="6" t="s">
        <v>18</v>
      </c>
      <c r="G480" s="6">
        <v>3</v>
      </c>
    </row>
    <row r="481" spans="1:7" x14ac:dyDescent="0.25">
      <c r="A481" s="7">
        <v>256</v>
      </c>
      <c r="B481" s="8">
        <v>51.102242493348541</v>
      </c>
      <c r="C481" s="24">
        <f t="shared" si="54"/>
        <v>48.897757506651459</v>
      </c>
      <c r="D481" s="29">
        <v>1</v>
      </c>
      <c r="E481" s="29">
        <v>1</v>
      </c>
      <c r="F481" s="6" t="s">
        <v>18</v>
      </c>
      <c r="G481" s="6">
        <v>3</v>
      </c>
    </row>
    <row r="482" spans="1:7" x14ac:dyDescent="0.25">
      <c r="A482" s="7">
        <v>283</v>
      </c>
      <c r="B482" s="8">
        <v>41.455645803471889</v>
      </c>
      <c r="C482" s="24">
        <f t="shared" si="54"/>
        <v>58.544354196528111</v>
      </c>
      <c r="D482" s="29">
        <v>1</v>
      </c>
      <c r="E482" s="29">
        <v>1</v>
      </c>
      <c r="F482" s="6" t="s">
        <v>18</v>
      </c>
      <c r="G482" s="6">
        <v>3</v>
      </c>
    </row>
    <row r="483" spans="1:7" x14ac:dyDescent="0.25">
      <c r="A483" s="7">
        <v>316</v>
      </c>
      <c r="B483" s="8">
        <v>25.940310711365491</v>
      </c>
      <c r="C483" s="24">
        <f t="shared" si="54"/>
        <v>74.059689288634502</v>
      </c>
      <c r="D483" s="29">
        <v>1</v>
      </c>
      <c r="E483" s="29">
        <v>1</v>
      </c>
      <c r="F483" s="6" t="s">
        <v>18</v>
      </c>
      <c r="G483" s="6">
        <v>3</v>
      </c>
    </row>
    <row r="484" spans="1:7" x14ac:dyDescent="0.25">
      <c r="A484" s="7">
        <v>343</v>
      </c>
      <c r="B484" s="8">
        <v>37.190465170099515</v>
      </c>
      <c r="C484" s="24">
        <f t="shared" si="54"/>
        <v>62.809534829900485</v>
      </c>
      <c r="D484" s="29">
        <v>1</v>
      </c>
      <c r="E484" s="29">
        <v>1</v>
      </c>
      <c r="F484" s="6" t="s">
        <v>18</v>
      </c>
      <c r="G484" s="6">
        <v>3</v>
      </c>
    </row>
    <row r="485" spans="1:7" x14ac:dyDescent="0.25">
      <c r="A485" s="7">
        <v>376</v>
      </c>
      <c r="B485" s="8">
        <v>31.257542843350226</v>
      </c>
      <c r="C485" s="24">
        <f t="shared" si="54"/>
        <v>68.742457156649778</v>
      </c>
      <c r="D485" s="29">
        <v>1</v>
      </c>
      <c r="E485" s="29">
        <v>1</v>
      </c>
      <c r="F485" s="6" t="s">
        <v>18</v>
      </c>
      <c r="G485" s="6">
        <v>3</v>
      </c>
    </row>
    <row r="486" spans="1:7" x14ac:dyDescent="0.25">
      <c r="A486" s="7">
        <v>403</v>
      </c>
      <c r="B486" s="8">
        <v>40.044004400440038</v>
      </c>
      <c r="C486" s="24">
        <f t="shared" si="54"/>
        <v>59.955995599559962</v>
      </c>
      <c r="D486" s="29">
        <v>1</v>
      </c>
      <c r="E486" s="29">
        <v>1</v>
      </c>
      <c r="F486" s="6" t="s">
        <v>18</v>
      </c>
      <c r="G486" s="6">
        <v>3</v>
      </c>
    </row>
    <row r="487" spans="1:7" x14ac:dyDescent="0.25">
      <c r="A487" s="36" t="s">
        <v>17</v>
      </c>
      <c r="B487" s="37"/>
      <c r="C487" s="35">
        <f>AVERAGE(C472:C486)</f>
        <v>60.691054817468356</v>
      </c>
      <c r="D487" s="35">
        <f t="shared" ref="D487:E487" si="57">AVERAGE(D472:D486)</f>
        <v>1</v>
      </c>
      <c r="E487" s="35">
        <f t="shared" si="57"/>
        <v>1</v>
      </c>
      <c r="F487" s="38" t="s">
        <v>18</v>
      </c>
    </row>
    <row r="488" spans="1:7" x14ac:dyDescent="0.25">
      <c r="A488" s="7">
        <v>17</v>
      </c>
      <c r="B488" s="8">
        <v>71.806536573686088</v>
      </c>
      <c r="C488" s="24">
        <f t="shared" si="54"/>
        <v>28.193463426313912</v>
      </c>
      <c r="D488" s="29">
        <v>1</v>
      </c>
      <c r="E488" s="29">
        <v>1</v>
      </c>
      <c r="F488" s="6" t="s">
        <v>18</v>
      </c>
      <c r="G488" s="6">
        <v>3</v>
      </c>
    </row>
    <row r="489" spans="1:7" x14ac:dyDescent="0.25">
      <c r="A489" s="7">
        <v>44</v>
      </c>
      <c r="B489" s="8">
        <v>58.043849658314365</v>
      </c>
      <c r="C489" s="24">
        <f t="shared" si="54"/>
        <v>41.956150341685635</v>
      </c>
      <c r="D489" s="29">
        <v>1</v>
      </c>
      <c r="E489" s="29">
        <v>1</v>
      </c>
      <c r="F489" s="6" t="s">
        <v>18</v>
      </c>
      <c r="G489" s="6">
        <v>3</v>
      </c>
    </row>
    <row r="490" spans="1:7" x14ac:dyDescent="0.25">
      <c r="A490" s="7">
        <v>77</v>
      </c>
      <c r="B490" s="8">
        <v>54.236311239193078</v>
      </c>
      <c r="C490" s="24">
        <f t="shared" si="54"/>
        <v>45.763688760806922</v>
      </c>
      <c r="D490" s="29">
        <v>1</v>
      </c>
      <c r="E490" s="29">
        <v>2</v>
      </c>
      <c r="F490" s="6" t="s">
        <v>18</v>
      </c>
      <c r="G490" s="6">
        <v>3</v>
      </c>
    </row>
    <row r="491" spans="1:7" x14ac:dyDescent="0.25">
      <c r="A491" s="7">
        <v>104</v>
      </c>
      <c r="B491" s="8">
        <v>47.839887145124308</v>
      </c>
      <c r="C491" s="24">
        <f t="shared" si="54"/>
        <v>52.160112854875692</v>
      </c>
      <c r="D491" s="29">
        <v>2</v>
      </c>
      <c r="E491" s="29">
        <v>1</v>
      </c>
      <c r="F491" s="6" t="s">
        <v>18</v>
      </c>
      <c r="G491" s="6">
        <v>3</v>
      </c>
    </row>
    <row r="492" spans="1:7" x14ac:dyDescent="0.25">
      <c r="A492" s="7">
        <v>137</v>
      </c>
      <c r="B492" s="8">
        <v>30.374531835205989</v>
      </c>
      <c r="C492" s="24">
        <f t="shared" si="54"/>
        <v>69.625468164794015</v>
      </c>
      <c r="D492" s="29">
        <v>2</v>
      </c>
      <c r="E492" s="29">
        <v>1</v>
      </c>
      <c r="F492" s="6" t="s">
        <v>18</v>
      </c>
      <c r="G492" s="6">
        <v>3</v>
      </c>
    </row>
    <row r="493" spans="1:7" x14ac:dyDescent="0.25">
      <c r="A493" s="7">
        <v>164</v>
      </c>
      <c r="B493" s="8">
        <v>27.792962077212159</v>
      </c>
      <c r="C493" s="24">
        <f t="shared" si="54"/>
        <v>72.207037922787833</v>
      </c>
      <c r="D493" s="29">
        <v>2</v>
      </c>
      <c r="E493" s="29">
        <v>2</v>
      </c>
      <c r="F493" s="6" t="s">
        <v>18</v>
      </c>
      <c r="G493" s="6">
        <v>3</v>
      </c>
    </row>
    <row r="494" spans="1:7" x14ac:dyDescent="0.25">
      <c r="A494" s="7">
        <v>197</v>
      </c>
      <c r="B494" s="8">
        <v>62.059405940594061</v>
      </c>
      <c r="C494" s="24">
        <f t="shared" si="54"/>
        <v>37.940594059405939</v>
      </c>
      <c r="D494" s="29">
        <v>1</v>
      </c>
      <c r="E494" s="29">
        <v>1</v>
      </c>
      <c r="F494" s="6" t="s">
        <v>18</v>
      </c>
      <c r="G494" s="6">
        <v>3</v>
      </c>
    </row>
    <row r="495" spans="1:7" x14ac:dyDescent="0.25">
      <c r="A495" s="7">
        <v>224</v>
      </c>
      <c r="B495" s="8">
        <v>96.817625458996332</v>
      </c>
      <c r="C495" s="24">
        <f t="shared" si="54"/>
        <v>3.1823745410036679</v>
      </c>
      <c r="D495" s="29">
        <v>1</v>
      </c>
      <c r="E495" s="29">
        <v>1</v>
      </c>
      <c r="F495" s="6" t="s">
        <v>18</v>
      </c>
      <c r="G495" s="6">
        <v>3</v>
      </c>
    </row>
    <row r="496" spans="1:7" x14ac:dyDescent="0.25">
      <c r="A496" s="7">
        <v>257</v>
      </c>
      <c r="B496" s="8">
        <v>25.6575682382134</v>
      </c>
      <c r="C496" s="24">
        <f t="shared" si="54"/>
        <v>74.3424317617866</v>
      </c>
      <c r="D496" s="29">
        <v>1</v>
      </c>
      <c r="E496" s="29">
        <v>1</v>
      </c>
      <c r="F496" s="6" t="s">
        <v>18</v>
      </c>
      <c r="G496" s="6">
        <v>3</v>
      </c>
    </row>
    <row r="497" spans="1:7" x14ac:dyDescent="0.25">
      <c r="A497" s="7">
        <v>284</v>
      </c>
      <c r="B497" s="8">
        <v>44.643167216530642</v>
      </c>
      <c r="C497" s="24">
        <f t="shared" si="54"/>
        <v>55.356832783469358</v>
      </c>
      <c r="D497" s="29">
        <v>1</v>
      </c>
      <c r="E497" s="29">
        <v>1</v>
      </c>
      <c r="F497" s="6" t="s">
        <v>18</v>
      </c>
      <c r="G497" s="6">
        <v>3</v>
      </c>
    </row>
    <row r="498" spans="1:7" x14ac:dyDescent="0.25">
      <c r="A498" s="7">
        <v>295</v>
      </c>
      <c r="B498" s="8">
        <v>65.141776937618147</v>
      </c>
      <c r="C498" s="24">
        <f t="shared" si="54"/>
        <v>34.858223062381853</v>
      </c>
      <c r="D498" s="29">
        <v>1</v>
      </c>
      <c r="E498" s="29">
        <v>1</v>
      </c>
      <c r="F498" s="6" t="s">
        <v>18</v>
      </c>
      <c r="G498" s="6">
        <v>3</v>
      </c>
    </row>
    <row r="499" spans="1:7" x14ac:dyDescent="0.25">
      <c r="A499" s="7">
        <v>317</v>
      </c>
      <c r="B499" s="8">
        <v>28.19402338674751</v>
      </c>
      <c r="C499" s="24">
        <f t="shared" si="54"/>
        <v>71.805976613252483</v>
      </c>
      <c r="D499" s="29">
        <v>1</v>
      </c>
      <c r="E499" s="29">
        <v>1</v>
      </c>
      <c r="F499" s="6" t="s">
        <v>18</v>
      </c>
      <c r="G499" s="6">
        <v>3</v>
      </c>
    </row>
    <row r="500" spans="1:7" x14ac:dyDescent="0.25">
      <c r="A500" s="7">
        <v>344</v>
      </c>
      <c r="B500" s="8">
        <v>62.863105175292155</v>
      </c>
      <c r="C500" s="24">
        <f t="shared" si="54"/>
        <v>37.136894824707845</v>
      </c>
      <c r="D500" s="29">
        <v>1</v>
      </c>
      <c r="E500" s="29">
        <v>1</v>
      </c>
      <c r="F500" s="6" t="s">
        <v>18</v>
      </c>
      <c r="G500" s="6">
        <v>3</v>
      </c>
    </row>
    <row r="501" spans="1:7" x14ac:dyDescent="0.25">
      <c r="A501" s="7">
        <v>377</v>
      </c>
      <c r="B501" s="8">
        <v>42.956005931784482</v>
      </c>
      <c r="C501" s="24">
        <f t="shared" si="54"/>
        <v>57.043994068215518</v>
      </c>
      <c r="D501" s="29">
        <v>1</v>
      </c>
      <c r="E501" s="29">
        <v>0</v>
      </c>
      <c r="F501" s="6" t="s">
        <v>18</v>
      </c>
      <c r="G501" s="6">
        <v>3</v>
      </c>
    </row>
    <row r="502" spans="1:7" x14ac:dyDescent="0.25">
      <c r="A502" s="7">
        <v>404</v>
      </c>
      <c r="B502" s="8">
        <v>34.653014789533565</v>
      </c>
      <c r="C502" s="24">
        <f t="shared" si="54"/>
        <v>65.346985210466443</v>
      </c>
      <c r="D502" s="29">
        <v>1</v>
      </c>
      <c r="E502" s="29">
        <v>1</v>
      </c>
      <c r="F502" s="6" t="s">
        <v>18</v>
      </c>
      <c r="G502" s="6">
        <v>3</v>
      </c>
    </row>
    <row r="503" spans="1:7" x14ac:dyDescent="0.25">
      <c r="A503" s="36" t="s">
        <v>17</v>
      </c>
      <c r="B503" s="37"/>
      <c r="C503" s="35">
        <f>AVERAGE(C488:C502)</f>
        <v>49.794681893063583</v>
      </c>
      <c r="D503" s="35">
        <f t="shared" ref="D503:E503" si="58">AVERAGE(D488:D502)</f>
        <v>1.2</v>
      </c>
      <c r="E503" s="35">
        <f t="shared" si="58"/>
        <v>1.0666666666666667</v>
      </c>
      <c r="F503" s="38" t="s">
        <v>18</v>
      </c>
    </row>
    <row r="504" spans="1:7" x14ac:dyDescent="0.25">
      <c r="A504" s="7">
        <v>17</v>
      </c>
      <c r="B504" s="8">
        <v>81.062355658198598</v>
      </c>
      <c r="C504" s="24">
        <f t="shared" si="54"/>
        <v>18.937644341801402</v>
      </c>
      <c r="D504" s="29">
        <v>1</v>
      </c>
      <c r="E504" s="29">
        <v>1</v>
      </c>
      <c r="F504" s="6" t="s">
        <v>18</v>
      </c>
      <c r="G504" s="6">
        <v>3</v>
      </c>
    </row>
    <row r="505" spans="1:7" x14ac:dyDescent="0.25">
      <c r="A505" s="7">
        <v>44</v>
      </c>
      <c r="B505" s="8">
        <v>46.363825797041052</v>
      </c>
      <c r="C505" s="24">
        <f t="shared" si="54"/>
        <v>53.636174202958948</v>
      </c>
      <c r="D505" s="29">
        <v>1</v>
      </c>
      <c r="E505" s="29">
        <v>1</v>
      </c>
      <c r="F505" s="6" t="s">
        <v>18</v>
      </c>
      <c r="G505" s="6">
        <v>3</v>
      </c>
    </row>
    <row r="506" spans="1:7" x14ac:dyDescent="0.25">
      <c r="A506" s="7">
        <v>104</v>
      </c>
      <c r="B506" s="8">
        <v>34.369951534733438</v>
      </c>
      <c r="C506" s="24">
        <f t="shared" si="54"/>
        <v>65.630048465266555</v>
      </c>
      <c r="D506" s="29">
        <v>1</v>
      </c>
      <c r="E506" s="29">
        <v>1</v>
      </c>
      <c r="F506" s="6" t="s">
        <v>18</v>
      </c>
      <c r="G506" s="6">
        <v>3</v>
      </c>
    </row>
    <row r="507" spans="1:7" x14ac:dyDescent="0.25">
      <c r="A507" s="7">
        <v>164</v>
      </c>
      <c r="B507" s="8">
        <v>49.516314149860634</v>
      </c>
      <c r="C507" s="24">
        <f t="shared" si="54"/>
        <v>50.483685850139366</v>
      </c>
      <c r="D507" s="29">
        <v>1</v>
      </c>
      <c r="E507" s="29">
        <v>1</v>
      </c>
      <c r="F507" s="6" t="s">
        <v>18</v>
      </c>
      <c r="G507" s="6">
        <v>3</v>
      </c>
    </row>
    <row r="508" spans="1:7" x14ac:dyDescent="0.25">
      <c r="A508" s="7">
        <v>224</v>
      </c>
      <c r="B508" s="8">
        <v>32.570763861962</v>
      </c>
      <c r="C508" s="24">
        <f t="shared" si="54"/>
        <v>67.429236138037993</v>
      </c>
      <c r="D508" s="29">
        <v>1</v>
      </c>
      <c r="E508" s="29">
        <v>1</v>
      </c>
      <c r="F508" s="6" t="s">
        <v>18</v>
      </c>
      <c r="G508" s="6">
        <v>3</v>
      </c>
    </row>
    <row r="509" spans="1:7" x14ac:dyDescent="0.25">
      <c r="A509" s="7">
        <v>257</v>
      </c>
      <c r="B509" s="8">
        <v>45.229548460230497</v>
      </c>
      <c r="C509" s="24">
        <f t="shared" si="54"/>
        <v>54.770451539769503</v>
      </c>
      <c r="D509" s="29">
        <v>1</v>
      </c>
      <c r="E509" s="29">
        <v>1</v>
      </c>
      <c r="F509" s="6" t="s">
        <v>18</v>
      </c>
      <c r="G509" s="6">
        <v>3</v>
      </c>
    </row>
    <row r="510" spans="1:7" x14ac:dyDescent="0.25">
      <c r="A510" s="7">
        <v>295</v>
      </c>
      <c r="B510" s="8">
        <v>41.101918676289387</v>
      </c>
      <c r="C510" s="24">
        <f t="shared" si="54"/>
        <v>58.898081323710613</v>
      </c>
      <c r="D510" s="29">
        <v>1</v>
      </c>
      <c r="E510" s="29">
        <v>1</v>
      </c>
      <c r="F510" s="6" t="s">
        <v>18</v>
      </c>
      <c r="G510" s="6">
        <v>3</v>
      </c>
    </row>
    <row r="511" spans="1:7" x14ac:dyDescent="0.25">
      <c r="A511" s="7">
        <v>317</v>
      </c>
      <c r="B511" s="8">
        <v>31.283360408447432</v>
      </c>
      <c r="C511" s="24">
        <f t="shared" si="54"/>
        <v>68.716639591552564</v>
      </c>
      <c r="D511" s="29">
        <v>2</v>
      </c>
      <c r="E511" s="29">
        <v>1</v>
      </c>
      <c r="F511" s="6" t="s">
        <v>18</v>
      </c>
      <c r="G511" s="6">
        <v>3</v>
      </c>
    </row>
    <row r="512" spans="1:7" x14ac:dyDescent="0.25">
      <c r="A512" s="7">
        <v>344</v>
      </c>
      <c r="B512" s="8">
        <v>33.686911890504703</v>
      </c>
      <c r="C512" s="24">
        <f t="shared" si="54"/>
        <v>66.313088109495297</v>
      </c>
      <c r="D512" s="29">
        <v>1</v>
      </c>
      <c r="E512" s="29">
        <v>1</v>
      </c>
      <c r="F512" s="6" t="s">
        <v>18</v>
      </c>
      <c r="G512" s="6">
        <v>3</v>
      </c>
    </row>
    <row r="513" spans="1:7" x14ac:dyDescent="0.25">
      <c r="A513" s="7">
        <v>377</v>
      </c>
      <c r="B513" s="8">
        <v>33.631578947368425</v>
      </c>
      <c r="C513" s="24">
        <f t="shared" si="54"/>
        <v>66.368421052631575</v>
      </c>
      <c r="D513" s="29">
        <v>1</v>
      </c>
      <c r="E513" s="29">
        <v>1</v>
      </c>
      <c r="F513" s="6" t="s">
        <v>18</v>
      </c>
      <c r="G513" s="6">
        <v>3</v>
      </c>
    </row>
    <row r="514" spans="1:7" x14ac:dyDescent="0.25">
      <c r="A514" s="7">
        <v>404</v>
      </c>
      <c r="B514" s="8">
        <v>25.697061039939719</v>
      </c>
      <c r="C514" s="24">
        <f t="shared" si="54"/>
        <v>74.302938960060288</v>
      </c>
      <c r="D514" s="29">
        <v>1</v>
      </c>
      <c r="E514" s="29">
        <v>1</v>
      </c>
      <c r="F514" s="6" t="s">
        <v>18</v>
      </c>
      <c r="G514" s="6">
        <v>3</v>
      </c>
    </row>
    <row r="515" spans="1:7" x14ac:dyDescent="0.25">
      <c r="A515" s="36" t="s">
        <v>17</v>
      </c>
      <c r="B515" s="37"/>
      <c r="C515" s="35">
        <f>AVERAGE(C504:C514)</f>
        <v>58.680582688674917</v>
      </c>
      <c r="D515" s="35">
        <f t="shared" ref="D515" si="59">AVERAGE(D504:D514)</f>
        <v>1.0909090909090908</v>
      </c>
      <c r="E515" s="35">
        <f>AVERAGE(E504:E514)</f>
        <v>1</v>
      </c>
      <c r="F515" s="38" t="s">
        <v>18</v>
      </c>
    </row>
    <row r="516" spans="1:7" x14ac:dyDescent="0.25">
      <c r="A516" s="7">
        <v>18</v>
      </c>
      <c r="B516" s="8">
        <v>55.209035738368179</v>
      </c>
      <c r="C516" s="24">
        <f t="shared" ref="C516:C570" si="60">100-B516</f>
        <v>44.790964261631821</v>
      </c>
      <c r="D516" s="29">
        <v>1</v>
      </c>
      <c r="E516" s="29">
        <v>1</v>
      </c>
      <c r="F516" s="6" t="s">
        <v>16</v>
      </c>
      <c r="G516" s="6">
        <v>1</v>
      </c>
    </row>
    <row r="517" spans="1:7" x14ac:dyDescent="0.25">
      <c r="A517" s="7">
        <v>285</v>
      </c>
      <c r="B517" s="8">
        <v>38.045482483097722</v>
      </c>
      <c r="C517" s="24">
        <f t="shared" si="60"/>
        <v>61.954517516902278</v>
      </c>
      <c r="D517" s="29">
        <v>1</v>
      </c>
      <c r="E517" s="29">
        <v>1</v>
      </c>
      <c r="F517" s="6" t="s">
        <v>16</v>
      </c>
      <c r="G517" s="6">
        <v>1</v>
      </c>
    </row>
    <row r="518" spans="1:7" x14ac:dyDescent="0.25">
      <c r="A518" s="7">
        <v>345</v>
      </c>
      <c r="B518" s="8">
        <v>80.858806404657926</v>
      </c>
      <c r="C518" s="24">
        <f t="shared" si="60"/>
        <v>19.141193595342074</v>
      </c>
      <c r="D518" s="29">
        <v>1</v>
      </c>
      <c r="E518" s="29">
        <v>1</v>
      </c>
      <c r="F518" s="6" t="s">
        <v>16</v>
      </c>
      <c r="G518" s="6">
        <v>1</v>
      </c>
    </row>
    <row r="519" spans="1:7" x14ac:dyDescent="0.25">
      <c r="A519" s="36" t="s">
        <v>17</v>
      </c>
      <c r="B519" s="37"/>
      <c r="C519" s="35">
        <f>AVERAGE(C516:C518)</f>
        <v>41.962225124625391</v>
      </c>
      <c r="D519" s="35">
        <f t="shared" ref="D519:E519" si="61">AVERAGE(D516:D518)</f>
        <v>1</v>
      </c>
      <c r="E519" s="35">
        <f t="shared" si="61"/>
        <v>1</v>
      </c>
      <c r="F519" s="38" t="s">
        <v>16</v>
      </c>
    </row>
    <row r="520" spans="1:7" x14ac:dyDescent="0.25">
      <c r="A520" s="7">
        <v>78</v>
      </c>
      <c r="B520" s="8">
        <v>50.986031224322105</v>
      </c>
      <c r="C520" s="24">
        <f t="shared" si="60"/>
        <v>49.013968775677895</v>
      </c>
      <c r="D520" s="29">
        <v>1</v>
      </c>
      <c r="E520" s="29">
        <v>1</v>
      </c>
      <c r="F520" s="6" t="s">
        <v>18</v>
      </c>
      <c r="G520" s="6">
        <v>3</v>
      </c>
    </row>
    <row r="521" spans="1:7" x14ac:dyDescent="0.25">
      <c r="A521" s="7">
        <v>198</v>
      </c>
      <c r="B521" s="8">
        <v>63.1142377152457</v>
      </c>
      <c r="C521" s="24">
        <f t="shared" si="60"/>
        <v>36.8857622847543</v>
      </c>
      <c r="D521" s="29">
        <v>1</v>
      </c>
      <c r="E521" s="29">
        <v>1</v>
      </c>
      <c r="F521" s="6" t="s">
        <v>18</v>
      </c>
      <c r="G521" s="6">
        <v>3</v>
      </c>
    </row>
    <row r="522" spans="1:7" x14ac:dyDescent="0.25">
      <c r="A522" s="7">
        <v>225</v>
      </c>
      <c r="B522" s="8">
        <v>100</v>
      </c>
      <c r="C522" s="24">
        <f t="shared" si="60"/>
        <v>0</v>
      </c>
      <c r="D522" s="29">
        <v>0</v>
      </c>
      <c r="E522" s="29">
        <v>0</v>
      </c>
      <c r="F522" s="6" t="s">
        <v>18</v>
      </c>
      <c r="G522" s="6">
        <v>3</v>
      </c>
    </row>
    <row r="523" spans="1:7" x14ac:dyDescent="0.25">
      <c r="A523" s="7">
        <v>258</v>
      </c>
      <c r="B523" s="8">
        <v>18.464792988818374</v>
      </c>
      <c r="C523" s="24">
        <f t="shared" si="60"/>
        <v>81.535207011181626</v>
      </c>
      <c r="D523" s="29">
        <v>1</v>
      </c>
      <c r="E523" s="29">
        <v>1</v>
      </c>
      <c r="F523" s="6" t="s">
        <v>18</v>
      </c>
      <c r="G523" s="6">
        <v>3</v>
      </c>
    </row>
    <row r="524" spans="1:7" x14ac:dyDescent="0.25">
      <c r="A524" s="7">
        <v>378</v>
      </c>
      <c r="B524" s="8">
        <v>69.904901243599127</v>
      </c>
      <c r="C524" s="24">
        <f t="shared" si="60"/>
        <v>30.095098756400873</v>
      </c>
      <c r="D524" s="29">
        <v>1</v>
      </c>
      <c r="E524" s="29">
        <v>1</v>
      </c>
      <c r="F524" s="6" t="s">
        <v>18</v>
      </c>
      <c r="G524" s="6">
        <v>3</v>
      </c>
    </row>
    <row r="525" spans="1:7" x14ac:dyDescent="0.25">
      <c r="A525" s="36" t="s">
        <v>17</v>
      </c>
      <c r="B525" s="37"/>
      <c r="C525" s="35">
        <f>AVERAGE(C520:C524)</f>
        <v>39.50600736560294</v>
      </c>
      <c r="D525" s="35">
        <f t="shared" ref="D525:E525" si="62">AVERAGE(D520:D524)</f>
        <v>0.8</v>
      </c>
      <c r="E525" s="35">
        <f t="shared" si="62"/>
        <v>0.8</v>
      </c>
      <c r="F525" s="38" t="s">
        <v>18</v>
      </c>
    </row>
    <row r="526" spans="1:7" x14ac:dyDescent="0.25">
      <c r="A526" s="7">
        <v>138</v>
      </c>
      <c r="B526" s="8">
        <v>53.375026957084323</v>
      </c>
      <c r="C526" s="24">
        <f t="shared" si="60"/>
        <v>46.624973042915677</v>
      </c>
      <c r="D526" s="29">
        <v>1</v>
      </c>
      <c r="E526" s="29">
        <v>1</v>
      </c>
      <c r="F526" s="6" t="s">
        <v>19</v>
      </c>
      <c r="G526" s="6">
        <v>2</v>
      </c>
    </row>
    <row r="527" spans="1:7" x14ac:dyDescent="0.25">
      <c r="A527" s="7">
        <v>318</v>
      </c>
      <c r="B527" s="8">
        <v>58.760135481884426</v>
      </c>
      <c r="C527" s="24">
        <f t="shared" si="60"/>
        <v>41.239864518115574</v>
      </c>
      <c r="D527" s="29">
        <v>2</v>
      </c>
      <c r="E527" s="29">
        <v>1</v>
      </c>
      <c r="F527" s="6" t="s">
        <v>19</v>
      </c>
      <c r="G527" s="6">
        <v>2</v>
      </c>
    </row>
    <row r="528" spans="1:7" x14ac:dyDescent="0.25">
      <c r="A528" s="7">
        <v>345</v>
      </c>
      <c r="B528" s="8">
        <v>38.584831899921817</v>
      </c>
      <c r="C528" s="24">
        <f t="shared" si="60"/>
        <v>61.415168100078183</v>
      </c>
      <c r="D528" s="29">
        <v>1</v>
      </c>
      <c r="E528" s="29">
        <v>1</v>
      </c>
      <c r="F528" s="6" t="s">
        <v>19</v>
      </c>
      <c r="G528" s="6">
        <v>2</v>
      </c>
    </row>
    <row r="529" spans="1:7" x14ac:dyDescent="0.25">
      <c r="A529" s="36" t="s">
        <v>17</v>
      </c>
      <c r="B529" s="37"/>
      <c r="C529" s="35">
        <f>AVERAGE(C526:C528)</f>
        <v>49.760001887036481</v>
      </c>
      <c r="D529" s="35">
        <f t="shared" ref="D529:E529" si="63">AVERAGE(D526:D528)</f>
        <v>1.3333333333333333</v>
      </c>
      <c r="E529" s="35">
        <f t="shared" si="63"/>
        <v>1</v>
      </c>
      <c r="F529" s="38" t="s">
        <v>19</v>
      </c>
    </row>
    <row r="530" spans="1:7" x14ac:dyDescent="0.25">
      <c r="A530" s="7">
        <v>18</v>
      </c>
      <c r="B530" s="8">
        <v>54.051554733556806</v>
      </c>
      <c r="C530" s="24">
        <f t="shared" si="60"/>
        <v>45.948445266443194</v>
      </c>
      <c r="D530" s="29">
        <v>1</v>
      </c>
      <c r="E530" s="29">
        <v>1</v>
      </c>
      <c r="F530" s="6" t="s">
        <v>16</v>
      </c>
      <c r="G530" s="6">
        <v>1</v>
      </c>
    </row>
    <row r="531" spans="1:7" x14ac:dyDescent="0.25">
      <c r="A531" s="7">
        <v>45</v>
      </c>
      <c r="B531" s="8">
        <v>41.917808219178085</v>
      </c>
      <c r="C531" s="24">
        <f t="shared" si="60"/>
        <v>58.082191780821915</v>
      </c>
      <c r="D531" s="29">
        <v>1</v>
      </c>
      <c r="E531" s="29">
        <v>1</v>
      </c>
      <c r="F531" s="6" t="s">
        <v>16</v>
      </c>
      <c r="G531" s="6">
        <v>1</v>
      </c>
    </row>
    <row r="532" spans="1:7" x14ac:dyDescent="0.25">
      <c r="A532" s="7">
        <v>78</v>
      </c>
      <c r="B532" s="8">
        <v>64.871541501976296</v>
      </c>
      <c r="C532" s="24">
        <f t="shared" si="60"/>
        <v>35.128458498023704</v>
      </c>
      <c r="D532" s="29">
        <v>1</v>
      </c>
      <c r="E532" s="29">
        <v>1</v>
      </c>
      <c r="F532" s="6" t="s">
        <v>16</v>
      </c>
      <c r="G532" s="6">
        <v>1</v>
      </c>
    </row>
    <row r="533" spans="1:7" x14ac:dyDescent="0.25">
      <c r="A533" s="7">
        <v>225</v>
      </c>
      <c r="B533" s="8">
        <v>36.96078431372549</v>
      </c>
      <c r="C533" s="24">
        <f t="shared" si="60"/>
        <v>63.03921568627451</v>
      </c>
      <c r="D533" s="29">
        <v>1</v>
      </c>
      <c r="E533" s="29">
        <v>1</v>
      </c>
      <c r="F533" s="6" t="s">
        <v>16</v>
      </c>
      <c r="G533" s="6">
        <v>1</v>
      </c>
    </row>
    <row r="534" spans="1:7" x14ac:dyDescent="0.25">
      <c r="A534" s="7">
        <v>258</v>
      </c>
      <c r="B534" s="8">
        <v>51.552179656538968</v>
      </c>
      <c r="C534" s="24">
        <f t="shared" si="60"/>
        <v>48.447820343461032</v>
      </c>
      <c r="D534" s="29">
        <v>1</v>
      </c>
      <c r="E534" s="29">
        <v>1</v>
      </c>
      <c r="F534" s="6" t="s">
        <v>16</v>
      </c>
      <c r="G534" s="6">
        <v>1</v>
      </c>
    </row>
    <row r="535" spans="1:7" x14ac:dyDescent="0.25">
      <c r="A535" s="7">
        <v>285</v>
      </c>
      <c r="B535" s="8">
        <v>45.584541062801932</v>
      </c>
      <c r="C535" s="24">
        <f t="shared" si="60"/>
        <v>54.415458937198068</v>
      </c>
      <c r="D535" s="29">
        <v>1</v>
      </c>
      <c r="E535" s="29">
        <v>1</v>
      </c>
      <c r="F535" s="6" t="s">
        <v>16</v>
      </c>
      <c r="G535" s="6">
        <v>1</v>
      </c>
    </row>
    <row r="536" spans="1:7" x14ac:dyDescent="0.25">
      <c r="A536" s="36" t="s">
        <v>17</v>
      </c>
      <c r="B536" s="37"/>
      <c r="C536" s="35">
        <f>AVERAGE(C530:C535)</f>
        <v>50.843598418703742</v>
      </c>
      <c r="D536" s="35">
        <f t="shared" ref="D536:E536" si="64">AVERAGE(D530:D535)</f>
        <v>1</v>
      </c>
      <c r="E536" s="35">
        <f t="shared" si="64"/>
        <v>1</v>
      </c>
      <c r="F536" s="38" t="s">
        <v>16</v>
      </c>
    </row>
    <row r="537" spans="1:7" x14ac:dyDescent="0.25">
      <c r="A537" s="7">
        <v>105</v>
      </c>
      <c r="B537" s="8">
        <v>79.339378238341965</v>
      </c>
      <c r="C537" s="24">
        <f t="shared" si="60"/>
        <v>20.660621761658035</v>
      </c>
      <c r="D537" s="29">
        <v>1</v>
      </c>
      <c r="E537" s="29">
        <v>1</v>
      </c>
      <c r="F537" s="6" t="s">
        <v>18</v>
      </c>
      <c r="G537" s="6">
        <v>3</v>
      </c>
    </row>
    <row r="538" spans="1:7" x14ac:dyDescent="0.25">
      <c r="A538" s="7">
        <v>165</v>
      </c>
      <c r="B538" s="8">
        <v>50.013740038472108</v>
      </c>
      <c r="C538" s="24">
        <f t="shared" si="60"/>
        <v>49.986259961527892</v>
      </c>
      <c r="D538" s="29">
        <v>1</v>
      </c>
      <c r="E538" s="29">
        <v>1</v>
      </c>
      <c r="F538" s="6" t="s">
        <v>18</v>
      </c>
      <c r="G538" s="6">
        <v>3</v>
      </c>
    </row>
    <row r="539" spans="1:7" x14ac:dyDescent="0.25">
      <c r="A539" s="7">
        <v>198</v>
      </c>
      <c r="B539" s="8">
        <v>56.756313545424725</v>
      </c>
      <c r="C539" s="24">
        <f t="shared" si="60"/>
        <v>43.243686454575275</v>
      </c>
      <c r="D539" s="29">
        <v>1</v>
      </c>
      <c r="E539" s="29">
        <v>1</v>
      </c>
      <c r="F539" s="6" t="s">
        <v>18</v>
      </c>
      <c r="G539" s="6">
        <v>3</v>
      </c>
    </row>
    <row r="540" spans="1:7" x14ac:dyDescent="0.25">
      <c r="A540" s="7">
        <v>296</v>
      </c>
      <c r="B540" s="8">
        <v>30.636408485446474</v>
      </c>
      <c r="C540" s="24">
        <f t="shared" si="60"/>
        <v>69.363591514553519</v>
      </c>
      <c r="D540" s="29">
        <v>1</v>
      </c>
      <c r="E540" s="29">
        <v>1</v>
      </c>
      <c r="F540" s="6" t="s">
        <v>18</v>
      </c>
      <c r="G540" s="6">
        <v>3</v>
      </c>
    </row>
    <row r="541" spans="1:7" x14ac:dyDescent="0.25">
      <c r="A541" s="7">
        <v>378</v>
      </c>
      <c r="B541" s="8">
        <v>88.440616500453302</v>
      </c>
      <c r="C541" s="24">
        <f t="shared" si="60"/>
        <v>11.559383499546698</v>
      </c>
      <c r="D541" s="29">
        <v>1</v>
      </c>
      <c r="E541" s="29">
        <v>1</v>
      </c>
      <c r="F541" s="6" t="s">
        <v>18</v>
      </c>
      <c r="G541" s="6">
        <v>3</v>
      </c>
    </row>
    <row r="542" spans="1:7" x14ac:dyDescent="0.25">
      <c r="A542" s="7">
        <v>405</v>
      </c>
      <c r="B542" s="8">
        <v>50.41224970553592</v>
      </c>
      <c r="C542" s="24">
        <f t="shared" si="60"/>
        <v>49.58775029446408</v>
      </c>
      <c r="D542" s="29">
        <v>1</v>
      </c>
      <c r="E542" s="29">
        <v>1</v>
      </c>
      <c r="F542" s="6" t="s">
        <v>18</v>
      </c>
      <c r="G542" s="6">
        <v>3</v>
      </c>
    </row>
    <row r="543" spans="1:7" x14ac:dyDescent="0.25">
      <c r="A543" s="36" t="s">
        <v>17</v>
      </c>
      <c r="B543" s="37"/>
      <c r="C543" s="35">
        <f>AVERAGE(C537:C542)</f>
        <v>40.733548914387583</v>
      </c>
      <c r="D543" s="35">
        <f t="shared" ref="D543:E543" si="65">AVERAGE(D537:D542)</f>
        <v>1</v>
      </c>
      <c r="E543" s="35">
        <f t="shared" si="65"/>
        <v>1</v>
      </c>
      <c r="F543" s="38" t="s">
        <v>18</v>
      </c>
    </row>
    <row r="544" spans="1:7" x14ac:dyDescent="0.25">
      <c r="A544" s="7">
        <v>19</v>
      </c>
      <c r="B544" s="8">
        <v>49.327689243027891</v>
      </c>
      <c r="C544" s="24">
        <f t="shared" si="60"/>
        <v>50.672310756972109</v>
      </c>
      <c r="D544" s="29">
        <v>2</v>
      </c>
      <c r="E544" s="29">
        <v>1</v>
      </c>
      <c r="F544" s="6" t="s">
        <v>18</v>
      </c>
      <c r="G544" s="6">
        <v>3</v>
      </c>
    </row>
    <row r="545" spans="1:7" x14ac:dyDescent="0.25">
      <c r="A545" s="7">
        <v>46</v>
      </c>
      <c r="B545" s="8">
        <v>100</v>
      </c>
      <c r="C545" s="24">
        <f t="shared" si="60"/>
        <v>0</v>
      </c>
      <c r="D545" s="29">
        <v>1</v>
      </c>
      <c r="E545" s="29">
        <v>1</v>
      </c>
      <c r="F545" s="6" t="s">
        <v>18</v>
      </c>
      <c r="G545" s="6">
        <v>3</v>
      </c>
    </row>
    <row r="546" spans="1:7" x14ac:dyDescent="0.25">
      <c r="A546" s="7">
        <v>79</v>
      </c>
      <c r="B546" s="8">
        <v>43.661655822302002</v>
      </c>
      <c r="C546" s="24">
        <f t="shared" si="60"/>
        <v>56.338344177697998</v>
      </c>
      <c r="D546" s="29">
        <v>1</v>
      </c>
      <c r="E546" s="29">
        <v>1</v>
      </c>
      <c r="F546" s="6" t="s">
        <v>18</v>
      </c>
      <c r="G546" s="6">
        <v>3</v>
      </c>
    </row>
    <row r="547" spans="1:7" x14ac:dyDescent="0.25">
      <c r="A547" s="7">
        <v>166</v>
      </c>
      <c r="B547" s="8">
        <v>17.703252032520325</v>
      </c>
      <c r="C547" s="24">
        <f t="shared" si="60"/>
        <v>82.296747967479675</v>
      </c>
      <c r="D547" s="29">
        <v>2</v>
      </c>
      <c r="E547" s="29">
        <v>2</v>
      </c>
      <c r="F547" s="6" t="s">
        <v>18</v>
      </c>
      <c r="G547" s="6">
        <v>3</v>
      </c>
    </row>
    <row r="548" spans="1:7" x14ac:dyDescent="0.25">
      <c r="A548" s="7">
        <v>226</v>
      </c>
      <c r="B548" s="8">
        <v>34.442270058708409</v>
      </c>
      <c r="C548" s="24">
        <f t="shared" si="60"/>
        <v>65.557729941291598</v>
      </c>
      <c r="D548" s="29">
        <v>1</v>
      </c>
      <c r="E548" s="29">
        <v>1</v>
      </c>
      <c r="F548" s="6" t="s">
        <v>18</v>
      </c>
      <c r="G548" s="6">
        <v>3</v>
      </c>
    </row>
    <row r="549" spans="1:7" x14ac:dyDescent="0.25">
      <c r="A549" s="7">
        <v>259</v>
      </c>
      <c r="B549" s="8">
        <v>33.958633958633961</v>
      </c>
      <c r="C549" s="24">
        <f t="shared" si="60"/>
        <v>66.041366041366047</v>
      </c>
      <c r="D549" s="29">
        <v>1</v>
      </c>
      <c r="E549" s="29">
        <v>1</v>
      </c>
      <c r="F549" s="6" t="s">
        <v>18</v>
      </c>
      <c r="G549" s="6">
        <v>3</v>
      </c>
    </row>
    <row r="550" spans="1:7" x14ac:dyDescent="0.25">
      <c r="A550" s="7">
        <v>286</v>
      </c>
      <c r="B550" s="8">
        <v>60.938883968113373</v>
      </c>
      <c r="C550" s="24">
        <f t="shared" si="60"/>
        <v>39.061116031886627</v>
      </c>
      <c r="D550" s="29">
        <v>1</v>
      </c>
      <c r="E550" s="29">
        <v>1</v>
      </c>
      <c r="F550" s="6" t="s">
        <v>18</v>
      </c>
      <c r="G550" s="6">
        <v>3</v>
      </c>
    </row>
    <row r="551" spans="1:7" x14ac:dyDescent="0.25">
      <c r="A551" s="7">
        <v>297</v>
      </c>
      <c r="B551" s="8">
        <v>46.537819799777523</v>
      </c>
      <c r="C551" s="24">
        <f t="shared" si="60"/>
        <v>53.462180200222477</v>
      </c>
      <c r="D551" s="29">
        <v>1</v>
      </c>
      <c r="E551" s="29">
        <v>1</v>
      </c>
      <c r="F551" s="6" t="s">
        <v>18</v>
      </c>
      <c r="G551" s="6">
        <v>3</v>
      </c>
    </row>
    <row r="552" spans="1:7" x14ac:dyDescent="0.25">
      <c r="A552" s="7">
        <v>319</v>
      </c>
      <c r="B552" s="8">
        <v>52.385563380281695</v>
      </c>
      <c r="C552" s="24">
        <f t="shared" si="60"/>
        <v>47.614436619718305</v>
      </c>
      <c r="D552" s="29">
        <v>1</v>
      </c>
      <c r="E552" s="29">
        <v>1</v>
      </c>
      <c r="F552" s="6" t="s">
        <v>18</v>
      </c>
      <c r="G552" s="6">
        <v>3</v>
      </c>
    </row>
    <row r="553" spans="1:7" x14ac:dyDescent="0.25">
      <c r="A553" s="7">
        <v>346</v>
      </c>
      <c r="B553" s="8">
        <v>73.373373373373369</v>
      </c>
      <c r="C553" s="24">
        <f t="shared" si="60"/>
        <v>26.626626626626631</v>
      </c>
      <c r="D553" s="29">
        <v>1</v>
      </c>
      <c r="E553" s="29">
        <v>1</v>
      </c>
      <c r="F553" s="6" t="s">
        <v>18</v>
      </c>
      <c r="G553" s="6">
        <v>3</v>
      </c>
    </row>
    <row r="554" spans="1:7" x14ac:dyDescent="0.25">
      <c r="A554" s="7">
        <v>379</v>
      </c>
      <c r="B554" s="8">
        <v>64.044416640600573</v>
      </c>
      <c r="C554" s="24">
        <f t="shared" si="60"/>
        <v>35.955583359399427</v>
      </c>
      <c r="D554" s="29">
        <v>1</v>
      </c>
      <c r="E554" s="29">
        <v>1</v>
      </c>
      <c r="F554" s="6" t="s">
        <v>18</v>
      </c>
      <c r="G554" s="6">
        <v>3</v>
      </c>
    </row>
    <row r="555" spans="1:7" x14ac:dyDescent="0.25">
      <c r="A555" s="7">
        <v>406</v>
      </c>
      <c r="B555" s="8">
        <v>42.328519855595673</v>
      </c>
      <c r="C555" s="24">
        <f t="shared" si="60"/>
        <v>57.671480144404327</v>
      </c>
      <c r="D555" s="29">
        <v>1</v>
      </c>
      <c r="E555" s="29">
        <v>1</v>
      </c>
      <c r="F555" s="6" t="s">
        <v>18</v>
      </c>
      <c r="G555" s="6">
        <v>3</v>
      </c>
    </row>
    <row r="556" spans="1:7" x14ac:dyDescent="0.25">
      <c r="A556" s="36" t="s">
        <v>17</v>
      </c>
      <c r="B556" s="37"/>
      <c r="C556" s="35">
        <f>AVERAGE(C544:C555)</f>
        <v>48.441493488922099</v>
      </c>
      <c r="D556" s="35">
        <f t="shared" ref="D556:E556" si="66">AVERAGE(D544:D555)</f>
        <v>1.1666666666666667</v>
      </c>
      <c r="E556" s="35">
        <f t="shared" si="66"/>
        <v>1.0833333333333333</v>
      </c>
      <c r="F556" s="38" t="s">
        <v>18</v>
      </c>
    </row>
    <row r="557" spans="1:7" x14ac:dyDescent="0.25">
      <c r="A557" s="7">
        <v>19</v>
      </c>
      <c r="B557" s="8">
        <v>58.137992038920828</v>
      </c>
      <c r="C557" s="24">
        <f t="shared" si="60"/>
        <v>41.862007961079172</v>
      </c>
      <c r="D557" s="29">
        <v>1</v>
      </c>
      <c r="E557" s="29">
        <v>1</v>
      </c>
      <c r="F557" s="6" t="s">
        <v>18</v>
      </c>
      <c r="G557" s="6">
        <v>3</v>
      </c>
    </row>
    <row r="558" spans="1:7" x14ac:dyDescent="0.25">
      <c r="A558" s="7">
        <v>46</v>
      </c>
      <c r="B558" s="8">
        <v>44.668227946916474</v>
      </c>
      <c r="C558" s="24">
        <f t="shared" si="60"/>
        <v>55.331772053083526</v>
      </c>
      <c r="D558" s="29">
        <v>2</v>
      </c>
      <c r="E558" s="29">
        <v>1</v>
      </c>
      <c r="F558" s="6" t="s">
        <v>18</v>
      </c>
      <c r="G558" s="6">
        <v>3</v>
      </c>
    </row>
    <row r="559" spans="1:7" x14ac:dyDescent="0.25">
      <c r="A559" s="7">
        <v>79</v>
      </c>
      <c r="B559" s="8">
        <v>34.920926811327689</v>
      </c>
      <c r="C559" s="24">
        <f t="shared" si="60"/>
        <v>65.079073188672311</v>
      </c>
      <c r="D559" s="29">
        <v>1</v>
      </c>
      <c r="E559" s="29">
        <v>1</v>
      </c>
      <c r="F559" s="6" t="s">
        <v>18</v>
      </c>
      <c r="G559" s="6">
        <v>3</v>
      </c>
    </row>
    <row r="560" spans="1:7" x14ac:dyDescent="0.25">
      <c r="A560" s="7">
        <v>139</v>
      </c>
      <c r="B560" s="8">
        <v>33.15308595935111</v>
      </c>
      <c r="C560" s="24">
        <f t="shared" si="60"/>
        <v>66.846914040648898</v>
      </c>
      <c r="D560" s="29">
        <v>1</v>
      </c>
      <c r="E560" s="29">
        <v>1</v>
      </c>
      <c r="F560" s="6" t="s">
        <v>18</v>
      </c>
      <c r="G560" s="6">
        <v>3</v>
      </c>
    </row>
    <row r="561" spans="1:7" x14ac:dyDescent="0.25">
      <c r="A561" s="7">
        <v>166</v>
      </c>
      <c r="B561" s="8">
        <v>42.905819817364048</v>
      </c>
      <c r="C561" s="24">
        <f t="shared" si="60"/>
        <v>57.094180182635952</v>
      </c>
      <c r="D561" s="29">
        <v>1</v>
      </c>
      <c r="E561" s="29">
        <v>1</v>
      </c>
      <c r="F561" s="6" t="s">
        <v>18</v>
      </c>
      <c r="G561" s="6">
        <v>3</v>
      </c>
    </row>
    <row r="562" spans="1:7" x14ac:dyDescent="0.25">
      <c r="A562" s="7">
        <v>199</v>
      </c>
      <c r="B562" s="8">
        <v>35.722284434490483</v>
      </c>
      <c r="C562" s="24">
        <f t="shared" si="60"/>
        <v>64.27771556550951</v>
      </c>
      <c r="D562" s="29">
        <v>1</v>
      </c>
      <c r="E562" s="29">
        <v>1</v>
      </c>
      <c r="F562" s="6" t="s">
        <v>18</v>
      </c>
      <c r="G562" s="6">
        <v>3</v>
      </c>
    </row>
    <row r="563" spans="1:7" x14ac:dyDescent="0.25">
      <c r="A563" s="7">
        <v>226</v>
      </c>
      <c r="B563" s="8">
        <v>85.862516212710773</v>
      </c>
      <c r="C563" s="24">
        <f t="shared" si="60"/>
        <v>14.137483787289227</v>
      </c>
      <c r="D563" s="29">
        <v>1</v>
      </c>
      <c r="E563" s="29">
        <v>1</v>
      </c>
      <c r="F563" s="6" t="s">
        <v>18</v>
      </c>
      <c r="G563" s="6">
        <v>3</v>
      </c>
    </row>
    <row r="564" spans="1:7" x14ac:dyDescent="0.25">
      <c r="A564" s="7">
        <v>259</v>
      </c>
      <c r="B564" s="8">
        <v>46.748820136339795</v>
      </c>
      <c r="C564" s="24">
        <f t="shared" si="60"/>
        <v>53.251179863660205</v>
      </c>
      <c r="D564" s="29">
        <v>1</v>
      </c>
      <c r="E564" s="29">
        <v>1</v>
      </c>
      <c r="F564" s="6" t="s">
        <v>18</v>
      </c>
      <c r="G564" s="6">
        <v>3</v>
      </c>
    </row>
    <row r="565" spans="1:7" x14ac:dyDescent="0.25">
      <c r="A565" s="7">
        <v>286</v>
      </c>
      <c r="B565" s="8">
        <v>53.407264545162327</v>
      </c>
      <c r="C565" s="24">
        <f t="shared" si="60"/>
        <v>46.592735454837673</v>
      </c>
      <c r="D565" s="29">
        <v>1</v>
      </c>
      <c r="E565" s="29">
        <v>1</v>
      </c>
      <c r="F565" s="6" t="s">
        <v>18</v>
      </c>
      <c r="G565" s="6">
        <v>3</v>
      </c>
    </row>
    <row r="566" spans="1:7" x14ac:dyDescent="0.25">
      <c r="A566" s="7">
        <v>297</v>
      </c>
      <c r="B566" s="8">
        <v>39.928592680749773</v>
      </c>
      <c r="C566" s="24">
        <f t="shared" si="60"/>
        <v>60.071407319250227</v>
      </c>
      <c r="D566" s="29">
        <v>1</v>
      </c>
      <c r="E566" s="29">
        <v>0</v>
      </c>
      <c r="F566" s="6" t="s">
        <v>18</v>
      </c>
      <c r="G566" s="6">
        <v>3</v>
      </c>
    </row>
    <row r="567" spans="1:7" x14ac:dyDescent="0.25">
      <c r="A567" s="7">
        <v>319</v>
      </c>
      <c r="B567" s="8">
        <v>38.854259424161476</v>
      </c>
      <c r="C567" s="24">
        <f t="shared" si="60"/>
        <v>61.145740575838524</v>
      </c>
      <c r="D567" s="29">
        <v>1</v>
      </c>
      <c r="E567" s="29">
        <v>1</v>
      </c>
      <c r="F567" s="6" t="s">
        <v>18</v>
      </c>
      <c r="G567" s="6">
        <v>3</v>
      </c>
    </row>
    <row r="568" spans="1:7" x14ac:dyDescent="0.25">
      <c r="A568" s="7">
        <v>346</v>
      </c>
      <c r="B568" s="8">
        <v>45.117698343504799</v>
      </c>
      <c r="C568" s="24">
        <f t="shared" si="60"/>
        <v>54.882301656495201</v>
      </c>
      <c r="D568" s="29">
        <v>1</v>
      </c>
      <c r="E568" s="29">
        <v>1</v>
      </c>
      <c r="F568" s="6" t="s">
        <v>18</v>
      </c>
      <c r="G568" s="6">
        <v>3</v>
      </c>
    </row>
    <row r="569" spans="1:7" x14ac:dyDescent="0.25">
      <c r="A569" s="7">
        <v>379</v>
      </c>
      <c r="B569" s="8">
        <v>52.30943967693085</v>
      </c>
      <c r="C569" s="24">
        <f t="shared" si="60"/>
        <v>47.69056032306915</v>
      </c>
      <c r="D569" s="29">
        <v>1</v>
      </c>
      <c r="E569" s="29">
        <v>1</v>
      </c>
      <c r="F569" s="6" t="s">
        <v>18</v>
      </c>
      <c r="G569" s="6">
        <v>3</v>
      </c>
    </row>
    <row r="570" spans="1:7" x14ac:dyDescent="0.25">
      <c r="A570" s="7">
        <v>406</v>
      </c>
      <c r="B570" s="8">
        <v>73.483455882352942</v>
      </c>
      <c r="C570" s="24">
        <f t="shared" si="60"/>
        <v>26.516544117647058</v>
      </c>
      <c r="D570" s="29">
        <v>1</v>
      </c>
      <c r="E570" s="29">
        <v>1</v>
      </c>
      <c r="F570" s="6" t="s">
        <v>18</v>
      </c>
      <c r="G570" s="6">
        <v>3</v>
      </c>
    </row>
    <row r="571" spans="1:7" x14ac:dyDescent="0.25">
      <c r="A571" s="36" t="s">
        <v>17</v>
      </c>
      <c r="B571" s="37"/>
      <c r="C571" s="35">
        <f>AVERAGE(C557:C570)</f>
        <v>51.055686863551195</v>
      </c>
      <c r="D571" s="35">
        <f t="shared" ref="D571:E571" si="67">AVERAGE(D557:D570)</f>
        <v>1.0714285714285714</v>
      </c>
      <c r="E571" s="35">
        <f t="shared" si="67"/>
        <v>0.9285714285714286</v>
      </c>
      <c r="F571" s="38" t="s">
        <v>18</v>
      </c>
    </row>
    <row r="572" spans="1:7" x14ac:dyDescent="0.25">
      <c r="A572" s="7">
        <v>80</v>
      </c>
      <c r="B572" s="8">
        <v>40.722231178462039</v>
      </c>
      <c r="C572" s="24">
        <f t="shared" ref="C572:C635" si="68">100-B572</f>
        <v>59.277768821537961</v>
      </c>
      <c r="D572" s="29">
        <v>1</v>
      </c>
      <c r="E572" s="29">
        <v>1</v>
      </c>
      <c r="F572" s="6" t="s">
        <v>19</v>
      </c>
      <c r="G572" s="6">
        <v>2</v>
      </c>
    </row>
    <row r="573" spans="1:7" x14ac:dyDescent="0.25">
      <c r="A573" s="7">
        <v>167</v>
      </c>
      <c r="B573" s="8">
        <v>87.687278670661939</v>
      </c>
      <c r="C573" s="24">
        <f t="shared" si="68"/>
        <v>12.312721329338061</v>
      </c>
      <c r="D573" s="29">
        <v>1</v>
      </c>
      <c r="E573" s="29">
        <v>1</v>
      </c>
      <c r="F573" s="6" t="s">
        <v>19</v>
      </c>
      <c r="G573" s="6">
        <v>2</v>
      </c>
    </row>
    <row r="574" spans="1:7" x14ac:dyDescent="0.25">
      <c r="A574" s="7">
        <v>407</v>
      </c>
      <c r="B574" s="8">
        <v>69.191374663072779</v>
      </c>
      <c r="C574" s="24">
        <f t="shared" si="68"/>
        <v>30.808625336927221</v>
      </c>
      <c r="D574" s="29">
        <v>1</v>
      </c>
      <c r="E574" s="29">
        <v>1</v>
      </c>
      <c r="F574" s="6" t="s">
        <v>19</v>
      </c>
      <c r="G574" s="6">
        <v>2</v>
      </c>
    </row>
    <row r="575" spans="1:7" x14ac:dyDescent="0.25">
      <c r="A575" s="36" t="s">
        <v>17</v>
      </c>
      <c r="B575" s="37"/>
      <c r="C575" s="35">
        <f>AVERAGE(C572:C574)</f>
        <v>34.133038495934414</v>
      </c>
      <c r="D575" s="35">
        <f t="shared" ref="D575:E575" si="69">AVERAGE(D572:D574)</f>
        <v>1</v>
      </c>
      <c r="E575" s="35">
        <f t="shared" si="69"/>
        <v>1</v>
      </c>
      <c r="F575" s="38" t="s">
        <v>19</v>
      </c>
    </row>
    <row r="576" spans="1:7" x14ac:dyDescent="0.25">
      <c r="A576" s="7">
        <v>47</v>
      </c>
      <c r="B576" s="8">
        <v>97.151181612172238</v>
      </c>
      <c r="C576" s="24">
        <f t="shared" si="68"/>
        <v>2.8488183878277624</v>
      </c>
      <c r="D576" s="29">
        <v>1</v>
      </c>
      <c r="E576" s="29">
        <v>1</v>
      </c>
      <c r="F576" s="6" t="s">
        <v>16</v>
      </c>
      <c r="G576" s="6">
        <v>1</v>
      </c>
    </row>
    <row r="577" spans="1:7" x14ac:dyDescent="0.25">
      <c r="A577" s="7">
        <v>200</v>
      </c>
      <c r="B577" s="8">
        <v>42.497684470515587</v>
      </c>
      <c r="C577" s="24">
        <f t="shared" si="68"/>
        <v>57.502315529484413</v>
      </c>
      <c r="D577" s="29">
        <v>1</v>
      </c>
      <c r="E577" s="29">
        <v>1</v>
      </c>
      <c r="F577" s="6" t="s">
        <v>16</v>
      </c>
      <c r="G577" s="6">
        <v>1</v>
      </c>
    </row>
    <row r="578" spans="1:7" x14ac:dyDescent="0.25">
      <c r="A578" s="7">
        <v>227</v>
      </c>
      <c r="B578" s="8">
        <v>29.634058837598658</v>
      </c>
      <c r="C578" s="24">
        <f t="shared" si="68"/>
        <v>70.365941162401342</v>
      </c>
      <c r="D578" s="29">
        <v>1</v>
      </c>
      <c r="E578" s="29">
        <v>1</v>
      </c>
      <c r="F578" s="6" t="s">
        <v>16</v>
      </c>
      <c r="G578" s="6">
        <v>1</v>
      </c>
    </row>
    <row r="579" spans="1:7" x14ac:dyDescent="0.25">
      <c r="A579" s="7">
        <v>287</v>
      </c>
      <c r="B579" s="8">
        <v>52.022640253038119</v>
      </c>
      <c r="C579" s="24">
        <f t="shared" si="68"/>
        <v>47.977359746961881</v>
      </c>
      <c r="D579" s="29">
        <v>1</v>
      </c>
      <c r="E579" s="29">
        <v>1</v>
      </c>
      <c r="F579" s="6" t="s">
        <v>16</v>
      </c>
      <c r="G579" s="6">
        <v>1</v>
      </c>
    </row>
    <row r="580" spans="1:7" x14ac:dyDescent="0.25">
      <c r="A580" s="7">
        <v>380</v>
      </c>
      <c r="B580" s="8">
        <v>51.167851443493404</v>
      </c>
      <c r="C580" s="24">
        <f t="shared" si="68"/>
        <v>48.832148556506596</v>
      </c>
      <c r="D580" s="29">
        <v>1</v>
      </c>
      <c r="E580" s="29">
        <v>1</v>
      </c>
      <c r="F580" s="6" t="s">
        <v>16</v>
      </c>
      <c r="G580" s="6">
        <v>1</v>
      </c>
    </row>
    <row r="581" spans="1:7" x14ac:dyDescent="0.25">
      <c r="A581" s="36" t="s">
        <v>17</v>
      </c>
      <c r="B581" s="37"/>
      <c r="C581" s="35">
        <f>AVERAGE(C576:C580)</f>
        <v>45.50531667663639</v>
      </c>
      <c r="D581" s="35">
        <f t="shared" ref="D581:E581" si="70">AVERAGE(D576:D580)</f>
        <v>1</v>
      </c>
      <c r="E581" s="35">
        <f t="shared" si="70"/>
        <v>1</v>
      </c>
      <c r="F581" s="38" t="s">
        <v>16</v>
      </c>
    </row>
    <row r="582" spans="1:7" x14ac:dyDescent="0.25">
      <c r="A582" s="7">
        <v>20</v>
      </c>
      <c r="B582" s="8">
        <v>82.922948073701846</v>
      </c>
      <c r="C582" s="24">
        <f t="shared" si="68"/>
        <v>17.077051926298154</v>
      </c>
      <c r="D582" s="29">
        <v>1</v>
      </c>
      <c r="E582" s="29">
        <v>1</v>
      </c>
      <c r="F582" s="6" t="s">
        <v>18</v>
      </c>
      <c r="G582" s="6">
        <v>3</v>
      </c>
    </row>
    <row r="583" spans="1:7" x14ac:dyDescent="0.25">
      <c r="A583" s="7">
        <v>107</v>
      </c>
      <c r="B583" s="8">
        <v>42.167404596247103</v>
      </c>
      <c r="C583" s="24">
        <f t="shared" si="68"/>
        <v>57.832595403752897</v>
      </c>
      <c r="D583" s="29">
        <v>1</v>
      </c>
      <c r="E583" s="29">
        <v>1</v>
      </c>
      <c r="F583" s="6" t="s">
        <v>18</v>
      </c>
      <c r="G583" s="6">
        <v>3</v>
      </c>
    </row>
    <row r="584" spans="1:7" x14ac:dyDescent="0.25">
      <c r="A584" s="7">
        <v>140</v>
      </c>
      <c r="B584" s="8">
        <v>33.563105202691617</v>
      </c>
      <c r="C584" s="24">
        <f t="shared" si="68"/>
        <v>66.436894797308383</v>
      </c>
      <c r="D584" s="29">
        <v>2</v>
      </c>
      <c r="E584" s="29">
        <v>1</v>
      </c>
      <c r="F584" s="6" t="s">
        <v>18</v>
      </c>
      <c r="G584" s="6">
        <v>3</v>
      </c>
    </row>
    <row r="585" spans="1:7" x14ac:dyDescent="0.25">
      <c r="A585" s="7">
        <v>260</v>
      </c>
      <c r="B585" s="8">
        <v>43.816613094231094</v>
      </c>
      <c r="C585" s="24">
        <f t="shared" si="68"/>
        <v>56.183386905768906</v>
      </c>
      <c r="D585" s="29">
        <v>1</v>
      </c>
      <c r="E585" s="29">
        <v>1</v>
      </c>
      <c r="F585" s="6" t="s">
        <v>18</v>
      </c>
      <c r="G585" s="6">
        <v>3</v>
      </c>
    </row>
    <row r="586" spans="1:7" x14ac:dyDescent="0.25">
      <c r="A586" s="7">
        <v>298</v>
      </c>
      <c r="B586" s="8">
        <v>32.319960129578867</v>
      </c>
      <c r="C586" s="24">
        <f t="shared" si="68"/>
        <v>67.680039870421126</v>
      </c>
      <c r="D586" s="29">
        <v>1</v>
      </c>
      <c r="E586" s="29">
        <v>1</v>
      </c>
      <c r="F586" s="6" t="s">
        <v>18</v>
      </c>
      <c r="G586" s="6">
        <v>3</v>
      </c>
    </row>
    <row r="587" spans="1:7" x14ac:dyDescent="0.25">
      <c r="A587" s="7">
        <v>320</v>
      </c>
      <c r="B587" s="8">
        <v>82.68330733229331</v>
      </c>
      <c r="C587" s="24">
        <f t="shared" si="68"/>
        <v>17.31669266770669</v>
      </c>
      <c r="D587" s="29">
        <v>1</v>
      </c>
      <c r="E587" s="29">
        <v>1</v>
      </c>
      <c r="F587" s="6" t="s">
        <v>18</v>
      </c>
      <c r="G587" s="6">
        <v>3</v>
      </c>
    </row>
    <row r="588" spans="1:7" x14ac:dyDescent="0.25">
      <c r="A588" s="7">
        <v>347</v>
      </c>
      <c r="B588" s="8">
        <v>93.013287612516066</v>
      </c>
      <c r="C588" s="24">
        <f t="shared" si="68"/>
        <v>6.9867123874839336</v>
      </c>
      <c r="D588" s="29">
        <v>1</v>
      </c>
      <c r="E588" s="29">
        <v>1</v>
      </c>
      <c r="F588" s="6" t="s">
        <v>18</v>
      </c>
      <c r="G588" s="6">
        <v>3</v>
      </c>
    </row>
    <row r="589" spans="1:7" x14ac:dyDescent="0.25">
      <c r="A589" s="36" t="s">
        <v>17</v>
      </c>
      <c r="B589" s="37"/>
      <c r="C589" s="35">
        <f>AVERAGE(C582:C588)</f>
        <v>41.35905342267715</v>
      </c>
      <c r="D589" s="35">
        <f t="shared" ref="D589:E589" si="71">AVERAGE(D582:D588)</f>
        <v>1.1428571428571428</v>
      </c>
      <c r="E589" s="35">
        <f t="shared" si="71"/>
        <v>1</v>
      </c>
      <c r="F589" s="38" t="s">
        <v>18</v>
      </c>
    </row>
    <row r="590" spans="1:7" x14ac:dyDescent="0.25">
      <c r="A590" s="7">
        <v>80</v>
      </c>
      <c r="B590" s="8">
        <v>38.859138533178111</v>
      </c>
      <c r="C590" s="24">
        <f t="shared" si="68"/>
        <v>61.140861466821889</v>
      </c>
      <c r="D590" s="29">
        <v>1</v>
      </c>
      <c r="E590" s="29">
        <v>1</v>
      </c>
      <c r="F590" s="6" t="s">
        <v>19</v>
      </c>
      <c r="G590" s="6">
        <v>2</v>
      </c>
    </row>
    <row r="591" spans="1:7" x14ac:dyDescent="0.25">
      <c r="A591" s="7">
        <v>287</v>
      </c>
      <c r="B591" s="8">
        <v>75.47486033519553</v>
      </c>
      <c r="C591" s="24">
        <f t="shared" si="68"/>
        <v>24.52513966480447</v>
      </c>
      <c r="D591" s="29">
        <v>1</v>
      </c>
      <c r="E591" s="29">
        <v>1</v>
      </c>
      <c r="F591" s="6" t="s">
        <v>19</v>
      </c>
      <c r="G591" s="6">
        <v>2</v>
      </c>
    </row>
    <row r="592" spans="1:7" x14ac:dyDescent="0.25">
      <c r="A592" s="7">
        <v>298</v>
      </c>
      <c r="B592" s="8">
        <v>51.319261213720317</v>
      </c>
      <c r="C592" s="24">
        <f t="shared" si="68"/>
        <v>48.680738786279683</v>
      </c>
      <c r="D592" s="29">
        <v>1</v>
      </c>
      <c r="E592" s="29">
        <v>1</v>
      </c>
      <c r="F592" s="6" t="s">
        <v>19</v>
      </c>
      <c r="G592" s="6">
        <v>2</v>
      </c>
    </row>
    <row r="593" spans="1:7" x14ac:dyDescent="0.25">
      <c r="A593" s="36" t="s">
        <v>17</v>
      </c>
      <c r="B593" s="37"/>
      <c r="C593" s="35">
        <f>AVERAGE(C590:C592)</f>
        <v>44.782246639302009</v>
      </c>
      <c r="D593" s="35">
        <f t="shared" ref="D593:E593" si="72">AVERAGE(D590:D592)</f>
        <v>1</v>
      </c>
      <c r="E593" s="35">
        <f t="shared" si="72"/>
        <v>1</v>
      </c>
      <c r="F593" s="38" t="s">
        <v>19</v>
      </c>
    </row>
    <row r="594" spans="1:7" x14ac:dyDescent="0.25">
      <c r="A594" s="7">
        <v>47</v>
      </c>
      <c r="B594" s="8">
        <v>48.387096774193544</v>
      </c>
      <c r="C594" s="24">
        <f t="shared" si="68"/>
        <v>51.612903225806456</v>
      </c>
      <c r="D594" s="29">
        <v>1</v>
      </c>
      <c r="E594" s="29">
        <v>1</v>
      </c>
      <c r="F594" s="6" t="s">
        <v>16</v>
      </c>
      <c r="G594" s="6">
        <v>1</v>
      </c>
    </row>
    <row r="595" spans="1:7" x14ac:dyDescent="0.25">
      <c r="A595" s="7">
        <v>167</v>
      </c>
      <c r="B595" s="8">
        <v>35.113402061855673</v>
      </c>
      <c r="C595" s="24">
        <f t="shared" si="68"/>
        <v>64.88659793814432</v>
      </c>
      <c r="D595" s="29">
        <v>1</v>
      </c>
      <c r="E595" s="29">
        <v>1</v>
      </c>
      <c r="F595" s="6" t="s">
        <v>16</v>
      </c>
      <c r="G595" s="6">
        <v>1</v>
      </c>
    </row>
    <row r="596" spans="1:7" x14ac:dyDescent="0.25">
      <c r="A596" s="7">
        <v>227</v>
      </c>
      <c r="B596" s="8">
        <v>54.712286158631414</v>
      </c>
      <c r="C596" s="24">
        <f t="shared" si="68"/>
        <v>45.287713841368586</v>
      </c>
      <c r="D596" s="29">
        <v>1</v>
      </c>
      <c r="E596" s="29">
        <v>1</v>
      </c>
      <c r="F596" s="6" t="s">
        <v>16</v>
      </c>
      <c r="G596" s="6">
        <v>1</v>
      </c>
    </row>
    <row r="597" spans="1:7" x14ac:dyDescent="0.25">
      <c r="A597" s="7">
        <v>380</v>
      </c>
      <c r="B597" s="8">
        <v>44.427885411491964</v>
      </c>
      <c r="C597" s="24">
        <f t="shared" si="68"/>
        <v>55.572114588508036</v>
      </c>
      <c r="D597" s="29">
        <v>1</v>
      </c>
      <c r="E597" s="29">
        <v>1</v>
      </c>
      <c r="F597" s="6" t="s">
        <v>16</v>
      </c>
      <c r="G597" s="6">
        <v>1</v>
      </c>
    </row>
    <row r="598" spans="1:7" x14ac:dyDescent="0.25">
      <c r="A598" s="36" t="s">
        <v>17</v>
      </c>
      <c r="B598" s="37"/>
      <c r="C598" s="35">
        <f>AVERAGE(C594:C597)</f>
        <v>54.339832398456849</v>
      </c>
      <c r="D598" s="35">
        <f t="shared" ref="D598:E598" si="73">AVERAGE(D594:D597)</f>
        <v>1</v>
      </c>
      <c r="E598" s="35">
        <f t="shared" si="73"/>
        <v>1</v>
      </c>
      <c r="F598" s="38" t="s">
        <v>16</v>
      </c>
    </row>
    <row r="599" spans="1:7" x14ac:dyDescent="0.25">
      <c r="A599" s="7">
        <v>20</v>
      </c>
      <c r="B599" s="8">
        <v>52.23499361430396</v>
      </c>
      <c r="C599" s="24">
        <f t="shared" si="68"/>
        <v>47.76500638569604</v>
      </c>
      <c r="D599" s="29">
        <v>1</v>
      </c>
      <c r="E599" s="29">
        <v>1</v>
      </c>
      <c r="F599" s="6" t="s">
        <v>18</v>
      </c>
      <c r="G599" s="6">
        <v>3</v>
      </c>
    </row>
    <row r="600" spans="1:7" x14ac:dyDescent="0.25">
      <c r="A600" s="7">
        <v>107</v>
      </c>
      <c r="B600" s="8">
        <v>44.372134299659812</v>
      </c>
      <c r="C600" s="24">
        <f t="shared" si="68"/>
        <v>55.627865700340188</v>
      </c>
      <c r="D600" s="29">
        <v>1</v>
      </c>
      <c r="E600" s="29">
        <v>1</v>
      </c>
      <c r="F600" s="6" t="s">
        <v>18</v>
      </c>
      <c r="G600" s="6">
        <v>3</v>
      </c>
    </row>
    <row r="601" spans="1:7" x14ac:dyDescent="0.25">
      <c r="A601" s="7">
        <v>140</v>
      </c>
      <c r="B601" s="8">
        <v>54.02384500745157</v>
      </c>
      <c r="C601" s="24">
        <f t="shared" si="68"/>
        <v>45.97615499254843</v>
      </c>
      <c r="D601" s="29">
        <v>1</v>
      </c>
      <c r="E601" s="29">
        <v>1</v>
      </c>
      <c r="F601" s="6" t="s">
        <v>18</v>
      </c>
      <c r="G601" s="6">
        <v>3</v>
      </c>
    </row>
    <row r="602" spans="1:7" x14ac:dyDescent="0.25">
      <c r="A602" s="7">
        <v>200</v>
      </c>
      <c r="B602" s="8">
        <v>43.053225560469734</v>
      </c>
      <c r="C602" s="24">
        <f t="shared" si="68"/>
        <v>56.946774439530266</v>
      </c>
      <c r="D602" s="29">
        <v>1</v>
      </c>
      <c r="E602" s="29">
        <v>1</v>
      </c>
      <c r="F602" s="6" t="s">
        <v>18</v>
      </c>
      <c r="G602" s="6">
        <v>3</v>
      </c>
    </row>
    <row r="603" spans="1:7" x14ac:dyDescent="0.25">
      <c r="A603" s="7">
        <v>260</v>
      </c>
      <c r="B603" s="8">
        <v>62.727597286683327</v>
      </c>
      <c r="C603" s="24">
        <f t="shared" si="68"/>
        <v>37.272402713316673</v>
      </c>
      <c r="D603" s="29">
        <v>1</v>
      </c>
      <c r="E603" s="29">
        <v>1</v>
      </c>
      <c r="F603" s="6" t="s">
        <v>18</v>
      </c>
      <c r="G603" s="6">
        <v>3</v>
      </c>
    </row>
    <row r="604" spans="1:7" x14ac:dyDescent="0.25">
      <c r="A604" s="7">
        <v>320</v>
      </c>
      <c r="B604" s="8">
        <v>70.615258408531574</v>
      </c>
      <c r="C604" s="24">
        <f t="shared" si="68"/>
        <v>29.384741591468426</v>
      </c>
      <c r="D604" s="29">
        <v>3</v>
      </c>
      <c r="E604" s="29">
        <v>1</v>
      </c>
      <c r="F604" s="6" t="s">
        <v>18</v>
      </c>
      <c r="G604" s="6">
        <v>3</v>
      </c>
    </row>
    <row r="605" spans="1:7" x14ac:dyDescent="0.25">
      <c r="A605" s="7">
        <v>347</v>
      </c>
      <c r="B605" s="8">
        <v>13.081036610448377</v>
      </c>
      <c r="C605" s="24">
        <f t="shared" si="68"/>
        <v>86.918963389551621</v>
      </c>
      <c r="D605" s="29">
        <v>1</v>
      </c>
      <c r="E605" s="29">
        <v>1</v>
      </c>
      <c r="F605" s="6" t="s">
        <v>18</v>
      </c>
      <c r="G605" s="6">
        <v>3</v>
      </c>
    </row>
    <row r="606" spans="1:7" x14ac:dyDescent="0.25">
      <c r="A606" s="7">
        <v>407</v>
      </c>
      <c r="B606" s="8">
        <v>39.595141700404859</v>
      </c>
      <c r="C606" s="24">
        <f t="shared" si="68"/>
        <v>60.404858299595141</v>
      </c>
      <c r="D606" s="29">
        <v>1</v>
      </c>
      <c r="E606" s="29">
        <v>1</v>
      </c>
      <c r="F606" s="6" t="s">
        <v>18</v>
      </c>
      <c r="G606" s="6">
        <v>3</v>
      </c>
    </row>
    <row r="607" spans="1:7" x14ac:dyDescent="0.25">
      <c r="A607" s="36" t="s">
        <v>17</v>
      </c>
      <c r="B607" s="37"/>
      <c r="C607" s="35">
        <f>AVERAGE(C599:C606)</f>
        <v>52.537095939005845</v>
      </c>
      <c r="D607" s="35">
        <f t="shared" ref="D607:E607" si="74">AVERAGE(D599:D606)</f>
        <v>1.25</v>
      </c>
      <c r="E607" s="35">
        <f t="shared" si="74"/>
        <v>1</v>
      </c>
      <c r="F607" s="38" t="s">
        <v>18</v>
      </c>
    </row>
    <row r="608" spans="1:7" x14ac:dyDescent="0.25">
      <c r="A608" s="7">
        <v>21</v>
      </c>
      <c r="B608" s="8">
        <v>58.181230818930715</v>
      </c>
      <c r="C608" s="24">
        <f t="shared" si="68"/>
        <v>41.818769181069285</v>
      </c>
      <c r="D608" s="29">
        <v>2</v>
      </c>
      <c r="E608" s="29">
        <v>1</v>
      </c>
      <c r="F608" s="6" t="s">
        <v>18</v>
      </c>
      <c r="G608" s="6">
        <v>3</v>
      </c>
    </row>
    <row r="609" spans="1:7" x14ac:dyDescent="0.25">
      <c r="A609" s="7">
        <v>48</v>
      </c>
      <c r="B609" s="8">
        <v>44.861139266166632</v>
      </c>
      <c r="C609" s="24">
        <f t="shared" si="68"/>
        <v>55.138860733833368</v>
      </c>
      <c r="D609" s="29">
        <v>2</v>
      </c>
      <c r="E609" s="29">
        <v>1</v>
      </c>
      <c r="F609" s="6" t="s">
        <v>18</v>
      </c>
      <c r="G609" s="6">
        <v>3</v>
      </c>
    </row>
    <row r="610" spans="1:7" x14ac:dyDescent="0.25">
      <c r="A610" s="7">
        <v>81</v>
      </c>
      <c r="B610" s="8">
        <v>43.584642928187783</v>
      </c>
      <c r="C610" s="24">
        <f t="shared" si="68"/>
        <v>56.415357071812217</v>
      </c>
      <c r="D610" s="29">
        <v>1</v>
      </c>
      <c r="E610" s="29">
        <v>1</v>
      </c>
      <c r="F610" s="6" t="s">
        <v>18</v>
      </c>
      <c r="G610" s="6">
        <v>3</v>
      </c>
    </row>
    <row r="611" spans="1:7" x14ac:dyDescent="0.25">
      <c r="A611" s="7">
        <v>108</v>
      </c>
      <c r="B611" s="8">
        <v>30.023923444976081</v>
      </c>
      <c r="C611" s="24">
        <f t="shared" si="68"/>
        <v>69.976076555023923</v>
      </c>
      <c r="D611" s="29">
        <v>1</v>
      </c>
      <c r="E611" s="29">
        <v>1</v>
      </c>
      <c r="F611" s="6" t="s">
        <v>18</v>
      </c>
      <c r="G611" s="6">
        <v>3</v>
      </c>
    </row>
    <row r="612" spans="1:7" x14ac:dyDescent="0.25">
      <c r="A612" s="7">
        <v>141</v>
      </c>
      <c r="B612" s="8">
        <v>30.756638777737361</v>
      </c>
      <c r="C612" s="24">
        <f t="shared" si="68"/>
        <v>69.243361222262635</v>
      </c>
      <c r="D612" s="29">
        <v>1</v>
      </c>
      <c r="E612" s="29">
        <v>1</v>
      </c>
      <c r="F612" s="6" t="s">
        <v>18</v>
      </c>
      <c r="G612" s="6">
        <v>3</v>
      </c>
    </row>
    <row r="613" spans="1:7" x14ac:dyDescent="0.25">
      <c r="A613" s="7">
        <v>168</v>
      </c>
      <c r="B613" s="8">
        <v>24.919522817648172</v>
      </c>
      <c r="C613" s="24">
        <f t="shared" si="68"/>
        <v>75.080477182351828</v>
      </c>
      <c r="D613" s="29">
        <v>2</v>
      </c>
      <c r="E613" s="29">
        <v>1</v>
      </c>
      <c r="F613" s="6" t="s">
        <v>18</v>
      </c>
      <c r="G613" s="6">
        <v>3</v>
      </c>
    </row>
    <row r="614" spans="1:7" x14ac:dyDescent="0.25">
      <c r="A614" s="7">
        <v>201</v>
      </c>
      <c r="B614" s="8">
        <v>75.252525252525245</v>
      </c>
      <c r="C614" s="24">
        <f t="shared" si="68"/>
        <v>24.747474747474755</v>
      </c>
      <c r="D614" s="29">
        <v>1</v>
      </c>
      <c r="E614" s="29">
        <v>1</v>
      </c>
      <c r="F614" s="6" t="s">
        <v>18</v>
      </c>
      <c r="G614" s="6">
        <v>3</v>
      </c>
    </row>
    <row r="615" spans="1:7" x14ac:dyDescent="0.25">
      <c r="A615" s="7">
        <v>228</v>
      </c>
      <c r="B615" s="8">
        <v>53.088090551181104</v>
      </c>
      <c r="C615" s="24">
        <f t="shared" si="68"/>
        <v>46.911909448818896</v>
      </c>
      <c r="D615" s="29">
        <v>1</v>
      </c>
      <c r="E615" s="29">
        <v>1</v>
      </c>
      <c r="F615" s="6" t="s">
        <v>18</v>
      </c>
      <c r="G615" s="6">
        <v>3</v>
      </c>
    </row>
    <row r="616" spans="1:7" x14ac:dyDescent="0.25">
      <c r="A616" s="7">
        <v>261</v>
      </c>
      <c r="B616" s="8">
        <v>31.804132096957865</v>
      </c>
      <c r="C616" s="24">
        <f t="shared" si="68"/>
        <v>68.195867903042142</v>
      </c>
      <c r="D616" s="29">
        <v>2</v>
      </c>
      <c r="E616" s="29">
        <v>2</v>
      </c>
      <c r="F616" s="6" t="s">
        <v>18</v>
      </c>
      <c r="G616" s="6">
        <v>3</v>
      </c>
    </row>
    <row r="617" spans="1:7" x14ac:dyDescent="0.25">
      <c r="A617" s="7">
        <v>288</v>
      </c>
      <c r="B617" s="8">
        <v>30.85545722713864</v>
      </c>
      <c r="C617" s="24">
        <f t="shared" si="68"/>
        <v>69.144542772861357</v>
      </c>
      <c r="D617" s="29">
        <v>2</v>
      </c>
      <c r="E617" s="29">
        <v>1</v>
      </c>
      <c r="F617" s="6" t="s">
        <v>18</v>
      </c>
      <c r="G617" s="6">
        <v>3</v>
      </c>
    </row>
    <row r="618" spans="1:7" x14ac:dyDescent="0.25">
      <c r="A618" s="7">
        <v>321</v>
      </c>
      <c r="B618" s="8">
        <v>66.68977469670709</v>
      </c>
      <c r="C618" s="24">
        <f t="shared" si="68"/>
        <v>33.31022530329291</v>
      </c>
      <c r="D618" s="29">
        <v>1</v>
      </c>
      <c r="E618" s="29">
        <v>1</v>
      </c>
      <c r="F618" s="6" t="s">
        <v>18</v>
      </c>
      <c r="G618" s="6">
        <v>3</v>
      </c>
    </row>
    <row r="619" spans="1:7" x14ac:dyDescent="0.25">
      <c r="A619" s="7">
        <v>355</v>
      </c>
      <c r="B619" s="8">
        <v>46.187050359712238</v>
      </c>
      <c r="C619" s="24">
        <f t="shared" si="68"/>
        <v>53.812949640287762</v>
      </c>
      <c r="D619" s="29">
        <v>1</v>
      </c>
      <c r="E619" s="29">
        <v>1</v>
      </c>
      <c r="F619" s="6" t="s">
        <v>18</v>
      </c>
      <c r="G619" s="6">
        <v>3</v>
      </c>
    </row>
    <row r="620" spans="1:7" x14ac:dyDescent="0.25">
      <c r="A620" s="7">
        <v>408</v>
      </c>
      <c r="B620" s="8">
        <v>46.296734500709896</v>
      </c>
      <c r="C620" s="24">
        <f t="shared" si="68"/>
        <v>53.703265499290104</v>
      </c>
      <c r="D620" s="29">
        <v>1</v>
      </c>
      <c r="E620" s="29">
        <v>1</v>
      </c>
      <c r="F620" s="6" t="s">
        <v>18</v>
      </c>
      <c r="G620" s="6">
        <v>3</v>
      </c>
    </row>
    <row r="621" spans="1:7" x14ac:dyDescent="0.25">
      <c r="A621" s="36" t="s">
        <v>17</v>
      </c>
      <c r="B621" s="37"/>
      <c r="C621" s="35">
        <f>AVERAGE(C608:C620)</f>
        <v>55.192241327801632</v>
      </c>
      <c r="D621" s="35">
        <f t="shared" ref="D621:E621" si="75">AVERAGE(D608:D620)</f>
        <v>1.3846153846153846</v>
      </c>
      <c r="E621" s="35">
        <f t="shared" si="75"/>
        <v>1.0769230769230769</v>
      </c>
      <c r="F621" s="38" t="s">
        <v>18</v>
      </c>
    </row>
    <row r="622" spans="1:7" x14ac:dyDescent="0.25">
      <c r="A622" s="7">
        <v>21</v>
      </c>
      <c r="B622" s="8">
        <v>46.099050203527817</v>
      </c>
      <c r="C622" s="24">
        <f t="shared" si="68"/>
        <v>53.900949796472183</v>
      </c>
      <c r="D622" s="29">
        <v>1</v>
      </c>
      <c r="E622" s="29">
        <v>1</v>
      </c>
      <c r="F622" s="6" t="s">
        <v>18</v>
      </c>
      <c r="G622" s="6">
        <v>3</v>
      </c>
    </row>
    <row r="623" spans="1:7" x14ac:dyDescent="0.25">
      <c r="A623" s="7">
        <v>48</v>
      </c>
      <c r="B623" s="8">
        <v>28.929699842022121</v>
      </c>
      <c r="C623" s="24">
        <f t="shared" si="68"/>
        <v>71.070300157977883</v>
      </c>
      <c r="D623" s="29">
        <v>1</v>
      </c>
      <c r="E623" s="29">
        <v>1</v>
      </c>
      <c r="F623" s="6" t="s">
        <v>18</v>
      </c>
      <c r="G623" s="6">
        <v>3</v>
      </c>
    </row>
    <row r="624" spans="1:7" x14ac:dyDescent="0.25">
      <c r="A624" s="7">
        <v>81</v>
      </c>
      <c r="B624" s="8">
        <v>51.768413680401544</v>
      </c>
      <c r="C624" s="24">
        <f t="shared" si="68"/>
        <v>48.231586319598456</v>
      </c>
      <c r="D624" s="29">
        <v>1</v>
      </c>
      <c r="E624" s="29">
        <v>1</v>
      </c>
      <c r="F624" s="6" t="s">
        <v>18</v>
      </c>
      <c r="G624" s="6">
        <v>3</v>
      </c>
    </row>
    <row r="625" spans="1:7" x14ac:dyDescent="0.25">
      <c r="A625" s="7">
        <v>108</v>
      </c>
      <c r="B625" s="8">
        <v>54.863729397823981</v>
      </c>
      <c r="C625" s="24">
        <f t="shared" si="68"/>
        <v>45.136270602176019</v>
      </c>
      <c r="D625" s="29">
        <v>1</v>
      </c>
      <c r="E625" s="29">
        <v>1</v>
      </c>
      <c r="F625" s="6" t="s">
        <v>18</v>
      </c>
      <c r="G625" s="6">
        <v>3</v>
      </c>
    </row>
    <row r="626" spans="1:7" x14ac:dyDescent="0.25">
      <c r="A626" s="7">
        <v>141</v>
      </c>
      <c r="B626" s="8">
        <v>59.05643398894459</v>
      </c>
      <c r="C626" s="24">
        <f t="shared" si="68"/>
        <v>40.94356601105541</v>
      </c>
      <c r="D626" s="29">
        <v>1</v>
      </c>
      <c r="E626" s="29">
        <v>1</v>
      </c>
      <c r="F626" s="6" t="s">
        <v>18</v>
      </c>
      <c r="G626" s="6">
        <v>3</v>
      </c>
    </row>
    <row r="627" spans="1:7" x14ac:dyDescent="0.25">
      <c r="A627" s="7">
        <v>168</v>
      </c>
      <c r="B627" s="8">
        <v>43.466522678185747</v>
      </c>
      <c r="C627" s="24">
        <f t="shared" si="68"/>
        <v>56.533477321814253</v>
      </c>
      <c r="D627" s="29">
        <v>1</v>
      </c>
      <c r="E627" s="29">
        <v>1</v>
      </c>
      <c r="F627" s="6" t="s">
        <v>18</v>
      </c>
      <c r="G627" s="6">
        <v>3</v>
      </c>
    </row>
    <row r="628" spans="1:7" x14ac:dyDescent="0.25">
      <c r="A628" s="7">
        <v>201</v>
      </c>
      <c r="B628" s="8">
        <v>23.463388562266168</v>
      </c>
      <c r="C628" s="24">
        <f t="shared" si="68"/>
        <v>76.536611437733825</v>
      </c>
      <c r="D628" s="29">
        <v>1</v>
      </c>
      <c r="E628" s="29">
        <v>1</v>
      </c>
      <c r="F628" s="6" t="s">
        <v>18</v>
      </c>
      <c r="G628" s="6">
        <v>3</v>
      </c>
    </row>
    <row r="629" spans="1:7" x14ac:dyDescent="0.25">
      <c r="A629" s="7">
        <v>228</v>
      </c>
      <c r="B629" s="8">
        <v>23.329583802024747</v>
      </c>
      <c r="C629" s="24">
        <f t="shared" si="68"/>
        <v>76.670416197975257</v>
      </c>
      <c r="D629" s="29">
        <v>1</v>
      </c>
      <c r="E629" s="29">
        <v>1</v>
      </c>
      <c r="F629" s="6" t="s">
        <v>18</v>
      </c>
      <c r="G629" s="6">
        <v>3</v>
      </c>
    </row>
    <row r="630" spans="1:7" x14ac:dyDescent="0.25">
      <c r="A630" s="7">
        <v>261</v>
      </c>
      <c r="B630" s="8">
        <v>34.17778783080751</v>
      </c>
      <c r="C630" s="24">
        <f t="shared" si="68"/>
        <v>65.822212169192483</v>
      </c>
      <c r="D630" s="29">
        <v>1</v>
      </c>
      <c r="E630" s="29">
        <v>1</v>
      </c>
      <c r="F630" s="6" t="s">
        <v>18</v>
      </c>
      <c r="G630" s="6">
        <v>3</v>
      </c>
    </row>
    <row r="631" spans="1:7" x14ac:dyDescent="0.25">
      <c r="A631" s="7">
        <v>288</v>
      </c>
      <c r="B631" s="8">
        <v>54.353932584269657</v>
      </c>
      <c r="C631" s="24">
        <f t="shared" si="68"/>
        <v>45.646067415730343</v>
      </c>
      <c r="D631" s="29">
        <v>1</v>
      </c>
      <c r="E631" s="29">
        <v>1</v>
      </c>
      <c r="F631" s="6" t="s">
        <v>18</v>
      </c>
      <c r="G631" s="6">
        <v>3</v>
      </c>
    </row>
    <row r="632" spans="1:7" x14ac:dyDescent="0.25">
      <c r="A632" s="7">
        <v>321</v>
      </c>
      <c r="B632" s="8">
        <v>35.847808105872623</v>
      </c>
      <c r="C632" s="24">
        <f t="shared" si="68"/>
        <v>64.152191894127384</v>
      </c>
      <c r="D632" s="29">
        <v>2</v>
      </c>
      <c r="E632" s="29">
        <v>2</v>
      </c>
      <c r="F632" s="6" t="s">
        <v>18</v>
      </c>
      <c r="G632" s="6">
        <v>3</v>
      </c>
    </row>
    <row r="633" spans="1:7" x14ac:dyDescent="0.25">
      <c r="A633" s="7">
        <v>348</v>
      </c>
      <c r="B633" s="8">
        <v>32.101142343729947</v>
      </c>
      <c r="C633" s="24">
        <f t="shared" si="68"/>
        <v>67.898857656270053</v>
      </c>
      <c r="D633" s="29">
        <v>2</v>
      </c>
      <c r="E633" s="29">
        <v>1</v>
      </c>
      <c r="F633" s="6" t="s">
        <v>18</v>
      </c>
      <c r="G633" s="6">
        <v>3</v>
      </c>
    </row>
    <row r="634" spans="1:7" x14ac:dyDescent="0.25">
      <c r="A634" s="7">
        <v>355</v>
      </c>
      <c r="B634" s="8">
        <v>28.332600087989444</v>
      </c>
      <c r="C634" s="24">
        <f t="shared" si="68"/>
        <v>71.667399912010552</v>
      </c>
      <c r="D634" s="29">
        <v>1</v>
      </c>
      <c r="E634" s="29">
        <v>1</v>
      </c>
      <c r="F634" s="6" t="s">
        <v>18</v>
      </c>
      <c r="G634" s="6">
        <v>3</v>
      </c>
    </row>
    <row r="635" spans="1:7" x14ac:dyDescent="0.25">
      <c r="A635" s="7">
        <v>381</v>
      </c>
      <c r="B635" s="8">
        <v>53.903448275862068</v>
      </c>
      <c r="C635" s="24">
        <f t="shared" si="68"/>
        <v>46.096551724137932</v>
      </c>
      <c r="D635" s="29">
        <v>1</v>
      </c>
      <c r="E635" s="29">
        <v>1</v>
      </c>
      <c r="F635" s="6" t="s">
        <v>18</v>
      </c>
      <c r="G635" s="6">
        <v>3</v>
      </c>
    </row>
    <row r="636" spans="1:7" x14ac:dyDescent="0.25">
      <c r="A636" s="7">
        <v>408</v>
      </c>
      <c r="B636" s="8">
        <v>49.707687810581696</v>
      </c>
      <c r="C636" s="24">
        <f t="shared" ref="C636:C699" si="76">100-B636</f>
        <v>50.292312189418304</v>
      </c>
      <c r="D636" s="29">
        <v>2</v>
      </c>
      <c r="E636" s="29">
        <v>1</v>
      </c>
      <c r="F636" s="6" t="s">
        <v>18</v>
      </c>
      <c r="G636" s="6">
        <v>3</v>
      </c>
    </row>
    <row r="637" spans="1:7" x14ac:dyDescent="0.25">
      <c r="A637" s="36" t="s">
        <v>17</v>
      </c>
      <c r="B637" s="37"/>
      <c r="C637" s="35">
        <f>AVERAGE(C622:C636)</f>
        <v>58.706584720379354</v>
      </c>
      <c r="D637" s="35">
        <f t="shared" ref="D637:E637" si="77">AVERAGE(D622:D636)</f>
        <v>1.2</v>
      </c>
      <c r="E637" s="35">
        <f t="shared" si="77"/>
        <v>1.0666666666666667</v>
      </c>
      <c r="F637" s="38" t="s">
        <v>18</v>
      </c>
    </row>
    <row r="638" spans="1:7" x14ac:dyDescent="0.25">
      <c r="A638" s="7">
        <v>22</v>
      </c>
      <c r="B638" s="8">
        <v>92.77310924369749</v>
      </c>
      <c r="C638" s="24">
        <f t="shared" si="76"/>
        <v>7.2268907563025095</v>
      </c>
      <c r="D638" s="29">
        <v>1</v>
      </c>
      <c r="E638" s="29">
        <v>1</v>
      </c>
      <c r="F638" s="6" t="s">
        <v>18</v>
      </c>
      <c r="G638" s="6">
        <v>3</v>
      </c>
    </row>
    <row r="639" spans="1:7" x14ac:dyDescent="0.25">
      <c r="A639" s="7">
        <v>49</v>
      </c>
      <c r="B639" s="8">
        <v>41.423655134939324</v>
      </c>
      <c r="C639" s="24">
        <f t="shared" si="76"/>
        <v>58.576344865060676</v>
      </c>
      <c r="D639" s="29">
        <v>1</v>
      </c>
      <c r="E639" s="29">
        <v>1</v>
      </c>
      <c r="F639" s="6" t="s">
        <v>18</v>
      </c>
      <c r="G639" s="6">
        <v>3</v>
      </c>
    </row>
    <row r="640" spans="1:7" x14ac:dyDescent="0.25">
      <c r="A640" s="7">
        <v>82</v>
      </c>
      <c r="B640" s="8">
        <v>41.071111899272921</v>
      </c>
      <c r="C640" s="24">
        <f t="shared" si="76"/>
        <v>58.928888100727079</v>
      </c>
      <c r="D640" s="29">
        <v>1</v>
      </c>
      <c r="E640" s="29">
        <v>1</v>
      </c>
      <c r="F640" s="6" t="s">
        <v>18</v>
      </c>
      <c r="G640" s="6">
        <v>3</v>
      </c>
    </row>
    <row r="641" spans="1:7" x14ac:dyDescent="0.25">
      <c r="A641" s="7">
        <v>109</v>
      </c>
      <c r="B641" s="8">
        <v>37.486619567544423</v>
      </c>
      <c r="C641" s="24">
        <f t="shared" si="76"/>
        <v>62.513380432455577</v>
      </c>
      <c r="D641" s="29">
        <v>1</v>
      </c>
      <c r="E641" s="29">
        <v>1</v>
      </c>
      <c r="F641" s="6" t="s">
        <v>18</v>
      </c>
      <c r="G641" s="6">
        <v>3</v>
      </c>
    </row>
    <row r="642" spans="1:7" x14ac:dyDescent="0.25">
      <c r="A642" s="7">
        <v>202</v>
      </c>
      <c r="B642" s="8">
        <v>33.824685534591197</v>
      </c>
      <c r="C642" s="24">
        <f t="shared" si="76"/>
        <v>66.175314465408803</v>
      </c>
      <c r="D642" s="29">
        <v>1</v>
      </c>
      <c r="E642" s="29">
        <v>1</v>
      </c>
      <c r="F642" s="6" t="s">
        <v>18</v>
      </c>
      <c r="G642" s="6">
        <v>3</v>
      </c>
    </row>
    <row r="643" spans="1:7" x14ac:dyDescent="0.25">
      <c r="A643" s="7">
        <v>262</v>
      </c>
      <c r="B643" s="8">
        <v>69.197707736389688</v>
      </c>
      <c r="C643" s="24">
        <f t="shared" si="76"/>
        <v>30.802292263610312</v>
      </c>
      <c r="D643" s="29">
        <v>1</v>
      </c>
      <c r="E643" s="29">
        <v>1</v>
      </c>
      <c r="F643" s="6" t="s">
        <v>18</v>
      </c>
      <c r="G643" s="6">
        <v>3</v>
      </c>
    </row>
    <row r="644" spans="1:7" x14ac:dyDescent="0.25">
      <c r="A644" s="7">
        <v>289</v>
      </c>
      <c r="B644" s="8">
        <v>76.882239382239391</v>
      </c>
      <c r="C644" s="24">
        <f t="shared" si="76"/>
        <v>23.117760617760609</v>
      </c>
      <c r="D644" s="29">
        <v>1</v>
      </c>
      <c r="E644" s="29">
        <v>1</v>
      </c>
      <c r="F644" s="6" t="s">
        <v>18</v>
      </c>
      <c r="G644" s="6">
        <v>3</v>
      </c>
    </row>
    <row r="645" spans="1:7" x14ac:dyDescent="0.25">
      <c r="A645" s="7">
        <v>322</v>
      </c>
      <c r="B645" s="8">
        <v>86.288998357963877</v>
      </c>
      <c r="C645" s="24">
        <f t="shared" si="76"/>
        <v>13.711001642036123</v>
      </c>
      <c r="D645" s="29">
        <v>1</v>
      </c>
      <c r="E645" s="29">
        <v>0</v>
      </c>
      <c r="F645" s="6" t="s">
        <v>18</v>
      </c>
      <c r="G645" s="6">
        <v>3</v>
      </c>
    </row>
    <row r="646" spans="1:7" x14ac:dyDescent="0.25">
      <c r="A646" s="7">
        <v>349</v>
      </c>
      <c r="B646" s="8">
        <v>74.902470741222373</v>
      </c>
      <c r="C646" s="24">
        <f t="shared" si="76"/>
        <v>25.097529258777627</v>
      </c>
      <c r="D646" s="29">
        <v>1</v>
      </c>
      <c r="E646" s="29">
        <v>1</v>
      </c>
      <c r="F646" s="6" t="s">
        <v>18</v>
      </c>
      <c r="G646" s="6">
        <v>3</v>
      </c>
    </row>
    <row r="647" spans="1:7" x14ac:dyDescent="0.25">
      <c r="A647" s="7">
        <v>356</v>
      </c>
      <c r="B647" s="8">
        <v>73.541963015647241</v>
      </c>
      <c r="C647" s="24">
        <f t="shared" si="76"/>
        <v>26.458036984352759</v>
      </c>
      <c r="D647" s="29">
        <v>1</v>
      </c>
      <c r="E647" s="29">
        <v>1</v>
      </c>
      <c r="F647" s="6" t="s">
        <v>18</v>
      </c>
      <c r="G647" s="6">
        <v>3</v>
      </c>
    </row>
    <row r="648" spans="1:7" x14ac:dyDescent="0.25">
      <c r="A648" s="7">
        <v>382</v>
      </c>
      <c r="B648" s="8">
        <v>73.741418764302054</v>
      </c>
      <c r="C648" s="24">
        <f t="shared" si="76"/>
        <v>26.258581235697946</v>
      </c>
      <c r="D648" s="29">
        <v>1</v>
      </c>
      <c r="E648" s="29">
        <v>1</v>
      </c>
      <c r="F648" s="6" t="s">
        <v>18</v>
      </c>
      <c r="G648" s="6">
        <v>3</v>
      </c>
    </row>
    <row r="649" spans="1:7" x14ac:dyDescent="0.25">
      <c r="A649" s="36" t="s">
        <v>17</v>
      </c>
      <c r="B649" s="37"/>
      <c r="C649" s="35">
        <f>AVERAGE(C638:C648)</f>
        <v>36.260547329290006</v>
      </c>
      <c r="D649" s="35">
        <f t="shared" ref="D649:E649" si="78">AVERAGE(D638:D648)</f>
        <v>1</v>
      </c>
      <c r="E649" s="35">
        <f t="shared" si="78"/>
        <v>0.90909090909090906</v>
      </c>
      <c r="F649" s="38" t="s">
        <v>18</v>
      </c>
    </row>
    <row r="650" spans="1:7" x14ac:dyDescent="0.25">
      <c r="A650" s="7">
        <v>109</v>
      </c>
      <c r="B650" s="8">
        <v>44.431496587314804</v>
      </c>
      <c r="C650" s="24">
        <f t="shared" si="76"/>
        <v>55.568503412685196</v>
      </c>
      <c r="D650" s="29">
        <v>1</v>
      </c>
      <c r="E650" s="29">
        <v>1</v>
      </c>
      <c r="F650" s="6" t="s">
        <v>16</v>
      </c>
      <c r="G650" s="6">
        <v>1</v>
      </c>
    </row>
    <row r="651" spans="1:7" x14ac:dyDescent="0.25">
      <c r="A651" s="7">
        <v>169</v>
      </c>
      <c r="B651" s="8">
        <v>43.639137898149912</v>
      </c>
      <c r="C651" s="24">
        <f t="shared" si="76"/>
        <v>56.360862101850088</v>
      </c>
      <c r="D651" s="29">
        <v>1</v>
      </c>
      <c r="E651" s="29">
        <v>1</v>
      </c>
      <c r="F651" s="6" t="s">
        <v>16</v>
      </c>
      <c r="G651" s="6">
        <v>1</v>
      </c>
    </row>
    <row r="652" spans="1:7" x14ac:dyDescent="0.25">
      <c r="A652" s="7">
        <v>229</v>
      </c>
      <c r="B652" s="8">
        <v>25.139275766016716</v>
      </c>
      <c r="C652" s="24">
        <f t="shared" si="76"/>
        <v>74.860724233983291</v>
      </c>
      <c r="D652" s="29">
        <v>1</v>
      </c>
      <c r="E652" s="29">
        <v>1</v>
      </c>
      <c r="F652" s="6" t="s">
        <v>16</v>
      </c>
      <c r="G652" s="6">
        <v>1</v>
      </c>
    </row>
    <row r="653" spans="1:7" x14ac:dyDescent="0.25">
      <c r="A653" s="7">
        <v>262</v>
      </c>
      <c r="B653" s="8">
        <v>52.570538341699844</v>
      </c>
      <c r="C653" s="24">
        <f t="shared" si="76"/>
        <v>47.429461658300156</v>
      </c>
      <c r="D653" s="29">
        <v>1</v>
      </c>
      <c r="E653" s="29">
        <v>1</v>
      </c>
      <c r="F653" s="6" t="s">
        <v>16</v>
      </c>
      <c r="G653" s="6">
        <v>1</v>
      </c>
    </row>
    <row r="654" spans="1:7" x14ac:dyDescent="0.25">
      <c r="A654" s="7">
        <v>382</v>
      </c>
      <c r="B654" s="8">
        <v>18.630678077682688</v>
      </c>
      <c r="C654" s="24">
        <f t="shared" si="76"/>
        <v>81.369321922317312</v>
      </c>
      <c r="D654" s="29">
        <v>1</v>
      </c>
      <c r="E654" s="29">
        <v>1</v>
      </c>
      <c r="F654" s="6" t="s">
        <v>16</v>
      </c>
      <c r="G654" s="6">
        <v>1</v>
      </c>
    </row>
    <row r="655" spans="1:7" x14ac:dyDescent="0.25">
      <c r="A655" s="36" t="s">
        <v>17</v>
      </c>
      <c r="B655" s="37"/>
      <c r="C655" s="35">
        <f>AVERAGE(C650:C654)</f>
        <v>63.117774665827213</v>
      </c>
      <c r="D655" s="35">
        <f t="shared" ref="D655:E655" si="79">AVERAGE(D650:D654)</f>
        <v>1</v>
      </c>
      <c r="E655" s="35">
        <f t="shared" si="79"/>
        <v>1</v>
      </c>
      <c r="F655" s="38" t="s">
        <v>16</v>
      </c>
    </row>
    <row r="656" spans="1:7" x14ac:dyDescent="0.25">
      <c r="A656" s="7">
        <v>22</v>
      </c>
      <c r="B656" s="8">
        <v>52.878222798767631</v>
      </c>
      <c r="C656" s="24">
        <f t="shared" si="76"/>
        <v>47.121777201232369</v>
      </c>
      <c r="D656" s="29">
        <v>1</v>
      </c>
      <c r="E656" s="29">
        <v>1</v>
      </c>
      <c r="F656" s="6" t="s">
        <v>18</v>
      </c>
      <c r="G656" s="6">
        <v>3</v>
      </c>
    </row>
    <row r="657" spans="1:7" x14ac:dyDescent="0.25">
      <c r="A657" s="7">
        <v>82</v>
      </c>
      <c r="B657" s="8">
        <v>60.424487438637016</v>
      </c>
      <c r="C657" s="24">
        <f t="shared" si="76"/>
        <v>39.575512561362984</v>
      </c>
      <c r="D657" s="29">
        <v>1</v>
      </c>
      <c r="E657" s="29">
        <v>1</v>
      </c>
      <c r="F657" s="6" t="s">
        <v>18</v>
      </c>
      <c r="G657" s="6">
        <v>3</v>
      </c>
    </row>
    <row r="658" spans="1:7" x14ac:dyDescent="0.25">
      <c r="A658" s="7">
        <v>142</v>
      </c>
      <c r="B658" s="8">
        <v>37.81990521327014</v>
      </c>
      <c r="C658" s="24">
        <f t="shared" si="76"/>
        <v>62.18009478672986</v>
      </c>
      <c r="D658" s="29">
        <v>1</v>
      </c>
      <c r="E658" s="29">
        <v>1</v>
      </c>
      <c r="F658" s="6" t="s">
        <v>18</v>
      </c>
      <c r="G658" s="6">
        <v>3</v>
      </c>
    </row>
    <row r="659" spans="1:7" x14ac:dyDescent="0.25">
      <c r="A659" s="7">
        <v>202</v>
      </c>
      <c r="B659" s="8">
        <v>52.02387885847407</v>
      </c>
      <c r="C659" s="24">
        <f t="shared" si="76"/>
        <v>47.97612114152593</v>
      </c>
      <c r="D659" s="29">
        <v>1</v>
      </c>
      <c r="E659" s="29">
        <v>1</v>
      </c>
      <c r="F659" s="6" t="s">
        <v>18</v>
      </c>
      <c r="G659" s="6">
        <v>3</v>
      </c>
    </row>
    <row r="660" spans="1:7" x14ac:dyDescent="0.25">
      <c r="A660" s="7">
        <v>289</v>
      </c>
      <c r="B660" s="8">
        <v>31.555555555555554</v>
      </c>
      <c r="C660" s="24">
        <f t="shared" si="76"/>
        <v>68.444444444444443</v>
      </c>
      <c r="D660" s="29">
        <v>1</v>
      </c>
      <c r="E660" s="29">
        <v>1</v>
      </c>
      <c r="F660" s="6" t="s">
        <v>18</v>
      </c>
      <c r="G660" s="6">
        <v>3</v>
      </c>
    </row>
    <row r="661" spans="1:7" x14ac:dyDescent="0.25">
      <c r="A661" s="7">
        <v>322</v>
      </c>
      <c r="B661" s="8">
        <v>33.460207612456749</v>
      </c>
      <c r="C661" s="24">
        <f t="shared" si="76"/>
        <v>66.539792387543258</v>
      </c>
      <c r="D661" s="29">
        <v>1</v>
      </c>
      <c r="E661" s="29">
        <v>1</v>
      </c>
      <c r="F661" s="6" t="s">
        <v>18</v>
      </c>
      <c r="G661" s="6">
        <v>3</v>
      </c>
    </row>
    <row r="662" spans="1:7" x14ac:dyDescent="0.25">
      <c r="A662" s="7">
        <v>356</v>
      </c>
      <c r="B662" s="8">
        <v>16.000815328169587</v>
      </c>
      <c r="C662" s="24">
        <f t="shared" si="76"/>
        <v>83.99918467183042</v>
      </c>
      <c r="D662" s="29">
        <v>2</v>
      </c>
      <c r="E662" s="29">
        <v>1</v>
      </c>
      <c r="F662" s="6" t="s">
        <v>18</v>
      </c>
      <c r="G662" s="6">
        <v>3</v>
      </c>
    </row>
    <row r="663" spans="1:7" x14ac:dyDescent="0.25">
      <c r="A663" s="7">
        <v>409</v>
      </c>
      <c r="B663" s="8">
        <v>41.15744069015097</v>
      </c>
      <c r="C663" s="24">
        <f t="shared" si="76"/>
        <v>58.84255930984903</v>
      </c>
      <c r="D663" s="29">
        <v>2</v>
      </c>
      <c r="E663" s="29">
        <v>1</v>
      </c>
      <c r="F663" s="6" t="s">
        <v>18</v>
      </c>
      <c r="G663" s="6">
        <v>3</v>
      </c>
    </row>
    <row r="664" spans="1:7" x14ac:dyDescent="0.25">
      <c r="A664" s="36" t="s">
        <v>17</v>
      </c>
      <c r="B664" s="37"/>
      <c r="C664" s="35">
        <f>AVERAGE(C656:C663)</f>
        <v>59.334935813064796</v>
      </c>
      <c r="D664" s="35">
        <f t="shared" ref="D664:E664" si="80">AVERAGE(D656:D663)</f>
        <v>1.25</v>
      </c>
      <c r="E664" s="35">
        <f t="shared" si="80"/>
        <v>1</v>
      </c>
      <c r="F664" s="38" t="s">
        <v>18</v>
      </c>
    </row>
    <row r="665" spans="1:7" x14ac:dyDescent="0.25">
      <c r="A665" s="7">
        <v>23</v>
      </c>
      <c r="B665" s="8">
        <v>66.137203888812806</v>
      </c>
      <c r="C665" s="24">
        <f t="shared" si="76"/>
        <v>33.862796111187194</v>
      </c>
      <c r="D665" s="29">
        <v>1</v>
      </c>
      <c r="E665" s="29">
        <v>1</v>
      </c>
      <c r="F665" s="6" t="s">
        <v>18</v>
      </c>
      <c r="G665" s="6">
        <v>3</v>
      </c>
    </row>
    <row r="666" spans="1:7" x14ac:dyDescent="0.25">
      <c r="A666" s="7">
        <v>50</v>
      </c>
      <c r="B666" s="8">
        <v>71.973482916879135</v>
      </c>
      <c r="C666" s="24">
        <f t="shared" si="76"/>
        <v>28.026517083120865</v>
      </c>
      <c r="D666" s="29">
        <v>2</v>
      </c>
      <c r="E666" s="29">
        <v>1</v>
      </c>
      <c r="F666" s="6" t="s">
        <v>18</v>
      </c>
      <c r="G666" s="6">
        <v>3</v>
      </c>
    </row>
    <row r="667" spans="1:7" x14ac:dyDescent="0.25">
      <c r="A667" s="7">
        <v>83</v>
      </c>
      <c r="B667" s="8">
        <v>50.428849902534111</v>
      </c>
      <c r="C667" s="24">
        <f t="shared" si="76"/>
        <v>49.571150097465889</v>
      </c>
      <c r="D667" s="29">
        <v>1</v>
      </c>
      <c r="E667" s="29">
        <v>1</v>
      </c>
      <c r="F667" s="6" t="s">
        <v>18</v>
      </c>
      <c r="G667" s="6">
        <v>3</v>
      </c>
    </row>
    <row r="668" spans="1:7" x14ac:dyDescent="0.25">
      <c r="A668" s="7">
        <v>110</v>
      </c>
      <c r="B668" s="8">
        <v>52.638457768338505</v>
      </c>
      <c r="C668" s="24">
        <f t="shared" si="76"/>
        <v>47.361542231661495</v>
      </c>
      <c r="D668" s="29">
        <v>1</v>
      </c>
      <c r="E668" s="29">
        <v>2</v>
      </c>
      <c r="F668" s="6" t="s">
        <v>18</v>
      </c>
      <c r="G668" s="6">
        <v>3</v>
      </c>
    </row>
    <row r="669" spans="1:7" x14ac:dyDescent="0.25">
      <c r="A669" s="7">
        <v>143</v>
      </c>
      <c r="B669" s="8">
        <v>33.422459893048128</v>
      </c>
      <c r="C669" s="24">
        <f t="shared" si="76"/>
        <v>66.577540106951872</v>
      </c>
      <c r="D669" s="29">
        <v>2</v>
      </c>
      <c r="E669" s="29">
        <v>1</v>
      </c>
      <c r="F669" s="6" t="s">
        <v>18</v>
      </c>
      <c r="G669" s="6">
        <v>3</v>
      </c>
    </row>
    <row r="670" spans="1:7" x14ac:dyDescent="0.25">
      <c r="A670" s="7">
        <v>170</v>
      </c>
      <c r="B670" s="8">
        <v>64.230708785164225</v>
      </c>
      <c r="C670" s="24">
        <f t="shared" si="76"/>
        <v>35.769291214835775</v>
      </c>
      <c r="D670" s="29">
        <v>1</v>
      </c>
      <c r="E670" s="29">
        <v>1</v>
      </c>
      <c r="F670" s="6" t="s">
        <v>18</v>
      </c>
      <c r="G670" s="6">
        <v>3</v>
      </c>
    </row>
    <row r="671" spans="1:7" x14ac:dyDescent="0.25">
      <c r="A671" s="7">
        <v>203</v>
      </c>
      <c r="B671" s="8">
        <v>67.595307917888562</v>
      </c>
      <c r="C671" s="24">
        <f t="shared" si="76"/>
        <v>32.404692082111438</v>
      </c>
      <c r="D671" s="29">
        <v>1</v>
      </c>
      <c r="E671" s="29">
        <v>1</v>
      </c>
      <c r="F671" s="6" t="s">
        <v>18</v>
      </c>
      <c r="G671" s="6">
        <v>3</v>
      </c>
    </row>
    <row r="672" spans="1:7" x14ac:dyDescent="0.25">
      <c r="A672" s="7">
        <v>230</v>
      </c>
      <c r="B672" s="8">
        <v>36.168421052631579</v>
      </c>
      <c r="C672" s="24">
        <f t="shared" si="76"/>
        <v>63.831578947368421</v>
      </c>
      <c r="D672" s="29">
        <v>1</v>
      </c>
      <c r="E672" s="29">
        <v>1</v>
      </c>
      <c r="F672" s="6" t="s">
        <v>18</v>
      </c>
      <c r="G672" s="6">
        <v>3</v>
      </c>
    </row>
    <row r="673" spans="1:7" x14ac:dyDescent="0.25">
      <c r="A673" s="7">
        <v>263</v>
      </c>
      <c r="B673" s="8">
        <v>30.500091591866635</v>
      </c>
      <c r="C673" s="24">
        <f t="shared" si="76"/>
        <v>69.499908408133365</v>
      </c>
      <c r="D673" s="29">
        <v>1</v>
      </c>
      <c r="E673" s="29">
        <v>1</v>
      </c>
      <c r="F673" s="6" t="s">
        <v>18</v>
      </c>
      <c r="G673" s="6">
        <v>3</v>
      </c>
    </row>
    <row r="674" spans="1:7" x14ac:dyDescent="0.25">
      <c r="A674" s="7">
        <v>290</v>
      </c>
      <c r="B674" s="8">
        <v>49.166777762964934</v>
      </c>
      <c r="C674" s="24">
        <f t="shared" si="76"/>
        <v>50.833222237035066</v>
      </c>
      <c r="D674" s="29">
        <v>1</v>
      </c>
      <c r="E674" s="29">
        <v>1</v>
      </c>
      <c r="F674" s="6" t="s">
        <v>18</v>
      </c>
      <c r="G674" s="6">
        <v>3</v>
      </c>
    </row>
    <row r="675" spans="1:7" x14ac:dyDescent="0.25">
      <c r="A675" s="7">
        <v>323</v>
      </c>
      <c r="B675" s="8">
        <v>42.062722276107337</v>
      </c>
      <c r="C675" s="24">
        <f t="shared" si="76"/>
        <v>57.937277723892663</v>
      </c>
      <c r="D675" s="29">
        <v>1</v>
      </c>
      <c r="E675" s="29">
        <v>1</v>
      </c>
      <c r="F675" s="6" t="s">
        <v>18</v>
      </c>
      <c r="G675" s="6">
        <v>3</v>
      </c>
    </row>
    <row r="676" spans="1:7" x14ac:dyDescent="0.25">
      <c r="A676" s="7">
        <v>350</v>
      </c>
      <c r="B676" s="8">
        <v>78.231748158070985</v>
      </c>
      <c r="C676" s="24">
        <f t="shared" si="76"/>
        <v>21.768251841929015</v>
      </c>
      <c r="D676" s="29">
        <v>1</v>
      </c>
      <c r="E676" s="29">
        <v>0</v>
      </c>
      <c r="F676" s="6" t="s">
        <v>18</v>
      </c>
      <c r="G676" s="6">
        <v>3</v>
      </c>
    </row>
    <row r="677" spans="1:7" x14ac:dyDescent="0.25">
      <c r="A677" s="7">
        <v>357</v>
      </c>
      <c r="B677" s="8">
        <v>53.254983293006099</v>
      </c>
      <c r="C677" s="24">
        <f t="shared" si="76"/>
        <v>46.745016706993901</v>
      </c>
      <c r="D677" s="29">
        <v>2</v>
      </c>
      <c r="E677" s="29">
        <v>2</v>
      </c>
      <c r="F677" s="6" t="s">
        <v>18</v>
      </c>
      <c r="G677" s="6">
        <v>3</v>
      </c>
    </row>
    <row r="678" spans="1:7" x14ac:dyDescent="0.25">
      <c r="A678" s="7">
        <v>383</v>
      </c>
      <c r="B678" s="8">
        <v>94.114555964266941</v>
      </c>
      <c r="C678" s="24">
        <f t="shared" si="76"/>
        <v>5.8854440357330589</v>
      </c>
      <c r="D678" s="29">
        <v>1</v>
      </c>
      <c r="E678" s="29">
        <v>1</v>
      </c>
      <c r="F678" s="6" t="s">
        <v>18</v>
      </c>
      <c r="G678" s="6">
        <v>3</v>
      </c>
    </row>
    <row r="679" spans="1:7" x14ac:dyDescent="0.25">
      <c r="A679" s="7">
        <v>410</v>
      </c>
      <c r="B679" s="8">
        <v>59.1090511136861</v>
      </c>
      <c r="C679" s="24">
        <f t="shared" si="76"/>
        <v>40.8909488863139</v>
      </c>
      <c r="D679" s="29">
        <v>1</v>
      </c>
      <c r="E679" s="29">
        <v>1</v>
      </c>
      <c r="F679" s="6" t="s">
        <v>18</v>
      </c>
      <c r="G679" s="6">
        <v>3</v>
      </c>
    </row>
    <row r="680" spans="1:7" x14ac:dyDescent="0.25">
      <c r="A680" s="36" t="s">
        <v>17</v>
      </c>
      <c r="B680" s="37"/>
      <c r="C680" s="35">
        <f>AVERAGE(C665:C679)</f>
        <v>43.397678514315587</v>
      </c>
      <c r="D680" s="35">
        <f t="shared" ref="D680:E680" si="81">AVERAGE(D665:D679)</f>
        <v>1.2</v>
      </c>
      <c r="E680" s="35">
        <f t="shared" si="81"/>
        <v>1.0666666666666667</v>
      </c>
      <c r="F680" s="38" t="s">
        <v>18</v>
      </c>
    </row>
    <row r="681" spans="1:7" x14ac:dyDescent="0.25">
      <c r="A681" s="7">
        <v>23</v>
      </c>
      <c r="B681" s="8">
        <v>54.949944382647395</v>
      </c>
      <c r="C681" s="24">
        <f t="shared" si="76"/>
        <v>45.050055617352605</v>
      </c>
      <c r="D681" s="29">
        <v>1</v>
      </c>
      <c r="E681" s="29">
        <v>1</v>
      </c>
      <c r="F681" s="6" t="s">
        <v>18</v>
      </c>
      <c r="G681" s="6">
        <v>3</v>
      </c>
    </row>
    <row r="682" spans="1:7" x14ac:dyDescent="0.25">
      <c r="A682" s="7">
        <v>50</v>
      </c>
      <c r="B682" s="8">
        <v>52.872356382180882</v>
      </c>
      <c r="C682" s="24">
        <f t="shared" si="76"/>
        <v>47.127643617819118</v>
      </c>
      <c r="D682" s="29">
        <v>1</v>
      </c>
      <c r="E682" s="29">
        <v>1</v>
      </c>
      <c r="F682" s="6" t="s">
        <v>18</v>
      </c>
      <c r="G682" s="6">
        <v>3</v>
      </c>
    </row>
    <row r="683" spans="1:7" x14ac:dyDescent="0.25">
      <c r="A683" s="7">
        <v>83</v>
      </c>
      <c r="B683" s="8">
        <v>44.544527532290957</v>
      </c>
      <c r="C683" s="24">
        <f t="shared" si="76"/>
        <v>55.455472467709043</v>
      </c>
      <c r="D683" s="29">
        <v>1</v>
      </c>
      <c r="E683" s="29">
        <v>1</v>
      </c>
      <c r="F683" s="6" t="s">
        <v>18</v>
      </c>
      <c r="G683" s="6">
        <v>3</v>
      </c>
    </row>
    <row r="684" spans="1:7" x14ac:dyDescent="0.25">
      <c r="A684" s="7">
        <v>110</v>
      </c>
      <c r="B684" s="8">
        <v>63.196078431372541</v>
      </c>
      <c r="C684" s="24">
        <f t="shared" si="76"/>
        <v>36.803921568627459</v>
      </c>
      <c r="D684" s="29">
        <v>1</v>
      </c>
      <c r="E684" s="29">
        <v>1</v>
      </c>
      <c r="F684" s="6" t="s">
        <v>18</v>
      </c>
      <c r="G684" s="6">
        <v>3</v>
      </c>
    </row>
    <row r="685" spans="1:7" x14ac:dyDescent="0.25">
      <c r="A685" s="7">
        <v>170</v>
      </c>
      <c r="B685" s="8">
        <v>58.155947638019356</v>
      </c>
      <c r="C685" s="24">
        <f t="shared" si="76"/>
        <v>41.844052361980644</v>
      </c>
      <c r="D685" s="29">
        <v>1</v>
      </c>
      <c r="E685" s="29">
        <v>1</v>
      </c>
      <c r="F685" s="6" t="s">
        <v>18</v>
      </c>
      <c r="G685" s="6">
        <v>3</v>
      </c>
    </row>
    <row r="686" spans="1:7" x14ac:dyDescent="0.25">
      <c r="A686" s="7">
        <v>203</v>
      </c>
      <c r="B686" s="8">
        <v>36.741913746630722</v>
      </c>
      <c r="C686" s="24">
        <f t="shared" si="76"/>
        <v>63.258086253369278</v>
      </c>
      <c r="D686" s="29">
        <v>1</v>
      </c>
      <c r="E686" s="29">
        <v>1</v>
      </c>
      <c r="F686" s="6" t="s">
        <v>18</v>
      </c>
      <c r="G686" s="6">
        <v>3</v>
      </c>
    </row>
    <row r="687" spans="1:7" x14ac:dyDescent="0.25">
      <c r="A687" s="7">
        <v>230</v>
      </c>
      <c r="B687" s="8">
        <v>37.817001420166363</v>
      </c>
      <c r="C687" s="24">
        <f t="shared" si="76"/>
        <v>62.182998579833637</v>
      </c>
      <c r="D687" s="29">
        <v>1</v>
      </c>
      <c r="E687" s="29">
        <v>1</v>
      </c>
      <c r="F687" s="6" t="s">
        <v>18</v>
      </c>
      <c r="G687" s="6">
        <v>3</v>
      </c>
    </row>
    <row r="688" spans="1:7" x14ac:dyDescent="0.25">
      <c r="A688" s="7">
        <v>263</v>
      </c>
      <c r="B688" s="8">
        <v>37.641025641025642</v>
      </c>
      <c r="C688" s="24">
        <f t="shared" si="76"/>
        <v>62.358974358974358</v>
      </c>
      <c r="D688" s="29">
        <v>1</v>
      </c>
      <c r="E688" s="29">
        <v>1</v>
      </c>
      <c r="F688" s="6" t="s">
        <v>18</v>
      </c>
      <c r="G688" s="6">
        <v>3</v>
      </c>
    </row>
    <row r="689" spans="1:7" x14ac:dyDescent="0.25">
      <c r="A689" s="7">
        <v>290</v>
      </c>
      <c r="B689" s="8">
        <v>44.605967865340475</v>
      </c>
      <c r="C689" s="24">
        <f t="shared" si="76"/>
        <v>55.394032134659525</v>
      </c>
      <c r="D689" s="29">
        <v>1</v>
      </c>
      <c r="E689" s="29">
        <v>1</v>
      </c>
      <c r="F689" s="6" t="s">
        <v>18</v>
      </c>
      <c r="G689" s="6">
        <v>3</v>
      </c>
    </row>
    <row r="690" spans="1:7" x14ac:dyDescent="0.25">
      <c r="A690" s="7">
        <v>323</v>
      </c>
      <c r="B690" s="8">
        <v>60.167130919220064</v>
      </c>
      <c r="C690" s="24">
        <f t="shared" si="76"/>
        <v>39.832869080779936</v>
      </c>
      <c r="D690" s="29">
        <v>1</v>
      </c>
      <c r="E690" s="29">
        <v>1</v>
      </c>
      <c r="F690" s="6" t="s">
        <v>18</v>
      </c>
      <c r="G690" s="6">
        <v>3</v>
      </c>
    </row>
    <row r="691" spans="1:7" x14ac:dyDescent="0.25">
      <c r="A691" s="7">
        <v>350</v>
      </c>
      <c r="B691" s="8">
        <v>42.237288135593225</v>
      </c>
      <c r="C691" s="24">
        <f t="shared" si="76"/>
        <v>57.762711864406775</v>
      </c>
      <c r="D691" s="29">
        <v>1</v>
      </c>
      <c r="E691" s="29">
        <v>1</v>
      </c>
      <c r="F691" s="6" t="s">
        <v>18</v>
      </c>
      <c r="G691" s="6">
        <v>3</v>
      </c>
    </row>
    <row r="692" spans="1:7" x14ac:dyDescent="0.25">
      <c r="A692" s="7">
        <v>357</v>
      </c>
      <c r="B692" s="8">
        <v>34.328628302569669</v>
      </c>
      <c r="C692" s="24">
        <f t="shared" si="76"/>
        <v>65.671371697430331</v>
      </c>
      <c r="D692" s="29">
        <v>2</v>
      </c>
      <c r="E692" s="29">
        <v>1</v>
      </c>
      <c r="F692" s="6" t="s">
        <v>18</v>
      </c>
      <c r="G692" s="6">
        <v>3</v>
      </c>
    </row>
    <row r="693" spans="1:7" x14ac:dyDescent="0.25">
      <c r="A693" s="7">
        <v>383</v>
      </c>
      <c r="B693" s="8">
        <v>26.892430278884468</v>
      </c>
      <c r="C693" s="24">
        <f t="shared" si="76"/>
        <v>73.107569721115539</v>
      </c>
      <c r="D693" s="29">
        <v>1</v>
      </c>
      <c r="E693" s="29">
        <v>1</v>
      </c>
      <c r="F693" s="6" t="s">
        <v>18</v>
      </c>
      <c r="G693" s="6">
        <v>3</v>
      </c>
    </row>
    <row r="694" spans="1:7" x14ac:dyDescent="0.25">
      <c r="A694" s="7">
        <v>410</v>
      </c>
      <c r="B694" s="8">
        <v>52.180077986529597</v>
      </c>
      <c r="C694" s="24">
        <f t="shared" si="76"/>
        <v>47.819922013470403</v>
      </c>
      <c r="D694" s="29">
        <v>1</v>
      </c>
      <c r="E694" s="29">
        <v>1</v>
      </c>
      <c r="F694" s="6" t="s">
        <v>18</v>
      </c>
      <c r="G694" s="6">
        <v>3</v>
      </c>
    </row>
    <row r="695" spans="1:7" x14ac:dyDescent="0.25">
      <c r="A695" s="36" t="s">
        <v>17</v>
      </c>
      <c r="B695" s="37"/>
      <c r="C695" s="35">
        <f>AVERAGE(C681:C694)</f>
        <v>53.833548666966337</v>
      </c>
      <c r="D695" s="35">
        <f t="shared" ref="D695:E695" si="82">AVERAGE(D681:D694)</f>
        <v>1.0714285714285714</v>
      </c>
      <c r="E695" s="35">
        <f t="shared" si="82"/>
        <v>1</v>
      </c>
      <c r="F695" s="38" t="s">
        <v>18</v>
      </c>
    </row>
    <row r="696" spans="1:7" x14ac:dyDescent="0.25">
      <c r="A696" s="7">
        <v>24</v>
      </c>
      <c r="B696" s="8">
        <v>66.868448250406018</v>
      </c>
      <c r="C696" s="24">
        <f t="shared" si="76"/>
        <v>33.131551749593982</v>
      </c>
      <c r="D696" s="29">
        <v>1</v>
      </c>
      <c r="E696" s="29">
        <v>1</v>
      </c>
      <c r="F696" s="6" t="s">
        <v>18</v>
      </c>
      <c r="G696" s="6">
        <v>3</v>
      </c>
    </row>
    <row r="697" spans="1:7" x14ac:dyDescent="0.25">
      <c r="A697" s="7">
        <v>51</v>
      </c>
      <c r="B697" s="8">
        <v>68.661441061199881</v>
      </c>
      <c r="C697" s="24">
        <f t="shared" si="76"/>
        <v>31.338558938800119</v>
      </c>
      <c r="D697" s="29">
        <v>2</v>
      </c>
      <c r="E697" s="29">
        <v>1</v>
      </c>
      <c r="F697" s="6" t="s">
        <v>18</v>
      </c>
      <c r="G697" s="6">
        <v>3</v>
      </c>
    </row>
    <row r="698" spans="1:7" x14ac:dyDescent="0.25">
      <c r="A698" s="7">
        <v>84</v>
      </c>
      <c r="B698" s="8">
        <v>56.167400881057269</v>
      </c>
      <c r="C698" s="24">
        <f t="shared" si="76"/>
        <v>43.832599118942731</v>
      </c>
      <c r="D698" s="29">
        <v>1</v>
      </c>
      <c r="E698" s="29">
        <v>1</v>
      </c>
      <c r="F698" s="6" t="s">
        <v>18</v>
      </c>
      <c r="G698" s="6">
        <v>3</v>
      </c>
    </row>
    <row r="699" spans="1:7" x14ac:dyDescent="0.25">
      <c r="A699" s="7">
        <v>111</v>
      </c>
      <c r="B699" s="8">
        <v>45.59259905742713</v>
      </c>
      <c r="C699" s="24">
        <f t="shared" si="76"/>
        <v>54.40740094257287</v>
      </c>
      <c r="D699" s="29">
        <v>2</v>
      </c>
      <c r="E699" s="29">
        <v>1</v>
      </c>
      <c r="F699" s="6" t="s">
        <v>18</v>
      </c>
      <c r="G699" s="6">
        <v>3</v>
      </c>
    </row>
    <row r="700" spans="1:7" x14ac:dyDescent="0.25">
      <c r="A700" s="7">
        <v>144</v>
      </c>
      <c r="B700" s="8">
        <v>31.2034852060265</v>
      </c>
      <c r="C700" s="24">
        <f t="shared" ref="C700:C763" si="83">100-B700</f>
        <v>68.7965147939735</v>
      </c>
      <c r="D700" s="29">
        <v>2</v>
      </c>
      <c r="E700" s="29">
        <v>1</v>
      </c>
      <c r="F700" s="6" t="s">
        <v>18</v>
      </c>
      <c r="G700" s="6">
        <v>3</v>
      </c>
    </row>
    <row r="701" spans="1:7" x14ac:dyDescent="0.25">
      <c r="A701" s="7">
        <v>171</v>
      </c>
      <c r="B701" s="8">
        <v>57.294396605516042</v>
      </c>
      <c r="C701" s="24">
        <f t="shared" si="83"/>
        <v>42.705603394483958</v>
      </c>
      <c r="D701" s="29">
        <v>2</v>
      </c>
      <c r="E701" s="29">
        <v>1</v>
      </c>
      <c r="F701" s="6" t="s">
        <v>18</v>
      </c>
      <c r="G701" s="6">
        <v>3</v>
      </c>
    </row>
    <row r="702" spans="1:7" x14ac:dyDescent="0.25">
      <c r="A702" s="7">
        <v>204</v>
      </c>
      <c r="B702" s="8">
        <v>100</v>
      </c>
      <c r="C702" s="24">
        <f t="shared" si="83"/>
        <v>0</v>
      </c>
      <c r="D702" s="29">
        <v>1</v>
      </c>
      <c r="E702" s="29">
        <v>1</v>
      </c>
      <c r="F702" s="6" t="s">
        <v>18</v>
      </c>
      <c r="G702" s="6">
        <v>3</v>
      </c>
    </row>
    <row r="703" spans="1:7" x14ac:dyDescent="0.25">
      <c r="A703" s="7">
        <v>231</v>
      </c>
      <c r="B703" s="8">
        <v>7.8837471783295721</v>
      </c>
      <c r="C703" s="24">
        <f t="shared" si="83"/>
        <v>92.116252821670429</v>
      </c>
      <c r="D703" s="29">
        <v>1</v>
      </c>
      <c r="E703" s="29">
        <v>1</v>
      </c>
      <c r="F703" s="6" t="s">
        <v>18</v>
      </c>
      <c r="G703" s="6">
        <v>3</v>
      </c>
    </row>
    <row r="704" spans="1:7" x14ac:dyDescent="0.25">
      <c r="A704" s="7">
        <v>264</v>
      </c>
      <c r="B704" s="8">
        <v>32.277359326539653</v>
      </c>
      <c r="C704" s="24">
        <f t="shared" si="83"/>
        <v>67.722640673460347</v>
      </c>
      <c r="D704" s="29">
        <v>1</v>
      </c>
      <c r="E704" s="29">
        <v>2</v>
      </c>
      <c r="F704" s="6" t="s">
        <v>18</v>
      </c>
      <c r="G704" s="6">
        <v>3</v>
      </c>
    </row>
    <row r="705" spans="1:7" x14ac:dyDescent="0.25">
      <c r="A705" s="7">
        <v>291</v>
      </c>
      <c r="B705" s="8">
        <v>55.625756150020166</v>
      </c>
      <c r="C705" s="24">
        <f t="shared" si="83"/>
        <v>44.374243849979834</v>
      </c>
      <c r="D705" s="29">
        <v>1</v>
      </c>
      <c r="E705" s="29">
        <v>1</v>
      </c>
      <c r="F705" s="6" t="s">
        <v>18</v>
      </c>
      <c r="G705" s="6">
        <v>3</v>
      </c>
    </row>
    <row r="706" spans="1:7" x14ac:dyDescent="0.25">
      <c r="A706" s="7">
        <v>324</v>
      </c>
      <c r="B706" s="8">
        <v>55.337078651685395</v>
      </c>
      <c r="C706" s="24">
        <f t="shared" si="83"/>
        <v>44.662921348314605</v>
      </c>
      <c r="D706" s="29">
        <v>1</v>
      </c>
      <c r="E706" s="29">
        <v>1</v>
      </c>
      <c r="F706" s="6" t="s">
        <v>18</v>
      </c>
      <c r="G706" s="6">
        <v>3</v>
      </c>
    </row>
    <row r="707" spans="1:7" x14ac:dyDescent="0.25">
      <c r="A707" s="7">
        <v>351</v>
      </c>
      <c r="B707" s="8">
        <v>63.138385502471166</v>
      </c>
      <c r="C707" s="24">
        <f t="shared" si="83"/>
        <v>36.861614497528834</v>
      </c>
      <c r="D707" s="29">
        <v>2</v>
      </c>
      <c r="E707" s="29">
        <v>2</v>
      </c>
      <c r="F707" s="6" t="s">
        <v>18</v>
      </c>
      <c r="G707" s="6">
        <v>3</v>
      </c>
    </row>
    <row r="708" spans="1:7" x14ac:dyDescent="0.25">
      <c r="A708" s="7">
        <v>358</v>
      </c>
      <c r="B708" s="8">
        <v>44.945021380574218</v>
      </c>
      <c r="C708" s="24">
        <f t="shared" si="83"/>
        <v>55.054978619425782</v>
      </c>
      <c r="D708" s="29">
        <v>2</v>
      </c>
      <c r="E708" s="29">
        <v>1</v>
      </c>
      <c r="F708" s="6" t="s">
        <v>18</v>
      </c>
      <c r="G708" s="6">
        <v>3</v>
      </c>
    </row>
    <row r="709" spans="1:7" x14ac:dyDescent="0.25">
      <c r="A709" s="7">
        <v>384</v>
      </c>
      <c r="B709" s="8">
        <v>63.493530499075781</v>
      </c>
      <c r="C709" s="24">
        <f t="shared" si="83"/>
        <v>36.506469500924219</v>
      </c>
      <c r="D709" s="29">
        <v>2</v>
      </c>
      <c r="E709" s="29">
        <v>1</v>
      </c>
      <c r="F709" s="6" t="s">
        <v>18</v>
      </c>
      <c r="G709" s="6">
        <v>3</v>
      </c>
    </row>
    <row r="710" spans="1:7" x14ac:dyDescent="0.25">
      <c r="A710" s="7">
        <v>411</v>
      </c>
      <c r="B710" s="8">
        <v>43.107104984093326</v>
      </c>
      <c r="C710" s="24">
        <f t="shared" si="83"/>
        <v>56.892895015906674</v>
      </c>
      <c r="D710" s="29">
        <v>1</v>
      </c>
      <c r="E710" s="29">
        <v>1</v>
      </c>
      <c r="F710" s="6" t="s">
        <v>18</v>
      </c>
      <c r="G710" s="6">
        <v>3</v>
      </c>
    </row>
    <row r="711" spans="1:7" x14ac:dyDescent="0.25">
      <c r="A711" s="36" t="s">
        <v>17</v>
      </c>
      <c r="B711" s="37"/>
      <c r="C711" s="35">
        <f>AVERAGE(C696:C710)</f>
        <v>47.226949684371867</v>
      </c>
      <c r="D711" s="35">
        <f t="shared" ref="D711:E711" si="84">AVERAGE(D696:D710)</f>
        <v>1.4666666666666666</v>
      </c>
      <c r="E711" s="35">
        <f t="shared" si="84"/>
        <v>1.1333333333333333</v>
      </c>
      <c r="F711" s="38" t="s">
        <v>18</v>
      </c>
    </row>
    <row r="712" spans="1:7" x14ac:dyDescent="0.25">
      <c r="A712" s="7">
        <v>24</v>
      </c>
      <c r="B712" s="8">
        <v>53.249507650356001</v>
      </c>
      <c r="C712" s="24">
        <f t="shared" si="83"/>
        <v>46.750492349643999</v>
      </c>
      <c r="D712" s="29">
        <v>1</v>
      </c>
      <c r="E712" s="29">
        <v>1</v>
      </c>
      <c r="F712" s="6" t="s">
        <v>18</v>
      </c>
      <c r="G712" s="6">
        <v>3</v>
      </c>
    </row>
    <row r="713" spans="1:7" x14ac:dyDescent="0.25">
      <c r="A713" s="7">
        <v>51</v>
      </c>
      <c r="B713" s="8">
        <v>63.810166441745395</v>
      </c>
      <c r="C713" s="24">
        <f t="shared" si="83"/>
        <v>36.189833558254605</v>
      </c>
      <c r="D713" s="29">
        <v>1</v>
      </c>
      <c r="E713" s="29">
        <v>0</v>
      </c>
      <c r="F713" s="6" t="s">
        <v>18</v>
      </c>
      <c r="G713" s="6">
        <v>3</v>
      </c>
    </row>
    <row r="714" spans="1:7" x14ac:dyDescent="0.25">
      <c r="A714" s="7">
        <v>84</v>
      </c>
      <c r="B714" s="8">
        <v>44.690438871473354</v>
      </c>
      <c r="C714" s="24">
        <f t="shared" si="83"/>
        <v>55.309561128526646</v>
      </c>
      <c r="D714" s="29">
        <v>1</v>
      </c>
      <c r="E714" s="29">
        <v>1</v>
      </c>
      <c r="F714" s="6" t="s">
        <v>18</v>
      </c>
      <c r="G714" s="6">
        <v>3</v>
      </c>
    </row>
    <row r="715" spans="1:7" x14ac:dyDescent="0.25">
      <c r="A715" s="7">
        <v>111</v>
      </c>
      <c r="B715" s="8">
        <v>54.249110320284693</v>
      </c>
      <c r="C715" s="24">
        <f t="shared" si="83"/>
        <v>45.750889679715307</v>
      </c>
      <c r="D715" s="29">
        <v>1</v>
      </c>
      <c r="E715" s="29">
        <v>1</v>
      </c>
      <c r="F715" s="6" t="s">
        <v>18</v>
      </c>
      <c r="G715" s="6">
        <v>3</v>
      </c>
    </row>
    <row r="716" spans="1:7" x14ac:dyDescent="0.25">
      <c r="A716" s="7">
        <v>144</v>
      </c>
      <c r="B716" s="8">
        <v>41.735746912535959</v>
      </c>
      <c r="C716" s="24">
        <f t="shared" si="83"/>
        <v>58.264253087464041</v>
      </c>
      <c r="D716" s="29">
        <v>1</v>
      </c>
      <c r="E716" s="29">
        <v>1</v>
      </c>
      <c r="F716" s="6" t="s">
        <v>18</v>
      </c>
      <c r="G716" s="6">
        <v>3</v>
      </c>
    </row>
    <row r="717" spans="1:7" x14ac:dyDescent="0.25">
      <c r="A717" s="7">
        <v>171</v>
      </c>
      <c r="B717" s="8">
        <v>43.539429840799698</v>
      </c>
      <c r="C717" s="24">
        <f t="shared" si="83"/>
        <v>56.460570159200302</v>
      </c>
      <c r="D717" s="29">
        <v>2</v>
      </c>
      <c r="E717" s="29">
        <v>1</v>
      </c>
      <c r="F717" s="6" t="s">
        <v>18</v>
      </c>
      <c r="G717" s="6">
        <v>3</v>
      </c>
    </row>
    <row r="718" spans="1:7" x14ac:dyDescent="0.25">
      <c r="A718" s="7">
        <v>204</v>
      </c>
      <c r="B718" s="8">
        <v>70.554854981084503</v>
      </c>
      <c r="C718" s="24">
        <f t="shared" si="83"/>
        <v>29.445145018915497</v>
      </c>
      <c r="D718" s="29">
        <v>1</v>
      </c>
      <c r="E718" s="29">
        <v>1</v>
      </c>
      <c r="F718" s="6" t="s">
        <v>18</v>
      </c>
      <c r="G718" s="6">
        <v>3</v>
      </c>
    </row>
    <row r="719" spans="1:7" x14ac:dyDescent="0.25">
      <c r="A719" s="7">
        <v>231</v>
      </c>
      <c r="B719" s="8">
        <v>36.446784922394677</v>
      </c>
      <c r="C719" s="24">
        <f t="shared" si="83"/>
        <v>63.553215077605323</v>
      </c>
      <c r="D719" s="29">
        <v>1</v>
      </c>
      <c r="E719" s="29">
        <v>1</v>
      </c>
      <c r="F719" s="6" t="s">
        <v>18</v>
      </c>
      <c r="G719" s="6">
        <v>3</v>
      </c>
    </row>
    <row r="720" spans="1:7" x14ac:dyDescent="0.25">
      <c r="A720" s="7">
        <v>264</v>
      </c>
      <c r="B720" s="8">
        <v>87.271581600504092</v>
      </c>
      <c r="C720" s="24">
        <f t="shared" si="83"/>
        <v>12.728418399495908</v>
      </c>
      <c r="D720" s="29">
        <v>1</v>
      </c>
      <c r="E720" s="29">
        <v>1</v>
      </c>
      <c r="F720" s="6" t="s">
        <v>18</v>
      </c>
      <c r="G720" s="6">
        <v>3</v>
      </c>
    </row>
    <row r="721" spans="1:7" x14ac:dyDescent="0.25">
      <c r="A721" s="7">
        <v>324</v>
      </c>
      <c r="B721" s="8">
        <v>58.9124575178718</v>
      </c>
      <c r="C721" s="24">
        <f t="shared" si="83"/>
        <v>41.0875424821282</v>
      </c>
      <c r="D721" s="29">
        <v>1</v>
      </c>
      <c r="E721" s="29">
        <v>1</v>
      </c>
      <c r="F721" s="6" t="s">
        <v>18</v>
      </c>
      <c r="G721" s="6">
        <v>3</v>
      </c>
    </row>
    <row r="722" spans="1:7" x14ac:dyDescent="0.25">
      <c r="A722" s="7">
        <v>351</v>
      </c>
      <c r="B722" s="8">
        <v>53.302238805970148</v>
      </c>
      <c r="C722" s="24">
        <f t="shared" si="83"/>
        <v>46.697761194029852</v>
      </c>
      <c r="D722" s="29">
        <v>1</v>
      </c>
      <c r="E722" s="29">
        <v>1</v>
      </c>
      <c r="F722" s="6" t="s">
        <v>18</v>
      </c>
      <c r="G722" s="6">
        <v>3</v>
      </c>
    </row>
    <row r="723" spans="1:7" x14ac:dyDescent="0.25">
      <c r="A723" s="7">
        <v>358</v>
      </c>
      <c r="B723" s="8">
        <v>60.482921083627794</v>
      </c>
      <c r="C723" s="24">
        <f t="shared" si="83"/>
        <v>39.517078916372206</v>
      </c>
      <c r="D723" s="29">
        <v>2</v>
      </c>
      <c r="E723" s="29">
        <v>1</v>
      </c>
      <c r="F723" s="6" t="s">
        <v>18</v>
      </c>
      <c r="G723" s="6">
        <v>3</v>
      </c>
    </row>
    <row r="724" spans="1:7" x14ac:dyDescent="0.25">
      <c r="A724" s="7">
        <v>384</v>
      </c>
      <c r="B724" s="8">
        <v>38.608287724784986</v>
      </c>
      <c r="C724" s="24">
        <f t="shared" si="83"/>
        <v>61.391712275215014</v>
      </c>
      <c r="D724" s="29">
        <v>1</v>
      </c>
      <c r="E724" s="29">
        <v>1</v>
      </c>
      <c r="F724" s="6" t="s">
        <v>18</v>
      </c>
      <c r="G724" s="6">
        <v>3</v>
      </c>
    </row>
    <row r="725" spans="1:7" x14ac:dyDescent="0.25">
      <c r="A725" s="7">
        <v>411</v>
      </c>
      <c r="B725" s="8">
        <v>55.375552282768773</v>
      </c>
      <c r="C725" s="24">
        <f t="shared" si="83"/>
        <v>44.624447717231227</v>
      </c>
      <c r="D725" s="29">
        <v>1</v>
      </c>
      <c r="E725" s="29">
        <v>1</v>
      </c>
      <c r="F725" s="6" t="s">
        <v>18</v>
      </c>
      <c r="G725" s="6">
        <v>3</v>
      </c>
    </row>
    <row r="726" spans="1:7" x14ac:dyDescent="0.25">
      <c r="A726" s="36" t="s">
        <v>17</v>
      </c>
      <c r="B726" s="37"/>
      <c r="C726" s="35">
        <f>AVERAGE(C712:C725)</f>
        <v>45.555065788842725</v>
      </c>
      <c r="D726" s="35">
        <f t="shared" ref="D726:E726" si="85">AVERAGE(D712:D725)</f>
        <v>1.1428571428571428</v>
      </c>
      <c r="E726" s="35">
        <f t="shared" si="85"/>
        <v>0.9285714285714286</v>
      </c>
      <c r="F726" s="38" t="s">
        <v>18</v>
      </c>
    </row>
    <row r="727" spans="1:7" x14ac:dyDescent="0.25">
      <c r="A727" s="7">
        <v>25</v>
      </c>
      <c r="B727" s="8">
        <v>45.362816659510521</v>
      </c>
      <c r="C727" s="24">
        <f t="shared" si="83"/>
        <v>54.637183340489479</v>
      </c>
      <c r="D727" s="29">
        <v>2</v>
      </c>
      <c r="E727" s="29">
        <v>1</v>
      </c>
      <c r="F727" s="6" t="s">
        <v>18</v>
      </c>
      <c r="G727" s="6">
        <v>3</v>
      </c>
    </row>
    <row r="728" spans="1:7" x14ac:dyDescent="0.25">
      <c r="A728" s="7">
        <v>112</v>
      </c>
      <c r="B728" s="8">
        <v>81.281094527363166</v>
      </c>
      <c r="C728" s="24">
        <f t="shared" si="83"/>
        <v>18.718905472636834</v>
      </c>
      <c r="D728" s="29">
        <v>2</v>
      </c>
      <c r="E728" s="29">
        <v>2</v>
      </c>
      <c r="F728" s="6" t="s">
        <v>18</v>
      </c>
      <c r="G728" s="6">
        <v>3</v>
      </c>
    </row>
    <row r="729" spans="1:7" x14ac:dyDescent="0.25">
      <c r="A729" s="7">
        <v>145</v>
      </c>
      <c r="B729" s="8">
        <v>39.647346368715084</v>
      </c>
      <c r="C729" s="24">
        <f t="shared" si="83"/>
        <v>60.352653631284916</v>
      </c>
      <c r="D729" s="29">
        <v>2</v>
      </c>
      <c r="E729" s="29">
        <v>2</v>
      </c>
      <c r="F729" s="6" t="s">
        <v>18</v>
      </c>
      <c r="G729" s="6">
        <v>3</v>
      </c>
    </row>
    <row r="730" spans="1:7" x14ac:dyDescent="0.25">
      <c r="A730" s="7">
        <v>172</v>
      </c>
      <c r="B730" s="8">
        <v>100</v>
      </c>
      <c r="C730" s="24">
        <f t="shared" si="83"/>
        <v>0</v>
      </c>
      <c r="D730" s="29">
        <v>1</v>
      </c>
      <c r="E730" s="29">
        <v>1</v>
      </c>
      <c r="F730" s="6" t="s">
        <v>18</v>
      </c>
      <c r="G730" s="6">
        <v>3</v>
      </c>
    </row>
    <row r="731" spans="1:7" x14ac:dyDescent="0.25">
      <c r="A731" s="7">
        <v>205</v>
      </c>
      <c r="B731" s="8">
        <v>97.987220447284344</v>
      </c>
      <c r="C731" s="24">
        <f t="shared" si="83"/>
        <v>2.0127795527156565</v>
      </c>
      <c r="D731" s="29">
        <v>1</v>
      </c>
      <c r="E731" s="29">
        <v>1</v>
      </c>
      <c r="F731" s="6" t="s">
        <v>18</v>
      </c>
      <c r="G731" s="6">
        <v>3</v>
      </c>
    </row>
    <row r="732" spans="1:7" x14ac:dyDescent="0.25">
      <c r="A732" s="7">
        <v>232</v>
      </c>
      <c r="B732" s="8">
        <v>11.468457324615656</v>
      </c>
      <c r="C732" s="24">
        <f t="shared" si="83"/>
        <v>88.531542675384344</v>
      </c>
      <c r="D732" s="29">
        <v>3</v>
      </c>
      <c r="E732" s="29">
        <v>2</v>
      </c>
      <c r="F732" s="6" t="s">
        <v>18</v>
      </c>
      <c r="G732" s="6">
        <v>3</v>
      </c>
    </row>
    <row r="733" spans="1:7" x14ac:dyDescent="0.25">
      <c r="A733" s="7">
        <v>265</v>
      </c>
      <c r="B733" s="8">
        <v>46.932573599240271</v>
      </c>
      <c r="C733" s="24">
        <f t="shared" si="83"/>
        <v>53.067426400759729</v>
      </c>
      <c r="D733" s="29">
        <v>2</v>
      </c>
      <c r="E733" s="29">
        <v>2</v>
      </c>
      <c r="F733" s="6" t="s">
        <v>18</v>
      </c>
      <c r="G733" s="6">
        <v>3</v>
      </c>
    </row>
    <row r="734" spans="1:7" x14ac:dyDescent="0.25">
      <c r="A734" s="7">
        <v>292</v>
      </c>
      <c r="B734" s="8">
        <v>38.542422044960119</v>
      </c>
      <c r="C734" s="24">
        <f t="shared" si="83"/>
        <v>61.457577955039881</v>
      </c>
      <c r="D734" s="29">
        <v>1</v>
      </c>
      <c r="E734" s="29">
        <v>2</v>
      </c>
      <c r="F734" s="6" t="s">
        <v>18</v>
      </c>
      <c r="G734" s="6">
        <v>3</v>
      </c>
    </row>
    <row r="735" spans="1:7" x14ac:dyDescent="0.25">
      <c r="A735" s="7">
        <v>325</v>
      </c>
      <c r="B735" s="8">
        <v>34.627233518176219</v>
      </c>
      <c r="C735" s="24">
        <f t="shared" si="83"/>
        <v>65.372766481823788</v>
      </c>
      <c r="D735" s="29">
        <v>1</v>
      </c>
      <c r="E735" s="29">
        <v>1</v>
      </c>
      <c r="F735" s="6" t="s">
        <v>18</v>
      </c>
      <c r="G735" s="6">
        <v>3</v>
      </c>
    </row>
    <row r="736" spans="1:7" x14ac:dyDescent="0.25">
      <c r="A736" s="7">
        <v>352</v>
      </c>
      <c r="B736" s="8">
        <v>58.433420365535255</v>
      </c>
      <c r="C736" s="24">
        <f t="shared" si="83"/>
        <v>41.566579634464745</v>
      </c>
      <c r="D736" s="29">
        <v>3</v>
      </c>
      <c r="E736" s="29">
        <v>2</v>
      </c>
      <c r="F736" s="6" t="s">
        <v>18</v>
      </c>
      <c r="G736" s="6">
        <v>3</v>
      </c>
    </row>
    <row r="737" spans="1:7" x14ac:dyDescent="0.25">
      <c r="A737" s="7">
        <v>385</v>
      </c>
      <c r="B737" s="8">
        <v>39.589070112264352</v>
      </c>
      <c r="C737" s="24">
        <f t="shared" si="83"/>
        <v>60.410929887735648</v>
      </c>
      <c r="D737" s="29">
        <v>1</v>
      </c>
      <c r="E737" s="29">
        <v>1</v>
      </c>
      <c r="F737" s="6" t="s">
        <v>18</v>
      </c>
      <c r="G737" s="6">
        <v>3</v>
      </c>
    </row>
    <row r="738" spans="1:7" x14ac:dyDescent="0.25">
      <c r="A738" s="7">
        <v>415</v>
      </c>
      <c r="B738" s="8">
        <v>54.44862969216782</v>
      </c>
      <c r="C738" s="24">
        <f t="shared" si="83"/>
        <v>45.55137030783218</v>
      </c>
      <c r="D738" s="29">
        <v>1</v>
      </c>
      <c r="E738" s="29">
        <v>1</v>
      </c>
      <c r="F738" s="6" t="s">
        <v>18</v>
      </c>
      <c r="G738" s="6">
        <v>3</v>
      </c>
    </row>
    <row r="739" spans="1:7" x14ac:dyDescent="0.25">
      <c r="A739" s="36" t="s">
        <v>17</v>
      </c>
      <c r="B739" s="37"/>
      <c r="C739" s="35">
        <f>AVERAGE(C727:C738)</f>
        <v>45.973309611680605</v>
      </c>
      <c r="D739" s="35">
        <f t="shared" ref="D739:E739" si="86">AVERAGE(D727:D738)</f>
        <v>1.6666666666666667</v>
      </c>
      <c r="E739" s="35">
        <f t="shared" si="86"/>
        <v>1.5</v>
      </c>
      <c r="F739" s="38" t="s">
        <v>18</v>
      </c>
    </row>
    <row r="740" spans="1:7" x14ac:dyDescent="0.25">
      <c r="A740" s="7">
        <v>25</v>
      </c>
      <c r="B740" s="8">
        <v>34.762550881953871</v>
      </c>
      <c r="C740" s="24">
        <f t="shared" si="83"/>
        <v>65.237449118046129</v>
      </c>
      <c r="D740" s="29">
        <v>1</v>
      </c>
      <c r="E740" s="29">
        <v>1</v>
      </c>
      <c r="F740" s="6" t="s">
        <v>18</v>
      </c>
      <c r="G740" s="6">
        <v>3</v>
      </c>
    </row>
    <row r="741" spans="1:7" x14ac:dyDescent="0.25">
      <c r="A741" s="7">
        <v>52</v>
      </c>
      <c r="B741" s="8">
        <v>37.077572964669741</v>
      </c>
      <c r="C741" s="24">
        <f t="shared" si="83"/>
        <v>62.922427035330259</v>
      </c>
      <c r="D741" s="29">
        <v>1</v>
      </c>
      <c r="E741" s="29">
        <v>1</v>
      </c>
      <c r="F741" s="6" t="s">
        <v>18</v>
      </c>
      <c r="G741" s="6">
        <v>3</v>
      </c>
    </row>
    <row r="742" spans="1:7" x14ac:dyDescent="0.25">
      <c r="A742" s="7">
        <v>112</v>
      </c>
      <c r="B742" s="8">
        <v>37.112611230438787</v>
      </c>
      <c r="C742" s="24">
        <f t="shared" si="83"/>
        <v>62.887388769561213</v>
      </c>
      <c r="D742" s="29">
        <v>1</v>
      </c>
      <c r="E742" s="29">
        <v>1</v>
      </c>
      <c r="F742" s="6" t="s">
        <v>18</v>
      </c>
      <c r="G742" s="6">
        <v>3</v>
      </c>
    </row>
    <row r="743" spans="1:7" x14ac:dyDescent="0.25">
      <c r="A743" s="7">
        <v>145</v>
      </c>
      <c r="B743" s="8">
        <v>46.002024291497975</v>
      </c>
      <c r="C743" s="24">
        <f t="shared" si="83"/>
        <v>53.997975708502025</v>
      </c>
      <c r="D743" s="29">
        <v>1</v>
      </c>
      <c r="E743" s="29">
        <v>1</v>
      </c>
      <c r="F743" s="6" t="s">
        <v>18</v>
      </c>
      <c r="G743" s="6">
        <v>3</v>
      </c>
    </row>
    <row r="744" spans="1:7" x14ac:dyDescent="0.25">
      <c r="A744" s="7">
        <v>172</v>
      </c>
      <c r="B744" s="8">
        <v>41.868725868725868</v>
      </c>
      <c r="C744" s="24">
        <f t="shared" si="83"/>
        <v>58.131274131274132</v>
      </c>
      <c r="D744" s="29">
        <v>2</v>
      </c>
      <c r="E744" s="29">
        <v>1</v>
      </c>
      <c r="F744" s="6" t="s">
        <v>18</v>
      </c>
      <c r="G744" s="6">
        <v>3</v>
      </c>
    </row>
    <row r="745" spans="1:7" x14ac:dyDescent="0.25">
      <c r="A745" s="7">
        <v>205</v>
      </c>
      <c r="B745" s="8">
        <v>71.769680388011452</v>
      </c>
      <c r="C745" s="24">
        <f t="shared" si="83"/>
        <v>28.230319611988548</v>
      </c>
      <c r="D745" s="29">
        <v>2</v>
      </c>
      <c r="E745" s="29">
        <v>1</v>
      </c>
      <c r="F745" s="6" t="s">
        <v>18</v>
      </c>
      <c r="G745" s="6">
        <v>3</v>
      </c>
    </row>
    <row r="746" spans="1:7" x14ac:dyDescent="0.25">
      <c r="A746" s="7">
        <v>232</v>
      </c>
      <c r="B746" s="8">
        <v>62.025974025974023</v>
      </c>
      <c r="C746" s="24">
        <f t="shared" si="83"/>
        <v>37.974025974025977</v>
      </c>
      <c r="D746" s="29">
        <v>1</v>
      </c>
      <c r="E746" s="29">
        <v>1</v>
      </c>
      <c r="F746" s="6" t="s">
        <v>18</v>
      </c>
      <c r="G746" s="6">
        <v>3</v>
      </c>
    </row>
    <row r="747" spans="1:7" x14ac:dyDescent="0.25">
      <c r="A747" s="7">
        <v>265</v>
      </c>
      <c r="B747" s="8">
        <v>58.204409794128395</v>
      </c>
      <c r="C747" s="24">
        <f t="shared" si="83"/>
        <v>41.795590205871605</v>
      </c>
      <c r="D747" s="29">
        <v>1</v>
      </c>
      <c r="E747" s="29">
        <v>1</v>
      </c>
      <c r="F747" s="6" t="s">
        <v>18</v>
      </c>
      <c r="G747" s="6">
        <v>3</v>
      </c>
    </row>
    <row r="748" spans="1:7" x14ac:dyDescent="0.25">
      <c r="A748" s="7">
        <v>325</v>
      </c>
      <c r="B748" s="8">
        <v>30.195783132530117</v>
      </c>
      <c r="C748" s="24">
        <f t="shared" si="83"/>
        <v>69.804216867469876</v>
      </c>
      <c r="D748" s="29">
        <v>2</v>
      </c>
      <c r="E748" s="29">
        <v>1</v>
      </c>
      <c r="F748" s="6" t="s">
        <v>18</v>
      </c>
      <c r="G748" s="6">
        <v>3</v>
      </c>
    </row>
    <row r="749" spans="1:7" x14ac:dyDescent="0.25">
      <c r="A749" s="7">
        <v>352</v>
      </c>
      <c r="B749" s="8">
        <v>37.09300728121994</v>
      </c>
      <c r="C749" s="24">
        <f t="shared" si="83"/>
        <v>62.90699271878006</v>
      </c>
      <c r="D749" s="29">
        <v>1</v>
      </c>
      <c r="E749" s="29">
        <v>1</v>
      </c>
      <c r="F749" s="6" t="s">
        <v>18</v>
      </c>
      <c r="G749" s="6">
        <v>3</v>
      </c>
    </row>
    <row r="750" spans="1:7" x14ac:dyDescent="0.25">
      <c r="A750" s="7">
        <v>385</v>
      </c>
      <c r="B750" s="8">
        <v>43.847283406754777</v>
      </c>
      <c r="C750" s="24">
        <f t="shared" si="83"/>
        <v>56.152716593245223</v>
      </c>
      <c r="D750" s="29">
        <v>1</v>
      </c>
      <c r="E750" s="29">
        <v>1</v>
      </c>
      <c r="F750" s="6" t="s">
        <v>18</v>
      </c>
      <c r="G750" s="6">
        <v>3</v>
      </c>
    </row>
    <row r="751" spans="1:7" x14ac:dyDescent="0.25">
      <c r="A751" s="7">
        <v>412</v>
      </c>
      <c r="B751" s="8">
        <v>16.204690831556501</v>
      </c>
      <c r="C751" s="24">
        <f t="shared" si="83"/>
        <v>83.795309168443495</v>
      </c>
      <c r="D751" s="29">
        <v>1</v>
      </c>
      <c r="E751" s="29">
        <v>1</v>
      </c>
      <c r="F751" s="6" t="s">
        <v>18</v>
      </c>
      <c r="G751" s="6">
        <v>3</v>
      </c>
    </row>
    <row r="752" spans="1:7" x14ac:dyDescent="0.25">
      <c r="A752" s="7">
        <v>415</v>
      </c>
      <c r="B752" s="8">
        <v>24.156118143459913</v>
      </c>
      <c r="C752" s="24">
        <f t="shared" si="83"/>
        <v>75.843881856540094</v>
      </c>
      <c r="D752" s="29">
        <v>1</v>
      </c>
      <c r="E752" s="29">
        <v>1</v>
      </c>
      <c r="F752" s="6" t="s">
        <v>18</v>
      </c>
      <c r="G752" s="6">
        <v>3</v>
      </c>
    </row>
    <row r="753" spans="1:7" x14ac:dyDescent="0.25">
      <c r="A753" s="36" t="s">
        <v>17</v>
      </c>
      <c r="B753" s="37"/>
      <c r="C753" s="35">
        <f>AVERAGE(C740:C752)</f>
        <v>58.436889827621435</v>
      </c>
      <c r="D753" s="35">
        <f t="shared" ref="D753:E753" si="87">AVERAGE(D740:D752)</f>
        <v>1.2307692307692308</v>
      </c>
      <c r="E753" s="35">
        <f t="shared" si="87"/>
        <v>1</v>
      </c>
      <c r="F753" s="38" t="s">
        <v>18</v>
      </c>
    </row>
    <row r="754" spans="1:7" x14ac:dyDescent="0.25">
      <c r="A754" s="7">
        <v>26</v>
      </c>
      <c r="B754" s="8">
        <v>51.273046532045655</v>
      </c>
      <c r="C754" s="24">
        <f t="shared" si="83"/>
        <v>48.726953467954345</v>
      </c>
      <c r="D754" s="29">
        <v>2</v>
      </c>
      <c r="E754" s="29">
        <v>1</v>
      </c>
      <c r="F754" s="6" t="s">
        <v>16</v>
      </c>
      <c r="G754" s="6">
        <v>1</v>
      </c>
    </row>
    <row r="755" spans="1:7" x14ac:dyDescent="0.25">
      <c r="A755" s="7">
        <v>53</v>
      </c>
      <c r="B755" s="8">
        <v>96.014171833480972</v>
      </c>
      <c r="C755" s="24">
        <f t="shared" si="83"/>
        <v>3.9858281665190276</v>
      </c>
      <c r="D755" s="29">
        <v>1</v>
      </c>
      <c r="E755" s="29">
        <v>1</v>
      </c>
      <c r="F755" s="6" t="s">
        <v>16</v>
      </c>
      <c r="G755" s="6">
        <v>1</v>
      </c>
    </row>
    <row r="756" spans="1:7" x14ac:dyDescent="0.25">
      <c r="A756" s="7">
        <v>113</v>
      </c>
      <c r="B756" s="8">
        <v>51.08303249097473</v>
      </c>
      <c r="C756" s="24">
        <f t="shared" si="83"/>
        <v>48.91696750902527</v>
      </c>
      <c r="D756" s="29">
        <v>1</v>
      </c>
      <c r="E756" s="29">
        <v>1</v>
      </c>
      <c r="F756" s="6" t="s">
        <v>16</v>
      </c>
      <c r="G756" s="6">
        <v>1</v>
      </c>
    </row>
    <row r="757" spans="1:7" x14ac:dyDescent="0.25">
      <c r="A757" s="7">
        <v>146</v>
      </c>
      <c r="B757" s="8">
        <v>34.38510081576112</v>
      </c>
      <c r="C757" s="24">
        <f t="shared" si="83"/>
        <v>65.61489918423888</v>
      </c>
      <c r="D757" s="29">
        <v>2</v>
      </c>
      <c r="E757" s="29">
        <v>2</v>
      </c>
      <c r="F757" s="6" t="s">
        <v>16</v>
      </c>
      <c r="G757" s="6">
        <v>1</v>
      </c>
    </row>
    <row r="758" spans="1:7" x14ac:dyDescent="0.25">
      <c r="A758" s="7">
        <v>173</v>
      </c>
      <c r="B758" s="8">
        <v>31.788834029624002</v>
      </c>
      <c r="C758" s="24">
        <f t="shared" si="83"/>
        <v>68.211165970376001</v>
      </c>
      <c r="D758" s="29">
        <v>2</v>
      </c>
      <c r="E758" s="29">
        <v>2</v>
      </c>
      <c r="F758" s="6" t="s">
        <v>16</v>
      </c>
      <c r="G758" s="6">
        <v>1</v>
      </c>
    </row>
    <row r="759" spans="1:7" x14ac:dyDescent="0.25">
      <c r="A759" s="7">
        <v>206</v>
      </c>
      <c r="B759" s="8">
        <v>30.964721618458448</v>
      </c>
      <c r="C759" s="24">
        <f t="shared" si="83"/>
        <v>69.035278381541559</v>
      </c>
      <c r="D759" s="29">
        <v>1</v>
      </c>
      <c r="E759" s="29">
        <v>1</v>
      </c>
      <c r="F759" s="6" t="s">
        <v>16</v>
      </c>
      <c r="G759" s="6">
        <v>1</v>
      </c>
    </row>
    <row r="760" spans="1:7" x14ac:dyDescent="0.25">
      <c r="A760" s="7">
        <v>233</v>
      </c>
      <c r="B760" s="8">
        <v>18.425720620842572</v>
      </c>
      <c r="C760" s="24">
        <f t="shared" si="83"/>
        <v>81.574279379157431</v>
      </c>
      <c r="D760" s="29">
        <v>1</v>
      </c>
      <c r="E760" s="29">
        <v>1</v>
      </c>
      <c r="F760" s="6" t="s">
        <v>16</v>
      </c>
      <c r="G760" s="6">
        <v>1</v>
      </c>
    </row>
    <row r="761" spans="1:7" x14ac:dyDescent="0.25">
      <c r="A761" s="7">
        <v>293</v>
      </c>
      <c r="B761" s="8">
        <v>56.732698094282846</v>
      </c>
      <c r="C761" s="24">
        <f t="shared" si="83"/>
        <v>43.267301905717154</v>
      </c>
      <c r="D761" s="29">
        <v>1</v>
      </c>
      <c r="E761" s="29">
        <v>1</v>
      </c>
      <c r="F761" s="6" t="s">
        <v>16</v>
      </c>
      <c r="G761" s="6">
        <v>1</v>
      </c>
    </row>
    <row r="762" spans="1:7" x14ac:dyDescent="0.25">
      <c r="A762" s="7">
        <v>353</v>
      </c>
      <c r="B762" s="8">
        <v>35.157207023274808</v>
      </c>
      <c r="C762" s="24">
        <f t="shared" si="83"/>
        <v>64.842792976725192</v>
      </c>
      <c r="D762" s="29">
        <v>2</v>
      </c>
      <c r="E762" s="29">
        <v>1</v>
      </c>
      <c r="F762" s="6" t="s">
        <v>16</v>
      </c>
      <c r="G762" s="6">
        <v>1</v>
      </c>
    </row>
    <row r="763" spans="1:7" x14ac:dyDescent="0.25">
      <c r="A763" s="7">
        <v>386</v>
      </c>
      <c r="B763" s="8">
        <v>50.877956755187931</v>
      </c>
      <c r="C763" s="24">
        <f t="shared" si="83"/>
        <v>49.122043244812069</v>
      </c>
      <c r="D763" s="29">
        <v>1</v>
      </c>
      <c r="E763" s="29">
        <v>1</v>
      </c>
      <c r="F763" s="6" t="s">
        <v>16</v>
      </c>
      <c r="G763" s="6">
        <v>1</v>
      </c>
    </row>
    <row r="764" spans="1:7" x14ac:dyDescent="0.25">
      <c r="A764" s="7">
        <v>413</v>
      </c>
      <c r="B764" s="8">
        <v>94.423511680482292</v>
      </c>
      <c r="C764" s="24">
        <f t="shared" ref="C764:C812" si="88">100-B764</f>
        <v>5.5764883195177077</v>
      </c>
      <c r="D764" s="29">
        <v>1</v>
      </c>
      <c r="E764" s="29">
        <v>1</v>
      </c>
      <c r="F764" s="6" t="s">
        <v>16</v>
      </c>
      <c r="G764" s="6">
        <v>1</v>
      </c>
    </row>
    <row r="765" spans="1:7" x14ac:dyDescent="0.25">
      <c r="A765" s="36" t="s">
        <v>17</v>
      </c>
      <c r="B765" s="37"/>
      <c r="C765" s="35">
        <f>AVERAGE(C754:C764)</f>
        <v>49.897636227780417</v>
      </c>
      <c r="D765" s="35">
        <f t="shared" ref="D765:E765" si="89">AVERAGE(D754:D764)</f>
        <v>1.3636363636363635</v>
      </c>
      <c r="E765" s="35">
        <f t="shared" si="89"/>
        <v>1.1818181818181819</v>
      </c>
      <c r="F765" s="38" t="s">
        <v>16</v>
      </c>
    </row>
    <row r="766" spans="1:7" x14ac:dyDescent="0.25">
      <c r="A766" s="7">
        <v>326</v>
      </c>
      <c r="B766" s="8">
        <v>62.905067808708061</v>
      </c>
      <c r="C766" s="24">
        <f t="shared" si="88"/>
        <v>37.094932191291939</v>
      </c>
      <c r="D766" s="29">
        <v>1</v>
      </c>
      <c r="E766" s="29">
        <v>1</v>
      </c>
      <c r="F766" s="6" t="s">
        <v>19</v>
      </c>
      <c r="G766" s="6">
        <v>2</v>
      </c>
    </row>
    <row r="767" spans="1:7" x14ac:dyDescent="0.25">
      <c r="A767" s="7">
        <v>413</v>
      </c>
      <c r="B767" s="8">
        <v>54.539509536784742</v>
      </c>
      <c r="C767" s="24">
        <f t="shared" si="88"/>
        <v>45.460490463215258</v>
      </c>
      <c r="D767" s="29">
        <v>1</v>
      </c>
      <c r="E767" s="29">
        <v>1</v>
      </c>
      <c r="F767" s="6" t="s">
        <v>19</v>
      </c>
      <c r="G767" s="6">
        <v>2</v>
      </c>
    </row>
    <row r="768" spans="1:7" x14ac:dyDescent="0.25">
      <c r="A768" s="7">
        <v>416</v>
      </c>
      <c r="B768" s="8">
        <v>46.843335931410749</v>
      </c>
      <c r="C768" s="24">
        <f t="shared" si="88"/>
        <v>53.156664068589251</v>
      </c>
      <c r="D768" s="29">
        <v>1</v>
      </c>
      <c r="E768" s="29">
        <v>1</v>
      </c>
      <c r="F768" s="6" t="s">
        <v>19</v>
      </c>
      <c r="G768" s="6">
        <v>2</v>
      </c>
    </row>
    <row r="769" spans="1:7" x14ac:dyDescent="0.25">
      <c r="A769" s="36" t="s">
        <v>17</v>
      </c>
      <c r="B769" s="37"/>
      <c r="C769" s="35">
        <f>AVERAGE(C766:C768)</f>
        <v>45.237362241032145</v>
      </c>
      <c r="D769" s="35">
        <f t="shared" ref="D769:E769" si="90">AVERAGE(D766:D768)</f>
        <v>1</v>
      </c>
      <c r="E769" s="35">
        <f t="shared" si="90"/>
        <v>1</v>
      </c>
      <c r="F769" s="38" t="s">
        <v>19</v>
      </c>
    </row>
    <row r="770" spans="1:7" x14ac:dyDescent="0.25">
      <c r="A770" s="7">
        <v>26</v>
      </c>
      <c r="B770" s="8">
        <v>77.167772046180289</v>
      </c>
      <c r="C770" s="24">
        <f t="shared" si="88"/>
        <v>22.832227953819711</v>
      </c>
      <c r="D770" s="29">
        <v>1</v>
      </c>
      <c r="E770" s="29">
        <v>1</v>
      </c>
      <c r="F770" s="6" t="s">
        <v>16</v>
      </c>
      <c r="G770" s="6">
        <v>1</v>
      </c>
    </row>
    <row r="771" spans="1:7" x14ac:dyDescent="0.25">
      <c r="A771" s="7">
        <v>53</v>
      </c>
      <c r="B771" s="8">
        <v>41.833764553686933</v>
      </c>
      <c r="C771" s="24">
        <f t="shared" si="88"/>
        <v>58.166235446313067</v>
      </c>
      <c r="D771" s="29">
        <v>1</v>
      </c>
      <c r="E771" s="29">
        <v>1</v>
      </c>
      <c r="F771" s="6" t="s">
        <v>16</v>
      </c>
      <c r="G771" s="6">
        <v>1</v>
      </c>
    </row>
    <row r="772" spans="1:7" x14ac:dyDescent="0.25">
      <c r="A772" s="7">
        <v>86</v>
      </c>
      <c r="B772" s="8">
        <v>66.297739672642237</v>
      </c>
      <c r="C772" s="24">
        <f t="shared" si="88"/>
        <v>33.702260327357763</v>
      </c>
      <c r="D772" s="29">
        <v>1</v>
      </c>
      <c r="E772" s="29">
        <v>1</v>
      </c>
      <c r="F772" s="6" t="s">
        <v>16</v>
      </c>
      <c r="G772" s="6">
        <v>1</v>
      </c>
    </row>
    <row r="773" spans="1:7" x14ac:dyDescent="0.25">
      <c r="A773" s="7">
        <v>113</v>
      </c>
      <c r="B773" s="8">
        <v>58.151200286635607</v>
      </c>
      <c r="C773" s="24">
        <f t="shared" si="88"/>
        <v>41.848799713364393</v>
      </c>
      <c r="D773" s="29">
        <v>1</v>
      </c>
      <c r="E773" s="29">
        <v>1</v>
      </c>
      <c r="F773" s="6" t="s">
        <v>16</v>
      </c>
      <c r="G773" s="6">
        <v>1</v>
      </c>
    </row>
    <row r="774" spans="1:7" x14ac:dyDescent="0.25">
      <c r="A774" s="7">
        <v>146</v>
      </c>
      <c r="B774" s="8">
        <v>80.398305084745772</v>
      </c>
      <c r="C774" s="24">
        <f t="shared" si="88"/>
        <v>19.601694915254228</v>
      </c>
      <c r="D774" s="29">
        <v>1</v>
      </c>
      <c r="E774" s="29">
        <v>1</v>
      </c>
      <c r="F774" s="6" t="s">
        <v>16</v>
      </c>
      <c r="G774" s="6">
        <v>1</v>
      </c>
    </row>
    <row r="775" spans="1:7" x14ac:dyDescent="0.25">
      <c r="A775" s="7">
        <v>173</v>
      </c>
      <c r="B775" s="8">
        <v>88.703465982028234</v>
      </c>
      <c r="C775" s="24">
        <f t="shared" si="88"/>
        <v>11.296534017971766</v>
      </c>
      <c r="D775" s="29">
        <v>1</v>
      </c>
      <c r="E775" s="29">
        <v>1</v>
      </c>
      <c r="F775" s="6" t="s">
        <v>16</v>
      </c>
      <c r="G775" s="6">
        <v>1</v>
      </c>
    </row>
    <row r="776" spans="1:7" x14ac:dyDescent="0.25">
      <c r="A776" s="7">
        <v>206</v>
      </c>
      <c r="B776" s="8">
        <v>79.027699265121541</v>
      </c>
      <c r="C776" s="24">
        <f t="shared" si="88"/>
        <v>20.972300734878459</v>
      </c>
      <c r="D776" s="29">
        <v>2</v>
      </c>
      <c r="E776" s="29">
        <v>1</v>
      </c>
      <c r="F776" s="6" t="s">
        <v>16</v>
      </c>
      <c r="G776" s="6">
        <v>1</v>
      </c>
    </row>
    <row r="777" spans="1:7" x14ac:dyDescent="0.25">
      <c r="A777" s="7">
        <v>266</v>
      </c>
      <c r="B777" s="8">
        <v>50.443303779748021</v>
      </c>
      <c r="C777" s="24">
        <f t="shared" si="88"/>
        <v>49.556696220251979</v>
      </c>
      <c r="D777" s="29">
        <v>1</v>
      </c>
      <c r="E777" s="29">
        <v>1</v>
      </c>
      <c r="F777" s="6" t="s">
        <v>16</v>
      </c>
      <c r="G777" s="6">
        <v>1</v>
      </c>
    </row>
    <row r="778" spans="1:7" x14ac:dyDescent="0.25">
      <c r="A778" s="7">
        <v>293</v>
      </c>
      <c r="B778" s="8">
        <v>37.871871556744843</v>
      </c>
      <c r="C778" s="24">
        <f t="shared" si="88"/>
        <v>62.128128443255157</v>
      </c>
      <c r="D778" s="29">
        <v>1</v>
      </c>
      <c r="E778" s="29">
        <v>1</v>
      </c>
      <c r="F778" s="6" t="s">
        <v>16</v>
      </c>
      <c r="G778" s="6">
        <v>1</v>
      </c>
    </row>
    <row r="779" spans="1:7" x14ac:dyDescent="0.25">
      <c r="A779" s="7">
        <v>386</v>
      </c>
      <c r="B779" s="8">
        <v>43.965948923385078</v>
      </c>
      <c r="C779" s="24">
        <f t="shared" si="88"/>
        <v>56.034051076614922</v>
      </c>
      <c r="D779" s="29">
        <v>1</v>
      </c>
      <c r="E779" s="29">
        <v>1</v>
      </c>
      <c r="F779" s="6" t="s">
        <v>16</v>
      </c>
      <c r="G779" s="6">
        <v>1</v>
      </c>
    </row>
    <row r="780" spans="1:7" x14ac:dyDescent="0.25">
      <c r="A780" s="36" t="s">
        <v>17</v>
      </c>
      <c r="B780" s="37"/>
      <c r="C780" s="35">
        <f>AVERAGE(C770:C779)</f>
        <v>37.61389288490814</v>
      </c>
      <c r="D780" s="35">
        <f t="shared" ref="D780:E780" si="91">AVERAGE(D770:D779)</f>
        <v>1.1000000000000001</v>
      </c>
      <c r="E780" s="35">
        <f t="shared" si="91"/>
        <v>1</v>
      </c>
      <c r="F780" s="38" t="s">
        <v>16</v>
      </c>
    </row>
    <row r="781" spans="1:7" x14ac:dyDescent="0.25">
      <c r="A781" s="7">
        <v>147</v>
      </c>
      <c r="B781" s="8">
        <v>82.099209202012943</v>
      </c>
      <c r="C781" s="24">
        <f t="shared" si="88"/>
        <v>17.900790797987057</v>
      </c>
      <c r="D781" s="29">
        <v>1</v>
      </c>
      <c r="E781" s="29">
        <v>1</v>
      </c>
      <c r="F781" s="6" t="s">
        <v>16</v>
      </c>
      <c r="G781" s="6">
        <v>1</v>
      </c>
    </row>
    <row r="782" spans="1:7" x14ac:dyDescent="0.25">
      <c r="A782" s="7">
        <v>174</v>
      </c>
      <c r="B782" s="8">
        <v>34.64904753732624</v>
      </c>
      <c r="C782" s="24">
        <f t="shared" si="88"/>
        <v>65.35095246267376</v>
      </c>
      <c r="D782" s="29">
        <v>1</v>
      </c>
      <c r="E782" s="29">
        <v>1</v>
      </c>
      <c r="F782" s="6" t="s">
        <v>16</v>
      </c>
      <c r="G782" s="6">
        <v>1</v>
      </c>
    </row>
    <row r="783" spans="1:7" x14ac:dyDescent="0.25">
      <c r="A783" s="7">
        <v>207</v>
      </c>
      <c r="B783" s="8">
        <v>74.964157706093189</v>
      </c>
      <c r="C783" s="24">
        <f t="shared" si="88"/>
        <v>25.035842293906811</v>
      </c>
      <c r="D783" s="29">
        <v>2</v>
      </c>
      <c r="E783" s="29">
        <v>1</v>
      </c>
      <c r="F783" s="6" t="s">
        <v>16</v>
      </c>
      <c r="G783" s="6">
        <v>1</v>
      </c>
    </row>
    <row r="784" spans="1:7" x14ac:dyDescent="0.25">
      <c r="A784" s="7">
        <v>234</v>
      </c>
      <c r="B784" s="8">
        <v>13.62657643801907</v>
      </c>
      <c r="C784" s="24">
        <f t="shared" si="88"/>
        <v>86.373423561980928</v>
      </c>
      <c r="D784" s="29">
        <v>1</v>
      </c>
      <c r="E784" s="29">
        <v>1</v>
      </c>
      <c r="F784" s="6" t="s">
        <v>16</v>
      </c>
      <c r="G784" s="6">
        <v>1</v>
      </c>
    </row>
    <row r="785" spans="1:7" x14ac:dyDescent="0.25">
      <c r="A785" s="7">
        <v>354</v>
      </c>
      <c r="B785" s="8">
        <v>69.918093819806401</v>
      </c>
      <c r="C785" s="24">
        <f t="shared" si="88"/>
        <v>30.081906180193599</v>
      </c>
      <c r="D785" s="29">
        <v>1</v>
      </c>
      <c r="E785" s="29">
        <v>1</v>
      </c>
      <c r="F785" s="6" t="s">
        <v>16</v>
      </c>
      <c r="G785" s="6">
        <v>1</v>
      </c>
    </row>
    <row r="786" spans="1:7" x14ac:dyDescent="0.25">
      <c r="A786" s="36" t="s">
        <v>17</v>
      </c>
      <c r="B786" s="37"/>
      <c r="C786" s="35">
        <f>AVERAGE(C781:C785)</f>
        <v>44.948583059348422</v>
      </c>
      <c r="D786" s="35">
        <f t="shared" ref="D786:E786" si="92">AVERAGE(D781:D785)</f>
        <v>1.2</v>
      </c>
      <c r="E786" s="35">
        <f t="shared" si="92"/>
        <v>1</v>
      </c>
      <c r="F786" s="38" t="s">
        <v>16</v>
      </c>
    </row>
    <row r="787" spans="1:7" x14ac:dyDescent="0.25">
      <c r="A787" s="7">
        <v>27</v>
      </c>
      <c r="B787" s="8">
        <v>56.474953617810762</v>
      </c>
      <c r="C787" s="24">
        <f t="shared" si="88"/>
        <v>43.525046382189238</v>
      </c>
      <c r="D787" s="29">
        <v>1</v>
      </c>
      <c r="E787" s="29">
        <v>1</v>
      </c>
      <c r="F787" s="6" t="s">
        <v>18</v>
      </c>
      <c r="G787" s="6">
        <v>3</v>
      </c>
    </row>
    <row r="788" spans="1:7" x14ac:dyDescent="0.25">
      <c r="A788" s="7">
        <v>54</v>
      </c>
      <c r="B788" s="8">
        <v>35.437527209403576</v>
      </c>
      <c r="C788" s="24">
        <f t="shared" si="88"/>
        <v>64.562472790596416</v>
      </c>
      <c r="D788" s="29">
        <v>2</v>
      </c>
      <c r="E788" s="29">
        <v>1</v>
      </c>
      <c r="F788" s="6" t="s">
        <v>18</v>
      </c>
      <c r="G788" s="6">
        <v>3</v>
      </c>
    </row>
    <row r="789" spans="1:7" x14ac:dyDescent="0.25">
      <c r="A789" s="7">
        <v>87</v>
      </c>
      <c r="B789" s="8">
        <v>90.30683403068339</v>
      </c>
      <c r="C789" s="24">
        <f t="shared" si="88"/>
        <v>9.6931659693166097</v>
      </c>
      <c r="D789" s="29">
        <v>1</v>
      </c>
      <c r="E789" s="29">
        <v>1</v>
      </c>
      <c r="F789" s="6" t="s">
        <v>18</v>
      </c>
      <c r="G789" s="6">
        <v>3</v>
      </c>
    </row>
    <row r="790" spans="1:7" x14ac:dyDescent="0.25">
      <c r="A790" s="7">
        <v>114</v>
      </c>
      <c r="B790" s="8">
        <v>40.68639053254438</v>
      </c>
      <c r="C790" s="24">
        <f t="shared" si="88"/>
        <v>59.31360946745562</v>
      </c>
      <c r="D790" s="29">
        <v>1</v>
      </c>
      <c r="E790" s="29">
        <v>1</v>
      </c>
      <c r="F790" s="6" t="s">
        <v>18</v>
      </c>
      <c r="G790" s="6">
        <v>3</v>
      </c>
    </row>
    <row r="791" spans="1:7" x14ac:dyDescent="0.25">
      <c r="A791" s="7">
        <v>294</v>
      </c>
      <c r="B791" s="8">
        <v>25.584735330324172</v>
      </c>
      <c r="C791" s="24">
        <f t="shared" si="88"/>
        <v>74.415264669675821</v>
      </c>
      <c r="D791" s="29">
        <v>2</v>
      </c>
      <c r="E791" s="29">
        <v>2</v>
      </c>
      <c r="F791" s="6" t="s">
        <v>18</v>
      </c>
      <c r="G791" s="6">
        <v>3</v>
      </c>
    </row>
    <row r="792" spans="1:7" x14ac:dyDescent="0.25">
      <c r="A792" s="7">
        <v>327</v>
      </c>
      <c r="B792" s="8">
        <v>46.768292682926827</v>
      </c>
      <c r="C792" s="24">
        <f t="shared" si="88"/>
        <v>53.231707317073173</v>
      </c>
      <c r="D792" s="29">
        <v>1</v>
      </c>
      <c r="E792" s="29">
        <v>1</v>
      </c>
      <c r="F792" s="6" t="s">
        <v>18</v>
      </c>
      <c r="G792" s="6">
        <v>3</v>
      </c>
    </row>
    <row r="793" spans="1:7" x14ac:dyDescent="0.25">
      <c r="A793" s="7">
        <v>387</v>
      </c>
      <c r="B793" s="8">
        <v>83.550028264556246</v>
      </c>
      <c r="C793" s="24">
        <f t="shared" si="88"/>
        <v>16.449971735443754</v>
      </c>
      <c r="D793" s="29">
        <v>3</v>
      </c>
      <c r="E793" s="29">
        <v>3</v>
      </c>
      <c r="F793" s="6" t="s">
        <v>18</v>
      </c>
      <c r="G793" s="6">
        <v>3</v>
      </c>
    </row>
    <row r="794" spans="1:7" x14ac:dyDescent="0.25">
      <c r="A794" s="7">
        <v>414</v>
      </c>
      <c r="B794" s="8">
        <v>61.087118391660461</v>
      </c>
      <c r="C794" s="24">
        <f t="shared" si="88"/>
        <v>38.912881608339539</v>
      </c>
      <c r="D794" s="29">
        <v>1</v>
      </c>
      <c r="E794" s="29">
        <v>1</v>
      </c>
      <c r="F794" s="6" t="s">
        <v>18</v>
      </c>
      <c r="G794" s="6">
        <v>3</v>
      </c>
    </row>
    <row r="795" spans="1:7" x14ac:dyDescent="0.25">
      <c r="A795" s="7">
        <v>417</v>
      </c>
      <c r="B795" s="8">
        <v>53.819379115710255</v>
      </c>
      <c r="C795" s="24">
        <f t="shared" si="88"/>
        <v>46.180620884289745</v>
      </c>
      <c r="D795" s="29">
        <v>1</v>
      </c>
      <c r="E795" s="29">
        <v>1</v>
      </c>
      <c r="F795" s="6" t="s">
        <v>18</v>
      </c>
      <c r="G795" s="6">
        <v>3</v>
      </c>
    </row>
    <row r="796" spans="1:7" x14ac:dyDescent="0.25">
      <c r="A796" s="36" t="s">
        <v>17</v>
      </c>
      <c r="B796" s="37"/>
      <c r="C796" s="35">
        <f>AVERAGE(C787:C795)</f>
        <v>45.142748980486658</v>
      </c>
      <c r="D796" s="35">
        <f t="shared" ref="D796:E796" si="93">AVERAGE(D787:D795)</f>
        <v>1.4444444444444444</v>
      </c>
      <c r="E796" s="35">
        <f t="shared" si="93"/>
        <v>1.3333333333333333</v>
      </c>
      <c r="F796" s="38" t="s">
        <v>18</v>
      </c>
    </row>
    <row r="797" spans="1:7" x14ac:dyDescent="0.25">
      <c r="A797" s="7">
        <v>327</v>
      </c>
      <c r="B797" s="8">
        <v>19.137128535624775</v>
      </c>
      <c r="C797" s="24">
        <f t="shared" si="88"/>
        <v>80.862871464375218</v>
      </c>
      <c r="D797" s="29">
        <v>1</v>
      </c>
      <c r="E797" s="29">
        <v>2</v>
      </c>
      <c r="F797" s="6" t="s">
        <v>19</v>
      </c>
      <c r="G797" s="6">
        <v>2</v>
      </c>
    </row>
    <row r="798" spans="1:7" x14ac:dyDescent="0.25">
      <c r="A798" s="7">
        <v>387</v>
      </c>
      <c r="B798" s="8">
        <v>48.804251550044292</v>
      </c>
      <c r="C798" s="24">
        <f t="shared" si="88"/>
        <v>51.195748449955708</v>
      </c>
      <c r="D798" s="29">
        <v>1</v>
      </c>
      <c r="E798" s="29">
        <v>1</v>
      </c>
      <c r="F798" s="6" t="s">
        <v>19</v>
      </c>
      <c r="G798" s="6">
        <v>2</v>
      </c>
    </row>
    <row r="799" spans="1:7" x14ac:dyDescent="0.25">
      <c r="A799" s="7">
        <v>414</v>
      </c>
      <c r="B799" s="8">
        <v>60.530625614150011</v>
      </c>
      <c r="C799" s="24">
        <f t="shared" si="88"/>
        <v>39.469374385849989</v>
      </c>
      <c r="D799" s="29">
        <v>1</v>
      </c>
      <c r="E799" s="29">
        <v>1</v>
      </c>
      <c r="F799" s="6" t="s">
        <v>19</v>
      </c>
      <c r="G799" s="6">
        <v>2</v>
      </c>
    </row>
    <row r="800" spans="1:7" x14ac:dyDescent="0.25">
      <c r="A800" s="7">
        <v>417</v>
      </c>
      <c r="B800" s="8">
        <v>39.298117346006215</v>
      </c>
      <c r="C800" s="24">
        <f t="shared" si="88"/>
        <v>60.701882653993785</v>
      </c>
      <c r="D800" s="29">
        <v>1</v>
      </c>
      <c r="E800" s="29">
        <v>1</v>
      </c>
      <c r="F800" s="6" t="s">
        <v>19</v>
      </c>
      <c r="G800" s="6">
        <v>2</v>
      </c>
    </row>
    <row r="801" spans="1:7" x14ac:dyDescent="0.25">
      <c r="A801" s="36" t="s">
        <v>17</v>
      </c>
      <c r="B801" s="37"/>
      <c r="C801" s="35">
        <f>AVERAGE(C797:C800)</f>
        <v>58.057469238543675</v>
      </c>
      <c r="D801" s="35">
        <f t="shared" ref="D801:E801" si="94">AVERAGE(D797:D800)</f>
        <v>1</v>
      </c>
      <c r="E801" s="35">
        <f t="shared" si="94"/>
        <v>1.25</v>
      </c>
      <c r="F801" s="38" t="s">
        <v>19</v>
      </c>
    </row>
    <row r="802" spans="1:7" x14ac:dyDescent="0.25">
      <c r="A802" s="7">
        <v>54</v>
      </c>
      <c r="B802" s="8">
        <v>42.564200843234957</v>
      </c>
      <c r="C802" s="24">
        <f t="shared" si="88"/>
        <v>57.435799156765043</v>
      </c>
      <c r="D802" s="29">
        <v>1</v>
      </c>
      <c r="E802" s="29">
        <v>1</v>
      </c>
      <c r="F802" s="6" t="s">
        <v>16</v>
      </c>
      <c r="G802" s="6">
        <v>1</v>
      </c>
    </row>
    <row r="803" spans="1:7" x14ac:dyDescent="0.25">
      <c r="A803" s="7">
        <v>87</v>
      </c>
      <c r="B803" s="8">
        <v>66.378872524123906</v>
      </c>
      <c r="C803" s="24">
        <f t="shared" si="88"/>
        <v>33.621127475876094</v>
      </c>
      <c r="D803" s="29">
        <v>1</v>
      </c>
      <c r="E803" s="29">
        <v>1</v>
      </c>
      <c r="F803" s="6" t="s">
        <v>16</v>
      </c>
      <c r="G803" s="6">
        <v>1</v>
      </c>
    </row>
    <row r="804" spans="1:7" x14ac:dyDescent="0.25">
      <c r="A804" s="7">
        <v>174</v>
      </c>
      <c r="B804" s="8">
        <v>36.311135174156298</v>
      </c>
      <c r="C804" s="24">
        <f t="shared" si="88"/>
        <v>63.688864825843702</v>
      </c>
      <c r="D804" s="29">
        <v>1</v>
      </c>
      <c r="E804" s="29">
        <v>1</v>
      </c>
      <c r="F804" s="6" t="s">
        <v>16</v>
      </c>
      <c r="G804" s="6">
        <v>1</v>
      </c>
    </row>
    <row r="805" spans="1:7" x14ac:dyDescent="0.25">
      <c r="A805" s="7">
        <v>267</v>
      </c>
      <c r="B805" s="8">
        <v>55.739584660466306</v>
      </c>
      <c r="C805" s="24">
        <f t="shared" si="88"/>
        <v>44.260415339533694</v>
      </c>
      <c r="D805" s="29">
        <v>1</v>
      </c>
      <c r="E805" s="29">
        <v>1</v>
      </c>
      <c r="F805" s="6" t="s">
        <v>16</v>
      </c>
      <c r="G805" s="6">
        <v>1</v>
      </c>
    </row>
    <row r="806" spans="1:7" x14ac:dyDescent="0.25">
      <c r="A806" s="7">
        <v>294</v>
      </c>
      <c r="B806" s="8">
        <v>58.288980879164207</v>
      </c>
      <c r="C806" s="24">
        <f t="shared" si="88"/>
        <v>41.711019120835793</v>
      </c>
      <c r="D806" s="29">
        <v>1</v>
      </c>
      <c r="E806" s="29">
        <v>1</v>
      </c>
      <c r="F806" s="6" t="s">
        <v>16</v>
      </c>
      <c r="G806" s="6">
        <v>1</v>
      </c>
    </row>
    <row r="807" spans="1:7" x14ac:dyDescent="0.25">
      <c r="A807" s="36" t="s">
        <v>17</v>
      </c>
      <c r="B807" s="37"/>
      <c r="C807" s="35">
        <f>AVERAGE(C802:C806)</f>
        <v>48.143445183770865</v>
      </c>
      <c r="D807" s="35">
        <f t="shared" ref="D807:E807" si="95">AVERAGE(D802:D806)</f>
        <v>1</v>
      </c>
      <c r="E807" s="35">
        <f t="shared" si="95"/>
        <v>1</v>
      </c>
      <c r="F807" s="38" t="s">
        <v>16</v>
      </c>
    </row>
    <row r="808" spans="1:7" x14ac:dyDescent="0.25">
      <c r="A808" s="7">
        <v>27</v>
      </c>
      <c r="B808" s="8">
        <v>44.662480376766091</v>
      </c>
      <c r="C808" s="24">
        <f t="shared" si="88"/>
        <v>55.337519623233909</v>
      </c>
      <c r="D808" s="29">
        <v>1</v>
      </c>
      <c r="E808" s="29">
        <v>1</v>
      </c>
      <c r="F808" s="6" t="s">
        <v>18</v>
      </c>
      <c r="G808" s="6">
        <v>3</v>
      </c>
    </row>
    <row r="809" spans="1:7" x14ac:dyDescent="0.25">
      <c r="A809" s="7">
        <v>114</v>
      </c>
      <c r="B809" s="8">
        <v>40.10219951121973</v>
      </c>
      <c r="C809" s="24">
        <f t="shared" si="88"/>
        <v>59.89780048878027</v>
      </c>
      <c r="D809" s="29">
        <v>2</v>
      </c>
      <c r="E809" s="29">
        <v>2</v>
      </c>
      <c r="F809" s="6" t="s">
        <v>18</v>
      </c>
      <c r="G809" s="6">
        <v>3</v>
      </c>
    </row>
    <row r="810" spans="1:7" x14ac:dyDescent="0.25">
      <c r="A810" s="7">
        <v>147</v>
      </c>
      <c r="B810" s="8">
        <v>46.183437942903417</v>
      </c>
      <c r="C810" s="24">
        <f t="shared" si="88"/>
        <v>53.816562057096583</v>
      </c>
      <c r="D810" s="29">
        <v>1</v>
      </c>
      <c r="E810" s="29">
        <v>1</v>
      </c>
      <c r="F810" s="6" t="s">
        <v>18</v>
      </c>
      <c r="G810" s="6">
        <v>3</v>
      </c>
    </row>
    <row r="811" spans="1:7" x14ac:dyDescent="0.25">
      <c r="A811" s="7">
        <v>207</v>
      </c>
      <c r="B811" s="8">
        <v>39.577981651376142</v>
      </c>
      <c r="C811" s="24">
        <f t="shared" si="88"/>
        <v>60.422018348623858</v>
      </c>
      <c r="D811" s="29">
        <v>1</v>
      </c>
      <c r="E811" s="29">
        <v>1</v>
      </c>
      <c r="F811" s="6" t="s">
        <v>18</v>
      </c>
      <c r="G811" s="6">
        <v>3</v>
      </c>
    </row>
    <row r="812" spans="1:7" x14ac:dyDescent="0.25">
      <c r="A812" s="7">
        <v>354</v>
      </c>
      <c r="B812" s="8">
        <v>100</v>
      </c>
      <c r="C812" s="24">
        <f t="shared" si="88"/>
        <v>0</v>
      </c>
      <c r="D812" s="29">
        <v>1</v>
      </c>
      <c r="E812" s="29">
        <v>1</v>
      </c>
      <c r="F812" s="6" t="s">
        <v>18</v>
      </c>
      <c r="G812" s="6">
        <v>3</v>
      </c>
    </row>
    <row r="813" spans="1:7" x14ac:dyDescent="0.25">
      <c r="A813" s="39" t="s">
        <v>17</v>
      </c>
      <c r="B813" s="40"/>
      <c r="C813" s="41">
        <f>AVERAGE(C808:C812)</f>
        <v>45.894780103546921</v>
      </c>
      <c r="D813" s="41">
        <f t="shared" ref="D813:E813" si="96">AVERAGE(D808:D812)</f>
        <v>1.2</v>
      </c>
      <c r="E813" s="41">
        <f t="shared" si="96"/>
        <v>1.2</v>
      </c>
      <c r="F813" s="42" t="s">
        <v>18</v>
      </c>
      <c r="G813" s="23"/>
    </row>
    <row r="814" spans="1:7" x14ac:dyDescent="0.25">
      <c r="B814" s="8" t="s">
        <v>2</v>
      </c>
      <c r="C814" s="24">
        <f>COUNTIF(A3:A813,"=avg")</f>
        <v>84</v>
      </c>
    </row>
    <row r="815" spans="1:7" x14ac:dyDescent="0.25">
      <c r="B815" s="54" t="s">
        <v>3</v>
      </c>
      <c r="C815" s="56">
        <f>AVERAGEIF($A$3:$A$813,"=avg",C3:C813)</f>
        <v>49.243313940118675</v>
      </c>
      <c r="D815" s="55">
        <f t="shared" ref="D815:E815" si="97">AVERAGEIF($A$3:$A$813,"=avg",D3:D813)</f>
        <v>1.1758358374429803</v>
      </c>
      <c r="E815" s="56">
        <f t="shared" si="97"/>
        <v>1.0508779580208152</v>
      </c>
    </row>
    <row r="816" spans="1:7" x14ac:dyDescent="0.25">
      <c r="B816" s="8" t="s">
        <v>4</v>
      </c>
      <c r="C816" s="30">
        <v>28.015148327465578</v>
      </c>
      <c r="D816" s="24">
        <v>0.8</v>
      </c>
      <c r="E816" s="30">
        <v>0.7857142857142857</v>
      </c>
    </row>
    <row r="817" spans="2:7" x14ac:dyDescent="0.25">
      <c r="B817" s="8" t="s">
        <v>5</v>
      </c>
      <c r="C817" s="30">
        <v>69.558209569572952</v>
      </c>
      <c r="D817" s="24">
        <v>2.6666666666666665</v>
      </c>
      <c r="E817" s="30">
        <v>2</v>
      </c>
    </row>
    <row r="818" spans="2:7" s="74" customFormat="1" x14ac:dyDescent="0.25">
      <c r="B818" s="8" t="s">
        <v>6</v>
      </c>
      <c r="C818" s="24">
        <v>49.25285756137805</v>
      </c>
      <c r="D818" s="24">
        <v>1.0954545454545455</v>
      </c>
      <c r="E818" s="24">
        <v>1</v>
      </c>
      <c r="F818" s="67"/>
      <c r="G818" s="67"/>
    </row>
    <row r="819" spans="2:7" x14ac:dyDescent="0.25">
      <c r="B819" s="8" t="s">
        <v>7</v>
      </c>
      <c r="C819" s="30">
        <v>8.1623707508554144</v>
      </c>
      <c r="D819" s="24">
        <v>0.26769079008923896</v>
      </c>
      <c r="E819" s="30">
        <v>0.16437913038691165</v>
      </c>
    </row>
    <row r="820" spans="2:7" x14ac:dyDescent="0.25">
      <c r="B820" s="8" t="s">
        <v>8</v>
      </c>
      <c r="C820" s="24">
        <v>16.575591888029916</v>
      </c>
      <c r="D820" s="24">
        <v>22.766000283795577</v>
      </c>
      <c r="E820" s="24">
        <v>15.64207614521645</v>
      </c>
    </row>
    <row r="821" spans="2:7" x14ac:dyDescent="0.25">
      <c r="B821" s="8" t="s">
        <v>9</v>
      </c>
      <c r="C821" s="30">
        <v>-0.12135051219045279</v>
      </c>
      <c r="D821" s="24">
        <v>12.604457606980919</v>
      </c>
      <c r="E821" s="30">
        <v>13.600372313234969</v>
      </c>
    </row>
    <row r="822" spans="2:7" x14ac:dyDescent="0.25">
      <c r="B822" s="20" t="s">
        <v>10</v>
      </c>
      <c r="C822" s="31">
        <v>-4.9175305650305208E-2</v>
      </c>
      <c r="D822" s="25">
        <v>2.9728472659529945</v>
      </c>
      <c r="E822" s="31">
        <v>3.0934679883027192</v>
      </c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53CD19-A193-4C81-B57B-2DFA8D085B0A}">
  <dimension ref="A1:I978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J1" sqref="J1"/>
    </sheetView>
  </sheetViews>
  <sheetFormatPr defaultColWidth="8.88671875" defaultRowHeight="13.2" x14ac:dyDescent="0.25"/>
  <cols>
    <col min="1" max="1" width="9.109375" style="6" customWidth="1"/>
    <col min="2" max="2" width="12.88671875" style="7" customWidth="1"/>
    <col min="3" max="3" width="8.88671875" style="6"/>
    <col min="4" max="4" width="8.88671875" style="8"/>
    <col min="5" max="7" width="8.88671875" style="7"/>
    <col min="8" max="8" width="8.88671875" style="6"/>
    <col min="9" max="16384" width="8.88671875" style="7"/>
  </cols>
  <sheetData>
    <row r="1" spans="1:9" s="2" customFormat="1" ht="21" customHeight="1" x14ac:dyDescent="0.3">
      <c r="A1" s="1" t="s">
        <v>160</v>
      </c>
      <c r="B1" s="4"/>
      <c r="C1" s="4"/>
      <c r="G1" s="3"/>
    </row>
    <row r="2" spans="1:9" s="3" customFormat="1" x14ac:dyDescent="0.25">
      <c r="A2" s="17" t="s">
        <v>20</v>
      </c>
      <c r="B2" s="17" t="s">
        <v>21</v>
      </c>
      <c r="C2" s="17" t="s">
        <v>22</v>
      </c>
      <c r="D2" s="11" t="s">
        <v>12</v>
      </c>
      <c r="E2" s="17" t="s">
        <v>0</v>
      </c>
      <c r="F2" s="17" t="s">
        <v>13</v>
      </c>
      <c r="G2" s="17" t="s">
        <v>1</v>
      </c>
      <c r="H2" s="12" t="s">
        <v>14</v>
      </c>
      <c r="I2" s="12" t="s">
        <v>14</v>
      </c>
    </row>
    <row r="3" spans="1:9" x14ac:dyDescent="0.25">
      <c r="A3" s="6" t="s">
        <v>23</v>
      </c>
      <c r="B3" s="7" t="s">
        <v>24</v>
      </c>
      <c r="C3" s="6">
        <v>4</v>
      </c>
      <c r="D3" s="8">
        <v>28.440366972477062</v>
      </c>
      <c r="E3" s="8">
        <f>100-D3</f>
        <v>71.559633027522935</v>
      </c>
      <c r="G3" s="7">
        <v>1</v>
      </c>
      <c r="H3" s="6" t="s">
        <v>27</v>
      </c>
      <c r="I3" s="7">
        <v>3</v>
      </c>
    </row>
    <row r="4" spans="1:9" x14ac:dyDescent="0.25">
      <c r="A4" s="6" t="s">
        <v>23</v>
      </c>
      <c r="B4" s="7" t="s">
        <v>24</v>
      </c>
      <c r="C4" s="6">
        <v>4</v>
      </c>
      <c r="D4" s="8">
        <v>25.953770197486534</v>
      </c>
      <c r="E4" s="8">
        <f t="shared" ref="E4:E67" si="0">100-D4</f>
        <v>74.046229802513466</v>
      </c>
      <c r="G4" s="7">
        <v>1</v>
      </c>
      <c r="H4" s="6" t="s">
        <v>27</v>
      </c>
      <c r="I4" s="7">
        <v>3</v>
      </c>
    </row>
    <row r="5" spans="1:9" x14ac:dyDescent="0.25">
      <c r="A5" s="6" t="s">
        <v>25</v>
      </c>
      <c r="B5" s="7" t="s">
        <v>24</v>
      </c>
      <c r="C5" s="6" t="s">
        <v>26</v>
      </c>
      <c r="D5" s="8">
        <v>55.733532934131738</v>
      </c>
      <c r="E5" s="8">
        <f t="shared" si="0"/>
        <v>44.266467065868262</v>
      </c>
      <c r="F5" s="7">
        <v>1</v>
      </c>
      <c r="G5" s="7">
        <v>1</v>
      </c>
      <c r="H5" s="6" t="s">
        <v>27</v>
      </c>
      <c r="I5" s="7">
        <v>3</v>
      </c>
    </row>
    <row r="6" spans="1:9" x14ac:dyDescent="0.25">
      <c r="A6" s="6" t="s">
        <v>25</v>
      </c>
      <c r="B6" s="7" t="s">
        <v>24</v>
      </c>
      <c r="C6" s="6" t="s">
        <v>26</v>
      </c>
      <c r="D6" s="8">
        <v>31.865965834428387</v>
      </c>
      <c r="E6" s="8">
        <f t="shared" si="0"/>
        <v>68.13403416557162</v>
      </c>
      <c r="F6" s="7">
        <v>1</v>
      </c>
      <c r="G6" s="7">
        <v>1</v>
      </c>
      <c r="H6" s="6" t="s">
        <v>27</v>
      </c>
      <c r="I6" s="7">
        <v>3</v>
      </c>
    </row>
    <row r="7" spans="1:9" x14ac:dyDescent="0.25">
      <c r="A7" s="6" t="s">
        <v>25</v>
      </c>
      <c r="B7" s="7" t="s">
        <v>24</v>
      </c>
      <c r="C7" s="6" t="s">
        <v>26</v>
      </c>
      <c r="D7" s="8">
        <v>39.854604200323102</v>
      </c>
      <c r="E7" s="8">
        <f t="shared" si="0"/>
        <v>60.145395799676898</v>
      </c>
      <c r="F7" s="7">
        <v>1</v>
      </c>
      <c r="G7" s="7">
        <v>1</v>
      </c>
      <c r="H7" s="6" t="s">
        <v>27</v>
      </c>
      <c r="I7" s="7">
        <v>3</v>
      </c>
    </row>
    <row r="8" spans="1:9" x14ac:dyDescent="0.25">
      <c r="A8" s="38" t="s">
        <v>17</v>
      </c>
      <c r="B8" s="36" t="s">
        <v>24</v>
      </c>
      <c r="C8" s="38" t="s">
        <v>26</v>
      </c>
      <c r="D8" s="37"/>
      <c r="E8" s="37">
        <f>AVERAGE(E3:E7)</f>
        <v>63.630351972230642</v>
      </c>
      <c r="F8" s="37">
        <f t="shared" ref="F8:G8" si="1">AVERAGE(F3:F7)</f>
        <v>1</v>
      </c>
      <c r="G8" s="37">
        <f t="shared" si="1"/>
        <v>1</v>
      </c>
      <c r="H8" s="38" t="s">
        <v>27</v>
      </c>
      <c r="I8" s="7">
        <v>3</v>
      </c>
    </row>
    <row r="9" spans="1:9" x14ac:dyDescent="0.25">
      <c r="A9" s="6" t="s">
        <v>23</v>
      </c>
      <c r="B9" s="7" t="s">
        <v>24</v>
      </c>
      <c r="C9" s="6">
        <v>6</v>
      </c>
      <c r="D9" s="8">
        <v>22.501326729170351</v>
      </c>
      <c r="E9" s="8">
        <f t="shared" si="0"/>
        <v>77.498673270829642</v>
      </c>
      <c r="G9" s="7">
        <v>1</v>
      </c>
      <c r="H9" s="6" t="s">
        <v>27</v>
      </c>
      <c r="I9" s="7">
        <v>3</v>
      </c>
    </row>
    <row r="10" spans="1:9" x14ac:dyDescent="0.25">
      <c r="A10" s="6" t="s">
        <v>23</v>
      </c>
      <c r="B10" s="7" t="s">
        <v>24</v>
      </c>
      <c r="C10" s="6">
        <v>6</v>
      </c>
      <c r="D10" s="8">
        <v>19.326755658734765</v>
      </c>
      <c r="E10" s="8">
        <f t="shared" si="0"/>
        <v>80.673244341265232</v>
      </c>
      <c r="G10" s="7">
        <v>1</v>
      </c>
      <c r="H10" s="6" t="s">
        <v>27</v>
      </c>
      <c r="I10" s="7">
        <v>3</v>
      </c>
    </row>
    <row r="11" spans="1:9" x14ac:dyDescent="0.25">
      <c r="A11" s="6" t="s">
        <v>28</v>
      </c>
      <c r="B11" s="7" t="s">
        <v>24</v>
      </c>
      <c r="C11" s="6">
        <v>6</v>
      </c>
      <c r="D11" s="8">
        <v>23.879843493626154</v>
      </c>
      <c r="E11" s="8">
        <f t="shared" si="0"/>
        <v>76.120156506373846</v>
      </c>
      <c r="F11" s="7">
        <v>1</v>
      </c>
      <c r="G11" s="7">
        <v>1</v>
      </c>
      <c r="H11" s="6" t="s">
        <v>27</v>
      </c>
      <c r="I11" s="7">
        <v>3</v>
      </c>
    </row>
    <row r="12" spans="1:9" x14ac:dyDescent="0.25">
      <c r="A12" s="6" t="s">
        <v>28</v>
      </c>
      <c r="B12" s="7" t="s">
        <v>24</v>
      </c>
      <c r="C12" s="6">
        <v>6</v>
      </c>
      <c r="D12" s="8">
        <v>78.929539295392956</v>
      </c>
      <c r="E12" s="8">
        <f t="shared" si="0"/>
        <v>21.070460704607044</v>
      </c>
      <c r="F12" s="7">
        <v>1</v>
      </c>
      <c r="G12" s="7">
        <v>1</v>
      </c>
      <c r="H12" s="6" t="s">
        <v>27</v>
      </c>
      <c r="I12" s="7">
        <v>3</v>
      </c>
    </row>
    <row r="13" spans="1:9" x14ac:dyDescent="0.25">
      <c r="A13" s="38" t="s">
        <v>17</v>
      </c>
      <c r="B13" s="36" t="s">
        <v>24</v>
      </c>
      <c r="C13" s="38">
        <v>6</v>
      </c>
      <c r="D13" s="37"/>
      <c r="E13" s="37">
        <f>AVERAGE(E9:E12)</f>
        <v>63.840633705768951</v>
      </c>
      <c r="F13" s="37">
        <f t="shared" ref="F13:G13" si="2">AVERAGE(F9:F12)</f>
        <v>1</v>
      </c>
      <c r="G13" s="37">
        <f t="shared" si="2"/>
        <v>1</v>
      </c>
      <c r="H13" s="38" t="s">
        <v>27</v>
      </c>
      <c r="I13" s="7">
        <v>3</v>
      </c>
    </row>
    <row r="14" spans="1:9" x14ac:dyDescent="0.25">
      <c r="A14" s="6" t="s">
        <v>23</v>
      </c>
      <c r="B14" s="7" t="s">
        <v>24</v>
      </c>
      <c r="C14" s="6">
        <v>7</v>
      </c>
      <c r="D14" s="8">
        <v>22.214234363767073</v>
      </c>
      <c r="E14" s="8">
        <f t="shared" si="0"/>
        <v>77.785765636232924</v>
      </c>
      <c r="G14" s="7">
        <v>1</v>
      </c>
      <c r="H14" s="6" t="s">
        <v>19</v>
      </c>
      <c r="I14" s="7">
        <v>2</v>
      </c>
    </row>
    <row r="15" spans="1:9" x14ac:dyDescent="0.25">
      <c r="A15" s="6" t="s">
        <v>23</v>
      </c>
      <c r="B15" s="7" t="s">
        <v>24</v>
      </c>
      <c r="C15" s="6">
        <v>7</v>
      </c>
      <c r="D15" s="8">
        <v>25.092196489157693</v>
      </c>
      <c r="E15" s="8">
        <f t="shared" si="0"/>
        <v>74.907803510842314</v>
      </c>
      <c r="G15" s="7">
        <v>1</v>
      </c>
      <c r="H15" s="6" t="s">
        <v>19</v>
      </c>
      <c r="I15" s="7">
        <v>2</v>
      </c>
    </row>
    <row r="16" spans="1:9" x14ac:dyDescent="0.25">
      <c r="A16" s="6" t="s">
        <v>28</v>
      </c>
      <c r="B16" s="7" t="s">
        <v>24</v>
      </c>
      <c r="C16" s="6">
        <v>7</v>
      </c>
      <c r="D16" s="8">
        <v>16.126242974492001</v>
      </c>
      <c r="E16" s="8">
        <f t="shared" si="0"/>
        <v>83.873757025507999</v>
      </c>
      <c r="F16" s="7">
        <v>1</v>
      </c>
      <c r="G16" s="7">
        <v>1</v>
      </c>
      <c r="H16" s="6" t="s">
        <v>19</v>
      </c>
      <c r="I16" s="7">
        <v>2</v>
      </c>
    </row>
    <row r="17" spans="1:9" x14ac:dyDescent="0.25">
      <c r="A17" s="38" t="s">
        <v>17</v>
      </c>
      <c r="B17" s="36" t="s">
        <v>24</v>
      </c>
      <c r="C17" s="38">
        <v>7</v>
      </c>
      <c r="D17" s="37"/>
      <c r="E17" s="37">
        <f>AVERAGE(E14:E16)</f>
        <v>78.855775390861083</v>
      </c>
      <c r="F17" s="37">
        <f t="shared" ref="F17:G17" si="3">AVERAGE(F14:F16)</f>
        <v>1</v>
      </c>
      <c r="G17" s="37">
        <f t="shared" si="3"/>
        <v>1</v>
      </c>
      <c r="H17" s="38" t="s">
        <v>19</v>
      </c>
      <c r="I17" s="7">
        <v>2</v>
      </c>
    </row>
    <row r="18" spans="1:9" x14ac:dyDescent="0.25">
      <c r="A18" s="6" t="s">
        <v>23</v>
      </c>
      <c r="B18" s="7" t="s">
        <v>29</v>
      </c>
      <c r="C18" s="6">
        <v>4</v>
      </c>
      <c r="D18" s="8">
        <v>22.208588957055216</v>
      </c>
      <c r="E18" s="8">
        <f t="shared" si="0"/>
        <v>77.791411042944787</v>
      </c>
      <c r="G18" s="7">
        <v>2</v>
      </c>
      <c r="H18" s="6" t="s">
        <v>16</v>
      </c>
      <c r="I18" s="7">
        <v>1</v>
      </c>
    </row>
    <row r="19" spans="1:9" x14ac:dyDescent="0.25">
      <c r="A19" s="6" t="s">
        <v>25</v>
      </c>
      <c r="B19" s="7" t="s">
        <v>29</v>
      </c>
      <c r="C19" s="6" t="s">
        <v>26</v>
      </c>
      <c r="D19" s="8">
        <v>85.647607934655781</v>
      </c>
      <c r="E19" s="8">
        <f t="shared" si="0"/>
        <v>14.352392065344219</v>
      </c>
      <c r="F19" s="7">
        <v>1</v>
      </c>
      <c r="G19" s="7">
        <v>1</v>
      </c>
      <c r="H19" s="6" t="s">
        <v>16</v>
      </c>
      <c r="I19" s="7">
        <v>1</v>
      </c>
    </row>
    <row r="20" spans="1:9" x14ac:dyDescent="0.25">
      <c r="A20" s="6" t="s">
        <v>25</v>
      </c>
      <c r="B20" s="7" t="s">
        <v>29</v>
      </c>
      <c r="C20" s="6" t="s">
        <v>26</v>
      </c>
      <c r="D20" s="8">
        <v>30.410065237651448</v>
      </c>
      <c r="E20" s="8">
        <f t="shared" si="0"/>
        <v>69.589934762348548</v>
      </c>
      <c r="F20" s="7">
        <v>1</v>
      </c>
      <c r="G20" s="7">
        <v>1</v>
      </c>
      <c r="H20" s="6" t="s">
        <v>16</v>
      </c>
      <c r="I20" s="7">
        <v>1</v>
      </c>
    </row>
    <row r="21" spans="1:9" x14ac:dyDescent="0.25">
      <c r="A21" s="6" t="s">
        <v>28</v>
      </c>
      <c r="B21" s="7" t="s">
        <v>29</v>
      </c>
      <c r="C21" s="6">
        <v>4</v>
      </c>
      <c r="D21" s="8">
        <v>46.277665995975852</v>
      </c>
      <c r="E21" s="8">
        <f t="shared" si="0"/>
        <v>53.722334004024148</v>
      </c>
      <c r="F21" s="7">
        <v>1</v>
      </c>
      <c r="G21" s="7">
        <v>1</v>
      </c>
      <c r="H21" s="6" t="s">
        <v>16</v>
      </c>
      <c r="I21" s="7">
        <v>1</v>
      </c>
    </row>
    <row r="22" spans="1:9" x14ac:dyDescent="0.25">
      <c r="A22" s="6" t="s">
        <v>28</v>
      </c>
      <c r="B22" s="7" t="s">
        <v>29</v>
      </c>
      <c r="C22" s="6">
        <v>4</v>
      </c>
      <c r="D22" s="8">
        <v>86.573184786784466</v>
      </c>
      <c r="E22" s="8">
        <f t="shared" si="0"/>
        <v>13.426815213215534</v>
      </c>
      <c r="F22" s="7">
        <v>1</v>
      </c>
      <c r="G22" s="7">
        <v>1</v>
      </c>
      <c r="H22" s="6" t="s">
        <v>16</v>
      </c>
      <c r="I22" s="7">
        <v>1</v>
      </c>
    </row>
    <row r="23" spans="1:9" x14ac:dyDescent="0.25">
      <c r="A23" s="6" t="s">
        <v>28</v>
      </c>
      <c r="B23" s="7" t="s">
        <v>29</v>
      </c>
      <c r="C23" s="6">
        <v>4</v>
      </c>
      <c r="D23" s="8">
        <v>36.914285714285711</v>
      </c>
      <c r="E23" s="8">
        <f t="shared" si="0"/>
        <v>63.085714285714289</v>
      </c>
      <c r="F23" s="7">
        <v>1</v>
      </c>
      <c r="G23" s="7">
        <v>1</v>
      </c>
      <c r="H23" s="6" t="s">
        <v>16</v>
      </c>
      <c r="I23" s="7">
        <v>1</v>
      </c>
    </row>
    <row r="24" spans="1:9" x14ac:dyDescent="0.25">
      <c r="A24" s="6" t="s">
        <v>28</v>
      </c>
      <c r="B24" s="7" t="s">
        <v>29</v>
      </c>
      <c r="C24" s="6">
        <v>4</v>
      </c>
      <c r="D24" s="8">
        <v>32.296025104602506</v>
      </c>
      <c r="E24" s="8">
        <f t="shared" si="0"/>
        <v>67.703974895397494</v>
      </c>
      <c r="F24" s="7">
        <v>1</v>
      </c>
      <c r="G24" s="7">
        <v>1</v>
      </c>
      <c r="H24" s="6" t="s">
        <v>16</v>
      </c>
      <c r="I24" s="7">
        <v>1</v>
      </c>
    </row>
    <row r="25" spans="1:9" x14ac:dyDescent="0.25">
      <c r="A25" s="6" t="s">
        <v>30</v>
      </c>
      <c r="B25" s="7" t="s">
        <v>29</v>
      </c>
      <c r="C25" s="6">
        <v>4</v>
      </c>
      <c r="D25" s="8">
        <v>29.342763498361226</v>
      </c>
      <c r="E25" s="8">
        <f t="shared" si="0"/>
        <v>70.657236501638778</v>
      </c>
      <c r="F25" s="7">
        <v>1</v>
      </c>
      <c r="G25" s="7">
        <v>1</v>
      </c>
      <c r="H25" s="6" t="s">
        <v>16</v>
      </c>
      <c r="I25" s="7">
        <v>1</v>
      </c>
    </row>
    <row r="26" spans="1:9" x14ac:dyDescent="0.25">
      <c r="A26" s="6" t="s">
        <v>30</v>
      </c>
      <c r="B26" s="7" t="s">
        <v>29</v>
      </c>
      <c r="C26" s="6">
        <v>4</v>
      </c>
      <c r="D26" s="8">
        <v>100</v>
      </c>
      <c r="E26" s="8">
        <f t="shared" si="0"/>
        <v>0</v>
      </c>
      <c r="F26" s="7">
        <v>1</v>
      </c>
      <c r="G26" s="7">
        <v>0</v>
      </c>
      <c r="H26" s="6" t="s">
        <v>16</v>
      </c>
      <c r="I26" s="7">
        <v>1</v>
      </c>
    </row>
    <row r="27" spans="1:9" x14ac:dyDescent="0.25">
      <c r="A27" s="38" t="s">
        <v>17</v>
      </c>
      <c r="B27" s="36" t="s">
        <v>29</v>
      </c>
      <c r="C27" s="38">
        <v>4</v>
      </c>
      <c r="D27" s="37"/>
      <c r="E27" s="37">
        <f>AVERAGE(E18:E26)</f>
        <v>47.814423641180866</v>
      </c>
      <c r="F27" s="37">
        <f t="shared" ref="F27:G27" si="4">AVERAGE(F18:F26)</f>
        <v>1</v>
      </c>
      <c r="G27" s="37">
        <f t="shared" si="4"/>
        <v>1</v>
      </c>
      <c r="H27" s="38" t="s">
        <v>16</v>
      </c>
      <c r="I27" s="7">
        <v>1</v>
      </c>
    </row>
    <row r="28" spans="1:9" x14ac:dyDescent="0.25">
      <c r="A28" s="6" t="s">
        <v>23</v>
      </c>
      <c r="B28" s="7" t="s">
        <v>31</v>
      </c>
      <c r="C28" s="6">
        <v>2</v>
      </c>
      <c r="D28" s="8">
        <v>23.068501720362843</v>
      </c>
      <c r="E28" s="8">
        <f t="shared" si="0"/>
        <v>76.931498279637154</v>
      </c>
      <c r="G28" s="7">
        <v>1</v>
      </c>
      <c r="H28" s="6" t="s">
        <v>19</v>
      </c>
      <c r="I28" s="7">
        <v>2</v>
      </c>
    </row>
    <row r="29" spans="1:9" x14ac:dyDescent="0.25">
      <c r="A29" s="6" t="s">
        <v>23</v>
      </c>
      <c r="B29" s="7" t="s">
        <v>31</v>
      </c>
      <c r="C29" s="6">
        <v>2</v>
      </c>
      <c r="D29" s="8">
        <v>27.115033475349971</v>
      </c>
      <c r="E29" s="8">
        <f t="shared" si="0"/>
        <v>72.884966524650025</v>
      </c>
      <c r="G29" s="7">
        <v>1</v>
      </c>
      <c r="H29" s="6" t="s">
        <v>19</v>
      </c>
      <c r="I29" s="7">
        <v>2</v>
      </c>
    </row>
    <row r="30" spans="1:9" x14ac:dyDescent="0.25">
      <c r="A30" s="6" t="s">
        <v>25</v>
      </c>
      <c r="B30" s="7" t="s">
        <v>31</v>
      </c>
      <c r="C30" s="6" t="s">
        <v>32</v>
      </c>
      <c r="D30" s="8">
        <v>59.126984126984127</v>
      </c>
      <c r="E30" s="8">
        <f t="shared" si="0"/>
        <v>40.873015873015873</v>
      </c>
      <c r="F30" s="7">
        <v>1</v>
      </c>
      <c r="G30" s="7">
        <v>0</v>
      </c>
      <c r="H30" s="6" t="s">
        <v>19</v>
      </c>
      <c r="I30" s="7">
        <v>2</v>
      </c>
    </row>
    <row r="31" spans="1:9" x14ac:dyDescent="0.25">
      <c r="A31" s="6" t="s">
        <v>25</v>
      </c>
      <c r="B31" s="7" t="s">
        <v>31</v>
      </c>
      <c r="C31" s="6" t="s">
        <v>32</v>
      </c>
      <c r="D31" s="8">
        <v>77.970813064628217</v>
      </c>
      <c r="E31" s="8">
        <f t="shared" si="0"/>
        <v>22.029186935371783</v>
      </c>
      <c r="F31" s="7">
        <v>1</v>
      </c>
      <c r="G31" s="7">
        <v>0</v>
      </c>
      <c r="H31" s="6" t="s">
        <v>19</v>
      </c>
      <c r="I31" s="7">
        <v>2</v>
      </c>
    </row>
    <row r="32" spans="1:9" x14ac:dyDescent="0.25">
      <c r="A32" s="6" t="s">
        <v>30</v>
      </c>
      <c r="B32" s="7" t="s">
        <v>31</v>
      </c>
      <c r="C32" s="6">
        <v>2</v>
      </c>
      <c r="D32" s="8">
        <v>44.924230079843568</v>
      </c>
      <c r="E32" s="8">
        <f t="shared" si="0"/>
        <v>55.075769920156432</v>
      </c>
      <c r="F32" s="7">
        <v>1</v>
      </c>
      <c r="G32" s="7">
        <v>1</v>
      </c>
      <c r="H32" s="6" t="s">
        <v>19</v>
      </c>
      <c r="I32" s="7">
        <v>2</v>
      </c>
    </row>
    <row r="33" spans="1:9" x14ac:dyDescent="0.25">
      <c r="A33" s="38" t="s">
        <v>17</v>
      </c>
      <c r="B33" s="36" t="s">
        <v>31</v>
      </c>
      <c r="C33" s="38">
        <v>2</v>
      </c>
      <c r="D33" s="37"/>
      <c r="E33" s="37">
        <f>AVERAGE(E28:E32)</f>
        <v>53.558887506566251</v>
      </c>
      <c r="F33" s="37">
        <f t="shared" ref="F33:G33" si="5">AVERAGE(F28:F32)</f>
        <v>1</v>
      </c>
      <c r="G33" s="37">
        <f t="shared" si="5"/>
        <v>0.6</v>
      </c>
      <c r="H33" s="38" t="s">
        <v>19</v>
      </c>
      <c r="I33" s="7">
        <v>2</v>
      </c>
    </row>
    <row r="34" spans="1:9" x14ac:dyDescent="0.25">
      <c r="A34" s="6" t="s">
        <v>25</v>
      </c>
      <c r="B34" s="7" t="s">
        <v>31</v>
      </c>
      <c r="C34" s="6" t="s">
        <v>32</v>
      </c>
      <c r="D34" s="8">
        <v>100</v>
      </c>
      <c r="E34" s="8">
        <f t="shared" si="0"/>
        <v>0</v>
      </c>
      <c r="F34" s="7">
        <v>1</v>
      </c>
      <c r="G34" s="7">
        <v>0</v>
      </c>
      <c r="H34" s="6" t="s">
        <v>27</v>
      </c>
      <c r="I34" s="7">
        <v>3</v>
      </c>
    </row>
    <row r="35" spans="1:9" x14ac:dyDescent="0.25">
      <c r="A35" s="6" t="s">
        <v>28</v>
      </c>
      <c r="B35" s="7" t="s">
        <v>31</v>
      </c>
      <c r="C35" s="6">
        <v>2</v>
      </c>
      <c r="D35" s="8">
        <v>63.089683773976155</v>
      </c>
      <c r="E35" s="8">
        <f t="shared" si="0"/>
        <v>36.910316226023845</v>
      </c>
      <c r="F35" s="7">
        <v>1</v>
      </c>
      <c r="G35" s="7">
        <v>1</v>
      </c>
      <c r="H35" s="6" t="s">
        <v>27</v>
      </c>
      <c r="I35" s="7">
        <v>3</v>
      </c>
    </row>
    <row r="36" spans="1:9" x14ac:dyDescent="0.25">
      <c r="A36" s="6" t="s">
        <v>28</v>
      </c>
      <c r="B36" s="7" t="s">
        <v>31</v>
      </c>
      <c r="C36" s="6">
        <v>2</v>
      </c>
      <c r="D36" s="8">
        <v>94.068034860837798</v>
      </c>
      <c r="E36" s="8">
        <f t="shared" si="0"/>
        <v>5.9319651391622017</v>
      </c>
      <c r="F36" s="7">
        <v>1</v>
      </c>
      <c r="G36" s="7">
        <v>1</v>
      </c>
      <c r="H36" s="6" t="s">
        <v>27</v>
      </c>
      <c r="I36" s="7">
        <v>3</v>
      </c>
    </row>
    <row r="37" spans="1:9" x14ac:dyDescent="0.25">
      <c r="A37" s="6" t="s">
        <v>30</v>
      </c>
      <c r="B37" s="7" t="s">
        <v>31</v>
      </c>
      <c r="C37" s="6">
        <v>2</v>
      </c>
      <c r="D37" s="8">
        <v>59.038272816486739</v>
      </c>
      <c r="E37" s="8">
        <f t="shared" si="0"/>
        <v>40.961727183513261</v>
      </c>
      <c r="F37" s="7">
        <v>1</v>
      </c>
      <c r="G37" s="7">
        <v>1</v>
      </c>
      <c r="H37" s="6" t="s">
        <v>27</v>
      </c>
      <c r="I37" s="7">
        <v>3</v>
      </c>
    </row>
    <row r="38" spans="1:9" x14ac:dyDescent="0.25">
      <c r="A38" s="6" t="s">
        <v>30</v>
      </c>
      <c r="B38" s="7" t="s">
        <v>31</v>
      </c>
      <c r="C38" s="6">
        <v>2</v>
      </c>
      <c r="D38" s="8">
        <v>33.515901060070668</v>
      </c>
      <c r="E38" s="8">
        <f t="shared" si="0"/>
        <v>66.484098939929339</v>
      </c>
      <c r="F38" s="7">
        <v>2</v>
      </c>
      <c r="G38" s="7">
        <v>1</v>
      </c>
      <c r="H38" s="6" t="s">
        <v>27</v>
      </c>
      <c r="I38" s="7">
        <v>3</v>
      </c>
    </row>
    <row r="39" spans="1:9" x14ac:dyDescent="0.25">
      <c r="A39" s="38" t="s">
        <v>17</v>
      </c>
      <c r="B39" s="36" t="s">
        <v>31</v>
      </c>
      <c r="C39" s="38">
        <v>2</v>
      </c>
      <c r="D39" s="37"/>
      <c r="E39" s="37">
        <f>AVERAGE(E34:E38)</f>
        <v>30.057621497725727</v>
      </c>
      <c r="F39" s="37">
        <f t="shared" ref="F39:G39" si="6">AVERAGE(F34:F38)</f>
        <v>1.2</v>
      </c>
      <c r="G39" s="37">
        <f t="shared" si="6"/>
        <v>0.8</v>
      </c>
      <c r="H39" s="38" t="s">
        <v>27</v>
      </c>
      <c r="I39" s="7">
        <v>3</v>
      </c>
    </row>
    <row r="40" spans="1:9" x14ac:dyDescent="0.25">
      <c r="A40" s="6" t="s">
        <v>25</v>
      </c>
      <c r="B40" s="7" t="s">
        <v>31</v>
      </c>
      <c r="C40" s="6">
        <v>4</v>
      </c>
      <c r="D40" s="8">
        <v>56.308671439936354</v>
      </c>
      <c r="E40" s="8">
        <f t="shared" si="0"/>
        <v>43.691328560063646</v>
      </c>
      <c r="F40" s="7">
        <v>1</v>
      </c>
      <c r="G40" s="7">
        <v>1</v>
      </c>
      <c r="H40" s="6" t="s">
        <v>16</v>
      </c>
      <c r="I40" s="7">
        <v>1</v>
      </c>
    </row>
    <row r="41" spans="1:9" x14ac:dyDescent="0.25">
      <c r="A41" s="6" t="s">
        <v>25</v>
      </c>
      <c r="B41" s="7" t="s">
        <v>31</v>
      </c>
      <c r="C41" s="6">
        <v>4</v>
      </c>
      <c r="D41" s="8">
        <v>30.000000000000004</v>
      </c>
      <c r="E41" s="8">
        <f t="shared" si="0"/>
        <v>70</v>
      </c>
      <c r="F41" s="7">
        <v>1</v>
      </c>
      <c r="G41" s="7">
        <v>1</v>
      </c>
      <c r="H41" s="6" t="s">
        <v>16</v>
      </c>
      <c r="I41" s="7">
        <v>1</v>
      </c>
    </row>
    <row r="42" spans="1:9" x14ac:dyDescent="0.25">
      <c r="A42" s="6" t="s">
        <v>25</v>
      </c>
      <c r="B42" s="7" t="s">
        <v>31</v>
      </c>
      <c r="C42" s="6">
        <v>4</v>
      </c>
      <c r="D42" s="8">
        <v>40.549999999999997</v>
      </c>
      <c r="E42" s="8">
        <f t="shared" si="0"/>
        <v>59.45</v>
      </c>
      <c r="F42" s="7">
        <v>1</v>
      </c>
      <c r="G42" s="7">
        <v>1</v>
      </c>
      <c r="H42" s="6" t="s">
        <v>16</v>
      </c>
      <c r="I42" s="7">
        <v>1</v>
      </c>
    </row>
    <row r="43" spans="1:9" x14ac:dyDescent="0.25">
      <c r="A43" s="6" t="s">
        <v>25</v>
      </c>
      <c r="B43" s="7" t="s">
        <v>31</v>
      </c>
      <c r="C43" s="6">
        <v>4</v>
      </c>
      <c r="D43" s="8">
        <v>41.698412698412696</v>
      </c>
      <c r="E43" s="8">
        <f t="shared" si="0"/>
        <v>58.301587301587304</v>
      </c>
      <c r="F43" s="7">
        <v>1</v>
      </c>
      <c r="G43" s="7">
        <v>1</v>
      </c>
      <c r="H43" s="6" t="s">
        <v>16</v>
      </c>
      <c r="I43" s="7">
        <v>1</v>
      </c>
    </row>
    <row r="44" spans="1:9" x14ac:dyDescent="0.25">
      <c r="A44" s="6" t="s">
        <v>28</v>
      </c>
      <c r="B44" s="7" t="s">
        <v>31</v>
      </c>
      <c r="C44" s="6">
        <v>4</v>
      </c>
      <c r="D44" s="8">
        <v>38.049844952337203</v>
      </c>
      <c r="E44" s="8">
        <f t="shared" si="0"/>
        <v>61.950155047662797</v>
      </c>
      <c r="F44" s="7">
        <v>1</v>
      </c>
      <c r="G44" s="7">
        <v>1</v>
      </c>
      <c r="H44" s="6" t="s">
        <v>16</v>
      </c>
      <c r="I44" s="7">
        <v>1</v>
      </c>
    </row>
    <row r="45" spans="1:9" x14ac:dyDescent="0.25">
      <c r="A45" s="6" t="s">
        <v>28</v>
      </c>
      <c r="B45" s="7" t="s">
        <v>31</v>
      </c>
      <c r="C45" s="6">
        <v>4</v>
      </c>
      <c r="D45" s="8">
        <v>23.144996596324027</v>
      </c>
      <c r="E45" s="8">
        <f t="shared" si="0"/>
        <v>76.855003403675966</v>
      </c>
      <c r="F45" s="7">
        <v>1</v>
      </c>
      <c r="G45" s="7">
        <v>1</v>
      </c>
      <c r="H45" s="6" t="s">
        <v>16</v>
      </c>
      <c r="I45" s="7">
        <v>1</v>
      </c>
    </row>
    <row r="46" spans="1:9" x14ac:dyDescent="0.25">
      <c r="A46" s="6" t="s">
        <v>28</v>
      </c>
      <c r="B46" s="7" t="s">
        <v>31</v>
      </c>
      <c r="C46" s="6">
        <v>4</v>
      </c>
      <c r="D46" s="8">
        <v>26.717857846032683</v>
      </c>
      <c r="E46" s="8">
        <f t="shared" si="0"/>
        <v>73.282142153967314</v>
      </c>
      <c r="F46" s="7">
        <v>1</v>
      </c>
      <c r="G46" s="7">
        <v>1</v>
      </c>
      <c r="H46" s="6" t="s">
        <v>16</v>
      </c>
      <c r="I46" s="7">
        <v>1</v>
      </c>
    </row>
    <row r="47" spans="1:9" x14ac:dyDescent="0.25">
      <c r="A47" s="6" t="s">
        <v>28</v>
      </c>
      <c r="B47" s="7" t="s">
        <v>31</v>
      </c>
      <c r="C47" s="6">
        <v>4</v>
      </c>
      <c r="D47" s="8">
        <v>28.73103448275862</v>
      </c>
      <c r="E47" s="8">
        <f t="shared" si="0"/>
        <v>71.268965517241384</v>
      </c>
      <c r="F47" s="7">
        <v>1</v>
      </c>
      <c r="G47" s="7">
        <v>1</v>
      </c>
      <c r="H47" s="6" t="s">
        <v>16</v>
      </c>
      <c r="I47" s="7">
        <v>1</v>
      </c>
    </row>
    <row r="48" spans="1:9" x14ac:dyDescent="0.25">
      <c r="A48" s="38" t="s">
        <v>17</v>
      </c>
      <c r="B48" s="36" t="s">
        <v>31</v>
      </c>
      <c r="C48" s="38">
        <v>4</v>
      </c>
      <c r="D48" s="37"/>
      <c r="E48" s="37">
        <f>AVERAGE(E40:E47)</f>
        <v>64.349897748024802</v>
      </c>
      <c r="F48" s="37">
        <f t="shared" ref="F48:G48" si="7">AVERAGE(F40:F47)</f>
        <v>1</v>
      </c>
      <c r="G48" s="37">
        <f t="shared" si="7"/>
        <v>1</v>
      </c>
      <c r="H48" s="38" t="s">
        <v>16</v>
      </c>
      <c r="I48" s="7">
        <v>1</v>
      </c>
    </row>
    <row r="49" spans="1:9" x14ac:dyDescent="0.25">
      <c r="A49" s="6" t="s">
        <v>23</v>
      </c>
      <c r="B49" s="7" t="s">
        <v>31</v>
      </c>
      <c r="C49" s="6">
        <v>5</v>
      </c>
      <c r="D49" s="8">
        <v>27.289586305278174</v>
      </c>
      <c r="E49" s="8">
        <f t="shared" si="0"/>
        <v>72.710413694721822</v>
      </c>
      <c r="G49" s="7">
        <v>1</v>
      </c>
      <c r="H49" s="6" t="s">
        <v>19</v>
      </c>
      <c r="I49" s="7">
        <v>2</v>
      </c>
    </row>
    <row r="50" spans="1:9" x14ac:dyDescent="0.25">
      <c r="A50" s="6" t="s">
        <v>23</v>
      </c>
      <c r="B50" s="7" t="s">
        <v>31</v>
      </c>
      <c r="C50" s="6">
        <v>5</v>
      </c>
      <c r="D50" s="8">
        <v>29.215335990105814</v>
      </c>
      <c r="E50" s="8">
        <f t="shared" si="0"/>
        <v>70.784664009894186</v>
      </c>
      <c r="G50" s="7">
        <v>2</v>
      </c>
      <c r="H50" s="6" t="s">
        <v>19</v>
      </c>
      <c r="I50" s="7">
        <v>2</v>
      </c>
    </row>
    <row r="51" spans="1:9" x14ac:dyDescent="0.25">
      <c r="A51" s="6" t="s">
        <v>28</v>
      </c>
      <c r="B51" s="7" t="s">
        <v>31</v>
      </c>
      <c r="C51" s="6">
        <v>5</v>
      </c>
      <c r="D51" s="8">
        <v>52.137226601532149</v>
      </c>
      <c r="E51" s="8">
        <f t="shared" si="0"/>
        <v>47.862773398467851</v>
      </c>
      <c r="F51" s="7">
        <v>2</v>
      </c>
      <c r="G51" s="7">
        <v>1</v>
      </c>
      <c r="H51" s="6" t="s">
        <v>19</v>
      </c>
      <c r="I51" s="7">
        <v>2</v>
      </c>
    </row>
    <row r="52" spans="1:9" x14ac:dyDescent="0.25">
      <c r="A52" s="6" t="s">
        <v>30</v>
      </c>
      <c r="B52" s="7" t="s">
        <v>31</v>
      </c>
      <c r="C52" s="6">
        <v>5</v>
      </c>
      <c r="D52" s="8">
        <v>68.49498327759197</v>
      </c>
      <c r="E52" s="8">
        <f t="shared" si="0"/>
        <v>31.50501672240803</v>
      </c>
      <c r="F52" s="7">
        <v>1</v>
      </c>
      <c r="G52" s="7">
        <v>1</v>
      </c>
      <c r="H52" s="6" t="s">
        <v>19</v>
      </c>
      <c r="I52" s="7">
        <v>2</v>
      </c>
    </row>
    <row r="53" spans="1:9" x14ac:dyDescent="0.25">
      <c r="A53" s="6" t="s">
        <v>30</v>
      </c>
      <c r="B53" s="7" t="s">
        <v>31</v>
      </c>
      <c r="C53" s="6">
        <v>5</v>
      </c>
      <c r="D53" s="8">
        <v>51.459811562172852</v>
      </c>
      <c r="E53" s="8">
        <f t="shared" si="0"/>
        <v>48.540188437827148</v>
      </c>
      <c r="F53" s="7">
        <v>1</v>
      </c>
      <c r="G53" s="7">
        <v>1</v>
      </c>
      <c r="H53" s="6" t="s">
        <v>19</v>
      </c>
      <c r="I53" s="7">
        <v>2</v>
      </c>
    </row>
    <row r="54" spans="1:9" x14ac:dyDescent="0.25">
      <c r="A54" s="6" t="s">
        <v>30</v>
      </c>
      <c r="B54" s="7" t="s">
        <v>31</v>
      </c>
      <c r="C54" s="6">
        <v>5</v>
      </c>
      <c r="D54" s="8">
        <v>31.317562274792415</v>
      </c>
      <c r="E54" s="8">
        <f t="shared" si="0"/>
        <v>68.682437725207592</v>
      </c>
      <c r="F54" s="7">
        <v>2</v>
      </c>
      <c r="G54" s="7">
        <v>2</v>
      </c>
      <c r="H54" s="6" t="s">
        <v>19</v>
      </c>
      <c r="I54" s="7">
        <v>2</v>
      </c>
    </row>
    <row r="55" spans="1:9" x14ac:dyDescent="0.25">
      <c r="A55" s="38" t="s">
        <v>17</v>
      </c>
      <c r="B55" s="36" t="s">
        <v>31</v>
      </c>
      <c r="C55" s="38">
        <v>5</v>
      </c>
      <c r="D55" s="37"/>
      <c r="E55" s="37">
        <f>AVERAGE(E49:E54)</f>
        <v>56.680915664754444</v>
      </c>
      <c r="F55" s="37">
        <f t="shared" ref="F55:G55" si="8">AVERAGE(F49:F54)</f>
        <v>1.5</v>
      </c>
      <c r="G55" s="37">
        <f t="shared" si="8"/>
        <v>1.3333333333333333</v>
      </c>
      <c r="H55" s="38" t="s">
        <v>19</v>
      </c>
      <c r="I55" s="7">
        <v>2</v>
      </c>
    </row>
    <row r="56" spans="1:9" x14ac:dyDescent="0.25">
      <c r="A56" s="6" t="s">
        <v>23</v>
      </c>
      <c r="B56" s="7" t="s">
        <v>31</v>
      </c>
      <c r="C56" s="6">
        <v>6</v>
      </c>
      <c r="D56" s="8">
        <v>23.460026212319789</v>
      </c>
      <c r="E56" s="8">
        <f t="shared" si="0"/>
        <v>76.539973787680211</v>
      </c>
      <c r="G56" s="7">
        <v>1</v>
      </c>
      <c r="H56" s="6" t="s">
        <v>27</v>
      </c>
      <c r="I56" s="7">
        <v>3</v>
      </c>
    </row>
    <row r="57" spans="1:9" x14ac:dyDescent="0.25">
      <c r="A57" s="6" t="s">
        <v>23</v>
      </c>
      <c r="B57" s="7" t="s">
        <v>31</v>
      </c>
      <c r="C57" s="6">
        <v>6</v>
      </c>
      <c r="D57" s="8">
        <v>28.934426229508198</v>
      </c>
      <c r="E57" s="8">
        <f t="shared" si="0"/>
        <v>71.065573770491795</v>
      </c>
      <c r="G57" s="7">
        <v>1</v>
      </c>
      <c r="H57" s="6" t="s">
        <v>27</v>
      </c>
      <c r="I57" s="7">
        <v>3</v>
      </c>
    </row>
    <row r="58" spans="1:9" x14ac:dyDescent="0.25">
      <c r="A58" s="6" t="s">
        <v>28</v>
      </c>
      <c r="B58" s="7" t="s">
        <v>31</v>
      </c>
      <c r="C58" s="6">
        <v>6</v>
      </c>
      <c r="D58" s="8">
        <v>37.112722478576138</v>
      </c>
      <c r="E58" s="8">
        <f t="shared" si="0"/>
        <v>62.887277521423862</v>
      </c>
      <c r="F58" s="7">
        <v>1</v>
      </c>
      <c r="G58" s="7">
        <v>1</v>
      </c>
      <c r="H58" s="6" t="s">
        <v>27</v>
      </c>
      <c r="I58" s="7">
        <v>3</v>
      </c>
    </row>
    <row r="59" spans="1:9" x14ac:dyDescent="0.25">
      <c r="A59" s="6" t="s">
        <v>28</v>
      </c>
      <c r="B59" s="7" t="s">
        <v>31</v>
      </c>
      <c r="C59" s="6">
        <v>6</v>
      </c>
      <c r="D59" s="8">
        <v>36.991931800882938</v>
      </c>
      <c r="E59" s="8">
        <f t="shared" si="0"/>
        <v>63.008068199117062</v>
      </c>
      <c r="F59" s="7">
        <v>1</v>
      </c>
      <c r="G59" s="7">
        <v>1</v>
      </c>
      <c r="H59" s="6" t="s">
        <v>27</v>
      </c>
      <c r="I59" s="7">
        <v>3</v>
      </c>
    </row>
    <row r="60" spans="1:9" x14ac:dyDescent="0.25">
      <c r="A60" s="6" t="s">
        <v>28</v>
      </c>
      <c r="B60" s="7" t="s">
        <v>31</v>
      </c>
      <c r="C60" s="6">
        <v>6</v>
      </c>
      <c r="D60" s="8">
        <v>29.409775071875526</v>
      </c>
      <c r="E60" s="8">
        <f t="shared" si="0"/>
        <v>70.590224928124471</v>
      </c>
      <c r="F60" s="7">
        <v>1</v>
      </c>
      <c r="G60" s="7">
        <v>1</v>
      </c>
      <c r="H60" s="6" t="s">
        <v>27</v>
      </c>
      <c r="I60" s="7">
        <v>3</v>
      </c>
    </row>
    <row r="61" spans="1:9" x14ac:dyDescent="0.25">
      <c r="A61" s="6" t="s">
        <v>30</v>
      </c>
      <c r="B61" s="7" t="s">
        <v>31</v>
      </c>
      <c r="C61" s="6">
        <v>6</v>
      </c>
      <c r="D61" s="8">
        <v>16.338467537531685</v>
      </c>
      <c r="E61" s="8">
        <f t="shared" si="0"/>
        <v>83.661532462468315</v>
      </c>
      <c r="F61" s="7">
        <v>1</v>
      </c>
      <c r="G61" s="7">
        <v>1</v>
      </c>
      <c r="H61" s="6" t="s">
        <v>27</v>
      </c>
      <c r="I61" s="7">
        <v>3</v>
      </c>
    </row>
    <row r="62" spans="1:9" x14ac:dyDescent="0.25">
      <c r="A62" s="6" t="s">
        <v>30</v>
      </c>
      <c r="B62" s="7" t="s">
        <v>31</v>
      </c>
      <c r="C62" s="6">
        <v>6</v>
      </c>
      <c r="D62" s="8">
        <v>100</v>
      </c>
      <c r="E62" s="8">
        <f t="shared" si="0"/>
        <v>0</v>
      </c>
      <c r="F62" s="7">
        <v>1</v>
      </c>
      <c r="G62" s="7">
        <v>0</v>
      </c>
      <c r="H62" s="6" t="s">
        <v>27</v>
      </c>
      <c r="I62" s="7">
        <v>3</v>
      </c>
    </row>
    <row r="63" spans="1:9" x14ac:dyDescent="0.25">
      <c r="A63" s="6" t="s">
        <v>30</v>
      </c>
      <c r="B63" s="7" t="s">
        <v>31</v>
      </c>
      <c r="C63" s="6">
        <v>6</v>
      </c>
      <c r="D63" s="8">
        <v>40.998505976095622</v>
      </c>
      <c r="E63" s="8">
        <f t="shared" si="0"/>
        <v>59.001494023904378</v>
      </c>
      <c r="F63" s="7">
        <v>2</v>
      </c>
      <c r="G63" s="7">
        <v>2</v>
      </c>
      <c r="H63" s="6" t="s">
        <v>27</v>
      </c>
      <c r="I63" s="7">
        <v>3</v>
      </c>
    </row>
    <row r="64" spans="1:9" x14ac:dyDescent="0.25">
      <c r="A64" s="6" t="s">
        <v>30</v>
      </c>
      <c r="B64" s="7" t="s">
        <v>31</v>
      </c>
      <c r="C64" s="6">
        <v>6</v>
      </c>
      <c r="D64" s="8">
        <v>25.434751873321076</v>
      </c>
      <c r="E64" s="8">
        <f t="shared" si="0"/>
        <v>74.565248126678924</v>
      </c>
      <c r="F64" s="7">
        <v>1</v>
      </c>
      <c r="G64" s="7">
        <v>1</v>
      </c>
      <c r="H64" s="6" t="s">
        <v>27</v>
      </c>
      <c r="I64" s="7">
        <v>3</v>
      </c>
    </row>
    <row r="65" spans="1:9" x14ac:dyDescent="0.25">
      <c r="A65" s="38" t="s">
        <v>17</v>
      </c>
      <c r="B65" s="36" t="s">
        <v>31</v>
      </c>
      <c r="C65" s="38">
        <v>6</v>
      </c>
      <c r="D65" s="37"/>
      <c r="E65" s="37">
        <f>AVERAGE(E56:E64)</f>
        <v>62.368821424432127</v>
      </c>
      <c r="F65" s="37">
        <f t="shared" ref="F65:G65" si="9">AVERAGE(F56:F64)</f>
        <v>1.1428571428571428</v>
      </c>
      <c r="G65" s="37">
        <f t="shared" si="9"/>
        <v>1</v>
      </c>
      <c r="H65" s="38" t="s">
        <v>27</v>
      </c>
      <c r="I65" s="7">
        <v>3</v>
      </c>
    </row>
    <row r="66" spans="1:9" x14ac:dyDescent="0.25">
      <c r="A66" s="6" t="s">
        <v>23</v>
      </c>
      <c r="B66" s="7" t="s">
        <v>31</v>
      </c>
      <c r="C66" s="6">
        <v>7</v>
      </c>
      <c r="D66" s="8">
        <v>20.165745856353588</v>
      </c>
      <c r="E66" s="8">
        <f t="shared" si="0"/>
        <v>79.834254143646405</v>
      </c>
      <c r="G66" s="7">
        <v>1</v>
      </c>
      <c r="H66" s="6" t="s">
        <v>19</v>
      </c>
      <c r="I66" s="7">
        <v>2</v>
      </c>
    </row>
    <row r="67" spans="1:9" x14ac:dyDescent="0.25">
      <c r="A67" s="6" t="s">
        <v>30</v>
      </c>
      <c r="B67" s="7" t="s">
        <v>31</v>
      </c>
      <c r="C67" s="6">
        <v>7</v>
      </c>
      <c r="D67" s="8">
        <v>19.047619047619047</v>
      </c>
      <c r="E67" s="8">
        <f t="shared" si="0"/>
        <v>80.952380952380949</v>
      </c>
      <c r="F67" s="7">
        <v>2</v>
      </c>
      <c r="G67" s="7">
        <v>2</v>
      </c>
      <c r="H67" s="6" t="s">
        <v>19</v>
      </c>
      <c r="I67" s="7">
        <v>2</v>
      </c>
    </row>
    <row r="68" spans="1:9" x14ac:dyDescent="0.25">
      <c r="A68" s="6" t="s">
        <v>30</v>
      </c>
      <c r="B68" s="7" t="s">
        <v>31</v>
      </c>
      <c r="C68" s="6">
        <v>7</v>
      </c>
      <c r="D68" s="8">
        <v>30.142343187861723</v>
      </c>
      <c r="E68" s="8">
        <f t="shared" ref="E68:E131" si="10">100-D68</f>
        <v>69.857656812138273</v>
      </c>
      <c r="F68" s="7">
        <v>2</v>
      </c>
      <c r="G68" s="7">
        <v>2</v>
      </c>
      <c r="H68" s="6" t="s">
        <v>19</v>
      </c>
      <c r="I68" s="7">
        <v>2</v>
      </c>
    </row>
    <row r="69" spans="1:9" x14ac:dyDescent="0.25">
      <c r="A69" s="38" t="s">
        <v>17</v>
      </c>
      <c r="B69" s="36" t="s">
        <v>31</v>
      </c>
      <c r="C69" s="38">
        <v>7</v>
      </c>
      <c r="D69" s="37"/>
      <c r="E69" s="37">
        <f>AVERAGE(E66:E68)</f>
        <v>76.8814306360552</v>
      </c>
      <c r="F69" s="37">
        <f t="shared" ref="F69:G69" si="11">AVERAGE(F66:F68)</f>
        <v>2</v>
      </c>
      <c r="G69" s="37">
        <f t="shared" si="11"/>
        <v>1.6666666666666667</v>
      </c>
      <c r="H69" s="38" t="s">
        <v>19</v>
      </c>
      <c r="I69" s="7">
        <v>2</v>
      </c>
    </row>
    <row r="70" spans="1:9" x14ac:dyDescent="0.25">
      <c r="A70" s="6" t="s">
        <v>23</v>
      </c>
      <c r="B70" s="7" t="s">
        <v>31</v>
      </c>
      <c r="C70" s="6">
        <v>7</v>
      </c>
      <c r="D70" s="8">
        <v>23.491975650249032</v>
      </c>
      <c r="E70" s="8">
        <f t="shared" si="10"/>
        <v>76.508024349750968</v>
      </c>
      <c r="G70" s="7">
        <v>1</v>
      </c>
      <c r="H70" s="6" t="s">
        <v>27</v>
      </c>
      <c r="I70" s="7">
        <v>3</v>
      </c>
    </row>
    <row r="71" spans="1:9" x14ac:dyDescent="0.25">
      <c r="A71" s="6" t="s">
        <v>30</v>
      </c>
      <c r="B71" s="7" t="s">
        <v>31</v>
      </c>
      <c r="C71" s="6">
        <v>7</v>
      </c>
      <c r="D71" s="8">
        <v>26.968474525623783</v>
      </c>
      <c r="E71" s="8">
        <f t="shared" si="10"/>
        <v>73.031525474376224</v>
      </c>
      <c r="F71" s="7">
        <v>2</v>
      </c>
      <c r="G71" s="7">
        <v>2</v>
      </c>
      <c r="H71" s="6" t="s">
        <v>27</v>
      </c>
      <c r="I71" s="7">
        <v>3</v>
      </c>
    </row>
    <row r="72" spans="1:9" x14ac:dyDescent="0.25">
      <c r="A72" s="6" t="s">
        <v>30</v>
      </c>
      <c r="B72" s="7" t="s">
        <v>31</v>
      </c>
      <c r="C72" s="6">
        <v>7</v>
      </c>
      <c r="D72" s="8">
        <v>26.119043799133646</v>
      </c>
      <c r="E72" s="8">
        <f t="shared" si="10"/>
        <v>73.880956200866351</v>
      </c>
      <c r="F72" s="7">
        <v>3</v>
      </c>
      <c r="G72" s="7">
        <v>2</v>
      </c>
      <c r="H72" s="6" t="s">
        <v>27</v>
      </c>
      <c r="I72" s="7">
        <v>3</v>
      </c>
    </row>
    <row r="73" spans="1:9" x14ac:dyDescent="0.25">
      <c r="A73" s="38" t="s">
        <v>17</v>
      </c>
      <c r="B73" s="36" t="s">
        <v>31</v>
      </c>
      <c r="C73" s="38">
        <v>7</v>
      </c>
      <c r="D73" s="37"/>
      <c r="E73" s="37">
        <f>AVERAGE(E70:E72)</f>
        <v>74.473502008331181</v>
      </c>
      <c r="F73" s="37">
        <f t="shared" ref="F73:G73" si="12">AVERAGE(F70:F72)</f>
        <v>2.5</v>
      </c>
      <c r="G73" s="37">
        <f t="shared" si="12"/>
        <v>1.6666666666666667</v>
      </c>
      <c r="H73" s="38" t="s">
        <v>27</v>
      </c>
      <c r="I73" s="7">
        <v>3</v>
      </c>
    </row>
    <row r="74" spans="1:9" x14ac:dyDescent="0.25">
      <c r="A74" s="6" t="s">
        <v>23</v>
      </c>
      <c r="B74" s="7" t="s">
        <v>31</v>
      </c>
      <c r="C74" s="6">
        <v>8</v>
      </c>
      <c r="D74" s="8">
        <v>23.421383647798741</v>
      </c>
      <c r="E74" s="8">
        <f t="shared" si="10"/>
        <v>76.578616352201266</v>
      </c>
      <c r="G74" s="7">
        <v>1</v>
      </c>
      <c r="H74" s="6" t="s">
        <v>19</v>
      </c>
      <c r="I74" s="7">
        <v>2</v>
      </c>
    </row>
    <row r="75" spans="1:9" x14ac:dyDescent="0.25">
      <c r="A75" s="6" t="s">
        <v>23</v>
      </c>
      <c r="B75" s="7" t="s">
        <v>31</v>
      </c>
      <c r="C75" s="6">
        <v>8</v>
      </c>
      <c r="D75" s="8">
        <v>39.673390970220943</v>
      </c>
      <c r="E75" s="8">
        <f t="shared" si="10"/>
        <v>60.326609029779057</v>
      </c>
      <c r="G75" s="7">
        <v>1</v>
      </c>
      <c r="H75" s="6" t="s">
        <v>19</v>
      </c>
      <c r="I75" s="7">
        <v>2</v>
      </c>
    </row>
    <row r="76" spans="1:9" x14ac:dyDescent="0.25">
      <c r="A76" s="6" t="s">
        <v>25</v>
      </c>
      <c r="B76" s="7" t="s">
        <v>31</v>
      </c>
      <c r="C76" s="6">
        <v>8</v>
      </c>
      <c r="D76" s="8">
        <v>37.661691542288558</v>
      </c>
      <c r="E76" s="8">
        <f t="shared" si="10"/>
        <v>62.338308457711442</v>
      </c>
      <c r="F76" s="7">
        <v>1</v>
      </c>
      <c r="G76" s="7">
        <v>0</v>
      </c>
      <c r="H76" s="6" t="s">
        <v>19</v>
      </c>
      <c r="I76" s="7">
        <v>2</v>
      </c>
    </row>
    <row r="77" spans="1:9" x14ac:dyDescent="0.25">
      <c r="A77" s="6" t="s">
        <v>25</v>
      </c>
      <c r="B77" s="7" t="s">
        <v>31</v>
      </c>
      <c r="C77" s="6">
        <v>8</v>
      </c>
      <c r="D77" s="8">
        <v>45.789473684210527</v>
      </c>
      <c r="E77" s="8">
        <f t="shared" si="10"/>
        <v>54.210526315789473</v>
      </c>
      <c r="F77" s="7">
        <v>1</v>
      </c>
      <c r="G77" s="7">
        <v>1</v>
      </c>
      <c r="H77" s="6" t="s">
        <v>19</v>
      </c>
      <c r="I77" s="7">
        <v>2</v>
      </c>
    </row>
    <row r="78" spans="1:9" x14ac:dyDescent="0.25">
      <c r="A78" s="6" t="s">
        <v>25</v>
      </c>
      <c r="B78" s="7" t="s">
        <v>31</v>
      </c>
      <c r="C78" s="6">
        <v>8</v>
      </c>
      <c r="D78" s="8">
        <v>67.601638827607943</v>
      </c>
      <c r="E78" s="8">
        <f t="shared" si="10"/>
        <v>32.398361172392057</v>
      </c>
      <c r="F78" s="7">
        <v>2</v>
      </c>
      <c r="G78" s="7">
        <v>1</v>
      </c>
      <c r="H78" s="6" t="s">
        <v>19</v>
      </c>
      <c r="I78" s="7">
        <v>2</v>
      </c>
    </row>
    <row r="79" spans="1:9" x14ac:dyDescent="0.25">
      <c r="A79" s="38" t="s">
        <v>17</v>
      </c>
      <c r="B79" s="36" t="s">
        <v>31</v>
      </c>
      <c r="C79" s="38">
        <v>8</v>
      </c>
      <c r="D79" s="37"/>
      <c r="E79" s="37">
        <f>AVERAGE(E74:E78)</f>
        <v>57.170484265574657</v>
      </c>
      <c r="F79" s="37">
        <f t="shared" ref="F79:G79" si="13">AVERAGE(F74:F78)</f>
        <v>1.3333333333333333</v>
      </c>
      <c r="G79" s="37">
        <f t="shared" si="13"/>
        <v>0.8</v>
      </c>
      <c r="H79" s="38" t="s">
        <v>19</v>
      </c>
      <c r="I79" s="7">
        <v>2</v>
      </c>
    </row>
    <row r="80" spans="1:9" x14ac:dyDescent="0.25">
      <c r="A80" s="6" t="s">
        <v>25</v>
      </c>
      <c r="B80" s="7" t="s">
        <v>33</v>
      </c>
      <c r="C80" s="6">
        <v>1</v>
      </c>
      <c r="D80" s="8">
        <v>83.306451612903231</v>
      </c>
      <c r="E80" s="8">
        <f t="shared" si="10"/>
        <v>16.693548387096769</v>
      </c>
      <c r="F80" s="7">
        <v>1</v>
      </c>
      <c r="G80" s="7">
        <v>1</v>
      </c>
      <c r="H80" s="6" t="s">
        <v>16</v>
      </c>
      <c r="I80" s="7">
        <v>1</v>
      </c>
    </row>
    <row r="81" spans="1:9" x14ac:dyDescent="0.25">
      <c r="A81" s="6" t="s">
        <v>28</v>
      </c>
      <c r="B81" s="7" t="s">
        <v>33</v>
      </c>
      <c r="C81" s="6">
        <v>1</v>
      </c>
      <c r="D81" s="8">
        <v>21.869158878504674</v>
      </c>
      <c r="E81" s="8">
        <f t="shared" si="10"/>
        <v>78.130841121495322</v>
      </c>
      <c r="F81" s="7">
        <v>1</v>
      </c>
      <c r="G81" s="7">
        <v>1</v>
      </c>
      <c r="H81" s="6" t="s">
        <v>16</v>
      </c>
      <c r="I81" s="7">
        <v>1</v>
      </c>
    </row>
    <row r="82" spans="1:9" x14ac:dyDescent="0.25">
      <c r="A82" s="6" t="s">
        <v>28</v>
      </c>
      <c r="B82" s="7" t="s">
        <v>33</v>
      </c>
      <c r="C82" s="6">
        <v>1</v>
      </c>
      <c r="D82" s="8">
        <v>20.55708120831699</v>
      </c>
      <c r="E82" s="8">
        <f t="shared" si="10"/>
        <v>79.442918791683013</v>
      </c>
      <c r="F82" s="7">
        <v>2</v>
      </c>
      <c r="G82" s="7">
        <v>2</v>
      </c>
      <c r="H82" s="6" t="s">
        <v>16</v>
      </c>
      <c r="I82" s="7">
        <v>1</v>
      </c>
    </row>
    <row r="83" spans="1:9" x14ac:dyDescent="0.25">
      <c r="A83" s="6" t="s">
        <v>30</v>
      </c>
      <c r="B83" s="7" t="s">
        <v>33</v>
      </c>
      <c r="C83" s="6">
        <v>1</v>
      </c>
      <c r="D83" s="8">
        <v>96.851923824329575</v>
      </c>
      <c r="E83" s="8">
        <f t="shared" si="10"/>
        <v>3.1480761756704254</v>
      </c>
      <c r="F83" s="7">
        <v>1</v>
      </c>
      <c r="G83" s="7">
        <v>1</v>
      </c>
      <c r="H83" s="6" t="s">
        <v>16</v>
      </c>
      <c r="I83" s="7">
        <v>1</v>
      </c>
    </row>
    <row r="84" spans="1:9" x14ac:dyDescent="0.25">
      <c r="A84" s="6" t="s">
        <v>30</v>
      </c>
      <c r="B84" s="7" t="s">
        <v>33</v>
      </c>
      <c r="C84" s="6">
        <v>1</v>
      </c>
      <c r="D84" s="8">
        <v>36.549749463135299</v>
      </c>
      <c r="E84" s="8">
        <f t="shared" si="10"/>
        <v>63.450250536864701</v>
      </c>
      <c r="F84" s="7">
        <v>1</v>
      </c>
      <c r="G84" s="7">
        <v>1</v>
      </c>
      <c r="H84" s="6" t="s">
        <v>16</v>
      </c>
      <c r="I84" s="7">
        <v>1</v>
      </c>
    </row>
    <row r="85" spans="1:9" x14ac:dyDescent="0.25">
      <c r="A85" s="6" t="s">
        <v>30</v>
      </c>
      <c r="B85" s="7" t="s">
        <v>33</v>
      </c>
      <c r="C85" s="6">
        <v>1</v>
      </c>
      <c r="D85" s="8">
        <v>28.975265017667848</v>
      </c>
      <c r="E85" s="8">
        <f t="shared" si="10"/>
        <v>71.024734982332149</v>
      </c>
      <c r="F85" s="7">
        <v>2</v>
      </c>
      <c r="G85" s="7">
        <v>2</v>
      </c>
      <c r="H85" s="6" t="s">
        <v>16</v>
      </c>
      <c r="I85" s="7">
        <v>1</v>
      </c>
    </row>
    <row r="86" spans="1:9" x14ac:dyDescent="0.25">
      <c r="A86" s="6" t="s">
        <v>30</v>
      </c>
      <c r="B86" s="7" t="s">
        <v>33</v>
      </c>
      <c r="C86" s="6">
        <v>1</v>
      </c>
      <c r="D86" s="8">
        <v>29.207834980065872</v>
      </c>
      <c r="E86" s="8">
        <f t="shared" si="10"/>
        <v>70.792165019934131</v>
      </c>
      <c r="F86" s="7">
        <v>3</v>
      </c>
      <c r="G86" s="7">
        <v>2</v>
      </c>
      <c r="H86" s="6" t="s">
        <v>16</v>
      </c>
      <c r="I86" s="7">
        <v>1</v>
      </c>
    </row>
    <row r="87" spans="1:9" x14ac:dyDescent="0.25">
      <c r="A87" s="38" t="s">
        <v>17</v>
      </c>
      <c r="B87" s="36" t="s">
        <v>33</v>
      </c>
      <c r="C87" s="38">
        <v>1</v>
      </c>
      <c r="D87" s="37"/>
      <c r="E87" s="37">
        <f>AVERAGE(E80:E86)</f>
        <v>54.668933573582358</v>
      </c>
      <c r="F87" s="37">
        <f t="shared" ref="F87:G87" si="14">AVERAGE(F80:F86)</f>
        <v>1.5714285714285714</v>
      </c>
      <c r="G87" s="37">
        <f t="shared" si="14"/>
        <v>1.4285714285714286</v>
      </c>
      <c r="H87" s="38" t="s">
        <v>16</v>
      </c>
      <c r="I87" s="7">
        <v>1</v>
      </c>
    </row>
    <row r="88" spans="1:9" x14ac:dyDescent="0.25">
      <c r="A88" s="6" t="s">
        <v>23</v>
      </c>
      <c r="B88" s="7" t="s">
        <v>33</v>
      </c>
      <c r="C88" s="6">
        <v>3</v>
      </c>
      <c r="D88" s="8">
        <v>34.665348771533466</v>
      </c>
      <c r="E88" s="8">
        <f t="shared" si="10"/>
        <v>65.334651228466527</v>
      </c>
      <c r="G88" s="7">
        <v>1</v>
      </c>
      <c r="H88" s="6" t="s">
        <v>19</v>
      </c>
      <c r="I88" s="7">
        <v>2</v>
      </c>
    </row>
    <row r="89" spans="1:9" x14ac:dyDescent="0.25">
      <c r="A89" s="6" t="s">
        <v>23</v>
      </c>
      <c r="B89" s="7" t="s">
        <v>33</v>
      </c>
      <c r="C89" s="6">
        <v>3</v>
      </c>
      <c r="D89" s="8">
        <v>28.152929493545184</v>
      </c>
      <c r="E89" s="8">
        <f t="shared" si="10"/>
        <v>71.847070506454813</v>
      </c>
      <c r="G89" s="7">
        <v>1</v>
      </c>
      <c r="H89" s="6" t="s">
        <v>19</v>
      </c>
      <c r="I89" s="7">
        <v>2</v>
      </c>
    </row>
    <row r="90" spans="1:9" x14ac:dyDescent="0.25">
      <c r="A90" s="6" t="s">
        <v>25</v>
      </c>
      <c r="B90" s="7" t="s">
        <v>33</v>
      </c>
      <c r="C90" s="6">
        <v>3</v>
      </c>
      <c r="D90" s="8">
        <v>47.886178861788622</v>
      </c>
      <c r="E90" s="8">
        <f t="shared" si="10"/>
        <v>52.113821138211378</v>
      </c>
      <c r="F90" s="7">
        <v>1</v>
      </c>
      <c r="G90" s="7">
        <v>1</v>
      </c>
      <c r="H90" s="6" t="s">
        <v>19</v>
      </c>
      <c r="I90" s="7">
        <v>2</v>
      </c>
    </row>
    <row r="91" spans="1:9" x14ac:dyDescent="0.25">
      <c r="A91" s="6" t="s">
        <v>25</v>
      </c>
      <c r="B91" s="7" t="s">
        <v>33</v>
      </c>
      <c r="C91" s="6">
        <v>3</v>
      </c>
      <c r="D91" s="8">
        <v>68.722316865417369</v>
      </c>
      <c r="E91" s="8">
        <f t="shared" si="10"/>
        <v>31.277683134582631</v>
      </c>
      <c r="F91" s="7">
        <v>1</v>
      </c>
      <c r="G91" s="7">
        <v>1</v>
      </c>
      <c r="H91" s="6" t="s">
        <v>19</v>
      </c>
      <c r="I91" s="7">
        <v>2</v>
      </c>
    </row>
    <row r="92" spans="1:9" x14ac:dyDescent="0.25">
      <c r="A92" s="6" t="s">
        <v>28</v>
      </c>
      <c r="B92" s="7" t="s">
        <v>33</v>
      </c>
      <c r="C92" s="6">
        <v>3</v>
      </c>
      <c r="D92" s="8">
        <v>23.974082073434122</v>
      </c>
      <c r="E92" s="8">
        <f t="shared" si="10"/>
        <v>76.025917926565882</v>
      </c>
      <c r="F92" s="7">
        <v>1</v>
      </c>
      <c r="G92" s="7">
        <v>1</v>
      </c>
      <c r="H92" s="6" t="s">
        <v>19</v>
      </c>
      <c r="I92" s="7">
        <v>2</v>
      </c>
    </row>
    <row r="93" spans="1:9" x14ac:dyDescent="0.25">
      <c r="A93" s="6" t="s">
        <v>28</v>
      </c>
      <c r="B93" s="7" t="s">
        <v>33</v>
      </c>
      <c r="C93" s="6">
        <v>3</v>
      </c>
      <c r="D93" s="8">
        <v>49.005235602094238</v>
      </c>
      <c r="E93" s="8">
        <f t="shared" si="10"/>
        <v>50.994764397905762</v>
      </c>
      <c r="F93" s="7">
        <v>1</v>
      </c>
      <c r="G93" s="7">
        <v>1</v>
      </c>
      <c r="H93" s="6" t="s">
        <v>19</v>
      </c>
      <c r="I93" s="7">
        <v>2</v>
      </c>
    </row>
    <row r="94" spans="1:9" x14ac:dyDescent="0.25">
      <c r="A94" s="38" t="s">
        <v>17</v>
      </c>
      <c r="B94" s="36" t="s">
        <v>33</v>
      </c>
      <c r="C94" s="38">
        <v>3</v>
      </c>
      <c r="D94" s="37"/>
      <c r="E94" s="37">
        <f>AVERAGE(E88:E93)</f>
        <v>57.932318055364497</v>
      </c>
      <c r="F94" s="37">
        <f t="shared" ref="F94:G94" si="15">AVERAGE(F88:F93)</f>
        <v>1</v>
      </c>
      <c r="G94" s="37">
        <f t="shared" si="15"/>
        <v>1</v>
      </c>
      <c r="H94" s="38" t="s">
        <v>19</v>
      </c>
      <c r="I94" s="7">
        <v>2</v>
      </c>
    </row>
    <row r="95" spans="1:9" x14ac:dyDescent="0.25">
      <c r="A95" s="6" t="s">
        <v>25</v>
      </c>
      <c r="B95" s="7" t="s">
        <v>33</v>
      </c>
      <c r="C95" s="6">
        <v>3</v>
      </c>
      <c r="D95" s="8">
        <v>83.877415056628919</v>
      </c>
      <c r="E95" s="8">
        <f t="shared" si="10"/>
        <v>16.122584943371081</v>
      </c>
      <c r="F95" s="7">
        <v>1</v>
      </c>
      <c r="G95" s="7">
        <v>1</v>
      </c>
      <c r="H95" s="6" t="s">
        <v>27</v>
      </c>
      <c r="I95" s="7">
        <v>3</v>
      </c>
    </row>
    <row r="96" spans="1:9" x14ac:dyDescent="0.25">
      <c r="A96" s="6" t="s">
        <v>25</v>
      </c>
      <c r="B96" s="7" t="s">
        <v>33</v>
      </c>
      <c r="C96" s="6">
        <v>3</v>
      </c>
      <c r="D96" s="8">
        <v>52.716823406478575</v>
      </c>
      <c r="E96" s="8">
        <f t="shared" si="10"/>
        <v>47.283176593521425</v>
      </c>
      <c r="F96" s="7">
        <v>1</v>
      </c>
      <c r="G96" s="7">
        <v>1</v>
      </c>
      <c r="H96" s="6" t="s">
        <v>27</v>
      </c>
      <c r="I96" s="7">
        <v>3</v>
      </c>
    </row>
    <row r="97" spans="1:9" x14ac:dyDescent="0.25">
      <c r="A97" s="6" t="s">
        <v>28</v>
      </c>
      <c r="B97" s="7" t="s">
        <v>33</v>
      </c>
      <c r="C97" s="6">
        <v>3</v>
      </c>
      <c r="D97" s="8">
        <v>22.900889035232137</v>
      </c>
      <c r="E97" s="8">
        <f t="shared" si="10"/>
        <v>77.09911096476786</v>
      </c>
      <c r="F97" s="7">
        <v>1</v>
      </c>
      <c r="G97" s="7">
        <v>1</v>
      </c>
      <c r="H97" s="6" t="s">
        <v>27</v>
      </c>
      <c r="I97" s="7">
        <v>3</v>
      </c>
    </row>
    <row r="98" spans="1:9" x14ac:dyDescent="0.25">
      <c r="A98" s="38" t="s">
        <v>17</v>
      </c>
      <c r="B98" s="36" t="s">
        <v>33</v>
      </c>
      <c r="C98" s="38">
        <v>3</v>
      </c>
      <c r="D98" s="37"/>
      <c r="E98" s="37">
        <f>AVERAGE(E95:E97)</f>
        <v>46.834957500553458</v>
      </c>
      <c r="F98" s="37">
        <f t="shared" ref="F98:G98" si="16">AVERAGE(F95:F97)</f>
        <v>1</v>
      </c>
      <c r="G98" s="37">
        <f t="shared" si="16"/>
        <v>1</v>
      </c>
      <c r="H98" s="38" t="s">
        <v>27</v>
      </c>
      <c r="I98" s="7">
        <v>3</v>
      </c>
    </row>
    <row r="99" spans="1:9" x14ac:dyDescent="0.25">
      <c r="A99" s="6" t="s">
        <v>23</v>
      </c>
      <c r="B99" s="7" t="s">
        <v>34</v>
      </c>
      <c r="C99" s="6">
        <v>1</v>
      </c>
      <c r="D99" s="8">
        <v>41.155673406253449</v>
      </c>
      <c r="E99" s="8">
        <f t="shared" si="10"/>
        <v>58.844326593746551</v>
      </c>
      <c r="G99" s="7">
        <v>1</v>
      </c>
      <c r="H99" s="6" t="s">
        <v>27</v>
      </c>
      <c r="I99" s="7">
        <v>3</v>
      </c>
    </row>
    <row r="100" spans="1:9" x14ac:dyDescent="0.25">
      <c r="A100" s="6" t="s">
        <v>23</v>
      </c>
      <c r="B100" s="7" t="s">
        <v>34</v>
      </c>
      <c r="C100" s="6">
        <v>1</v>
      </c>
      <c r="D100" s="8">
        <v>49.509993552546753</v>
      </c>
      <c r="E100" s="8">
        <f t="shared" si="10"/>
        <v>50.490006447453247</v>
      </c>
      <c r="G100" s="7">
        <v>1</v>
      </c>
      <c r="H100" s="6" t="s">
        <v>27</v>
      </c>
      <c r="I100" s="7">
        <v>3</v>
      </c>
    </row>
    <row r="101" spans="1:9" x14ac:dyDescent="0.25">
      <c r="A101" s="6" t="s">
        <v>25</v>
      </c>
      <c r="B101" s="7" t="s">
        <v>34</v>
      </c>
      <c r="C101" s="6">
        <v>1</v>
      </c>
      <c r="D101" s="8">
        <v>46.900584795321642</v>
      </c>
      <c r="E101" s="8">
        <f t="shared" si="10"/>
        <v>53.099415204678358</v>
      </c>
      <c r="F101" s="7">
        <v>1</v>
      </c>
      <c r="G101" s="7">
        <v>1</v>
      </c>
      <c r="H101" s="6" t="s">
        <v>27</v>
      </c>
      <c r="I101" s="7">
        <v>3</v>
      </c>
    </row>
    <row r="102" spans="1:9" x14ac:dyDescent="0.25">
      <c r="A102" s="6" t="s">
        <v>25</v>
      </c>
      <c r="B102" s="7" t="s">
        <v>34</v>
      </c>
      <c r="C102" s="6">
        <v>1</v>
      </c>
      <c r="D102" s="8">
        <v>44.246575342465754</v>
      </c>
      <c r="E102" s="8">
        <f t="shared" si="10"/>
        <v>55.753424657534246</v>
      </c>
      <c r="F102" s="7">
        <v>1</v>
      </c>
      <c r="G102" s="7">
        <v>1</v>
      </c>
      <c r="H102" s="6" t="s">
        <v>27</v>
      </c>
      <c r="I102" s="7">
        <v>3</v>
      </c>
    </row>
    <row r="103" spans="1:9" x14ac:dyDescent="0.25">
      <c r="A103" s="6" t="s">
        <v>25</v>
      </c>
      <c r="B103" s="7" t="s">
        <v>34</v>
      </c>
      <c r="C103" s="6">
        <v>1</v>
      </c>
      <c r="D103" s="8">
        <v>86.928860613071137</v>
      </c>
      <c r="E103" s="8">
        <f t="shared" si="10"/>
        <v>13.071139386928863</v>
      </c>
      <c r="F103" s="7">
        <v>1</v>
      </c>
      <c r="G103" s="7">
        <v>1</v>
      </c>
      <c r="H103" s="6" t="s">
        <v>27</v>
      </c>
      <c r="I103" s="7">
        <v>3</v>
      </c>
    </row>
    <row r="104" spans="1:9" x14ac:dyDescent="0.25">
      <c r="A104" s="6" t="s">
        <v>25</v>
      </c>
      <c r="B104" s="7" t="s">
        <v>34</v>
      </c>
      <c r="C104" s="6">
        <v>1</v>
      </c>
      <c r="D104" s="8">
        <v>71.992424242424235</v>
      </c>
      <c r="E104" s="8">
        <f t="shared" si="10"/>
        <v>28.007575757575765</v>
      </c>
      <c r="F104" s="7">
        <v>1</v>
      </c>
      <c r="G104" s="7">
        <v>1</v>
      </c>
      <c r="H104" s="6" t="s">
        <v>27</v>
      </c>
      <c r="I104" s="7">
        <v>3</v>
      </c>
    </row>
    <row r="105" spans="1:9" x14ac:dyDescent="0.25">
      <c r="A105" s="6" t="s">
        <v>28</v>
      </c>
      <c r="B105" s="7" t="s">
        <v>34</v>
      </c>
      <c r="C105" s="6">
        <v>1</v>
      </c>
      <c r="D105" s="8">
        <v>18.050993273893319</v>
      </c>
      <c r="E105" s="8">
        <f t="shared" si="10"/>
        <v>81.949006726106688</v>
      </c>
      <c r="F105" s="7">
        <v>1</v>
      </c>
      <c r="G105" s="7">
        <v>1</v>
      </c>
      <c r="H105" s="6" t="s">
        <v>27</v>
      </c>
      <c r="I105" s="7">
        <v>3</v>
      </c>
    </row>
    <row r="106" spans="1:9" x14ac:dyDescent="0.25">
      <c r="A106" s="6" t="s">
        <v>28</v>
      </c>
      <c r="B106" s="7" t="s">
        <v>34</v>
      </c>
      <c r="C106" s="6">
        <v>1</v>
      </c>
      <c r="D106" s="8">
        <v>32.509047044632084</v>
      </c>
      <c r="E106" s="8">
        <f t="shared" si="10"/>
        <v>67.490952955367916</v>
      </c>
      <c r="F106" s="7">
        <v>1</v>
      </c>
      <c r="G106" s="7">
        <v>3</v>
      </c>
      <c r="H106" s="6" t="s">
        <v>27</v>
      </c>
      <c r="I106" s="7">
        <v>3</v>
      </c>
    </row>
    <row r="107" spans="1:9" x14ac:dyDescent="0.25">
      <c r="A107" s="6" t="s">
        <v>28</v>
      </c>
      <c r="B107" s="7" t="s">
        <v>34</v>
      </c>
      <c r="C107" s="6">
        <v>1</v>
      </c>
      <c r="D107" s="8">
        <v>34.932967702620353</v>
      </c>
      <c r="E107" s="8">
        <f t="shared" si="10"/>
        <v>65.067032297379654</v>
      </c>
      <c r="F107" s="7">
        <v>1</v>
      </c>
      <c r="G107" s="7">
        <v>1</v>
      </c>
      <c r="H107" s="6" t="s">
        <v>27</v>
      </c>
      <c r="I107" s="7">
        <v>3</v>
      </c>
    </row>
    <row r="108" spans="1:9" x14ac:dyDescent="0.25">
      <c r="A108" s="6" t="s">
        <v>28</v>
      </c>
      <c r="B108" s="7" t="s">
        <v>34</v>
      </c>
      <c r="C108" s="6">
        <v>1</v>
      </c>
      <c r="D108" s="8">
        <v>25.452733012128263</v>
      </c>
      <c r="E108" s="8">
        <f t="shared" si="10"/>
        <v>74.547266987871737</v>
      </c>
      <c r="F108" s="7">
        <v>1</v>
      </c>
      <c r="G108" s="7">
        <v>1</v>
      </c>
      <c r="H108" s="6" t="s">
        <v>27</v>
      </c>
      <c r="I108" s="7">
        <v>3</v>
      </c>
    </row>
    <row r="109" spans="1:9" x14ac:dyDescent="0.25">
      <c r="A109" s="38" t="s">
        <v>17</v>
      </c>
      <c r="B109" s="36" t="s">
        <v>34</v>
      </c>
      <c r="C109" s="38">
        <v>1</v>
      </c>
      <c r="D109" s="37"/>
      <c r="E109" s="37">
        <f>AVERAGE(E99:E108)</f>
        <v>54.832014701464303</v>
      </c>
      <c r="F109" s="37">
        <f t="shared" ref="F109:G109" si="17">AVERAGE(F99:F108)</f>
        <v>1</v>
      </c>
      <c r="G109" s="37">
        <f t="shared" si="17"/>
        <v>1.2</v>
      </c>
      <c r="H109" s="38" t="s">
        <v>27</v>
      </c>
      <c r="I109" s="7">
        <v>3</v>
      </c>
    </row>
    <row r="110" spans="1:9" x14ac:dyDescent="0.25">
      <c r="A110" s="6" t="s">
        <v>23</v>
      </c>
      <c r="B110" s="7" t="s">
        <v>34</v>
      </c>
      <c r="C110" s="6">
        <v>2</v>
      </c>
      <c r="D110" s="8">
        <v>25.888406496221258</v>
      </c>
      <c r="E110" s="8">
        <f t="shared" si="10"/>
        <v>74.111593503778749</v>
      </c>
      <c r="G110" s="7">
        <v>1</v>
      </c>
      <c r="H110" s="6" t="s">
        <v>27</v>
      </c>
      <c r="I110" s="7">
        <v>3</v>
      </c>
    </row>
    <row r="111" spans="1:9" x14ac:dyDescent="0.25">
      <c r="A111" s="6" t="s">
        <v>23</v>
      </c>
      <c r="B111" s="7" t="s">
        <v>34</v>
      </c>
      <c r="C111" s="6">
        <v>2</v>
      </c>
      <c r="D111" s="8">
        <v>23.036093418259021</v>
      </c>
      <c r="E111" s="8">
        <f t="shared" si="10"/>
        <v>76.963906581740986</v>
      </c>
      <c r="G111" s="7">
        <v>1</v>
      </c>
      <c r="H111" s="6" t="s">
        <v>27</v>
      </c>
      <c r="I111" s="7">
        <v>3</v>
      </c>
    </row>
    <row r="112" spans="1:9" x14ac:dyDescent="0.25">
      <c r="A112" s="6" t="s">
        <v>25</v>
      </c>
      <c r="B112" s="7" t="s">
        <v>34</v>
      </c>
      <c r="C112" s="6">
        <v>2</v>
      </c>
      <c r="D112" s="8">
        <v>50.075093867334161</v>
      </c>
      <c r="E112" s="8">
        <f t="shared" si="10"/>
        <v>49.924906132665839</v>
      </c>
      <c r="F112" s="7">
        <v>1</v>
      </c>
      <c r="G112" s="7">
        <v>1</v>
      </c>
      <c r="H112" s="6" t="s">
        <v>27</v>
      </c>
      <c r="I112" s="7">
        <v>3</v>
      </c>
    </row>
    <row r="113" spans="1:9" x14ac:dyDescent="0.25">
      <c r="A113" s="6" t="s">
        <v>25</v>
      </c>
      <c r="B113" s="7" t="s">
        <v>34</v>
      </c>
      <c r="C113" s="6">
        <v>2</v>
      </c>
      <c r="D113" s="8">
        <v>64.721311475409834</v>
      </c>
      <c r="E113" s="8">
        <f t="shared" si="10"/>
        <v>35.278688524590166</v>
      </c>
      <c r="F113" s="7">
        <v>1</v>
      </c>
      <c r="G113" s="7">
        <v>1</v>
      </c>
      <c r="H113" s="6" t="s">
        <v>27</v>
      </c>
      <c r="I113" s="7">
        <v>3</v>
      </c>
    </row>
    <row r="114" spans="1:9" x14ac:dyDescent="0.25">
      <c r="A114" s="6" t="s">
        <v>28</v>
      </c>
      <c r="B114" s="7" t="s">
        <v>34</v>
      </c>
      <c r="C114" s="6">
        <v>2</v>
      </c>
      <c r="D114" s="8">
        <v>33.321550606810419</v>
      </c>
      <c r="E114" s="8">
        <f t="shared" si="10"/>
        <v>66.678449393189581</v>
      </c>
      <c r="F114" s="7">
        <v>2</v>
      </c>
      <c r="G114" s="7">
        <v>1</v>
      </c>
      <c r="H114" s="6" t="s">
        <v>27</v>
      </c>
      <c r="I114" s="7">
        <v>3</v>
      </c>
    </row>
    <row r="115" spans="1:9" x14ac:dyDescent="0.25">
      <c r="A115" s="6" t="s">
        <v>28</v>
      </c>
      <c r="B115" s="7" t="s">
        <v>34</v>
      </c>
      <c r="C115" s="6">
        <v>2</v>
      </c>
      <c r="D115" s="8">
        <v>12.805944055944055</v>
      </c>
      <c r="E115" s="8">
        <f t="shared" si="10"/>
        <v>87.194055944055947</v>
      </c>
      <c r="F115" s="7">
        <v>1</v>
      </c>
      <c r="G115" s="7">
        <v>1</v>
      </c>
      <c r="H115" s="6" t="s">
        <v>27</v>
      </c>
      <c r="I115" s="7">
        <v>3</v>
      </c>
    </row>
    <row r="116" spans="1:9" x14ac:dyDescent="0.25">
      <c r="A116" s="6" t="s">
        <v>28</v>
      </c>
      <c r="B116" s="7" t="s">
        <v>34</v>
      </c>
      <c r="C116" s="6">
        <v>2</v>
      </c>
      <c r="D116" s="8">
        <v>27.170105099260411</v>
      </c>
      <c r="E116" s="8">
        <f t="shared" si="10"/>
        <v>72.829894900739589</v>
      </c>
      <c r="F116" s="7">
        <v>1</v>
      </c>
      <c r="G116" s="7">
        <v>1</v>
      </c>
      <c r="H116" s="6" t="s">
        <v>27</v>
      </c>
      <c r="I116" s="7">
        <v>3</v>
      </c>
    </row>
    <row r="117" spans="1:9" x14ac:dyDescent="0.25">
      <c r="A117" s="6" t="s">
        <v>28</v>
      </c>
      <c r="B117" s="7" t="s">
        <v>34</v>
      </c>
      <c r="C117" s="6">
        <v>2</v>
      </c>
      <c r="D117" s="8">
        <v>19.73273942093541</v>
      </c>
      <c r="E117" s="8">
        <f t="shared" si="10"/>
        <v>80.267260579064583</v>
      </c>
      <c r="F117" s="7">
        <v>2</v>
      </c>
      <c r="G117" s="7">
        <v>1</v>
      </c>
      <c r="H117" s="6" t="s">
        <v>27</v>
      </c>
      <c r="I117" s="7">
        <v>3</v>
      </c>
    </row>
    <row r="118" spans="1:9" x14ac:dyDescent="0.25">
      <c r="A118" s="6" t="s">
        <v>30</v>
      </c>
      <c r="B118" s="7" t="s">
        <v>34</v>
      </c>
      <c r="C118" s="6">
        <v>2</v>
      </c>
      <c r="D118" s="8">
        <v>69.87587276958881</v>
      </c>
      <c r="E118" s="8">
        <f t="shared" si="10"/>
        <v>30.12412723041119</v>
      </c>
      <c r="F118" s="7">
        <v>1</v>
      </c>
      <c r="G118" s="7">
        <v>1</v>
      </c>
      <c r="H118" s="6" t="s">
        <v>27</v>
      </c>
      <c r="I118" s="7">
        <v>3</v>
      </c>
    </row>
    <row r="119" spans="1:9" x14ac:dyDescent="0.25">
      <c r="A119" s="6" t="s">
        <v>30</v>
      </c>
      <c r="B119" s="7" t="s">
        <v>34</v>
      </c>
      <c r="C119" s="6">
        <v>2</v>
      </c>
      <c r="D119" s="8">
        <v>65.999999999999986</v>
      </c>
      <c r="E119" s="8">
        <f t="shared" si="10"/>
        <v>34.000000000000014</v>
      </c>
      <c r="F119" s="7">
        <v>2</v>
      </c>
      <c r="G119" s="7">
        <v>1</v>
      </c>
      <c r="H119" s="6" t="s">
        <v>27</v>
      </c>
      <c r="I119" s="7">
        <v>3</v>
      </c>
    </row>
    <row r="120" spans="1:9" x14ac:dyDescent="0.25">
      <c r="A120" s="6" t="s">
        <v>30</v>
      </c>
      <c r="B120" s="7" t="s">
        <v>34</v>
      </c>
      <c r="C120" s="6">
        <v>2</v>
      </c>
      <c r="D120" s="8">
        <v>28.48846855815497</v>
      </c>
      <c r="E120" s="8">
        <f t="shared" si="10"/>
        <v>71.511531441845023</v>
      </c>
      <c r="F120" s="7">
        <v>3</v>
      </c>
      <c r="G120" s="7">
        <v>3</v>
      </c>
      <c r="H120" s="6" t="s">
        <v>27</v>
      </c>
      <c r="I120" s="7">
        <v>3</v>
      </c>
    </row>
    <row r="121" spans="1:9" x14ac:dyDescent="0.25">
      <c r="A121" s="6" t="s">
        <v>30</v>
      </c>
      <c r="B121" s="7" t="s">
        <v>34</v>
      </c>
      <c r="C121" s="6">
        <v>2</v>
      </c>
      <c r="D121" s="8">
        <v>36.633148404993065</v>
      </c>
      <c r="E121" s="8">
        <f t="shared" si="10"/>
        <v>63.366851595006935</v>
      </c>
      <c r="F121" s="7">
        <v>2</v>
      </c>
      <c r="G121" s="7">
        <v>2</v>
      </c>
      <c r="H121" s="6" t="s">
        <v>27</v>
      </c>
      <c r="I121" s="7">
        <v>3</v>
      </c>
    </row>
    <row r="122" spans="1:9" x14ac:dyDescent="0.25">
      <c r="A122" s="38" t="s">
        <v>17</v>
      </c>
      <c r="B122" s="36" t="s">
        <v>34</v>
      </c>
      <c r="C122" s="38">
        <v>2</v>
      </c>
      <c r="D122" s="37"/>
      <c r="E122" s="37">
        <f>AVERAGE(E110:E121)</f>
        <v>61.85427215225738</v>
      </c>
      <c r="F122" s="37">
        <f t="shared" ref="F122:G122" si="18">AVERAGE(F110:F121)</f>
        <v>1.6</v>
      </c>
      <c r="G122" s="37">
        <f t="shared" si="18"/>
        <v>1.25</v>
      </c>
      <c r="H122" s="38" t="s">
        <v>27</v>
      </c>
      <c r="I122" s="7">
        <v>3</v>
      </c>
    </row>
    <row r="123" spans="1:9" x14ac:dyDescent="0.25">
      <c r="A123" s="6" t="s">
        <v>25</v>
      </c>
      <c r="B123" s="7" t="s">
        <v>34</v>
      </c>
      <c r="C123" s="6">
        <v>3</v>
      </c>
      <c r="D123" s="8">
        <v>78.027048528241835</v>
      </c>
      <c r="E123" s="8">
        <f t="shared" si="10"/>
        <v>21.972951471758165</v>
      </c>
      <c r="F123" s="7">
        <v>1</v>
      </c>
      <c r="G123" s="7">
        <v>1</v>
      </c>
      <c r="H123" s="6" t="s">
        <v>19</v>
      </c>
      <c r="I123" s="7">
        <v>2</v>
      </c>
    </row>
    <row r="124" spans="1:9" x14ac:dyDescent="0.25">
      <c r="A124" s="6" t="s">
        <v>28</v>
      </c>
      <c r="B124" s="7" t="s">
        <v>34</v>
      </c>
      <c r="C124" s="6">
        <v>3</v>
      </c>
      <c r="D124" s="8">
        <v>84.265473527218489</v>
      </c>
      <c r="E124" s="8">
        <f t="shared" si="10"/>
        <v>15.734526472781511</v>
      </c>
      <c r="F124" s="7">
        <v>1</v>
      </c>
      <c r="G124" s="7">
        <v>1</v>
      </c>
      <c r="H124" s="6" t="s">
        <v>19</v>
      </c>
      <c r="I124" s="7">
        <v>2</v>
      </c>
    </row>
    <row r="125" spans="1:9" x14ac:dyDescent="0.25">
      <c r="A125" s="6" t="s">
        <v>28</v>
      </c>
      <c r="B125" s="7" t="s">
        <v>34</v>
      </c>
      <c r="C125" s="6">
        <v>3</v>
      </c>
      <c r="D125" s="8">
        <v>79.144021739130437</v>
      </c>
      <c r="E125" s="8">
        <f t="shared" si="10"/>
        <v>20.855978260869563</v>
      </c>
      <c r="F125" s="7">
        <v>1</v>
      </c>
      <c r="G125" s="7">
        <v>1</v>
      </c>
      <c r="H125" s="6" t="s">
        <v>19</v>
      </c>
      <c r="I125" s="7">
        <v>2</v>
      </c>
    </row>
    <row r="126" spans="1:9" x14ac:dyDescent="0.25">
      <c r="A126" s="38" t="s">
        <v>17</v>
      </c>
      <c r="B126" s="36" t="s">
        <v>34</v>
      </c>
      <c r="C126" s="38">
        <v>3</v>
      </c>
      <c r="D126" s="37"/>
      <c r="E126" s="37">
        <f>AVERAGE(E123:E125)</f>
        <v>19.521152068469746</v>
      </c>
      <c r="F126" s="37">
        <f t="shared" ref="F126:G126" si="19">AVERAGE(F123:F125)</f>
        <v>1</v>
      </c>
      <c r="G126" s="37">
        <f t="shared" si="19"/>
        <v>1</v>
      </c>
      <c r="H126" s="38" t="s">
        <v>19</v>
      </c>
      <c r="I126" s="7">
        <v>2</v>
      </c>
    </row>
    <row r="127" spans="1:9" x14ac:dyDescent="0.25">
      <c r="A127" s="6" t="s">
        <v>23</v>
      </c>
      <c r="B127" s="7" t="s">
        <v>34</v>
      </c>
      <c r="C127" s="6">
        <v>3</v>
      </c>
      <c r="D127" s="8">
        <v>43.72775800711743</v>
      </c>
      <c r="E127" s="8">
        <f t="shared" si="10"/>
        <v>56.27224199288257</v>
      </c>
      <c r="G127" s="7">
        <v>1</v>
      </c>
      <c r="H127" s="6" t="s">
        <v>27</v>
      </c>
      <c r="I127" s="7">
        <v>3</v>
      </c>
    </row>
    <row r="128" spans="1:9" x14ac:dyDescent="0.25">
      <c r="A128" s="6" t="s">
        <v>23</v>
      </c>
      <c r="B128" s="7" t="s">
        <v>34</v>
      </c>
      <c r="C128" s="6">
        <v>3</v>
      </c>
      <c r="D128" s="8">
        <v>45.025996533795499</v>
      </c>
      <c r="E128" s="8">
        <f t="shared" si="10"/>
        <v>54.974003466204501</v>
      </c>
      <c r="G128" s="7">
        <v>1</v>
      </c>
      <c r="H128" s="6" t="s">
        <v>27</v>
      </c>
      <c r="I128" s="7">
        <v>3</v>
      </c>
    </row>
    <row r="129" spans="1:9" x14ac:dyDescent="0.25">
      <c r="A129" s="6" t="s">
        <v>25</v>
      </c>
      <c r="B129" s="7" t="s">
        <v>34</v>
      </c>
      <c r="C129" s="6">
        <v>3</v>
      </c>
      <c r="D129" s="8">
        <v>100</v>
      </c>
      <c r="E129" s="8">
        <f t="shared" si="10"/>
        <v>0</v>
      </c>
      <c r="F129" s="7">
        <v>1</v>
      </c>
      <c r="G129" s="7">
        <v>1</v>
      </c>
      <c r="H129" s="6" t="s">
        <v>27</v>
      </c>
      <c r="I129" s="7">
        <v>3</v>
      </c>
    </row>
    <row r="130" spans="1:9" x14ac:dyDescent="0.25">
      <c r="A130" s="6" t="s">
        <v>25</v>
      </c>
      <c r="B130" s="7" t="s">
        <v>34</v>
      </c>
      <c r="C130" s="6">
        <v>3</v>
      </c>
      <c r="D130" s="8">
        <v>66.986591390261125</v>
      </c>
      <c r="E130" s="8">
        <f t="shared" si="10"/>
        <v>33.013408609738875</v>
      </c>
      <c r="F130" s="7">
        <v>1</v>
      </c>
      <c r="G130" s="7">
        <v>0</v>
      </c>
      <c r="H130" s="6" t="s">
        <v>27</v>
      </c>
      <c r="I130" s="7">
        <v>3</v>
      </c>
    </row>
    <row r="131" spans="1:9" x14ac:dyDescent="0.25">
      <c r="A131" s="6" t="s">
        <v>28</v>
      </c>
      <c r="B131" s="7" t="s">
        <v>34</v>
      </c>
      <c r="C131" s="6">
        <v>3</v>
      </c>
      <c r="D131" s="8">
        <v>56.794092093831452</v>
      </c>
      <c r="E131" s="8">
        <f t="shared" si="10"/>
        <v>43.205907906168548</v>
      </c>
      <c r="F131" s="7">
        <v>1</v>
      </c>
      <c r="G131" s="7">
        <v>1</v>
      </c>
      <c r="H131" s="6" t="s">
        <v>27</v>
      </c>
      <c r="I131" s="7">
        <v>3</v>
      </c>
    </row>
    <row r="132" spans="1:9" x14ac:dyDescent="0.25">
      <c r="A132" s="6" t="s">
        <v>28</v>
      </c>
      <c r="B132" s="7" t="s">
        <v>34</v>
      </c>
      <c r="C132" s="6">
        <v>3</v>
      </c>
      <c r="D132" s="8">
        <v>67.096018735362989</v>
      </c>
      <c r="E132" s="8">
        <f t="shared" ref="E132:E195" si="20">100-D132</f>
        <v>32.903981264637011</v>
      </c>
      <c r="F132" s="7">
        <v>1</v>
      </c>
      <c r="G132" s="7">
        <v>1</v>
      </c>
      <c r="H132" s="6" t="s">
        <v>27</v>
      </c>
      <c r="I132" s="7">
        <v>3</v>
      </c>
    </row>
    <row r="133" spans="1:9" x14ac:dyDescent="0.25">
      <c r="A133" s="38" t="s">
        <v>17</v>
      </c>
      <c r="B133" s="36" t="s">
        <v>34</v>
      </c>
      <c r="C133" s="38">
        <v>3</v>
      </c>
      <c r="D133" s="37"/>
      <c r="E133" s="37">
        <f>AVERAGE(E127:E132)</f>
        <v>36.728257206605257</v>
      </c>
      <c r="F133" s="37">
        <f t="shared" ref="F133:G133" si="21">AVERAGE(F127:F132)</f>
        <v>1</v>
      </c>
      <c r="G133" s="37">
        <f t="shared" si="21"/>
        <v>0.83333333333333337</v>
      </c>
      <c r="H133" s="38" t="s">
        <v>27</v>
      </c>
      <c r="I133" s="7">
        <v>3</v>
      </c>
    </row>
    <row r="134" spans="1:9" x14ac:dyDescent="0.25">
      <c r="A134" s="6" t="s">
        <v>23</v>
      </c>
      <c r="B134" s="7" t="s">
        <v>34</v>
      </c>
      <c r="C134" s="6">
        <v>4</v>
      </c>
      <c r="D134" s="8">
        <v>27.131474103585656</v>
      </c>
      <c r="E134" s="8">
        <f t="shared" si="20"/>
        <v>72.86852589641434</v>
      </c>
      <c r="G134" s="7">
        <v>1</v>
      </c>
      <c r="H134" s="6" t="s">
        <v>27</v>
      </c>
      <c r="I134" s="7">
        <v>3</v>
      </c>
    </row>
    <row r="135" spans="1:9" x14ac:dyDescent="0.25">
      <c r="A135" s="6" t="s">
        <v>23</v>
      </c>
      <c r="B135" s="7" t="s">
        <v>34</v>
      </c>
      <c r="C135" s="6">
        <v>4</v>
      </c>
      <c r="D135" s="8">
        <v>27.606461086637299</v>
      </c>
      <c r="E135" s="8">
        <f t="shared" si="20"/>
        <v>72.393538913362704</v>
      </c>
      <c r="G135" s="7">
        <v>1</v>
      </c>
      <c r="H135" s="6" t="s">
        <v>27</v>
      </c>
      <c r="I135" s="7">
        <v>3</v>
      </c>
    </row>
    <row r="136" spans="1:9" x14ac:dyDescent="0.25">
      <c r="A136" s="6" t="s">
        <v>25</v>
      </c>
      <c r="B136" s="7" t="s">
        <v>34</v>
      </c>
      <c r="C136" s="6">
        <v>4</v>
      </c>
      <c r="D136" s="8">
        <v>72.624060150375939</v>
      </c>
      <c r="E136" s="8">
        <f t="shared" si="20"/>
        <v>27.375939849624061</v>
      </c>
      <c r="F136" s="7">
        <v>1</v>
      </c>
      <c r="G136" s="7">
        <v>0</v>
      </c>
      <c r="H136" s="6" t="s">
        <v>27</v>
      </c>
      <c r="I136" s="7">
        <v>3</v>
      </c>
    </row>
    <row r="137" spans="1:9" x14ac:dyDescent="0.25">
      <c r="A137" s="6" t="s">
        <v>28</v>
      </c>
      <c r="B137" s="7" t="s">
        <v>34</v>
      </c>
      <c r="C137" s="6">
        <v>4</v>
      </c>
      <c r="D137" s="8">
        <v>64.738461538461536</v>
      </c>
      <c r="E137" s="8">
        <f t="shared" si="20"/>
        <v>35.261538461538464</v>
      </c>
      <c r="F137" s="7">
        <v>1</v>
      </c>
      <c r="G137" s="7">
        <v>1</v>
      </c>
      <c r="H137" s="6" t="s">
        <v>27</v>
      </c>
      <c r="I137" s="7">
        <v>3</v>
      </c>
    </row>
    <row r="138" spans="1:9" x14ac:dyDescent="0.25">
      <c r="A138" s="6" t="s">
        <v>28</v>
      </c>
      <c r="B138" s="7" t="s">
        <v>34</v>
      </c>
      <c r="C138" s="6">
        <v>4</v>
      </c>
      <c r="D138" s="8">
        <v>45.908989015915715</v>
      </c>
      <c r="E138" s="8">
        <f t="shared" si="20"/>
        <v>54.091010984084285</v>
      </c>
      <c r="F138" s="7">
        <v>1</v>
      </c>
      <c r="G138" s="7">
        <v>1</v>
      </c>
      <c r="H138" s="6" t="s">
        <v>27</v>
      </c>
      <c r="I138" s="7">
        <v>3</v>
      </c>
    </row>
    <row r="139" spans="1:9" x14ac:dyDescent="0.25">
      <c r="A139" s="6" t="s">
        <v>28</v>
      </c>
      <c r="B139" s="7" t="s">
        <v>34</v>
      </c>
      <c r="C139" s="6">
        <v>4</v>
      </c>
      <c r="D139" s="8">
        <v>67.811418685121112</v>
      </c>
      <c r="E139" s="8">
        <f t="shared" si="20"/>
        <v>32.188581314878888</v>
      </c>
      <c r="F139" s="7">
        <v>1</v>
      </c>
      <c r="G139" s="7">
        <v>1</v>
      </c>
      <c r="H139" s="6" t="s">
        <v>27</v>
      </c>
      <c r="I139" s="7">
        <v>3</v>
      </c>
    </row>
    <row r="140" spans="1:9" x14ac:dyDescent="0.25">
      <c r="A140" s="6" t="s">
        <v>30</v>
      </c>
      <c r="B140" s="7" t="s">
        <v>34</v>
      </c>
      <c r="C140" s="6">
        <v>4</v>
      </c>
      <c r="D140" s="8">
        <v>36.495643756050335</v>
      </c>
      <c r="E140" s="8">
        <f t="shared" si="20"/>
        <v>63.504356243949665</v>
      </c>
      <c r="F140" s="7">
        <v>1</v>
      </c>
      <c r="G140" s="7">
        <v>1</v>
      </c>
      <c r="H140" s="6" t="s">
        <v>27</v>
      </c>
      <c r="I140" s="7">
        <v>3</v>
      </c>
    </row>
    <row r="141" spans="1:9" x14ac:dyDescent="0.25">
      <c r="A141" s="6" t="s">
        <v>30</v>
      </c>
      <c r="B141" s="7" t="s">
        <v>34</v>
      </c>
      <c r="C141" s="6">
        <v>4</v>
      </c>
      <c r="D141" s="8">
        <v>33.486297004461441</v>
      </c>
      <c r="E141" s="8">
        <f t="shared" si="20"/>
        <v>66.513702995538551</v>
      </c>
      <c r="F141" s="7">
        <v>1</v>
      </c>
      <c r="G141" s="7">
        <v>1</v>
      </c>
      <c r="H141" s="6" t="s">
        <v>27</v>
      </c>
      <c r="I141" s="7">
        <v>3</v>
      </c>
    </row>
    <row r="142" spans="1:9" x14ac:dyDescent="0.25">
      <c r="A142" s="6" t="s">
        <v>30</v>
      </c>
      <c r="B142" s="7" t="s">
        <v>34</v>
      </c>
      <c r="C142" s="6">
        <v>4</v>
      </c>
      <c r="D142" s="8">
        <v>32.332563510392603</v>
      </c>
      <c r="E142" s="8">
        <f t="shared" si="20"/>
        <v>67.667436489607397</v>
      </c>
      <c r="F142" s="7">
        <v>3</v>
      </c>
      <c r="G142" s="7">
        <v>3</v>
      </c>
      <c r="H142" s="6" t="s">
        <v>27</v>
      </c>
      <c r="I142" s="7">
        <v>3</v>
      </c>
    </row>
    <row r="143" spans="1:9" x14ac:dyDescent="0.25">
      <c r="A143" s="38" t="s">
        <v>17</v>
      </c>
      <c r="B143" s="36" t="s">
        <v>34</v>
      </c>
      <c r="C143" s="38">
        <v>4</v>
      </c>
      <c r="D143" s="37"/>
      <c r="E143" s="37">
        <f>AVERAGE(E134:E142)</f>
        <v>54.651625683222029</v>
      </c>
      <c r="F143" s="37">
        <f t="shared" ref="F143:G143" si="22">AVERAGE(F134:F142)</f>
        <v>1.2857142857142858</v>
      </c>
      <c r="G143" s="37">
        <f t="shared" si="22"/>
        <v>1.1111111111111112</v>
      </c>
      <c r="H143" s="38" t="s">
        <v>27</v>
      </c>
      <c r="I143" s="7">
        <v>3</v>
      </c>
    </row>
    <row r="144" spans="1:9" x14ac:dyDescent="0.25">
      <c r="A144" s="6" t="s">
        <v>23</v>
      </c>
      <c r="B144" s="7" t="s">
        <v>34</v>
      </c>
      <c r="C144" s="6">
        <v>5</v>
      </c>
      <c r="D144" s="8">
        <v>35.436412505304851</v>
      </c>
      <c r="E144" s="8">
        <f t="shared" si="20"/>
        <v>64.563587494695156</v>
      </c>
      <c r="G144" s="7">
        <v>1</v>
      </c>
      <c r="H144" s="6" t="s">
        <v>27</v>
      </c>
      <c r="I144" s="7">
        <v>3</v>
      </c>
    </row>
    <row r="145" spans="1:9" x14ac:dyDescent="0.25">
      <c r="A145" s="6" t="s">
        <v>23</v>
      </c>
      <c r="B145" s="7" t="s">
        <v>34</v>
      </c>
      <c r="C145" s="6">
        <v>5</v>
      </c>
      <c r="D145" s="8">
        <v>33.71641791044776</v>
      </c>
      <c r="E145" s="8">
        <f t="shared" si="20"/>
        <v>66.28358208955224</v>
      </c>
      <c r="G145" s="7">
        <v>1</v>
      </c>
      <c r="H145" s="6" t="s">
        <v>27</v>
      </c>
      <c r="I145" s="7">
        <v>3</v>
      </c>
    </row>
    <row r="146" spans="1:9" x14ac:dyDescent="0.25">
      <c r="A146" s="6" t="s">
        <v>25</v>
      </c>
      <c r="B146" s="7" t="s">
        <v>34</v>
      </c>
      <c r="C146" s="6">
        <v>5</v>
      </c>
      <c r="D146" s="8">
        <v>32.841328413284131</v>
      </c>
      <c r="E146" s="8">
        <f t="shared" si="20"/>
        <v>67.158671586715869</v>
      </c>
      <c r="F146" s="7">
        <v>1</v>
      </c>
      <c r="G146" s="7">
        <v>1</v>
      </c>
      <c r="H146" s="6" t="s">
        <v>27</v>
      </c>
      <c r="I146" s="7">
        <v>3</v>
      </c>
    </row>
    <row r="147" spans="1:9" x14ac:dyDescent="0.25">
      <c r="A147" s="6" t="s">
        <v>25</v>
      </c>
      <c r="B147" s="7" t="s">
        <v>34</v>
      </c>
      <c r="C147" s="6">
        <v>5</v>
      </c>
      <c r="D147" s="8">
        <v>74.494949494949495</v>
      </c>
      <c r="E147" s="8">
        <f t="shared" si="20"/>
        <v>25.505050505050505</v>
      </c>
      <c r="F147" s="7">
        <v>1</v>
      </c>
      <c r="G147" s="7">
        <v>0</v>
      </c>
      <c r="H147" s="6" t="s">
        <v>27</v>
      </c>
      <c r="I147" s="7">
        <v>3</v>
      </c>
    </row>
    <row r="148" spans="1:9" x14ac:dyDescent="0.25">
      <c r="A148" s="6" t="s">
        <v>25</v>
      </c>
      <c r="B148" s="7" t="s">
        <v>34</v>
      </c>
      <c r="C148" s="6">
        <v>5</v>
      </c>
      <c r="D148" s="8">
        <v>38.714970966927545</v>
      </c>
      <c r="E148" s="8">
        <f t="shared" si="20"/>
        <v>61.285029033072455</v>
      </c>
      <c r="F148" s="7">
        <v>1</v>
      </c>
      <c r="G148" s="7">
        <v>1</v>
      </c>
      <c r="H148" s="6" t="s">
        <v>27</v>
      </c>
      <c r="I148" s="7">
        <v>3</v>
      </c>
    </row>
    <row r="149" spans="1:9" x14ac:dyDescent="0.25">
      <c r="A149" s="6" t="s">
        <v>25</v>
      </c>
      <c r="B149" s="7" t="s">
        <v>34</v>
      </c>
      <c r="C149" s="6">
        <v>5</v>
      </c>
      <c r="D149" s="8">
        <v>36.056338028169016</v>
      </c>
      <c r="E149" s="8">
        <f t="shared" si="20"/>
        <v>63.943661971830984</v>
      </c>
      <c r="F149" s="7">
        <v>1</v>
      </c>
      <c r="G149" s="7">
        <v>0</v>
      </c>
      <c r="H149" s="6" t="s">
        <v>27</v>
      </c>
      <c r="I149" s="7">
        <v>3</v>
      </c>
    </row>
    <row r="150" spans="1:9" x14ac:dyDescent="0.25">
      <c r="A150" s="6" t="s">
        <v>28</v>
      </c>
      <c r="B150" s="7" t="s">
        <v>34</v>
      </c>
      <c r="C150" s="6">
        <v>5</v>
      </c>
      <c r="D150" s="8">
        <v>20.668279407317812</v>
      </c>
      <c r="E150" s="8">
        <f t="shared" si="20"/>
        <v>79.331720592682188</v>
      </c>
      <c r="F150" s="7">
        <v>1</v>
      </c>
      <c r="G150" s="7">
        <v>1</v>
      </c>
      <c r="H150" s="6" t="s">
        <v>27</v>
      </c>
      <c r="I150" s="7">
        <v>3</v>
      </c>
    </row>
    <row r="151" spans="1:9" x14ac:dyDescent="0.25">
      <c r="A151" s="6" t="s">
        <v>28</v>
      </c>
      <c r="B151" s="7" t="s">
        <v>34</v>
      </c>
      <c r="C151" s="6">
        <v>5</v>
      </c>
      <c r="D151" s="8">
        <v>25.085662759242563</v>
      </c>
      <c r="E151" s="8">
        <f t="shared" si="20"/>
        <v>74.914337240757433</v>
      </c>
      <c r="F151" s="7">
        <v>1</v>
      </c>
      <c r="G151" s="7">
        <v>1</v>
      </c>
      <c r="H151" s="6" t="s">
        <v>27</v>
      </c>
      <c r="I151" s="7">
        <v>3</v>
      </c>
    </row>
    <row r="152" spans="1:9" x14ac:dyDescent="0.25">
      <c r="A152" s="6" t="s">
        <v>28</v>
      </c>
      <c r="B152" s="7" t="s">
        <v>34</v>
      </c>
      <c r="C152" s="6">
        <v>5</v>
      </c>
      <c r="D152" s="8">
        <v>69.13107511045655</v>
      </c>
      <c r="E152" s="8">
        <f t="shared" si="20"/>
        <v>30.86892488954345</v>
      </c>
      <c r="F152" s="7">
        <v>1</v>
      </c>
      <c r="G152" s="7">
        <v>0</v>
      </c>
      <c r="H152" s="6" t="s">
        <v>27</v>
      </c>
      <c r="I152" s="7">
        <v>3</v>
      </c>
    </row>
    <row r="153" spans="1:9" x14ac:dyDescent="0.25">
      <c r="A153" s="6" t="s">
        <v>28</v>
      </c>
      <c r="B153" s="7" t="s">
        <v>34</v>
      </c>
      <c r="C153" s="6">
        <v>5</v>
      </c>
      <c r="D153" s="8">
        <v>62.886489885756212</v>
      </c>
      <c r="E153" s="8">
        <f t="shared" si="20"/>
        <v>37.113510114243788</v>
      </c>
      <c r="F153" s="7">
        <v>1</v>
      </c>
      <c r="G153" s="7">
        <v>0</v>
      </c>
      <c r="H153" s="6" t="s">
        <v>27</v>
      </c>
      <c r="I153" s="7">
        <v>3</v>
      </c>
    </row>
    <row r="154" spans="1:9" x14ac:dyDescent="0.25">
      <c r="A154" s="38" t="s">
        <v>17</v>
      </c>
      <c r="B154" s="36" t="s">
        <v>34</v>
      </c>
      <c r="C154" s="38">
        <v>5</v>
      </c>
      <c r="D154" s="37"/>
      <c r="E154" s="37">
        <f>AVERAGE(E144:E153)</f>
        <v>57.096807551814415</v>
      </c>
      <c r="F154" s="37">
        <f t="shared" ref="F154:G154" si="23">AVERAGE(F144:F153)</f>
        <v>1</v>
      </c>
      <c r="G154" s="37">
        <f t="shared" si="23"/>
        <v>0.6</v>
      </c>
      <c r="H154" s="38" t="s">
        <v>27</v>
      </c>
      <c r="I154" s="7">
        <v>3</v>
      </c>
    </row>
    <row r="155" spans="1:9" x14ac:dyDescent="0.25">
      <c r="A155" s="6" t="s">
        <v>23</v>
      </c>
      <c r="B155" s="7" t="s">
        <v>34</v>
      </c>
      <c r="C155" s="6">
        <v>6</v>
      </c>
      <c r="D155" s="8">
        <v>33.091976516634048</v>
      </c>
      <c r="E155" s="8">
        <f t="shared" si="20"/>
        <v>66.908023483365952</v>
      </c>
      <c r="G155" s="7">
        <v>1</v>
      </c>
      <c r="H155" s="6" t="s">
        <v>16</v>
      </c>
      <c r="I155" s="7">
        <v>1</v>
      </c>
    </row>
    <row r="156" spans="1:9" x14ac:dyDescent="0.25">
      <c r="A156" s="6" t="s">
        <v>25</v>
      </c>
      <c r="B156" s="7" t="s">
        <v>34</v>
      </c>
      <c r="C156" s="6">
        <v>6</v>
      </c>
      <c r="D156" s="8">
        <v>59.50777202072539</v>
      </c>
      <c r="E156" s="8">
        <f t="shared" si="20"/>
        <v>40.49222797927461</v>
      </c>
      <c r="F156" s="7">
        <v>1</v>
      </c>
      <c r="G156" s="7">
        <v>1</v>
      </c>
      <c r="H156" s="6" t="s">
        <v>16</v>
      </c>
      <c r="I156" s="7">
        <v>1</v>
      </c>
    </row>
    <row r="157" spans="1:9" x14ac:dyDescent="0.25">
      <c r="A157" s="6" t="s">
        <v>28</v>
      </c>
      <c r="B157" s="7" t="s">
        <v>34</v>
      </c>
      <c r="C157" s="6">
        <v>6</v>
      </c>
      <c r="D157" s="8">
        <v>21.537783004998534</v>
      </c>
      <c r="E157" s="8">
        <f t="shared" si="20"/>
        <v>78.462216995001469</v>
      </c>
      <c r="F157" s="7">
        <v>1</v>
      </c>
      <c r="G157" s="7">
        <v>1</v>
      </c>
      <c r="H157" s="6" t="s">
        <v>16</v>
      </c>
      <c r="I157" s="7">
        <v>1</v>
      </c>
    </row>
    <row r="158" spans="1:9" x14ac:dyDescent="0.25">
      <c r="A158" s="6" t="s">
        <v>30</v>
      </c>
      <c r="B158" s="7" t="s">
        <v>34</v>
      </c>
      <c r="C158" s="6">
        <v>6</v>
      </c>
      <c r="D158" s="8">
        <v>25.487617795310104</v>
      </c>
      <c r="E158" s="8">
        <f t="shared" si="20"/>
        <v>74.512382204689899</v>
      </c>
      <c r="F158" s="7">
        <v>1</v>
      </c>
      <c r="G158" s="7">
        <v>1</v>
      </c>
      <c r="H158" s="6" t="s">
        <v>16</v>
      </c>
      <c r="I158" s="7">
        <v>1</v>
      </c>
    </row>
    <row r="159" spans="1:9" x14ac:dyDescent="0.25">
      <c r="A159" s="6" t="s">
        <v>30</v>
      </c>
      <c r="B159" s="7" t="s">
        <v>34</v>
      </c>
      <c r="C159" s="6">
        <v>6</v>
      </c>
      <c r="D159" s="8">
        <v>45.373204615022374</v>
      </c>
      <c r="E159" s="8">
        <f t="shared" si="20"/>
        <v>54.626795384977626</v>
      </c>
      <c r="F159" s="7">
        <v>1</v>
      </c>
      <c r="G159" s="7">
        <v>1</v>
      </c>
      <c r="H159" s="6" t="s">
        <v>16</v>
      </c>
      <c r="I159" s="7">
        <v>1</v>
      </c>
    </row>
    <row r="160" spans="1:9" x14ac:dyDescent="0.25">
      <c r="A160" s="38" t="s">
        <v>17</v>
      </c>
      <c r="B160" s="36" t="s">
        <v>34</v>
      </c>
      <c r="C160" s="38">
        <v>6</v>
      </c>
      <c r="D160" s="37"/>
      <c r="E160" s="37">
        <f>AVERAGE(E155:E159)</f>
        <v>63.000329209461917</v>
      </c>
      <c r="F160" s="37">
        <f t="shared" ref="F160:G160" si="24">AVERAGE(F155:F159)</f>
        <v>1</v>
      </c>
      <c r="G160" s="37">
        <f t="shared" si="24"/>
        <v>1</v>
      </c>
      <c r="H160" s="38" t="s">
        <v>16</v>
      </c>
      <c r="I160" s="7">
        <v>1</v>
      </c>
    </row>
    <row r="161" spans="1:9" x14ac:dyDescent="0.25">
      <c r="A161" s="6" t="s">
        <v>23</v>
      </c>
      <c r="B161" s="7" t="s">
        <v>35</v>
      </c>
      <c r="C161" s="6">
        <v>2</v>
      </c>
      <c r="D161" s="8">
        <v>20.650712557139016</v>
      </c>
      <c r="E161" s="8">
        <f t="shared" si="20"/>
        <v>79.349287442860984</v>
      </c>
      <c r="G161" s="7">
        <v>1</v>
      </c>
      <c r="H161" s="6" t="s">
        <v>19</v>
      </c>
      <c r="I161" s="7">
        <v>2</v>
      </c>
    </row>
    <row r="162" spans="1:9" x14ac:dyDescent="0.25">
      <c r="A162" s="6" t="s">
        <v>23</v>
      </c>
      <c r="B162" s="7" t="s">
        <v>35</v>
      </c>
      <c r="C162" s="6">
        <v>2</v>
      </c>
      <c r="D162" s="8">
        <v>23.19988682982034</v>
      </c>
      <c r="E162" s="8">
        <f t="shared" si="20"/>
        <v>76.800113170179657</v>
      </c>
      <c r="G162" s="7">
        <v>1</v>
      </c>
      <c r="H162" s="6" t="s">
        <v>19</v>
      </c>
      <c r="I162" s="7">
        <v>2</v>
      </c>
    </row>
    <row r="163" spans="1:9" x14ac:dyDescent="0.25">
      <c r="A163" s="6" t="s">
        <v>30</v>
      </c>
      <c r="B163" s="7" t="s">
        <v>35</v>
      </c>
      <c r="C163" s="6">
        <v>2</v>
      </c>
      <c r="D163" s="8">
        <v>25.802615933412604</v>
      </c>
      <c r="E163" s="8">
        <f t="shared" si="20"/>
        <v>74.197384066587404</v>
      </c>
      <c r="F163" s="7">
        <v>2</v>
      </c>
      <c r="G163" s="7">
        <v>1</v>
      </c>
      <c r="H163" s="6" t="s">
        <v>19</v>
      </c>
      <c r="I163" s="7">
        <v>2</v>
      </c>
    </row>
    <row r="164" spans="1:9" x14ac:dyDescent="0.25">
      <c r="A164" s="6" t="s">
        <v>30</v>
      </c>
      <c r="B164" s="7" t="s">
        <v>35</v>
      </c>
      <c r="C164" s="6">
        <v>2</v>
      </c>
      <c r="D164" s="8">
        <v>33.952299829642243</v>
      </c>
      <c r="E164" s="8">
        <f t="shared" si="20"/>
        <v>66.047700170357757</v>
      </c>
      <c r="F164" s="7">
        <v>3</v>
      </c>
      <c r="G164" s="7">
        <v>3</v>
      </c>
      <c r="H164" s="6" t="s">
        <v>19</v>
      </c>
      <c r="I164" s="7">
        <v>2</v>
      </c>
    </row>
    <row r="165" spans="1:9" x14ac:dyDescent="0.25">
      <c r="A165" s="38" t="s">
        <v>17</v>
      </c>
      <c r="B165" s="36" t="s">
        <v>35</v>
      </c>
      <c r="C165" s="38">
        <v>2</v>
      </c>
      <c r="D165" s="37"/>
      <c r="E165" s="37">
        <f>AVERAGE(E161:E164)</f>
        <v>74.098621212496454</v>
      </c>
      <c r="F165" s="37">
        <f t="shared" ref="F165:G165" si="25">AVERAGE(F161:F164)</f>
        <v>2.5</v>
      </c>
      <c r="G165" s="37">
        <f t="shared" si="25"/>
        <v>1.5</v>
      </c>
      <c r="H165" s="38" t="s">
        <v>19</v>
      </c>
      <c r="I165" s="7">
        <v>2</v>
      </c>
    </row>
    <row r="166" spans="1:9" x14ac:dyDescent="0.25">
      <c r="A166" s="6" t="s">
        <v>23</v>
      </c>
      <c r="B166" s="7" t="s">
        <v>35</v>
      </c>
      <c r="C166" s="6">
        <v>3</v>
      </c>
      <c r="D166" s="8">
        <v>20.074054482941019</v>
      </c>
      <c r="E166" s="8">
        <f t="shared" si="20"/>
        <v>79.925945517058977</v>
      </c>
      <c r="G166" s="7">
        <v>1</v>
      </c>
      <c r="H166" s="6" t="s">
        <v>27</v>
      </c>
      <c r="I166" s="7">
        <v>3</v>
      </c>
    </row>
    <row r="167" spans="1:9" x14ac:dyDescent="0.25">
      <c r="A167" s="6" t="s">
        <v>25</v>
      </c>
      <c r="B167" s="7" t="s">
        <v>35</v>
      </c>
      <c r="C167" s="6">
        <v>3</v>
      </c>
      <c r="D167" s="8">
        <v>48.466453674121404</v>
      </c>
      <c r="E167" s="8">
        <f t="shared" si="20"/>
        <v>51.533546325878596</v>
      </c>
      <c r="F167" s="7">
        <v>1</v>
      </c>
      <c r="G167" s="7">
        <v>1</v>
      </c>
      <c r="H167" s="6" t="s">
        <v>27</v>
      </c>
      <c r="I167" s="7">
        <v>3</v>
      </c>
    </row>
    <row r="168" spans="1:9" x14ac:dyDescent="0.25">
      <c r="A168" s="6" t="s">
        <v>28</v>
      </c>
      <c r="B168" s="7" t="s">
        <v>35</v>
      </c>
      <c r="C168" s="6">
        <v>3</v>
      </c>
      <c r="D168" s="8">
        <v>17.82793588485443</v>
      </c>
      <c r="E168" s="8">
        <f t="shared" si="20"/>
        <v>82.172064115145574</v>
      </c>
      <c r="F168" s="7">
        <v>1</v>
      </c>
      <c r="G168" s="7">
        <v>1</v>
      </c>
      <c r="H168" s="6" t="s">
        <v>27</v>
      </c>
      <c r="I168" s="7">
        <v>3</v>
      </c>
    </row>
    <row r="169" spans="1:9" x14ac:dyDescent="0.25">
      <c r="A169" s="6" t="s">
        <v>28</v>
      </c>
      <c r="B169" s="7" t="s">
        <v>35</v>
      </c>
      <c r="C169" s="6">
        <v>3</v>
      </c>
      <c r="D169" s="8">
        <v>23.989088575096279</v>
      </c>
      <c r="E169" s="8">
        <f t="shared" si="20"/>
        <v>76.010911424903725</v>
      </c>
      <c r="F169" s="7">
        <v>1</v>
      </c>
      <c r="G169" s="7">
        <v>1</v>
      </c>
      <c r="H169" s="6" t="s">
        <v>27</v>
      </c>
      <c r="I169" s="7">
        <v>3</v>
      </c>
    </row>
    <row r="170" spans="1:9" x14ac:dyDescent="0.25">
      <c r="A170" s="6" t="s">
        <v>30</v>
      </c>
      <c r="B170" s="7" t="s">
        <v>35</v>
      </c>
      <c r="C170" s="6">
        <v>3</v>
      </c>
      <c r="D170" s="8">
        <v>40.314274395880098</v>
      </c>
      <c r="E170" s="8">
        <f t="shared" si="20"/>
        <v>59.685725604119902</v>
      </c>
      <c r="F170" s="7">
        <v>2</v>
      </c>
      <c r="G170" s="7">
        <v>1</v>
      </c>
      <c r="H170" s="6" t="s">
        <v>27</v>
      </c>
      <c r="I170" s="7">
        <v>3</v>
      </c>
    </row>
    <row r="171" spans="1:9" x14ac:dyDescent="0.25">
      <c r="A171" s="38" t="s">
        <v>17</v>
      </c>
      <c r="B171" s="36" t="s">
        <v>35</v>
      </c>
      <c r="C171" s="38">
        <v>3</v>
      </c>
      <c r="D171" s="37"/>
      <c r="E171" s="37">
        <f>AVERAGE(E166:E170)</f>
        <v>69.865638597421352</v>
      </c>
      <c r="F171" s="37">
        <f t="shared" ref="F171:G171" si="26">AVERAGE(F166:F170)</f>
        <v>1.25</v>
      </c>
      <c r="G171" s="37">
        <f t="shared" si="26"/>
        <v>1</v>
      </c>
      <c r="H171" s="38" t="s">
        <v>27</v>
      </c>
      <c r="I171" s="7">
        <v>3</v>
      </c>
    </row>
    <row r="172" spans="1:9" x14ac:dyDescent="0.25">
      <c r="A172" s="6" t="s">
        <v>23</v>
      </c>
      <c r="B172" s="7" t="s">
        <v>35</v>
      </c>
      <c r="C172" s="6">
        <v>3</v>
      </c>
      <c r="D172" s="8">
        <v>21.027702023826613</v>
      </c>
      <c r="E172" s="8">
        <f t="shared" si="20"/>
        <v>78.972297976173394</v>
      </c>
      <c r="G172" s="7">
        <v>1</v>
      </c>
      <c r="H172" s="6" t="s">
        <v>19</v>
      </c>
      <c r="I172" s="7">
        <v>2</v>
      </c>
    </row>
    <row r="173" spans="1:9" x14ac:dyDescent="0.25">
      <c r="A173" s="6" t="s">
        <v>30</v>
      </c>
      <c r="B173" s="7" t="s">
        <v>35</v>
      </c>
      <c r="C173" s="6">
        <v>3</v>
      </c>
      <c r="D173" s="8">
        <v>18.794206803637589</v>
      </c>
      <c r="E173" s="8">
        <f t="shared" si="20"/>
        <v>81.205793196362407</v>
      </c>
      <c r="F173" s="7">
        <v>3</v>
      </c>
      <c r="G173" s="7">
        <v>3</v>
      </c>
      <c r="H173" s="6" t="s">
        <v>19</v>
      </c>
      <c r="I173" s="7">
        <v>2</v>
      </c>
    </row>
    <row r="174" spans="1:9" x14ac:dyDescent="0.25">
      <c r="A174" s="6" t="s">
        <v>30</v>
      </c>
      <c r="B174" s="7" t="s">
        <v>35</v>
      </c>
      <c r="C174" s="6">
        <v>3</v>
      </c>
      <c r="D174" s="8">
        <v>21.32157123834887</v>
      </c>
      <c r="E174" s="8">
        <f t="shared" si="20"/>
        <v>78.678428761651134</v>
      </c>
      <c r="F174" s="7">
        <v>3</v>
      </c>
      <c r="G174" s="7">
        <v>1</v>
      </c>
      <c r="H174" s="6" t="s">
        <v>19</v>
      </c>
      <c r="I174" s="7">
        <v>2</v>
      </c>
    </row>
    <row r="175" spans="1:9" x14ac:dyDescent="0.25">
      <c r="A175" s="38" t="s">
        <v>17</v>
      </c>
      <c r="B175" s="36" t="s">
        <v>35</v>
      </c>
      <c r="C175" s="38">
        <v>3</v>
      </c>
      <c r="D175" s="37"/>
      <c r="E175" s="37">
        <f>AVERAGE(E172:E174)</f>
        <v>79.618839978062312</v>
      </c>
      <c r="F175" s="37">
        <f t="shared" ref="F175:G175" si="27">AVERAGE(F172:F174)</f>
        <v>3</v>
      </c>
      <c r="G175" s="37">
        <f t="shared" si="27"/>
        <v>1.6666666666666667</v>
      </c>
      <c r="H175" s="38" t="s">
        <v>19</v>
      </c>
      <c r="I175" s="7">
        <v>2</v>
      </c>
    </row>
    <row r="176" spans="1:9" x14ac:dyDescent="0.25">
      <c r="A176" s="6" t="s">
        <v>28</v>
      </c>
      <c r="B176" s="7" t="s">
        <v>35</v>
      </c>
      <c r="C176" s="6">
        <v>4</v>
      </c>
      <c r="D176" s="8">
        <v>88.909892879647131</v>
      </c>
      <c r="E176" s="8">
        <f t="shared" si="20"/>
        <v>11.090107120352869</v>
      </c>
      <c r="F176" s="7">
        <v>1</v>
      </c>
      <c r="G176" s="7">
        <v>1</v>
      </c>
      <c r="H176" s="6" t="s">
        <v>16</v>
      </c>
      <c r="I176" s="7">
        <v>1</v>
      </c>
    </row>
    <row r="177" spans="1:9" x14ac:dyDescent="0.25">
      <c r="A177" s="6" t="s">
        <v>28</v>
      </c>
      <c r="B177" s="7" t="s">
        <v>35</v>
      </c>
      <c r="C177" s="6">
        <v>4</v>
      </c>
      <c r="D177" s="8">
        <v>80.796670630202144</v>
      </c>
      <c r="E177" s="8">
        <f t="shared" si="20"/>
        <v>19.203329369797856</v>
      </c>
      <c r="F177" s="7">
        <v>1</v>
      </c>
      <c r="G177" s="7">
        <v>1</v>
      </c>
      <c r="H177" s="6" t="s">
        <v>16</v>
      </c>
      <c r="I177" s="7">
        <v>1</v>
      </c>
    </row>
    <row r="178" spans="1:9" x14ac:dyDescent="0.25">
      <c r="A178" s="6" t="s">
        <v>30</v>
      </c>
      <c r="B178" s="7" t="s">
        <v>35</v>
      </c>
      <c r="C178" s="6">
        <v>4</v>
      </c>
      <c r="D178" s="8">
        <v>67.17068645640073</v>
      </c>
      <c r="E178" s="8">
        <f t="shared" si="20"/>
        <v>32.82931354359927</v>
      </c>
      <c r="F178" s="7">
        <v>3</v>
      </c>
      <c r="G178" s="7">
        <v>2</v>
      </c>
      <c r="H178" s="6" t="s">
        <v>16</v>
      </c>
      <c r="I178" s="7">
        <v>1</v>
      </c>
    </row>
    <row r="179" spans="1:9" x14ac:dyDescent="0.25">
      <c r="A179" s="38" t="s">
        <v>17</v>
      </c>
      <c r="B179" s="36" t="s">
        <v>35</v>
      </c>
      <c r="C179" s="38">
        <v>4</v>
      </c>
      <c r="D179" s="37"/>
      <c r="E179" s="37">
        <f>AVERAGE(E176:E178)</f>
        <v>21.040916677916666</v>
      </c>
      <c r="F179" s="37">
        <f t="shared" ref="F179:G179" si="28">AVERAGE(F176:F178)</f>
        <v>1.6666666666666667</v>
      </c>
      <c r="G179" s="37">
        <f t="shared" si="28"/>
        <v>1.3333333333333333</v>
      </c>
      <c r="H179" s="38" t="s">
        <v>16</v>
      </c>
      <c r="I179" s="7">
        <v>1</v>
      </c>
    </row>
    <row r="180" spans="1:9" x14ac:dyDescent="0.25">
      <c r="A180" s="6" t="s">
        <v>23</v>
      </c>
      <c r="B180" s="7" t="s">
        <v>35</v>
      </c>
      <c r="C180" s="6">
        <v>5</v>
      </c>
      <c r="D180" s="8">
        <v>23.579744704727165</v>
      </c>
      <c r="E180" s="8">
        <f t="shared" si="20"/>
        <v>76.420255295272838</v>
      </c>
      <c r="G180" s="7">
        <v>1</v>
      </c>
      <c r="H180" s="6" t="s">
        <v>19</v>
      </c>
      <c r="I180" s="7">
        <v>2</v>
      </c>
    </row>
    <row r="181" spans="1:9" x14ac:dyDescent="0.25">
      <c r="A181" s="6" t="s">
        <v>25</v>
      </c>
      <c r="B181" s="7" t="s">
        <v>35</v>
      </c>
      <c r="C181" s="6">
        <v>5</v>
      </c>
      <c r="D181" s="8">
        <v>30.245499181669395</v>
      </c>
      <c r="E181" s="8">
        <f t="shared" si="20"/>
        <v>69.754500818330598</v>
      </c>
      <c r="F181" s="7">
        <v>1</v>
      </c>
      <c r="G181" s="7">
        <v>1</v>
      </c>
      <c r="H181" s="6" t="s">
        <v>19</v>
      </c>
      <c r="I181" s="7">
        <v>2</v>
      </c>
    </row>
    <row r="182" spans="1:9" x14ac:dyDescent="0.25">
      <c r="A182" s="6" t="s">
        <v>28</v>
      </c>
      <c r="B182" s="7" t="s">
        <v>35</v>
      </c>
      <c r="C182" s="6">
        <v>5</v>
      </c>
      <c r="D182" s="8">
        <v>30.709230102556695</v>
      </c>
      <c r="E182" s="8">
        <f t="shared" si="20"/>
        <v>69.290769897443312</v>
      </c>
      <c r="F182" s="7">
        <v>1</v>
      </c>
      <c r="G182" s="7">
        <v>1</v>
      </c>
      <c r="H182" s="6" t="s">
        <v>19</v>
      </c>
      <c r="I182" s="7">
        <v>2</v>
      </c>
    </row>
    <row r="183" spans="1:9" x14ac:dyDescent="0.25">
      <c r="A183" s="6" t="s">
        <v>28</v>
      </c>
      <c r="B183" s="7" t="s">
        <v>35</v>
      </c>
      <c r="C183" s="6">
        <v>5</v>
      </c>
      <c r="D183" s="8">
        <v>36.003830194701564</v>
      </c>
      <c r="E183" s="8">
        <f t="shared" si="20"/>
        <v>63.996169805298436</v>
      </c>
      <c r="F183" s="7">
        <v>1</v>
      </c>
      <c r="G183" s="7">
        <v>1</v>
      </c>
      <c r="H183" s="6" t="s">
        <v>19</v>
      </c>
      <c r="I183" s="7">
        <v>2</v>
      </c>
    </row>
    <row r="184" spans="1:9" x14ac:dyDescent="0.25">
      <c r="A184" s="38" t="s">
        <v>17</v>
      </c>
      <c r="B184" s="36" t="s">
        <v>35</v>
      </c>
      <c r="C184" s="38">
        <v>5</v>
      </c>
      <c r="D184" s="37"/>
      <c r="E184" s="37">
        <f>AVERAGE(E180:E183)</f>
        <v>69.865423954086296</v>
      </c>
      <c r="F184" s="37">
        <f t="shared" ref="F184:G184" si="29">AVERAGE(F180:F183)</f>
        <v>1</v>
      </c>
      <c r="G184" s="37">
        <f t="shared" si="29"/>
        <v>1</v>
      </c>
      <c r="H184" s="38" t="s">
        <v>19</v>
      </c>
      <c r="I184" s="7">
        <v>2</v>
      </c>
    </row>
    <row r="185" spans="1:9" x14ac:dyDescent="0.25">
      <c r="A185" s="6" t="s">
        <v>23</v>
      </c>
      <c r="B185" s="7" t="s">
        <v>35</v>
      </c>
      <c r="C185" s="6">
        <v>5</v>
      </c>
      <c r="D185" s="8">
        <v>23.636870729326453</v>
      </c>
      <c r="E185" s="8">
        <f t="shared" si="20"/>
        <v>76.363129270673539</v>
      </c>
      <c r="G185" s="7">
        <v>1</v>
      </c>
      <c r="H185" s="6" t="s">
        <v>16</v>
      </c>
      <c r="I185" s="7">
        <v>1</v>
      </c>
    </row>
    <row r="186" spans="1:9" x14ac:dyDescent="0.25">
      <c r="A186" s="6" t="s">
        <v>25</v>
      </c>
      <c r="B186" s="7" t="s">
        <v>35</v>
      </c>
      <c r="C186" s="6">
        <v>5</v>
      </c>
      <c r="D186" s="8">
        <v>53.147353361945626</v>
      </c>
      <c r="E186" s="8">
        <f t="shared" si="20"/>
        <v>46.852646638054374</v>
      </c>
      <c r="F186" s="7">
        <v>1</v>
      </c>
      <c r="G186" s="7">
        <v>1</v>
      </c>
      <c r="H186" s="6" t="s">
        <v>16</v>
      </c>
      <c r="I186" s="7">
        <v>1</v>
      </c>
    </row>
    <row r="187" spans="1:9" x14ac:dyDescent="0.25">
      <c r="A187" s="6" t="s">
        <v>25</v>
      </c>
      <c r="B187" s="7" t="s">
        <v>35</v>
      </c>
      <c r="C187" s="6">
        <v>5</v>
      </c>
      <c r="D187" s="8">
        <v>39.625520110957005</v>
      </c>
      <c r="E187" s="8">
        <f t="shared" si="20"/>
        <v>60.374479889042995</v>
      </c>
      <c r="F187" s="7">
        <v>1</v>
      </c>
      <c r="G187" s="7">
        <v>1</v>
      </c>
      <c r="H187" s="6" t="s">
        <v>16</v>
      </c>
      <c r="I187" s="7">
        <v>1</v>
      </c>
    </row>
    <row r="188" spans="1:9" x14ac:dyDescent="0.25">
      <c r="A188" s="6" t="s">
        <v>28</v>
      </c>
      <c r="B188" s="7" t="s">
        <v>35</v>
      </c>
      <c r="C188" s="6">
        <v>5</v>
      </c>
      <c r="D188" s="8">
        <v>19.723060536126397</v>
      </c>
      <c r="E188" s="8">
        <f t="shared" si="20"/>
        <v>80.276939463873603</v>
      </c>
      <c r="F188" s="7">
        <v>1</v>
      </c>
      <c r="G188" s="7">
        <v>1</v>
      </c>
      <c r="H188" s="6" t="s">
        <v>16</v>
      </c>
      <c r="I188" s="7">
        <v>1</v>
      </c>
    </row>
    <row r="189" spans="1:9" x14ac:dyDescent="0.25">
      <c r="A189" s="38" t="s">
        <v>17</v>
      </c>
      <c r="B189" s="36" t="s">
        <v>35</v>
      </c>
      <c r="C189" s="38">
        <v>5</v>
      </c>
      <c r="D189" s="37"/>
      <c r="E189" s="37">
        <f>AVERAGE(E185:E188)</f>
        <v>65.966798815411124</v>
      </c>
      <c r="F189" s="37">
        <f t="shared" ref="F189:G189" si="30">AVERAGE(F185:F188)</f>
        <v>1</v>
      </c>
      <c r="G189" s="37">
        <f t="shared" si="30"/>
        <v>1</v>
      </c>
      <c r="H189" s="38" t="s">
        <v>16</v>
      </c>
      <c r="I189" s="7">
        <v>1</v>
      </c>
    </row>
    <row r="190" spans="1:9" x14ac:dyDescent="0.25">
      <c r="A190" s="6" t="s">
        <v>23</v>
      </c>
      <c r="B190" s="7" t="s">
        <v>35</v>
      </c>
      <c r="C190" s="6">
        <v>6</v>
      </c>
      <c r="D190" s="8">
        <v>28.107327638070029</v>
      </c>
      <c r="E190" s="8">
        <f t="shared" si="20"/>
        <v>71.892672361929968</v>
      </c>
      <c r="G190" s="7">
        <v>1</v>
      </c>
      <c r="H190" s="6" t="s">
        <v>27</v>
      </c>
      <c r="I190" s="7">
        <v>3</v>
      </c>
    </row>
    <row r="191" spans="1:9" x14ac:dyDescent="0.25">
      <c r="A191" s="6" t="s">
        <v>25</v>
      </c>
      <c r="B191" s="7" t="s">
        <v>35</v>
      </c>
      <c r="C191" s="6">
        <v>6</v>
      </c>
      <c r="D191" s="8">
        <v>43.318181818181813</v>
      </c>
      <c r="E191" s="8">
        <f t="shared" si="20"/>
        <v>56.681818181818187</v>
      </c>
      <c r="F191" s="7">
        <v>1</v>
      </c>
      <c r="G191" s="7">
        <v>1</v>
      </c>
      <c r="H191" s="6" t="s">
        <v>27</v>
      </c>
      <c r="I191" s="7">
        <v>3</v>
      </c>
    </row>
    <row r="192" spans="1:9" x14ac:dyDescent="0.25">
      <c r="A192" s="6" t="s">
        <v>25</v>
      </c>
      <c r="B192" s="7" t="s">
        <v>35</v>
      </c>
      <c r="C192" s="6">
        <v>6</v>
      </c>
      <c r="D192" s="8">
        <v>67.36084452975048</v>
      </c>
      <c r="E192" s="8">
        <f t="shared" si="20"/>
        <v>32.63915547024952</v>
      </c>
      <c r="F192" s="7">
        <v>1</v>
      </c>
      <c r="G192" s="7">
        <v>1</v>
      </c>
      <c r="H192" s="6" t="s">
        <v>27</v>
      </c>
      <c r="I192" s="7">
        <v>3</v>
      </c>
    </row>
    <row r="193" spans="1:9" x14ac:dyDescent="0.25">
      <c r="A193" s="6" t="s">
        <v>25</v>
      </c>
      <c r="B193" s="7" t="s">
        <v>35</v>
      </c>
      <c r="C193" s="6">
        <v>6</v>
      </c>
      <c r="D193" s="8">
        <v>39.56204379562044</v>
      </c>
      <c r="E193" s="8">
        <f t="shared" si="20"/>
        <v>60.43795620437956</v>
      </c>
      <c r="F193" s="7">
        <v>2</v>
      </c>
      <c r="G193" s="7">
        <v>2</v>
      </c>
      <c r="H193" s="6" t="s">
        <v>27</v>
      </c>
      <c r="I193" s="7">
        <v>3</v>
      </c>
    </row>
    <row r="194" spans="1:9" x14ac:dyDescent="0.25">
      <c r="A194" s="6" t="s">
        <v>28</v>
      </c>
      <c r="B194" s="7" t="s">
        <v>35</v>
      </c>
      <c r="C194" s="6">
        <v>6</v>
      </c>
      <c r="D194" s="8">
        <v>22.499291584018138</v>
      </c>
      <c r="E194" s="8">
        <f t="shared" si="20"/>
        <v>77.500708415981862</v>
      </c>
      <c r="F194" s="7">
        <v>1</v>
      </c>
      <c r="G194" s="7">
        <v>1</v>
      </c>
      <c r="H194" s="6" t="s">
        <v>27</v>
      </c>
      <c r="I194" s="7">
        <v>3</v>
      </c>
    </row>
    <row r="195" spans="1:9" x14ac:dyDescent="0.25">
      <c r="A195" s="6" t="s">
        <v>30</v>
      </c>
      <c r="B195" s="7" t="s">
        <v>35</v>
      </c>
      <c r="C195" s="6">
        <v>6</v>
      </c>
      <c r="D195" s="8">
        <v>49.102447869446962</v>
      </c>
      <c r="E195" s="8">
        <f t="shared" si="20"/>
        <v>50.897552130553038</v>
      </c>
      <c r="F195" s="7">
        <v>1</v>
      </c>
      <c r="G195" s="7">
        <v>1</v>
      </c>
      <c r="H195" s="6" t="s">
        <v>27</v>
      </c>
      <c r="I195" s="7">
        <v>3</v>
      </c>
    </row>
    <row r="196" spans="1:9" x14ac:dyDescent="0.25">
      <c r="A196" s="6" t="s">
        <v>30</v>
      </c>
      <c r="B196" s="7" t="s">
        <v>35</v>
      </c>
      <c r="C196" s="6">
        <v>6</v>
      </c>
      <c r="D196" s="8">
        <v>23.375467331315651</v>
      </c>
      <c r="E196" s="8">
        <f t="shared" ref="E196:E257" si="31">100-D196</f>
        <v>76.624532668684353</v>
      </c>
      <c r="F196" s="7">
        <v>3</v>
      </c>
      <c r="G196" s="7">
        <v>3</v>
      </c>
      <c r="H196" s="6" t="s">
        <v>27</v>
      </c>
      <c r="I196" s="7">
        <v>3</v>
      </c>
    </row>
    <row r="197" spans="1:9" x14ac:dyDescent="0.25">
      <c r="A197" s="38" t="s">
        <v>17</v>
      </c>
      <c r="B197" s="36" t="s">
        <v>35</v>
      </c>
      <c r="C197" s="38">
        <v>6</v>
      </c>
      <c r="D197" s="37"/>
      <c r="E197" s="37">
        <f>AVERAGE(E190:E196)</f>
        <v>60.953485061942352</v>
      </c>
      <c r="F197" s="37">
        <f t="shared" ref="F197:G197" si="32">AVERAGE(F190:F196)</f>
        <v>1.5</v>
      </c>
      <c r="G197" s="37">
        <f t="shared" si="32"/>
        <v>1.4285714285714286</v>
      </c>
      <c r="H197" s="38" t="s">
        <v>27</v>
      </c>
      <c r="I197" s="7">
        <v>3</v>
      </c>
    </row>
    <row r="198" spans="1:9" x14ac:dyDescent="0.25">
      <c r="A198" s="6" t="s">
        <v>23</v>
      </c>
      <c r="B198" s="7" t="s">
        <v>35</v>
      </c>
      <c r="C198" s="6">
        <v>6</v>
      </c>
      <c r="D198" s="8">
        <v>27.65296029390985</v>
      </c>
      <c r="E198" s="8">
        <f t="shared" si="31"/>
        <v>72.347039706090158</v>
      </c>
      <c r="G198" s="7">
        <v>1</v>
      </c>
      <c r="H198" s="6" t="s">
        <v>19</v>
      </c>
      <c r="I198" s="7">
        <v>2</v>
      </c>
    </row>
    <row r="199" spans="1:9" x14ac:dyDescent="0.25">
      <c r="A199" s="6" t="s">
        <v>25</v>
      </c>
      <c r="B199" s="7" t="s">
        <v>35</v>
      </c>
      <c r="C199" s="6">
        <v>6</v>
      </c>
      <c r="D199" s="8">
        <v>33.941798941798943</v>
      </c>
      <c r="E199" s="8">
        <f t="shared" si="31"/>
        <v>66.058201058201064</v>
      </c>
      <c r="F199" s="7">
        <v>2</v>
      </c>
      <c r="G199" s="7">
        <v>2</v>
      </c>
      <c r="H199" s="6" t="s">
        <v>19</v>
      </c>
      <c r="I199" s="7">
        <v>2</v>
      </c>
    </row>
    <row r="200" spans="1:9" x14ac:dyDescent="0.25">
      <c r="A200" s="6" t="s">
        <v>28</v>
      </c>
      <c r="B200" s="7" t="s">
        <v>35</v>
      </c>
      <c r="C200" s="6">
        <v>6</v>
      </c>
      <c r="D200" s="8">
        <v>58.519379844961236</v>
      </c>
      <c r="E200" s="8">
        <f t="shared" si="31"/>
        <v>41.480620155038764</v>
      </c>
      <c r="F200" s="7">
        <v>1</v>
      </c>
      <c r="G200" s="7">
        <v>1</v>
      </c>
      <c r="H200" s="6" t="s">
        <v>19</v>
      </c>
      <c r="I200" s="7">
        <v>2</v>
      </c>
    </row>
    <row r="201" spans="1:9" x14ac:dyDescent="0.25">
      <c r="A201" s="6" t="s">
        <v>28</v>
      </c>
      <c r="B201" s="7" t="s">
        <v>35</v>
      </c>
      <c r="C201" s="6">
        <v>6</v>
      </c>
      <c r="D201" s="8">
        <v>31.252773258393727</v>
      </c>
      <c r="E201" s="8">
        <f t="shared" si="31"/>
        <v>68.747226741606269</v>
      </c>
      <c r="F201" s="7">
        <v>1</v>
      </c>
      <c r="G201" s="7">
        <v>1</v>
      </c>
      <c r="H201" s="6" t="s">
        <v>19</v>
      </c>
      <c r="I201" s="7">
        <v>2</v>
      </c>
    </row>
    <row r="202" spans="1:9" x14ac:dyDescent="0.25">
      <c r="A202" s="6" t="s">
        <v>28</v>
      </c>
      <c r="B202" s="7" t="s">
        <v>35</v>
      </c>
      <c r="C202" s="6">
        <v>6</v>
      </c>
      <c r="D202" s="8">
        <v>22.270514603616132</v>
      </c>
      <c r="E202" s="8">
        <f t="shared" si="31"/>
        <v>77.729485396383865</v>
      </c>
      <c r="F202" s="7">
        <v>1</v>
      </c>
      <c r="G202" s="7">
        <v>1</v>
      </c>
      <c r="H202" s="6" t="s">
        <v>19</v>
      </c>
      <c r="I202" s="7">
        <v>2</v>
      </c>
    </row>
    <row r="203" spans="1:9" x14ac:dyDescent="0.25">
      <c r="A203" s="38" t="s">
        <v>17</v>
      </c>
      <c r="B203" s="36" t="s">
        <v>35</v>
      </c>
      <c r="C203" s="38">
        <v>6</v>
      </c>
      <c r="D203" s="37"/>
      <c r="E203" s="37">
        <f>AVERAGE(E198:E202)</f>
        <v>65.272514611464018</v>
      </c>
      <c r="F203" s="37">
        <f t="shared" ref="F203:G203" si="33">AVERAGE(F198:F202)</f>
        <v>1.25</v>
      </c>
      <c r="G203" s="37">
        <f t="shared" si="33"/>
        <v>1.2</v>
      </c>
      <c r="H203" s="38" t="s">
        <v>19</v>
      </c>
      <c r="I203" s="7">
        <v>2</v>
      </c>
    </row>
    <row r="204" spans="1:9" x14ac:dyDescent="0.25">
      <c r="A204" s="6" t="s">
        <v>23</v>
      </c>
      <c r="B204" s="7" t="s">
        <v>36</v>
      </c>
      <c r="C204" s="6">
        <v>2</v>
      </c>
      <c r="D204" s="8">
        <v>17.364447494852438</v>
      </c>
      <c r="E204" s="8">
        <f t="shared" si="31"/>
        <v>82.635552505147558</v>
      </c>
      <c r="G204" s="7">
        <v>1</v>
      </c>
      <c r="H204" s="6" t="s">
        <v>16</v>
      </c>
      <c r="I204" s="7">
        <v>1</v>
      </c>
    </row>
    <row r="205" spans="1:9" x14ac:dyDescent="0.25">
      <c r="A205" s="6" t="s">
        <v>25</v>
      </c>
      <c r="B205" s="7" t="s">
        <v>36</v>
      </c>
      <c r="C205" s="6">
        <v>2</v>
      </c>
      <c r="D205" s="8">
        <v>67.43801652892563</v>
      </c>
      <c r="E205" s="8">
        <f t="shared" si="31"/>
        <v>32.56198347107437</v>
      </c>
      <c r="F205" s="7">
        <v>1</v>
      </c>
      <c r="G205" s="7">
        <v>1</v>
      </c>
      <c r="H205" s="6" t="s">
        <v>16</v>
      </c>
      <c r="I205" s="7">
        <v>1</v>
      </c>
    </row>
    <row r="206" spans="1:9" x14ac:dyDescent="0.25">
      <c r="A206" s="6" t="s">
        <v>25</v>
      </c>
      <c r="B206" s="7" t="s">
        <v>36</v>
      </c>
      <c r="C206" s="6">
        <v>2</v>
      </c>
      <c r="D206" s="8">
        <v>32.148876404494381</v>
      </c>
      <c r="E206" s="8">
        <f t="shared" si="31"/>
        <v>67.851123595505612</v>
      </c>
      <c r="F206" s="7">
        <v>1</v>
      </c>
      <c r="G206" s="7">
        <v>1</v>
      </c>
      <c r="H206" s="6" t="s">
        <v>16</v>
      </c>
      <c r="I206" s="7">
        <v>1</v>
      </c>
    </row>
    <row r="207" spans="1:9" x14ac:dyDescent="0.25">
      <c r="A207" s="6" t="s">
        <v>30</v>
      </c>
      <c r="B207" s="7" t="s">
        <v>36</v>
      </c>
      <c r="C207" s="6">
        <v>2</v>
      </c>
      <c r="D207" s="8">
        <v>19.643701718429767</v>
      </c>
      <c r="E207" s="8">
        <f t="shared" si="31"/>
        <v>80.356298281570233</v>
      </c>
      <c r="F207" s="7">
        <v>1</v>
      </c>
      <c r="G207" s="7">
        <v>1</v>
      </c>
      <c r="H207" s="6" t="s">
        <v>16</v>
      </c>
      <c r="I207" s="7">
        <v>1</v>
      </c>
    </row>
    <row r="208" spans="1:9" x14ac:dyDescent="0.25">
      <c r="A208" s="38" t="s">
        <v>17</v>
      </c>
      <c r="B208" s="36" t="s">
        <v>36</v>
      </c>
      <c r="C208" s="38">
        <v>2</v>
      </c>
      <c r="D208" s="37"/>
      <c r="E208" s="37">
        <f>AVERAGE(E204:E207)</f>
        <v>65.851239463324447</v>
      </c>
      <c r="F208" s="37">
        <f t="shared" ref="F208:G208" si="34">AVERAGE(F204:F207)</f>
        <v>1</v>
      </c>
      <c r="G208" s="37">
        <f t="shared" si="34"/>
        <v>1</v>
      </c>
      <c r="H208" s="38" t="s">
        <v>16</v>
      </c>
      <c r="I208" s="7">
        <v>1</v>
      </c>
    </row>
    <row r="209" spans="1:9" x14ac:dyDescent="0.25">
      <c r="A209" s="6" t="s">
        <v>23</v>
      </c>
      <c r="B209" s="7" t="s">
        <v>36</v>
      </c>
      <c r="C209" s="6">
        <v>3</v>
      </c>
      <c r="D209" s="8">
        <v>26.073437962688772</v>
      </c>
      <c r="E209" s="8">
        <f t="shared" si="31"/>
        <v>73.926562037311228</v>
      </c>
      <c r="G209" s="7">
        <v>1</v>
      </c>
      <c r="H209" s="6" t="s">
        <v>16</v>
      </c>
      <c r="I209" s="7">
        <v>1</v>
      </c>
    </row>
    <row r="210" spans="1:9" x14ac:dyDescent="0.25">
      <c r="A210" s="6" t="s">
        <v>23</v>
      </c>
      <c r="B210" s="7" t="s">
        <v>36</v>
      </c>
      <c r="C210" s="6">
        <v>3</v>
      </c>
      <c r="D210" s="8">
        <v>18.211746115354227</v>
      </c>
      <c r="E210" s="8">
        <f t="shared" si="31"/>
        <v>81.788253884645769</v>
      </c>
      <c r="G210" s="7">
        <v>1</v>
      </c>
      <c r="H210" s="6" t="s">
        <v>16</v>
      </c>
      <c r="I210" s="7">
        <v>1</v>
      </c>
    </row>
    <row r="211" spans="1:9" x14ac:dyDescent="0.25">
      <c r="A211" s="6" t="s">
        <v>25</v>
      </c>
      <c r="B211" s="7" t="s">
        <v>36</v>
      </c>
      <c r="C211" s="6">
        <v>3</v>
      </c>
      <c r="D211" s="8">
        <v>24.967574578469524</v>
      </c>
      <c r="E211" s="8">
        <f t="shared" si="31"/>
        <v>75.032425421530476</v>
      </c>
      <c r="F211" s="7">
        <v>1</v>
      </c>
      <c r="G211" s="7">
        <v>1</v>
      </c>
      <c r="H211" s="6" t="s">
        <v>16</v>
      </c>
      <c r="I211" s="7">
        <v>1</v>
      </c>
    </row>
    <row r="212" spans="1:9" x14ac:dyDescent="0.25">
      <c r="A212" s="6" t="s">
        <v>25</v>
      </c>
      <c r="B212" s="7" t="s">
        <v>36</v>
      </c>
      <c r="C212" s="6">
        <v>3</v>
      </c>
      <c r="D212" s="8">
        <v>29.364161849710982</v>
      </c>
      <c r="E212" s="8">
        <f t="shared" si="31"/>
        <v>70.635838150289018</v>
      </c>
      <c r="F212" s="7">
        <v>1</v>
      </c>
      <c r="G212" s="7">
        <v>1</v>
      </c>
      <c r="H212" s="6" t="s">
        <v>16</v>
      </c>
      <c r="I212" s="7">
        <v>1</v>
      </c>
    </row>
    <row r="213" spans="1:9" x14ac:dyDescent="0.25">
      <c r="A213" s="6" t="s">
        <v>25</v>
      </c>
      <c r="B213" s="7" t="s">
        <v>36</v>
      </c>
      <c r="C213" s="6">
        <v>3</v>
      </c>
      <c r="D213" s="8">
        <v>28.602673147023086</v>
      </c>
      <c r="E213" s="8">
        <f t="shared" si="31"/>
        <v>71.397326852976917</v>
      </c>
      <c r="F213" s="7">
        <v>1</v>
      </c>
      <c r="G213" s="7">
        <v>1</v>
      </c>
      <c r="H213" s="6" t="s">
        <v>16</v>
      </c>
      <c r="I213" s="7">
        <v>1</v>
      </c>
    </row>
    <row r="214" spans="1:9" x14ac:dyDescent="0.25">
      <c r="A214" s="6" t="s">
        <v>25</v>
      </c>
      <c r="B214" s="7" t="s">
        <v>36</v>
      </c>
      <c r="C214" s="6">
        <v>3</v>
      </c>
      <c r="D214" s="8">
        <v>42.058823529411775</v>
      </c>
      <c r="E214" s="8">
        <f t="shared" si="31"/>
        <v>57.941176470588225</v>
      </c>
      <c r="F214" s="7">
        <v>1</v>
      </c>
      <c r="G214" s="7">
        <v>1</v>
      </c>
      <c r="H214" s="6" t="s">
        <v>16</v>
      </c>
      <c r="I214" s="7">
        <v>1</v>
      </c>
    </row>
    <row r="215" spans="1:9" x14ac:dyDescent="0.25">
      <c r="A215" s="6" t="s">
        <v>28</v>
      </c>
      <c r="B215" s="7" t="s">
        <v>36</v>
      </c>
      <c r="C215" s="6">
        <v>3</v>
      </c>
      <c r="D215" s="8">
        <v>31.714697406340058</v>
      </c>
      <c r="E215" s="8">
        <f t="shared" si="31"/>
        <v>68.285302593659935</v>
      </c>
      <c r="F215" s="7">
        <v>1</v>
      </c>
      <c r="G215" s="7">
        <v>1</v>
      </c>
      <c r="H215" s="6" t="s">
        <v>16</v>
      </c>
      <c r="I215" s="7">
        <v>1</v>
      </c>
    </row>
    <row r="216" spans="1:9" x14ac:dyDescent="0.25">
      <c r="A216" s="6" t="s">
        <v>28</v>
      </c>
      <c r="B216" s="7" t="s">
        <v>36</v>
      </c>
      <c r="C216" s="6">
        <v>3</v>
      </c>
      <c r="D216" s="8">
        <v>19.363839285714285</v>
      </c>
      <c r="E216" s="8">
        <f t="shared" si="31"/>
        <v>80.636160714285722</v>
      </c>
      <c r="F216" s="7">
        <v>1</v>
      </c>
      <c r="G216" s="7">
        <v>1</v>
      </c>
      <c r="H216" s="6" t="s">
        <v>16</v>
      </c>
      <c r="I216" s="7">
        <v>1</v>
      </c>
    </row>
    <row r="217" spans="1:9" x14ac:dyDescent="0.25">
      <c r="A217" s="6" t="s">
        <v>28</v>
      </c>
      <c r="B217" s="7" t="s">
        <v>36</v>
      </c>
      <c r="C217" s="6">
        <v>3</v>
      </c>
      <c r="D217" s="8">
        <v>42.841648590021691</v>
      </c>
      <c r="E217" s="8">
        <f t="shared" si="31"/>
        <v>57.158351409978309</v>
      </c>
      <c r="F217" s="7">
        <v>1</v>
      </c>
      <c r="G217" s="7">
        <v>1</v>
      </c>
      <c r="H217" s="6" t="s">
        <v>16</v>
      </c>
      <c r="I217" s="7">
        <v>1</v>
      </c>
    </row>
    <row r="218" spans="1:9" x14ac:dyDescent="0.25">
      <c r="A218" s="38" t="s">
        <v>17</v>
      </c>
      <c r="B218" s="36" t="s">
        <v>36</v>
      </c>
      <c r="C218" s="38">
        <v>3</v>
      </c>
      <c r="D218" s="37"/>
      <c r="E218" s="37">
        <f>AVERAGE(E209:E217)</f>
        <v>70.75571083725174</v>
      </c>
      <c r="F218" s="37">
        <f t="shared" ref="F218:G218" si="35">AVERAGE(F209:F217)</f>
        <v>1</v>
      </c>
      <c r="G218" s="37">
        <f t="shared" si="35"/>
        <v>1</v>
      </c>
      <c r="H218" s="38" t="s">
        <v>16</v>
      </c>
      <c r="I218" s="7">
        <v>1</v>
      </c>
    </row>
    <row r="219" spans="1:9" x14ac:dyDescent="0.25">
      <c r="A219" s="6" t="s">
        <v>23</v>
      </c>
      <c r="B219" s="7" t="s">
        <v>36</v>
      </c>
      <c r="C219" s="6">
        <v>7</v>
      </c>
      <c r="D219" s="8">
        <v>23.515376458112407</v>
      </c>
      <c r="E219" s="8">
        <f t="shared" si="31"/>
        <v>76.484623541887601</v>
      </c>
      <c r="G219" s="7">
        <v>1</v>
      </c>
      <c r="H219" s="6" t="s">
        <v>27</v>
      </c>
      <c r="I219" s="7">
        <v>3</v>
      </c>
    </row>
    <row r="220" spans="1:9" x14ac:dyDescent="0.25">
      <c r="A220" s="6" t="s">
        <v>25</v>
      </c>
      <c r="B220" s="7" t="s">
        <v>36</v>
      </c>
      <c r="C220" s="6">
        <v>7</v>
      </c>
      <c r="D220" s="8">
        <v>33.167259786476869</v>
      </c>
      <c r="E220" s="8">
        <f t="shared" si="31"/>
        <v>66.832740213523124</v>
      </c>
      <c r="F220" s="7">
        <v>2</v>
      </c>
      <c r="G220" s="7">
        <v>1</v>
      </c>
      <c r="H220" s="6" t="s">
        <v>27</v>
      </c>
      <c r="I220" s="7">
        <v>3</v>
      </c>
    </row>
    <row r="221" spans="1:9" x14ac:dyDescent="0.25">
      <c r="A221" s="6" t="s">
        <v>25</v>
      </c>
      <c r="B221" s="7" t="s">
        <v>36</v>
      </c>
      <c r="C221" s="6">
        <v>7</v>
      </c>
      <c r="D221" s="8">
        <v>43.524720893141946</v>
      </c>
      <c r="E221" s="8">
        <f t="shared" si="31"/>
        <v>56.475279106858054</v>
      </c>
      <c r="F221" s="7">
        <v>1</v>
      </c>
      <c r="G221" s="7">
        <v>0</v>
      </c>
      <c r="H221" s="6" t="s">
        <v>27</v>
      </c>
      <c r="I221" s="7">
        <v>3</v>
      </c>
    </row>
    <row r="222" spans="1:9" x14ac:dyDescent="0.25">
      <c r="A222" s="6" t="s">
        <v>28</v>
      </c>
      <c r="B222" s="7" t="s">
        <v>36</v>
      </c>
      <c r="C222" s="6">
        <v>7</v>
      </c>
      <c r="D222" s="8">
        <v>77.565755544094898</v>
      </c>
      <c r="E222" s="8">
        <f t="shared" si="31"/>
        <v>22.434244455905102</v>
      </c>
      <c r="F222" s="7">
        <v>1</v>
      </c>
      <c r="G222" s="7">
        <v>1</v>
      </c>
      <c r="H222" s="6" t="s">
        <v>27</v>
      </c>
      <c r="I222" s="7">
        <v>3</v>
      </c>
    </row>
    <row r="223" spans="1:9" x14ac:dyDescent="0.25">
      <c r="A223" s="6" t="s">
        <v>28</v>
      </c>
      <c r="B223" s="7" t="s">
        <v>36</v>
      </c>
      <c r="C223" s="6">
        <v>7</v>
      </c>
      <c r="D223" s="8">
        <v>39.03079842358779</v>
      </c>
      <c r="E223" s="8">
        <f t="shared" si="31"/>
        <v>60.96920157641221</v>
      </c>
      <c r="F223" s="7">
        <v>1</v>
      </c>
      <c r="G223" s="7">
        <v>1</v>
      </c>
      <c r="H223" s="6" t="s">
        <v>27</v>
      </c>
      <c r="I223" s="7">
        <v>3</v>
      </c>
    </row>
    <row r="224" spans="1:9" x14ac:dyDescent="0.25">
      <c r="A224" s="6" t="s">
        <v>30</v>
      </c>
      <c r="B224" s="7" t="s">
        <v>36</v>
      </c>
      <c r="C224" s="6">
        <v>7</v>
      </c>
      <c r="D224" s="8">
        <v>13.877404278267122</v>
      </c>
      <c r="E224" s="8">
        <f t="shared" si="31"/>
        <v>86.122595721732878</v>
      </c>
      <c r="F224" s="7">
        <v>1</v>
      </c>
      <c r="G224" s="7">
        <v>1</v>
      </c>
      <c r="H224" s="6" t="s">
        <v>27</v>
      </c>
      <c r="I224" s="7">
        <v>3</v>
      </c>
    </row>
    <row r="225" spans="1:9" x14ac:dyDescent="0.25">
      <c r="A225" s="6" t="s">
        <v>30</v>
      </c>
      <c r="B225" s="7" t="s">
        <v>36</v>
      </c>
      <c r="C225" s="6">
        <v>7</v>
      </c>
      <c r="D225" s="8">
        <v>23.16411238825032</v>
      </c>
      <c r="E225" s="8">
        <f t="shared" si="31"/>
        <v>76.835887611749683</v>
      </c>
      <c r="F225" s="7">
        <v>1</v>
      </c>
      <c r="G225" s="7">
        <v>1</v>
      </c>
      <c r="H225" s="6" t="s">
        <v>27</v>
      </c>
      <c r="I225" s="7">
        <v>3</v>
      </c>
    </row>
    <row r="226" spans="1:9" x14ac:dyDescent="0.25">
      <c r="A226" s="38" t="s">
        <v>17</v>
      </c>
      <c r="B226" s="36" t="s">
        <v>36</v>
      </c>
      <c r="C226" s="38">
        <v>7</v>
      </c>
      <c r="D226" s="37"/>
      <c r="E226" s="37">
        <f>AVERAGE(E219:E225)</f>
        <v>63.736367461152668</v>
      </c>
      <c r="F226" s="37">
        <f t="shared" ref="F226:G226" si="36">AVERAGE(F219:F225)</f>
        <v>1.1666666666666667</v>
      </c>
      <c r="G226" s="37">
        <f t="shared" si="36"/>
        <v>0.8571428571428571</v>
      </c>
      <c r="H226" s="38" t="s">
        <v>27</v>
      </c>
      <c r="I226" s="7">
        <v>3</v>
      </c>
    </row>
    <row r="227" spans="1:9" x14ac:dyDescent="0.25">
      <c r="A227" s="6" t="s">
        <v>23</v>
      </c>
      <c r="B227" s="7" t="s">
        <v>36</v>
      </c>
      <c r="C227" s="6">
        <v>9</v>
      </c>
      <c r="D227" s="8">
        <v>22.080679405520172</v>
      </c>
      <c r="E227" s="8">
        <f t="shared" si="31"/>
        <v>77.919320594479828</v>
      </c>
      <c r="G227" s="7">
        <v>1</v>
      </c>
      <c r="H227" s="6" t="s">
        <v>27</v>
      </c>
      <c r="I227" s="7">
        <v>3</v>
      </c>
    </row>
    <row r="228" spans="1:9" x14ac:dyDescent="0.25">
      <c r="A228" s="6" t="s">
        <v>25</v>
      </c>
      <c r="B228" s="7" t="s">
        <v>36</v>
      </c>
      <c r="C228" s="6">
        <v>9</v>
      </c>
      <c r="D228" s="8">
        <v>27.843373493975903</v>
      </c>
      <c r="E228" s="8">
        <f t="shared" si="31"/>
        <v>72.156626506024097</v>
      </c>
      <c r="F228" s="7">
        <v>1</v>
      </c>
      <c r="G228" s="7">
        <v>1</v>
      </c>
      <c r="H228" s="6" t="s">
        <v>27</v>
      </c>
      <c r="I228" s="7">
        <v>3</v>
      </c>
    </row>
    <row r="229" spans="1:9" x14ac:dyDescent="0.25">
      <c r="A229" s="6" t="s">
        <v>28</v>
      </c>
      <c r="B229" s="7" t="s">
        <v>36</v>
      </c>
      <c r="C229" s="6">
        <v>9</v>
      </c>
      <c r="D229" s="8">
        <v>25.853018372703414</v>
      </c>
      <c r="E229" s="8">
        <f t="shared" si="31"/>
        <v>74.146981627296583</v>
      </c>
      <c r="F229" s="7">
        <v>1</v>
      </c>
      <c r="G229" s="7">
        <v>1</v>
      </c>
      <c r="H229" s="6" t="s">
        <v>27</v>
      </c>
      <c r="I229" s="7">
        <v>3</v>
      </c>
    </row>
    <row r="230" spans="1:9" x14ac:dyDescent="0.25">
      <c r="A230" s="6" t="s">
        <v>30</v>
      </c>
      <c r="B230" s="7" t="s">
        <v>36</v>
      </c>
      <c r="C230" s="6">
        <v>9</v>
      </c>
      <c r="D230" s="8">
        <v>16.381048387096772</v>
      </c>
      <c r="E230" s="8">
        <f t="shared" si="31"/>
        <v>83.618951612903231</v>
      </c>
      <c r="F230" s="7">
        <v>1</v>
      </c>
      <c r="G230" s="7">
        <v>1</v>
      </c>
      <c r="H230" s="6" t="s">
        <v>27</v>
      </c>
      <c r="I230" s="7">
        <v>3</v>
      </c>
    </row>
    <row r="231" spans="1:9" x14ac:dyDescent="0.25">
      <c r="A231" s="38" t="s">
        <v>17</v>
      </c>
      <c r="B231" s="36" t="s">
        <v>36</v>
      </c>
      <c r="C231" s="38">
        <v>9</v>
      </c>
      <c r="D231" s="37"/>
      <c r="E231" s="37">
        <f>AVERAGE(E227:E230)</f>
        <v>76.960470085175928</v>
      </c>
      <c r="F231" s="37">
        <f t="shared" ref="F231:G231" si="37">AVERAGE(F227:F230)</f>
        <v>1</v>
      </c>
      <c r="G231" s="37">
        <f t="shared" si="37"/>
        <v>1</v>
      </c>
      <c r="H231" s="38" t="s">
        <v>27</v>
      </c>
      <c r="I231" s="7">
        <v>3</v>
      </c>
    </row>
    <row r="232" spans="1:9" x14ac:dyDescent="0.25">
      <c r="A232" s="6" t="s">
        <v>23</v>
      </c>
      <c r="B232" s="7" t="s">
        <v>36</v>
      </c>
      <c r="C232" s="6">
        <v>9</v>
      </c>
      <c r="D232" s="8">
        <v>25.087498250035001</v>
      </c>
      <c r="E232" s="8">
        <f t="shared" si="31"/>
        <v>74.912501749965003</v>
      </c>
      <c r="G232" s="7">
        <v>1</v>
      </c>
      <c r="H232" s="6" t="s">
        <v>19</v>
      </c>
      <c r="I232" s="7">
        <v>2</v>
      </c>
    </row>
    <row r="233" spans="1:9" x14ac:dyDescent="0.25">
      <c r="A233" s="6" t="s">
        <v>25</v>
      </c>
      <c r="B233" s="7" t="s">
        <v>36</v>
      </c>
      <c r="C233" s="6">
        <v>9</v>
      </c>
      <c r="D233" s="8">
        <v>49.295532646048109</v>
      </c>
      <c r="E233" s="8">
        <f t="shared" si="31"/>
        <v>50.704467353951891</v>
      </c>
      <c r="F233" s="7">
        <v>1</v>
      </c>
      <c r="G233" s="7">
        <v>1</v>
      </c>
      <c r="H233" s="6" t="s">
        <v>19</v>
      </c>
      <c r="I233" s="7">
        <v>2</v>
      </c>
    </row>
    <row r="234" spans="1:9" x14ac:dyDescent="0.25">
      <c r="A234" s="6" t="s">
        <v>25</v>
      </c>
      <c r="B234" s="7" t="s">
        <v>36</v>
      </c>
      <c r="C234" s="6">
        <v>9</v>
      </c>
      <c r="D234" s="8">
        <v>34.635041278993576</v>
      </c>
      <c r="E234" s="8">
        <f t="shared" si="31"/>
        <v>65.364958721006417</v>
      </c>
      <c r="F234" s="7">
        <v>1</v>
      </c>
      <c r="G234" s="7">
        <v>1</v>
      </c>
      <c r="H234" s="6" t="s">
        <v>19</v>
      </c>
      <c r="I234" s="7">
        <v>2</v>
      </c>
    </row>
    <row r="235" spans="1:9" x14ac:dyDescent="0.25">
      <c r="A235" s="6" t="s">
        <v>25</v>
      </c>
      <c r="B235" s="7" t="s">
        <v>36</v>
      </c>
      <c r="C235" s="6">
        <v>9</v>
      </c>
      <c r="D235" s="8">
        <v>36.444723618090457</v>
      </c>
      <c r="E235" s="8">
        <f t="shared" si="31"/>
        <v>63.555276381909543</v>
      </c>
      <c r="F235" s="7">
        <v>1</v>
      </c>
      <c r="G235" s="7">
        <v>1</v>
      </c>
      <c r="H235" s="6" t="s">
        <v>19</v>
      </c>
      <c r="I235" s="7">
        <v>2</v>
      </c>
    </row>
    <row r="236" spans="1:9" x14ac:dyDescent="0.25">
      <c r="A236" s="6" t="s">
        <v>30</v>
      </c>
      <c r="B236" s="7" t="s">
        <v>36</v>
      </c>
      <c r="C236" s="6">
        <v>9</v>
      </c>
      <c r="D236" s="8">
        <v>69.457973291437554</v>
      </c>
      <c r="E236" s="8">
        <f t="shared" si="31"/>
        <v>30.542026708562446</v>
      </c>
      <c r="F236" s="7">
        <v>1</v>
      </c>
      <c r="G236" s="7">
        <v>1</v>
      </c>
      <c r="H236" s="6" t="s">
        <v>19</v>
      </c>
      <c r="I236" s="7">
        <v>2</v>
      </c>
    </row>
    <row r="237" spans="1:9" x14ac:dyDescent="0.25">
      <c r="A237" s="6" t="s">
        <v>30</v>
      </c>
      <c r="B237" s="7" t="s">
        <v>36</v>
      </c>
      <c r="C237" s="6">
        <v>9</v>
      </c>
      <c r="D237" s="8">
        <v>29.024831442197005</v>
      </c>
      <c r="E237" s="8">
        <f t="shared" si="31"/>
        <v>70.975168557802988</v>
      </c>
      <c r="F237" s="7">
        <v>2</v>
      </c>
      <c r="G237" s="7">
        <v>1</v>
      </c>
      <c r="H237" s="6" t="s">
        <v>19</v>
      </c>
      <c r="I237" s="7">
        <v>2</v>
      </c>
    </row>
    <row r="238" spans="1:9" x14ac:dyDescent="0.25">
      <c r="A238" s="38" t="s">
        <v>17</v>
      </c>
      <c r="B238" s="36" t="s">
        <v>36</v>
      </c>
      <c r="C238" s="38">
        <v>9</v>
      </c>
      <c r="D238" s="37"/>
      <c r="E238" s="37">
        <f>AVERAGE(E232:E237)</f>
        <v>59.342399912199717</v>
      </c>
      <c r="F238" s="37">
        <f t="shared" ref="F238:G238" si="38">AVERAGE(F232:F237)</f>
        <v>1.2</v>
      </c>
      <c r="G238" s="37">
        <f t="shared" si="38"/>
        <v>1</v>
      </c>
      <c r="H238" s="38" t="s">
        <v>19</v>
      </c>
      <c r="I238" s="7">
        <v>2</v>
      </c>
    </row>
    <row r="239" spans="1:9" x14ac:dyDescent="0.25">
      <c r="A239" s="6" t="s">
        <v>23</v>
      </c>
      <c r="B239" s="7" t="s">
        <v>37</v>
      </c>
      <c r="C239" s="6">
        <v>2</v>
      </c>
      <c r="D239" s="8">
        <v>23.78658101356174</v>
      </c>
      <c r="E239" s="8">
        <f t="shared" si="31"/>
        <v>76.213418986438256</v>
      </c>
      <c r="G239" s="7">
        <v>1</v>
      </c>
      <c r="H239" s="6" t="s">
        <v>27</v>
      </c>
      <c r="I239" s="7">
        <v>3</v>
      </c>
    </row>
    <row r="240" spans="1:9" x14ac:dyDescent="0.25">
      <c r="A240" s="6" t="s">
        <v>25</v>
      </c>
      <c r="B240" s="7" t="s">
        <v>37</v>
      </c>
      <c r="C240" s="6">
        <v>2</v>
      </c>
      <c r="D240" s="8">
        <v>95.38017324350335</v>
      </c>
      <c r="E240" s="8">
        <f t="shared" si="31"/>
        <v>4.61982675649665</v>
      </c>
      <c r="F240" s="7">
        <v>1</v>
      </c>
      <c r="G240" s="7">
        <v>0</v>
      </c>
      <c r="H240" s="6" t="s">
        <v>27</v>
      </c>
      <c r="I240" s="7">
        <v>3</v>
      </c>
    </row>
    <row r="241" spans="1:9" x14ac:dyDescent="0.25">
      <c r="A241" s="6" t="s">
        <v>28</v>
      </c>
      <c r="B241" s="7" t="s">
        <v>37</v>
      </c>
      <c r="C241" s="6">
        <v>2</v>
      </c>
      <c r="D241" s="8">
        <v>28.308511926383336</v>
      </c>
      <c r="E241" s="8">
        <f t="shared" si="31"/>
        <v>71.691488073616668</v>
      </c>
      <c r="F241" s="7">
        <v>1</v>
      </c>
      <c r="G241" s="7">
        <v>1</v>
      </c>
      <c r="H241" s="6" t="s">
        <v>27</v>
      </c>
      <c r="I241" s="7">
        <v>3</v>
      </c>
    </row>
    <row r="242" spans="1:9" x14ac:dyDescent="0.25">
      <c r="A242" s="6" t="s">
        <v>28</v>
      </c>
      <c r="B242" s="7" t="s">
        <v>37</v>
      </c>
      <c r="C242" s="6">
        <v>2</v>
      </c>
      <c r="D242" s="8">
        <v>20.073053295699818</v>
      </c>
      <c r="E242" s="8">
        <f t="shared" si="31"/>
        <v>79.926946704300178</v>
      </c>
      <c r="F242" s="7">
        <v>1</v>
      </c>
      <c r="G242" s="7">
        <v>1</v>
      </c>
      <c r="H242" s="6" t="s">
        <v>27</v>
      </c>
      <c r="I242" s="7">
        <v>3</v>
      </c>
    </row>
    <row r="243" spans="1:9" x14ac:dyDescent="0.25">
      <c r="A243" s="38" t="s">
        <v>17</v>
      </c>
      <c r="B243" s="36" t="s">
        <v>37</v>
      </c>
      <c r="C243" s="38">
        <v>2</v>
      </c>
      <c r="D243" s="37"/>
      <c r="E243" s="37">
        <f>AVERAGE(E239:E242)</f>
        <v>58.112920130212942</v>
      </c>
      <c r="F243" s="37">
        <f t="shared" ref="F243:G243" si="39">AVERAGE(F239:F242)</f>
        <v>1</v>
      </c>
      <c r="G243" s="37">
        <f t="shared" si="39"/>
        <v>0.75</v>
      </c>
      <c r="H243" s="38" t="s">
        <v>27</v>
      </c>
      <c r="I243" s="7">
        <v>3</v>
      </c>
    </row>
    <row r="244" spans="1:9" x14ac:dyDescent="0.25">
      <c r="A244" s="6" t="s">
        <v>25</v>
      </c>
      <c r="B244" s="7" t="s">
        <v>37</v>
      </c>
      <c r="C244" s="6">
        <v>3</v>
      </c>
      <c r="D244" s="8">
        <v>49.325551232166028</v>
      </c>
      <c r="E244" s="8">
        <f t="shared" si="31"/>
        <v>50.674448767833972</v>
      </c>
      <c r="F244" s="7">
        <v>2</v>
      </c>
      <c r="G244" s="7">
        <v>1</v>
      </c>
      <c r="H244" s="6" t="s">
        <v>19</v>
      </c>
      <c r="I244" s="7">
        <v>2</v>
      </c>
    </row>
    <row r="245" spans="1:9" x14ac:dyDescent="0.25">
      <c r="A245" s="6" t="s">
        <v>25</v>
      </c>
      <c r="B245" s="7" t="s">
        <v>37</v>
      </c>
      <c r="C245" s="6">
        <v>3</v>
      </c>
      <c r="D245" s="8">
        <v>49.988179669030735</v>
      </c>
      <c r="E245" s="8">
        <f t="shared" si="31"/>
        <v>50.011820330969265</v>
      </c>
      <c r="F245" s="7">
        <v>1</v>
      </c>
      <c r="G245" s="7">
        <v>1</v>
      </c>
      <c r="H245" s="6" t="s">
        <v>19</v>
      </c>
      <c r="I245" s="7">
        <v>2</v>
      </c>
    </row>
    <row r="246" spans="1:9" x14ac:dyDescent="0.25">
      <c r="A246" s="6" t="s">
        <v>25</v>
      </c>
      <c r="B246" s="7" t="s">
        <v>37</v>
      </c>
      <c r="C246" s="6">
        <v>3</v>
      </c>
      <c r="D246" s="8">
        <v>37.309352517985616</v>
      </c>
      <c r="E246" s="8">
        <f t="shared" si="31"/>
        <v>62.690647482014384</v>
      </c>
      <c r="F246" s="7">
        <v>1</v>
      </c>
      <c r="G246" s="7">
        <v>1</v>
      </c>
      <c r="H246" s="6" t="s">
        <v>19</v>
      </c>
      <c r="I246" s="7">
        <v>2</v>
      </c>
    </row>
    <row r="247" spans="1:9" x14ac:dyDescent="0.25">
      <c r="A247" s="38" t="s">
        <v>17</v>
      </c>
      <c r="B247" s="36" t="s">
        <v>37</v>
      </c>
      <c r="C247" s="38">
        <v>3</v>
      </c>
      <c r="D247" s="37"/>
      <c r="E247" s="37">
        <f>AVERAGE(E244:E246)</f>
        <v>54.458972193605881</v>
      </c>
      <c r="F247" s="37">
        <f t="shared" ref="F247:G247" si="40">AVERAGE(F244:F246)</f>
        <v>1.3333333333333333</v>
      </c>
      <c r="G247" s="37">
        <f t="shared" si="40"/>
        <v>1</v>
      </c>
      <c r="H247" s="38" t="s">
        <v>19</v>
      </c>
      <c r="I247" s="7">
        <v>2</v>
      </c>
    </row>
    <row r="248" spans="1:9" x14ac:dyDescent="0.25">
      <c r="A248" s="6" t="s">
        <v>23</v>
      </c>
      <c r="B248" s="7" t="s">
        <v>37</v>
      </c>
      <c r="C248" s="6">
        <v>3</v>
      </c>
      <c r="D248" s="8">
        <v>19.65646390288002</v>
      </c>
      <c r="E248" s="8">
        <f t="shared" si="31"/>
        <v>80.34353609711998</v>
      </c>
      <c r="G248" s="7">
        <v>1</v>
      </c>
      <c r="H248" s="6" t="s">
        <v>16</v>
      </c>
      <c r="I248" s="7">
        <v>1</v>
      </c>
    </row>
    <row r="249" spans="1:9" x14ac:dyDescent="0.25">
      <c r="A249" s="6" t="s">
        <v>23</v>
      </c>
      <c r="B249" s="7" t="s">
        <v>37</v>
      </c>
      <c r="C249" s="6">
        <v>3</v>
      </c>
      <c r="D249" s="8">
        <v>26.737000753579501</v>
      </c>
      <c r="E249" s="8">
        <f t="shared" si="31"/>
        <v>73.262999246420492</v>
      </c>
      <c r="G249" s="7">
        <v>1</v>
      </c>
      <c r="H249" s="6" t="s">
        <v>16</v>
      </c>
      <c r="I249" s="7">
        <v>1</v>
      </c>
    </row>
    <row r="250" spans="1:9" x14ac:dyDescent="0.25">
      <c r="A250" s="6" t="s">
        <v>30</v>
      </c>
      <c r="B250" s="7" t="s">
        <v>37</v>
      </c>
      <c r="C250" s="6">
        <v>3</v>
      </c>
      <c r="D250" s="8">
        <v>19.3717277486911</v>
      </c>
      <c r="E250" s="8">
        <f t="shared" si="31"/>
        <v>80.6282722513089</v>
      </c>
      <c r="F250" s="7">
        <v>1</v>
      </c>
      <c r="G250" s="7">
        <v>1</v>
      </c>
      <c r="H250" s="6" t="s">
        <v>16</v>
      </c>
      <c r="I250" s="7">
        <v>1</v>
      </c>
    </row>
    <row r="251" spans="1:9" x14ac:dyDescent="0.25">
      <c r="A251" s="6" t="s">
        <v>30</v>
      </c>
      <c r="B251" s="7" t="s">
        <v>37</v>
      </c>
      <c r="C251" s="6">
        <v>3</v>
      </c>
      <c r="D251" s="8">
        <v>21.568940725355489</v>
      </c>
      <c r="E251" s="8">
        <f t="shared" si="31"/>
        <v>78.431059274644511</v>
      </c>
      <c r="F251" s="7">
        <v>2</v>
      </c>
      <c r="G251" s="7">
        <v>2</v>
      </c>
      <c r="H251" s="6" t="s">
        <v>16</v>
      </c>
      <c r="I251" s="7">
        <v>1</v>
      </c>
    </row>
    <row r="252" spans="1:9" x14ac:dyDescent="0.25">
      <c r="A252" s="6" t="s">
        <v>30</v>
      </c>
      <c r="B252" s="7" t="s">
        <v>37</v>
      </c>
      <c r="C252" s="6">
        <v>3</v>
      </c>
      <c r="D252" s="8">
        <v>29.539127745128368</v>
      </c>
      <c r="E252" s="8">
        <f t="shared" si="31"/>
        <v>70.460872254871632</v>
      </c>
      <c r="F252" s="7">
        <v>2</v>
      </c>
      <c r="G252" s="7">
        <v>1</v>
      </c>
      <c r="H252" s="6" t="s">
        <v>16</v>
      </c>
      <c r="I252" s="7">
        <v>1</v>
      </c>
    </row>
    <row r="253" spans="1:9" x14ac:dyDescent="0.25">
      <c r="A253" s="6" t="s">
        <v>30</v>
      </c>
      <c r="B253" s="7" t="s">
        <v>37</v>
      </c>
      <c r="C253" s="6">
        <v>3</v>
      </c>
      <c r="D253" s="8">
        <v>24.200426439232412</v>
      </c>
      <c r="E253" s="8">
        <f t="shared" si="31"/>
        <v>75.799573560767584</v>
      </c>
      <c r="F253" s="7">
        <v>2</v>
      </c>
      <c r="G253" s="7">
        <v>2</v>
      </c>
      <c r="H253" s="6" t="s">
        <v>16</v>
      </c>
      <c r="I253" s="7">
        <v>1</v>
      </c>
    </row>
    <row r="254" spans="1:9" x14ac:dyDescent="0.25">
      <c r="A254" s="38" t="s">
        <v>17</v>
      </c>
      <c r="B254" s="36" t="s">
        <v>37</v>
      </c>
      <c r="C254" s="38">
        <v>3</v>
      </c>
      <c r="D254" s="37"/>
      <c r="E254" s="37">
        <f>AVERAGE(E248:E253)</f>
        <v>76.487718780855516</v>
      </c>
      <c r="F254" s="37">
        <f t="shared" ref="F254:G254" si="41">AVERAGE(F248:F253)</f>
        <v>1.75</v>
      </c>
      <c r="G254" s="37">
        <f t="shared" si="41"/>
        <v>1.3333333333333333</v>
      </c>
      <c r="H254" s="38" t="s">
        <v>16</v>
      </c>
      <c r="I254" s="7">
        <v>1</v>
      </c>
    </row>
    <row r="255" spans="1:9" x14ac:dyDescent="0.25">
      <c r="A255" s="6" t="s">
        <v>23</v>
      </c>
      <c r="B255" s="7" t="s">
        <v>37</v>
      </c>
      <c r="C255" s="6">
        <v>5</v>
      </c>
      <c r="D255" s="8">
        <v>33.083311009911604</v>
      </c>
      <c r="E255" s="8">
        <f t="shared" si="31"/>
        <v>66.916688990088403</v>
      </c>
      <c r="G255" s="7">
        <v>1</v>
      </c>
      <c r="H255" s="6" t="s">
        <v>27</v>
      </c>
      <c r="I255" s="7">
        <v>3</v>
      </c>
    </row>
    <row r="256" spans="1:9" x14ac:dyDescent="0.25">
      <c r="A256" s="6" t="s">
        <v>30</v>
      </c>
      <c r="B256" s="7" t="s">
        <v>37</v>
      </c>
      <c r="C256" s="6">
        <v>5</v>
      </c>
      <c r="D256" s="8">
        <v>36.970287384315633</v>
      </c>
      <c r="E256" s="8">
        <f t="shared" si="31"/>
        <v>63.029712615684367</v>
      </c>
      <c r="F256" s="7">
        <v>2</v>
      </c>
      <c r="G256" s="7">
        <v>2</v>
      </c>
      <c r="H256" s="6" t="s">
        <v>27</v>
      </c>
      <c r="I256" s="7">
        <v>3</v>
      </c>
    </row>
    <row r="257" spans="1:9" x14ac:dyDescent="0.25">
      <c r="A257" s="6" t="s">
        <v>30</v>
      </c>
      <c r="B257" s="7" t="s">
        <v>37</v>
      </c>
      <c r="C257" s="6">
        <v>5</v>
      </c>
      <c r="D257" s="8">
        <v>11.291853056798159</v>
      </c>
      <c r="E257" s="8">
        <f t="shared" si="31"/>
        <v>88.708146943201839</v>
      </c>
      <c r="F257" s="7">
        <v>4</v>
      </c>
      <c r="G257" s="7">
        <v>3</v>
      </c>
      <c r="H257" s="6" t="s">
        <v>27</v>
      </c>
      <c r="I257" s="7">
        <v>3</v>
      </c>
    </row>
    <row r="258" spans="1:9" x14ac:dyDescent="0.25">
      <c r="A258" s="38" t="s">
        <v>17</v>
      </c>
      <c r="B258" s="36" t="s">
        <v>37</v>
      </c>
      <c r="C258" s="38">
        <v>5</v>
      </c>
      <c r="D258" s="37"/>
      <c r="E258" s="37">
        <f>AVERAGE(E255:E257)</f>
        <v>72.884849516324877</v>
      </c>
      <c r="F258" s="37">
        <f t="shared" ref="F258:G258" si="42">AVERAGE(F255:F257)</f>
        <v>3</v>
      </c>
      <c r="G258" s="37">
        <f t="shared" si="42"/>
        <v>2</v>
      </c>
      <c r="H258" s="38" t="s">
        <v>27</v>
      </c>
      <c r="I258" s="7">
        <v>3</v>
      </c>
    </row>
    <row r="259" spans="1:9" x14ac:dyDescent="0.25">
      <c r="A259" s="6" t="s">
        <v>25</v>
      </c>
      <c r="B259" s="7" t="s">
        <v>37</v>
      </c>
      <c r="C259" s="6">
        <v>5</v>
      </c>
      <c r="D259" s="8">
        <v>43.973941368078179</v>
      </c>
      <c r="E259" s="8">
        <f t="shared" ref="E259:E322" si="43">100-D259</f>
        <v>56.026058631921821</v>
      </c>
      <c r="F259" s="7">
        <v>2</v>
      </c>
      <c r="G259" s="7">
        <v>1</v>
      </c>
      <c r="H259" s="6" t="s">
        <v>19</v>
      </c>
      <c r="I259" s="7">
        <v>2</v>
      </c>
    </row>
    <row r="260" spans="1:9" x14ac:dyDescent="0.25">
      <c r="A260" s="6" t="s">
        <v>25</v>
      </c>
      <c r="B260" s="7" t="s">
        <v>37</v>
      </c>
      <c r="C260" s="6">
        <v>5</v>
      </c>
      <c r="D260" s="8">
        <v>33.149741824440625</v>
      </c>
      <c r="E260" s="8">
        <f t="shared" si="43"/>
        <v>66.850258175559375</v>
      </c>
      <c r="F260" s="7">
        <v>1</v>
      </c>
      <c r="G260" s="7">
        <v>1</v>
      </c>
      <c r="H260" s="6" t="s">
        <v>19</v>
      </c>
      <c r="I260" s="7">
        <v>2</v>
      </c>
    </row>
    <row r="261" spans="1:9" x14ac:dyDescent="0.25">
      <c r="A261" s="6" t="s">
        <v>25</v>
      </c>
      <c r="B261" s="7" t="s">
        <v>37</v>
      </c>
      <c r="C261" s="6">
        <v>5</v>
      </c>
      <c r="D261" s="8">
        <v>43.759493670886073</v>
      </c>
      <c r="E261" s="8">
        <f t="shared" si="43"/>
        <v>56.240506329113927</v>
      </c>
      <c r="F261" s="7">
        <v>1</v>
      </c>
      <c r="G261" s="7">
        <v>1</v>
      </c>
      <c r="H261" s="6" t="s">
        <v>19</v>
      </c>
      <c r="I261" s="7">
        <v>2</v>
      </c>
    </row>
    <row r="262" spans="1:9" x14ac:dyDescent="0.25">
      <c r="A262" s="6" t="s">
        <v>28</v>
      </c>
      <c r="B262" s="7" t="s">
        <v>37</v>
      </c>
      <c r="C262" s="6">
        <v>5</v>
      </c>
      <c r="D262" s="8">
        <v>27.057926829268293</v>
      </c>
      <c r="E262" s="8">
        <f t="shared" si="43"/>
        <v>72.942073170731703</v>
      </c>
      <c r="F262" s="7">
        <v>1</v>
      </c>
      <c r="G262" s="7">
        <v>2</v>
      </c>
      <c r="H262" s="6" t="s">
        <v>19</v>
      </c>
      <c r="I262" s="7">
        <v>2</v>
      </c>
    </row>
    <row r="263" spans="1:9" x14ac:dyDescent="0.25">
      <c r="A263" s="6" t="s">
        <v>28</v>
      </c>
      <c r="B263" s="7" t="s">
        <v>37</v>
      </c>
      <c r="C263" s="6">
        <v>5</v>
      </c>
      <c r="D263" s="8">
        <v>20.064004452483651</v>
      </c>
      <c r="E263" s="8">
        <f t="shared" si="43"/>
        <v>79.935995547516342</v>
      </c>
      <c r="F263" s="7">
        <v>1</v>
      </c>
      <c r="G263" s="7">
        <v>1</v>
      </c>
      <c r="H263" s="6" t="s">
        <v>19</v>
      </c>
      <c r="I263" s="7">
        <v>2</v>
      </c>
    </row>
    <row r="264" spans="1:9" x14ac:dyDescent="0.25">
      <c r="A264" s="6" t="s">
        <v>30</v>
      </c>
      <c r="B264" s="7" t="s">
        <v>37</v>
      </c>
      <c r="C264" s="6">
        <v>5</v>
      </c>
      <c r="D264" s="8">
        <v>15.627466456195737</v>
      </c>
      <c r="E264" s="8">
        <f t="shared" si="43"/>
        <v>84.372533543804266</v>
      </c>
      <c r="F264" s="7">
        <v>1</v>
      </c>
      <c r="G264" s="7">
        <v>1</v>
      </c>
      <c r="H264" s="6" t="s">
        <v>19</v>
      </c>
      <c r="I264" s="7">
        <v>2</v>
      </c>
    </row>
    <row r="265" spans="1:9" x14ac:dyDescent="0.25">
      <c r="A265" s="6" t="s">
        <v>30</v>
      </c>
      <c r="B265" s="7" t="s">
        <v>37</v>
      </c>
      <c r="C265" s="6">
        <v>5</v>
      </c>
      <c r="D265" s="8">
        <v>29.467996674979215</v>
      </c>
      <c r="E265" s="8">
        <f t="shared" si="43"/>
        <v>70.532003325020781</v>
      </c>
      <c r="F265" s="7">
        <v>1</v>
      </c>
      <c r="G265" s="7">
        <v>1</v>
      </c>
      <c r="H265" s="6" t="s">
        <v>19</v>
      </c>
      <c r="I265" s="7">
        <v>2</v>
      </c>
    </row>
    <row r="266" spans="1:9" x14ac:dyDescent="0.25">
      <c r="A266" s="38" t="s">
        <v>17</v>
      </c>
      <c r="B266" s="36" t="s">
        <v>37</v>
      </c>
      <c r="C266" s="38">
        <v>5</v>
      </c>
      <c r="D266" s="37"/>
      <c r="E266" s="37">
        <f>AVERAGE(E259:E265)</f>
        <v>69.55706124623832</v>
      </c>
      <c r="F266" s="37">
        <f t="shared" ref="F266:G266" si="44">AVERAGE(F259:F265)</f>
        <v>1.1428571428571428</v>
      </c>
      <c r="G266" s="37">
        <f t="shared" si="44"/>
        <v>1.1428571428571428</v>
      </c>
      <c r="H266" s="38" t="s">
        <v>19</v>
      </c>
      <c r="I266" s="7">
        <v>2</v>
      </c>
    </row>
    <row r="267" spans="1:9" x14ac:dyDescent="0.25">
      <c r="A267" s="6" t="s">
        <v>23</v>
      </c>
      <c r="B267" s="7" t="s">
        <v>37</v>
      </c>
      <c r="C267" s="6">
        <v>6</v>
      </c>
      <c r="D267" s="8">
        <v>26.670159811370183</v>
      </c>
      <c r="E267" s="8">
        <f t="shared" si="43"/>
        <v>73.329840188629817</v>
      </c>
      <c r="G267" s="7">
        <v>1</v>
      </c>
      <c r="H267" s="6" t="s">
        <v>27</v>
      </c>
      <c r="I267" s="7">
        <v>3</v>
      </c>
    </row>
    <row r="268" spans="1:9" x14ac:dyDescent="0.25">
      <c r="A268" s="6" t="s">
        <v>23</v>
      </c>
      <c r="B268" s="7" t="s">
        <v>37</v>
      </c>
      <c r="C268" s="6">
        <v>6</v>
      </c>
      <c r="D268" s="8">
        <v>26.398891966759003</v>
      </c>
      <c r="E268" s="8">
        <f t="shared" si="43"/>
        <v>73.60110803324099</v>
      </c>
      <c r="G268" s="7">
        <v>1</v>
      </c>
      <c r="H268" s="6" t="s">
        <v>27</v>
      </c>
      <c r="I268" s="7">
        <v>3</v>
      </c>
    </row>
    <row r="269" spans="1:9" x14ac:dyDescent="0.25">
      <c r="A269" s="6" t="s">
        <v>25</v>
      </c>
      <c r="B269" s="7" t="s">
        <v>37</v>
      </c>
      <c r="C269" s="6">
        <v>6</v>
      </c>
      <c r="D269" s="8">
        <v>33.120464441219156</v>
      </c>
      <c r="E269" s="8">
        <f t="shared" si="43"/>
        <v>66.879535558780844</v>
      </c>
      <c r="F269" s="7">
        <v>3</v>
      </c>
      <c r="G269" s="7">
        <v>2</v>
      </c>
      <c r="H269" s="6" t="s">
        <v>27</v>
      </c>
      <c r="I269" s="7">
        <v>3</v>
      </c>
    </row>
    <row r="270" spans="1:9" x14ac:dyDescent="0.25">
      <c r="A270" s="6" t="s">
        <v>25</v>
      </c>
      <c r="B270" s="7" t="s">
        <v>37</v>
      </c>
      <c r="C270" s="6">
        <v>6</v>
      </c>
      <c r="D270" s="8">
        <v>33.963815789473685</v>
      </c>
      <c r="E270" s="8">
        <f t="shared" si="43"/>
        <v>66.036184210526315</v>
      </c>
      <c r="F270" s="7">
        <v>1</v>
      </c>
      <c r="G270" s="7">
        <v>1</v>
      </c>
      <c r="H270" s="6" t="s">
        <v>27</v>
      </c>
      <c r="I270" s="7">
        <v>3</v>
      </c>
    </row>
    <row r="271" spans="1:9" x14ac:dyDescent="0.25">
      <c r="A271" s="38" t="s">
        <v>17</v>
      </c>
      <c r="B271" s="36" t="s">
        <v>37</v>
      </c>
      <c r="C271" s="38">
        <v>6</v>
      </c>
      <c r="D271" s="37"/>
      <c r="E271" s="37">
        <f>AVERAGE(E267:E270)</f>
        <v>69.961666997794495</v>
      </c>
      <c r="F271" s="37">
        <f t="shared" ref="F271:G271" si="45">AVERAGE(F267:F270)</f>
        <v>2</v>
      </c>
      <c r="G271" s="37">
        <f t="shared" si="45"/>
        <v>1.25</v>
      </c>
      <c r="H271" s="38" t="s">
        <v>27</v>
      </c>
      <c r="I271" s="7">
        <v>3</v>
      </c>
    </row>
    <row r="272" spans="1:9" x14ac:dyDescent="0.25">
      <c r="A272" s="6" t="s">
        <v>23</v>
      </c>
      <c r="B272" s="7" t="s">
        <v>37</v>
      </c>
      <c r="C272" s="6">
        <v>7</v>
      </c>
      <c r="D272" s="8">
        <v>28.394028184735596</v>
      </c>
      <c r="E272" s="8">
        <f t="shared" si="43"/>
        <v>71.605971815264411</v>
      </c>
      <c r="G272" s="7">
        <v>1</v>
      </c>
      <c r="H272" s="6" t="s">
        <v>16</v>
      </c>
      <c r="I272" s="7">
        <v>1</v>
      </c>
    </row>
    <row r="273" spans="1:9" x14ac:dyDescent="0.25">
      <c r="A273" s="6" t="s">
        <v>28</v>
      </c>
      <c r="B273" s="7" t="s">
        <v>37</v>
      </c>
      <c r="C273" s="6">
        <v>7</v>
      </c>
      <c r="D273" s="8">
        <v>40.823970037453186</v>
      </c>
      <c r="E273" s="8">
        <f t="shared" si="43"/>
        <v>59.176029962546814</v>
      </c>
      <c r="F273" s="7">
        <v>1</v>
      </c>
      <c r="G273" s="7">
        <v>2</v>
      </c>
      <c r="H273" s="6" t="s">
        <v>16</v>
      </c>
      <c r="I273" s="7">
        <v>1</v>
      </c>
    </row>
    <row r="274" spans="1:9" x14ac:dyDescent="0.25">
      <c r="A274" s="6" t="s">
        <v>28</v>
      </c>
      <c r="B274" s="7" t="s">
        <v>37</v>
      </c>
      <c r="C274" s="6">
        <v>7</v>
      </c>
      <c r="D274" s="8">
        <v>17.355727820844098</v>
      </c>
      <c r="E274" s="8">
        <f t="shared" si="43"/>
        <v>82.644272179155905</v>
      </c>
      <c r="F274" s="7">
        <v>1</v>
      </c>
      <c r="G274" s="7">
        <v>1</v>
      </c>
      <c r="H274" s="6" t="s">
        <v>16</v>
      </c>
      <c r="I274" s="7">
        <v>1</v>
      </c>
    </row>
    <row r="275" spans="1:9" x14ac:dyDescent="0.25">
      <c r="A275" s="6" t="s">
        <v>28</v>
      </c>
      <c r="B275" s="7" t="s">
        <v>37</v>
      </c>
      <c r="C275" s="6">
        <v>7</v>
      </c>
      <c r="D275" s="8">
        <v>67.732499495662708</v>
      </c>
      <c r="E275" s="8">
        <f t="shared" si="43"/>
        <v>32.267500504337292</v>
      </c>
      <c r="F275" s="7">
        <v>1</v>
      </c>
      <c r="G275" s="7">
        <v>1</v>
      </c>
      <c r="H275" s="6" t="s">
        <v>16</v>
      </c>
      <c r="I275" s="7">
        <v>1</v>
      </c>
    </row>
    <row r="276" spans="1:9" x14ac:dyDescent="0.25">
      <c r="A276" s="6" t="s">
        <v>28</v>
      </c>
      <c r="B276" s="7" t="s">
        <v>37</v>
      </c>
      <c r="C276" s="6">
        <v>7</v>
      </c>
      <c r="D276" s="8">
        <v>56.466960352422909</v>
      </c>
      <c r="E276" s="8">
        <f t="shared" si="43"/>
        <v>43.533039647577091</v>
      </c>
      <c r="F276" s="7">
        <v>1</v>
      </c>
      <c r="G276" s="7">
        <v>1</v>
      </c>
      <c r="H276" s="6" t="s">
        <v>16</v>
      </c>
      <c r="I276" s="7">
        <v>1</v>
      </c>
    </row>
    <row r="277" spans="1:9" x14ac:dyDescent="0.25">
      <c r="A277" s="6" t="s">
        <v>30</v>
      </c>
      <c r="B277" s="7" t="s">
        <v>37</v>
      </c>
      <c r="C277" s="6">
        <v>7</v>
      </c>
      <c r="D277" s="8">
        <v>24.591819558996804</v>
      </c>
      <c r="E277" s="8">
        <f t="shared" si="43"/>
        <v>75.408180441003196</v>
      </c>
      <c r="F277" s="7">
        <v>1</v>
      </c>
      <c r="G277" s="7">
        <v>1</v>
      </c>
      <c r="H277" s="6" t="s">
        <v>16</v>
      </c>
      <c r="I277" s="7">
        <v>1</v>
      </c>
    </row>
    <row r="278" spans="1:9" x14ac:dyDescent="0.25">
      <c r="A278" s="6" t="s">
        <v>30</v>
      </c>
      <c r="B278" s="7" t="s">
        <v>37</v>
      </c>
      <c r="C278" s="6">
        <v>7</v>
      </c>
      <c r="D278" s="8">
        <v>19.765998936358805</v>
      </c>
      <c r="E278" s="8">
        <f t="shared" si="43"/>
        <v>80.234001063641188</v>
      </c>
      <c r="F278" s="7">
        <v>3</v>
      </c>
      <c r="G278" s="7">
        <v>3</v>
      </c>
      <c r="H278" s="6" t="s">
        <v>16</v>
      </c>
      <c r="I278" s="7">
        <v>1</v>
      </c>
    </row>
    <row r="279" spans="1:9" x14ac:dyDescent="0.25">
      <c r="A279" s="6" t="s">
        <v>30</v>
      </c>
      <c r="B279" s="7" t="s">
        <v>37</v>
      </c>
      <c r="C279" s="6">
        <v>7</v>
      </c>
      <c r="D279" s="8">
        <v>20.645453174483485</v>
      </c>
      <c r="E279" s="8">
        <f t="shared" si="43"/>
        <v>79.354546825516508</v>
      </c>
      <c r="F279" s="7">
        <v>2</v>
      </c>
      <c r="G279" s="7">
        <v>2</v>
      </c>
      <c r="H279" s="6" t="s">
        <v>16</v>
      </c>
      <c r="I279" s="7">
        <v>1</v>
      </c>
    </row>
    <row r="280" spans="1:9" x14ac:dyDescent="0.25">
      <c r="A280" s="38" t="s">
        <v>17</v>
      </c>
      <c r="B280" s="36" t="s">
        <v>37</v>
      </c>
      <c r="C280" s="38">
        <v>7</v>
      </c>
      <c r="D280" s="37"/>
      <c r="E280" s="37">
        <f>AVERAGE(E272:E279)</f>
        <v>65.527942804880297</v>
      </c>
      <c r="F280" s="37">
        <f t="shared" ref="F280:G280" si="46">AVERAGE(F272:F279)</f>
        <v>1.4285714285714286</v>
      </c>
      <c r="G280" s="37">
        <f t="shared" si="46"/>
        <v>1.5</v>
      </c>
      <c r="H280" s="38" t="s">
        <v>16</v>
      </c>
      <c r="I280" s="7">
        <v>1</v>
      </c>
    </row>
    <row r="281" spans="1:9" x14ac:dyDescent="0.25">
      <c r="A281" s="6" t="s">
        <v>25</v>
      </c>
      <c r="B281" s="7" t="s">
        <v>38</v>
      </c>
      <c r="C281" s="6">
        <v>4</v>
      </c>
      <c r="D281" s="8">
        <v>100</v>
      </c>
      <c r="E281" s="8">
        <f t="shared" si="43"/>
        <v>0</v>
      </c>
      <c r="F281" s="7">
        <v>1</v>
      </c>
      <c r="G281" s="7">
        <v>1</v>
      </c>
      <c r="H281" s="6" t="s">
        <v>19</v>
      </c>
      <c r="I281" s="7">
        <v>2</v>
      </c>
    </row>
    <row r="282" spans="1:9" x14ac:dyDescent="0.25">
      <c r="A282" s="6" t="s">
        <v>25</v>
      </c>
      <c r="B282" s="7" t="s">
        <v>38</v>
      </c>
      <c r="C282" s="6">
        <v>4</v>
      </c>
      <c r="D282" s="8">
        <v>38.569604086845466</v>
      </c>
      <c r="E282" s="8">
        <f t="shared" si="43"/>
        <v>61.430395913154534</v>
      </c>
      <c r="F282" s="7">
        <v>1</v>
      </c>
      <c r="G282" s="7">
        <v>1</v>
      </c>
      <c r="H282" s="6" t="s">
        <v>19</v>
      </c>
      <c r="I282" s="7">
        <v>2</v>
      </c>
    </row>
    <row r="283" spans="1:9" x14ac:dyDescent="0.25">
      <c r="A283" s="6" t="s">
        <v>25</v>
      </c>
      <c r="B283" s="7" t="s">
        <v>38</v>
      </c>
      <c r="C283" s="6">
        <v>4</v>
      </c>
      <c r="D283" s="8">
        <v>40.553505535055351</v>
      </c>
      <c r="E283" s="8">
        <f t="shared" si="43"/>
        <v>59.446494464944649</v>
      </c>
      <c r="F283" s="7">
        <v>1</v>
      </c>
      <c r="G283" s="7">
        <v>1</v>
      </c>
      <c r="H283" s="6" t="s">
        <v>19</v>
      </c>
      <c r="I283" s="7">
        <v>2</v>
      </c>
    </row>
    <row r="284" spans="1:9" x14ac:dyDescent="0.25">
      <c r="A284" s="38" t="s">
        <v>17</v>
      </c>
      <c r="B284" s="36" t="s">
        <v>38</v>
      </c>
      <c r="C284" s="38">
        <v>4</v>
      </c>
      <c r="D284" s="37"/>
      <c r="E284" s="37">
        <f>AVERAGE(E281:E283)</f>
        <v>40.292296792699723</v>
      </c>
      <c r="F284" s="37">
        <f t="shared" ref="F284:G284" si="47">AVERAGE(F281:F283)</f>
        <v>1</v>
      </c>
      <c r="G284" s="37">
        <f t="shared" si="47"/>
        <v>1</v>
      </c>
      <c r="H284" s="38" t="s">
        <v>19</v>
      </c>
      <c r="I284" s="7">
        <v>2</v>
      </c>
    </row>
    <row r="285" spans="1:9" x14ac:dyDescent="0.25">
      <c r="A285" s="6" t="s">
        <v>23</v>
      </c>
      <c r="B285" s="7" t="s">
        <v>38</v>
      </c>
      <c r="C285" s="6">
        <v>5</v>
      </c>
      <c r="D285" s="8">
        <v>21.321610111279018</v>
      </c>
      <c r="E285" s="8">
        <f t="shared" si="43"/>
        <v>78.678389888720986</v>
      </c>
      <c r="G285" s="7">
        <v>1</v>
      </c>
      <c r="H285" s="6" t="s">
        <v>27</v>
      </c>
      <c r="I285" s="7">
        <v>3</v>
      </c>
    </row>
    <row r="286" spans="1:9" x14ac:dyDescent="0.25">
      <c r="A286" s="6" t="s">
        <v>30</v>
      </c>
      <c r="B286" s="7" t="s">
        <v>38</v>
      </c>
      <c r="C286" s="6">
        <v>5</v>
      </c>
      <c r="D286" s="8">
        <v>25.02953337271116</v>
      </c>
      <c r="E286" s="8">
        <f t="shared" si="43"/>
        <v>74.970466627288843</v>
      </c>
      <c r="F286" s="7">
        <v>1</v>
      </c>
      <c r="G286" s="7">
        <v>1</v>
      </c>
      <c r="H286" s="6" t="s">
        <v>27</v>
      </c>
      <c r="I286" s="7">
        <v>3</v>
      </c>
    </row>
    <row r="287" spans="1:9" x14ac:dyDescent="0.25">
      <c r="A287" s="6" t="s">
        <v>30</v>
      </c>
      <c r="B287" s="7" t="s">
        <v>38</v>
      </c>
      <c r="C287" s="6">
        <v>5</v>
      </c>
      <c r="D287" s="8">
        <v>17.930904994367257</v>
      </c>
      <c r="E287" s="8">
        <f t="shared" si="43"/>
        <v>82.069095005632747</v>
      </c>
      <c r="F287" s="7">
        <v>1</v>
      </c>
      <c r="G287" s="7">
        <v>1</v>
      </c>
      <c r="H287" s="6" t="s">
        <v>27</v>
      </c>
      <c r="I287" s="7">
        <v>3</v>
      </c>
    </row>
    <row r="288" spans="1:9" x14ac:dyDescent="0.25">
      <c r="A288" s="38" t="s">
        <v>17</v>
      </c>
      <c r="B288" s="36" t="s">
        <v>38</v>
      </c>
      <c r="C288" s="38">
        <v>5</v>
      </c>
      <c r="D288" s="37"/>
      <c r="E288" s="37">
        <f>AVERAGE(E285:E287)</f>
        <v>78.572650507214192</v>
      </c>
      <c r="F288" s="37">
        <f t="shared" ref="F288:G288" si="48">AVERAGE(F285:F287)</f>
        <v>1</v>
      </c>
      <c r="G288" s="37">
        <f t="shared" si="48"/>
        <v>1</v>
      </c>
      <c r="H288" s="38" t="s">
        <v>27</v>
      </c>
      <c r="I288" s="7">
        <v>3</v>
      </c>
    </row>
    <row r="289" spans="1:9" x14ac:dyDescent="0.25">
      <c r="A289" s="6" t="s">
        <v>23</v>
      </c>
      <c r="B289" s="7" t="s">
        <v>38</v>
      </c>
      <c r="C289" s="6">
        <v>6</v>
      </c>
      <c r="D289" s="8">
        <v>21.728024042073631</v>
      </c>
      <c r="E289" s="8">
        <f t="shared" si="43"/>
        <v>78.271975957926372</v>
      </c>
      <c r="G289" s="7">
        <v>1</v>
      </c>
      <c r="H289" s="6" t="s">
        <v>16</v>
      </c>
      <c r="I289" s="7">
        <v>1</v>
      </c>
    </row>
    <row r="290" spans="1:9" x14ac:dyDescent="0.25">
      <c r="A290" s="6" t="s">
        <v>23</v>
      </c>
      <c r="B290" s="7" t="s">
        <v>38</v>
      </c>
      <c r="C290" s="6">
        <v>6</v>
      </c>
      <c r="D290" s="8">
        <v>28.345243099341459</v>
      </c>
      <c r="E290" s="8">
        <f t="shared" si="43"/>
        <v>71.654756900658541</v>
      </c>
      <c r="G290" s="7">
        <v>1</v>
      </c>
      <c r="H290" s="6" t="s">
        <v>16</v>
      </c>
      <c r="I290" s="7">
        <v>1</v>
      </c>
    </row>
    <row r="291" spans="1:9" x14ac:dyDescent="0.25">
      <c r="A291" s="6" t="s">
        <v>25</v>
      </c>
      <c r="B291" s="7" t="s">
        <v>38</v>
      </c>
      <c r="C291" s="6">
        <v>6</v>
      </c>
      <c r="D291" s="8">
        <v>44.702970297029701</v>
      </c>
      <c r="E291" s="8">
        <f t="shared" si="43"/>
        <v>55.297029702970299</v>
      </c>
      <c r="F291" s="7">
        <v>1</v>
      </c>
      <c r="G291" s="7">
        <v>1</v>
      </c>
      <c r="H291" s="6" t="s">
        <v>16</v>
      </c>
      <c r="I291" s="7">
        <v>1</v>
      </c>
    </row>
    <row r="292" spans="1:9" x14ac:dyDescent="0.25">
      <c r="A292" s="6" t="s">
        <v>25</v>
      </c>
      <c r="B292" s="7" t="s">
        <v>38</v>
      </c>
      <c r="C292" s="6">
        <v>6</v>
      </c>
      <c r="D292" s="8">
        <v>40.411392405063289</v>
      </c>
      <c r="E292" s="8">
        <f t="shared" si="43"/>
        <v>59.588607594936711</v>
      </c>
      <c r="F292" s="7">
        <v>1</v>
      </c>
      <c r="G292" s="7">
        <v>1</v>
      </c>
      <c r="H292" s="6" t="s">
        <v>16</v>
      </c>
      <c r="I292" s="7">
        <v>1</v>
      </c>
    </row>
    <row r="293" spans="1:9" x14ac:dyDescent="0.25">
      <c r="A293" s="6" t="s">
        <v>25</v>
      </c>
      <c r="B293" s="7" t="s">
        <v>38</v>
      </c>
      <c r="C293" s="6">
        <v>6</v>
      </c>
      <c r="D293" s="8">
        <v>42.089356110381082</v>
      </c>
      <c r="E293" s="8">
        <f t="shared" si="43"/>
        <v>57.910643889618918</v>
      </c>
      <c r="F293" s="7">
        <v>1</v>
      </c>
      <c r="G293" s="7">
        <v>1</v>
      </c>
      <c r="H293" s="6" t="s">
        <v>16</v>
      </c>
      <c r="I293" s="7">
        <v>1</v>
      </c>
    </row>
    <row r="294" spans="1:9" x14ac:dyDescent="0.25">
      <c r="A294" s="6" t="s">
        <v>28</v>
      </c>
      <c r="B294" s="7" t="s">
        <v>38</v>
      </c>
      <c r="C294" s="6">
        <v>6</v>
      </c>
      <c r="D294" s="8">
        <v>17.375455650060754</v>
      </c>
      <c r="E294" s="8">
        <f t="shared" si="43"/>
        <v>82.624544349939242</v>
      </c>
      <c r="F294" s="7">
        <v>1</v>
      </c>
      <c r="G294" s="7">
        <v>1</v>
      </c>
      <c r="H294" s="6" t="s">
        <v>16</v>
      </c>
      <c r="I294" s="7">
        <v>1</v>
      </c>
    </row>
    <row r="295" spans="1:9" x14ac:dyDescent="0.25">
      <c r="A295" s="6" t="s">
        <v>28</v>
      </c>
      <c r="B295" s="7" t="s">
        <v>38</v>
      </c>
      <c r="C295" s="6">
        <v>6</v>
      </c>
      <c r="D295" s="8">
        <v>20.195056330923155</v>
      </c>
      <c r="E295" s="8">
        <f t="shared" si="43"/>
        <v>79.804943669076849</v>
      </c>
      <c r="F295" s="7">
        <v>1</v>
      </c>
      <c r="G295" s="7">
        <v>1</v>
      </c>
      <c r="H295" s="6" t="s">
        <v>16</v>
      </c>
      <c r="I295" s="7">
        <v>1</v>
      </c>
    </row>
    <row r="296" spans="1:9" x14ac:dyDescent="0.25">
      <c r="A296" s="6" t="s">
        <v>30</v>
      </c>
      <c r="B296" s="7" t="s">
        <v>38</v>
      </c>
      <c r="C296" s="6">
        <v>6</v>
      </c>
      <c r="D296" s="8">
        <v>36.342075892857139</v>
      </c>
      <c r="E296" s="8">
        <f t="shared" si="43"/>
        <v>63.657924107142861</v>
      </c>
      <c r="F296" s="7">
        <v>1</v>
      </c>
      <c r="G296" s="7">
        <v>1</v>
      </c>
      <c r="H296" s="6" t="s">
        <v>16</v>
      </c>
      <c r="I296" s="7">
        <v>1</v>
      </c>
    </row>
    <row r="297" spans="1:9" x14ac:dyDescent="0.25">
      <c r="A297" s="6" t="s">
        <v>30</v>
      </c>
      <c r="B297" s="7" t="s">
        <v>38</v>
      </c>
      <c r="C297" s="6">
        <v>6</v>
      </c>
      <c r="D297" s="8">
        <v>24.458015267175572</v>
      </c>
      <c r="E297" s="8">
        <f t="shared" si="43"/>
        <v>75.541984732824432</v>
      </c>
      <c r="F297" s="7">
        <v>1</v>
      </c>
      <c r="G297" s="7">
        <v>1</v>
      </c>
      <c r="H297" s="6" t="s">
        <v>16</v>
      </c>
      <c r="I297" s="7">
        <v>1</v>
      </c>
    </row>
    <row r="298" spans="1:9" x14ac:dyDescent="0.25">
      <c r="A298" s="6" t="s">
        <v>30</v>
      </c>
      <c r="B298" s="7" t="s">
        <v>38</v>
      </c>
      <c r="C298" s="6">
        <v>6</v>
      </c>
      <c r="D298" s="8">
        <v>27.3</v>
      </c>
      <c r="E298" s="8">
        <f t="shared" si="43"/>
        <v>72.7</v>
      </c>
      <c r="F298" s="7">
        <v>1</v>
      </c>
      <c r="G298" s="7">
        <v>1</v>
      </c>
      <c r="H298" s="6" t="s">
        <v>16</v>
      </c>
      <c r="I298" s="7">
        <v>1</v>
      </c>
    </row>
    <row r="299" spans="1:9" x14ac:dyDescent="0.25">
      <c r="A299" s="6" t="s">
        <v>30</v>
      </c>
      <c r="B299" s="7" t="s">
        <v>38</v>
      </c>
      <c r="C299" s="6">
        <v>6</v>
      </c>
      <c r="D299" s="8">
        <v>28.170289855072465</v>
      </c>
      <c r="E299" s="8">
        <f t="shared" si="43"/>
        <v>71.829710144927532</v>
      </c>
      <c r="F299" s="7">
        <v>2</v>
      </c>
      <c r="G299" s="7">
        <v>1</v>
      </c>
      <c r="H299" s="6" t="s">
        <v>16</v>
      </c>
      <c r="I299" s="7">
        <v>1</v>
      </c>
    </row>
    <row r="300" spans="1:9" x14ac:dyDescent="0.25">
      <c r="A300" s="38" t="s">
        <v>17</v>
      </c>
      <c r="B300" s="36" t="s">
        <v>38</v>
      </c>
      <c r="C300" s="38">
        <v>6</v>
      </c>
      <c r="D300" s="37"/>
      <c r="E300" s="37">
        <f>AVERAGE(E289:E299)</f>
        <v>69.898374640911072</v>
      </c>
      <c r="F300" s="37">
        <f t="shared" ref="F300:G300" si="49">AVERAGE(F289:F299)</f>
        <v>1.1111111111111112</v>
      </c>
      <c r="G300" s="37">
        <f t="shared" si="49"/>
        <v>1</v>
      </c>
      <c r="H300" s="38" t="s">
        <v>16</v>
      </c>
      <c r="I300" s="7">
        <v>1</v>
      </c>
    </row>
    <row r="301" spans="1:9" x14ac:dyDescent="0.25">
      <c r="A301" s="6" t="s">
        <v>25</v>
      </c>
      <c r="B301" s="7" t="s">
        <v>39</v>
      </c>
      <c r="C301" s="6">
        <v>1</v>
      </c>
      <c r="D301" s="8">
        <v>71.939586645468992</v>
      </c>
      <c r="E301" s="8">
        <f t="shared" si="43"/>
        <v>28.060413354531008</v>
      </c>
      <c r="F301" s="7">
        <v>1</v>
      </c>
      <c r="G301" s="7">
        <v>0</v>
      </c>
      <c r="H301" s="6" t="s">
        <v>27</v>
      </c>
      <c r="I301" s="7">
        <v>3</v>
      </c>
    </row>
    <row r="302" spans="1:9" x14ac:dyDescent="0.25">
      <c r="A302" s="6" t="s">
        <v>25</v>
      </c>
      <c r="B302" s="7" t="s">
        <v>39</v>
      </c>
      <c r="C302" s="6">
        <v>1</v>
      </c>
      <c r="D302" s="8">
        <v>52.348668280871664</v>
      </c>
      <c r="E302" s="8">
        <f t="shared" si="43"/>
        <v>47.651331719128336</v>
      </c>
      <c r="F302" s="7">
        <v>1</v>
      </c>
      <c r="G302" s="7">
        <v>1</v>
      </c>
      <c r="H302" s="6" t="s">
        <v>27</v>
      </c>
      <c r="I302" s="7">
        <v>3</v>
      </c>
    </row>
    <row r="303" spans="1:9" x14ac:dyDescent="0.25">
      <c r="A303" s="6" t="s">
        <v>30</v>
      </c>
      <c r="B303" s="7" t="s">
        <v>39</v>
      </c>
      <c r="C303" s="6">
        <v>1</v>
      </c>
      <c r="D303" s="8">
        <v>38.955574805098379</v>
      </c>
      <c r="E303" s="8">
        <f t="shared" si="43"/>
        <v>61.044425194901621</v>
      </c>
      <c r="F303" s="7">
        <v>1</v>
      </c>
      <c r="G303" s="7">
        <v>1</v>
      </c>
      <c r="H303" s="6" t="s">
        <v>27</v>
      </c>
      <c r="I303" s="7">
        <v>3</v>
      </c>
    </row>
    <row r="304" spans="1:9" x14ac:dyDescent="0.25">
      <c r="A304" s="6" t="s">
        <v>30</v>
      </c>
      <c r="B304" s="7" t="s">
        <v>39</v>
      </c>
      <c r="C304" s="6">
        <v>1</v>
      </c>
      <c r="D304" s="8">
        <v>28.912669596789605</v>
      </c>
      <c r="E304" s="8">
        <f t="shared" si="43"/>
        <v>71.087330403210387</v>
      </c>
      <c r="F304" s="7">
        <v>1</v>
      </c>
      <c r="G304" s="7">
        <v>1</v>
      </c>
      <c r="H304" s="6" t="s">
        <v>27</v>
      </c>
      <c r="I304" s="7">
        <v>3</v>
      </c>
    </row>
    <row r="305" spans="1:9" x14ac:dyDescent="0.25">
      <c r="A305" s="38" t="s">
        <v>17</v>
      </c>
      <c r="B305" s="36" t="s">
        <v>39</v>
      </c>
      <c r="C305" s="38">
        <v>1</v>
      </c>
      <c r="D305" s="37"/>
      <c r="E305" s="37">
        <f>AVERAGE(E301:E304)</f>
        <v>51.960875167942838</v>
      </c>
      <c r="F305" s="37">
        <f t="shared" ref="F305:G305" si="50">AVERAGE(F301:F304)</f>
        <v>1</v>
      </c>
      <c r="G305" s="37">
        <f t="shared" si="50"/>
        <v>0.75</v>
      </c>
      <c r="H305" s="38" t="s">
        <v>27</v>
      </c>
      <c r="I305" s="7">
        <v>3</v>
      </c>
    </row>
    <row r="306" spans="1:9" x14ac:dyDescent="0.25">
      <c r="A306" s="6" t="s">
        <v>23</v>
      </c>
      <c r="B306" s="7" t="s">
        <v>39</v>
      </c>
      <c r="C306" s="6">
        <v>1</v>
      </c>
      <c r="D306" s="8">
        <v>26.059557642407018</v>
      </c>
      <c r="E306" s="8">
        <f t="shared" si="43"/>
        <v>73.940442357592985</v>
      </c>
      <c r="G306" s="7">
        <v>1</v>
      </c>
      <c r="H306" s="6" t="s">
        <v>19</v>
      </c>
      <c r="I306" s="7">
        <v>2</v>
      </c>
    </row>
    <row r="307" spans="1:9" x14ac:dyDescent="0.25">
      <c r="A307" s="6" t="s">
        <v>23</v>
      </c>
      <c r="B307" s="7" t="s">
        <v>39</v>
      </c>
      <c r="C307" s="6">
        <v>1</v>
      </c>
      <c r="D307" s="8">
        <v>20.4625087596356</v>
      </c>
      <c r="E307" s="8">
        <f t="shared" si="43"/>
        <v>79.537491240364403</v>
      </c>
      <c r="G307" s="7">
        <v>1</v>
      </c>
      <c r="H307" s="6" t="s">
        <v>19</v>
      </c>
      <c r="I307" s="7">
        <v>2</v>
      </c>
    </row>
    <row r="308" spans="1:9" x14ac:dyDescent="0.25">
      <c r="A308" s="6" t="s">
        <v>28</v>
      </c>
      <c r="B308" s="7" t="s">
        <v>39</v>
      </c>
      <c r="C308" s="6">
        <v>1</v>
      </c>
      <c r="D308" s="8">
        <v>13.855083317730763</v>
      </c>
      <c r="E308" s="8">
        <f t="shared" si="43"/>
        <v>86.14491668226924</v>
      </c>
      <c r="F308" s="7">
        <v>1</v>
      </c>
      <c r="G308" s="7">
        <v>2</v>
      </c>
      <c r="H308" s="6" t="s">
        <v>19</v>
      </c>
      <c r="I308" s="7">
        <v>2</v>
      </c>
    </row>
    <row r="309" spans="1:9" x14ac:dyDescent="0.25">
      <c r="A309" s="6" t="s">
        <v>28</v>
      </c>
      <c r="B309" s="7" t="s">
        <v>39</v>
      </c>
      <c r="C309" s="6">
        <v>1</v>
      </c>
      <c r="D309" s="8">
        <v>13.662443222567536</v>
      </c>
      <c r="E309" s="8">
        <f t="shared" si="43"/>
        <v>86.337556777432468</v>
      </c>
      <c r="F309" s="7">
        <v>1</v>
      </c>
      <c r="G309" s="7">
        <v>2</v>
      </c>
      <c r="H309" s="6" t="s">
        <v>19</v>
      </c>
      <c r="I309" s="7">
        <v>2</v>
      </c>
    </row>
    <row r="310" spans="1:9" x14ac:dyDescent="0.25">
      <c r="A310" s="38" t="s">
        <v>17</v>
      </c>
      <c r="B310" s="36" t="s">
        <v>39</v>
      </c>
      <c r="C310" s="38">
        <v>1</v>
      </c>
      <c r="D310" s="37"/>
      <c r="E310" s="37">
        <f>AVERAGE(E306:E309)</f>
        <v>81.490101764414774</v>
      </c>
      <c r="F310" s="37">
        <f t="shared" ref="F310:G310" si="51">AVERAGE(F306:F309)</f>
        <v>1</v>
      </c>
      <c r="G310" s="37">
        <f t="shared" si="51"/>
        <v>1.5</v>
      </c>
      <c r="H310" s="38" t="s">
        <v>19</v>
      </c>
      <c r="I310" s="7">
        <v>2</v>
      </c>
    </row>
    <row r="311" spans="1:9" x14ac:dyDescent="0.25">
      <c r="A311" s="6" t="s">
        <v>28</v>
      </c>
      <c r="B311" s="7" t="s">
        <v>39</v>
      </c>
      <c r="C311" s="6">
        <v>2</v>
      </c>
      <c r="D311" s="8">
        <v>15.103338632750397</v>
      </c>
      <c r="E311" s="8">
        <f t="shared" si="43"/>
        <v>84.896661367249607</v>
      </c>
      <c r="F311" s="7">
        <v>1</v>
      </c>
      <c r="G311" s="7">
        <v>1</v>
      </c>
      <c r="H311" s="6" t="s">
        <v>19</v>
      </c>
      <c r="I311" s="7">
        <v>2</v>
      </c>
    </row>
    <row r="312" spans="1:9" x14ac:dyDescent="0.25">
      <c r="A312" s="6" t="s">
        <v>28</v>
      </c>
      <c r="B312" s="7" t="s">
        <v>39</v>
      </c>
      <c r="C312" s="6">
        <v>2</v>
      </c>
      <c r="D312" s="8">
        <v>16.01243048740595</v>
      </c>
      <c r="E312" s="8">
        <f t="shared" si="43"/>
        <v>83.98756951259405</v>
      </c>
      <c r="F312" s="7">
        <v>1</v>
      </c>
      <c r="G312" s="7">
        <v>1</v>
      </c>
      <c r="H312" s="6" t="s">
        <v>19</v>
      </c>
      <c r="I312" s="7">
        <v>2</v>
      </c>
    </row>
    <row r="313" spans="1:9" x14ac:dyDescent="0.25">
      <c r="A313" s="6" t="s">
        <v>30</v>
      </c>
      <c r="B313" s="7" t="s">
        <v>39</v>
      </c>
      <c r="C313" s="6">
        <v>2</v>
      </c>
      <c r="D313" s="8">
        <v>24.335414808206959</v>
      </c>
      <c r="E313" s="8">
        <f t="shared" si="43"/>
        <v>75.664585191793037</v>
      </c>
      <c r="F313" s="7">
        <v>2</v>
      </c>
      <c r="G313" s="7">
        <v>1</v>
      </c>
      <c r="H313" s="6" t="s">
        <v>19</v>
      </c>
      <c r="I313" s="7">
        <v>2</v>
      </c>
    </row>
    <row r="314" spans="1:9" x14ac:dyDescent="0.25">
      <c r="A314" s="38" t="s">
        <v>17</v>
      </c>
      <c r="B314" s="36" t="s">
        <v>39</v>
      </c>
      <c r="C314" s="38">
        <v>2</v>
      </c>
      <c r="D314" s="37"/>
      <c r="E314" s="37">
        <f>AVERAGE(E311:E313)</f>
        <v>81.516272023878898</v>
      </c>
      <c r="F314" s="37">
        <f t="shared" ref="F314:G314" si="52">AVERAGE(F311:F313)</f>
        <v>1.3333333333333333</v>
      </c>
      <c r="G314" s="37">
        <f t="shared" si="52"/>
        <v>1</v>
      </c>
      <c r="H314" s="38" t="s">
        <v>19</v>
      </c>
      <c r="I314" s="7">
        <v>2</v>
      </c>
    </row>
    <row r="315" spans="1:9" x14ac:dyDescent="0.25">
      <c r="A315" s="6" t="s">
        <v>23</v>
      </c>
      <c r="B315" s="7" t="s">
        <v>39</v>
      </c>
      <c r="C315" s="6">
        <v>3</v>
      </c>
      <c r="D315" s="8">
        <v>25.773488504115814</v>
      </c>
      <c r="E315" s="8">
        <f t="shared" si="43"/>
        <v>74.226511495884182</v>
      </c>
      <c r="G315" s="7">
        <v>1</v>
      </c>
      <c r="H315" s="6" t="s">
        <v>16</v>
      </c>
      <c r="I315" s="7">
        <v>1</v>
      </c>
    </row>
    <row r="316" spans="1:9" x14ac:dyDescent="0.25">
      <c r="A316" s="6" t="s">
        <v>23</v>
      </c>
      <c r="B316" s="7" t="s">
        <v>39</v>
      </c>
      <c r="C316" s="6">
        <v>3</v>
      </c>
      <c r="D316" s="8">
        <v>20.346745175008174</v>
      </c>
      <c r="E316" s="8">
        <f t="shared" si="43"/>
        <v>79.653254824991819</v>
      </c>
      <c r="G316" s="7">
        <v>2</v>
      </c>
      <c r="H316" s="6" t="s">
        <v>16</v>
      </c>
      <c r="I316" s="7">
        <v>1</v>
      </c>
    </row>
    <row r="317" spans="1:9" x14ac:dyDescent="0.25">
      <c r="A317" s="6" t="s">
        <v>28</v>
      </c>
      <c r="B317" s="7" t="s">
        <v>39</v>
      </c>
      <c r="C317" s="6">
        <v>3</v>
      </c>
      <c r="D317" s="8">
        <v>10.56910569105691</v>
      </c>
      <c r="E317" s="8">
        <f t="shared" si="43"/>
        <v>89.430894308943095</v>
      </c>
      <c r="F317" s="7">
        <v>1</v>
      </c>
      <c r="G317" s="7">
        <v>1</v>
      </c>
      <c r="H317" s="6" t="s">
        <v>16</v>
      </c>
      <c r="I317" s="7">
        <v>1</v>
      </c>
    </row>
    <row r="318" spans="1:9" x14ac:dyDescent="0.25">
      <c r="A318" s="6" t="s">
        <v>28</v>
      </c>
      <c r="B318" s="7" t="s">
        <v>39</v>
      </c>
      <c r="C318" s="6">
        <v>3</v>
      </c>
      <c r="D318" s="8">
        <v>85.302197802197796</v>
      </c>
      <c r="E318" s="8">
        <f t="shared" si="43"/>
        <v>14.697802197802204</v>
      </c>
      <c r="F318" s="7">
        <v>1</v>
      </c>
      <c r="G318" s="7">
        <v>1</v>
      </c>
      <c r="H318" s="6" t="s">
        <v>16</v>
      </c>
      <c r="I318" s="7">
        <v>1</v>
      </c>
    </row>
    <row r="319" spans="1:9" x14ac:dyDescent="0.25">
      <c r="A319" s="6" t="s">
        <v>30</v>
      </c>
      <c r="B319" s="7" t="s">
        <v>39</v>
      </c>
      <c r="C319" s="6">
        <v>3</v>
      </c>
      <c r="D319" s="8">
        <v>27.683397683397683</v>
      </c>
      <c r="E319" s="8">
        <f t="shared" si="43"/>
        <v>72.316602316602314</v>
      </c>
      <c r="F319" s="7">
        <v>1</v>
      </c>
      <c r="G319" s="7">
        <v>1</v>
      </c>
      <c r="H319" s="6" t="s">
        <v>16</v>
      </c>
      <c r="I319" s="7">
        <v>1</v>
      </c>
    </row>
    <row r="320" spans="1:9" x14ac:dyDescent="0.25">
      <c r="A320" s="6" t="s">
        <v>30</v>
      </c>
      <c r="B320" s="7" t="s">
        <v>39</v>
      </c>
      <c r="C320" s="6">
        <v>3</v>
      </c>
      <c r="D320" s="8">
        <v>91.911764705882348</v>
      </c>
      <c r="E320" s="8">
        <f t="shared" si="43"/>
        <v>8.0882352941176521</v>
      </c>
      <c r="F320" s="7">
        <v>1</v>
      </c>
      <c r="G320" s="7">
        <v>0</v>
      </c>
      <c r="H320" s="6" t="s">
        <v>16</v>
      </c>
      <c r="I320" s="7">
        <v>1</v>
      </c>
    </row>
    <row r="321" spans="1:9" x14ac:dyDescent="0.25">
      <c r="A321" s="6" t="s">
        <v>30</v>
      </c>
      <c r="B321" s="7" t="s">
        <v>39</v>
      </c>
      <c r="C321" s="6">
        <v>3</v>
      </c>
      <c r="D321" s="8">
        <v>57.260849977474095</v>
      </c>
      <c r="E321" s="8">
        <f t="shared" si="43"/>
        <v>42.739150022525905</v>
      </c>
      <c r="F321" s="7">
        <v>1</v>
      </c>
      <c r="G321" s="7">
        <v>0</v>
      </c>
      <c r="H321" s="6" t="s">
        <v>16</v>
      </c>
      <c r="I321" s="7">
        <v>1</v>
      </c>
    </row>
    <row r="322" spans="1:9" x14ac:dyDescent="0.25">
      <c r="A322" s="6" t="s">
        <v>30</v>
      </c>
      <c r="B322" s="7" t="s">
        <v>39</v>
      </c>
      <c r="C322" s="6">
        <v>3</v>
      </c>
      <c r="D322" s="8">
        <v>25.074967870912463</v>
      </c>
      <c r="E322" s="8">
        <f t="shared" si="43"/>
        <v>74.925032129087541</v>
      </c>
      <c r="F322" s="7">
        <v>1</v>
      </c>
      <c r="G322" s="7">
        <v>1</v>
      </c>
      <c r="H322" s="6" t="s">
        <v>16</v>
      </c>
      <c r="I322" s="7">
        <v>1</v>
      </c>
    </row>
    <row r="323" spans="1:9" x14ac:dyDescent="0.25">
      <c r="A323" s="38" t="s">
        <v>17</v>
      </c>
      <c r="B323" s="36" t="s">
        <v>39</v>
      </c>
      <c r="C323" s="38">
        <v>3</v>
      </c>
      <c r="D323" s="37"/>
      <c r="E323" s="37">
        <f>AVERAGE(E315:E322)</f>
        <v>57.009685323744336</v>
      </c>
      <c r="F323" s="37">
        <f t="shared" ref="F323:G323" si="53">AVERAGE(F315:F322)</f>
        <v>1</v>
      </c>
      <c r="G323" s="37">
        <f t="shared" si="53"/>
        <v>0.875</v>
      </c>
      <c r="H323" s="38" t="s">
        <v>16</v>
      </c>
      <c r="I323" s="7">
        <v>1</v>
      </c>
    </row>
    <row r="324" spans="1:9" x14ac:dyDescent="0.25">
      <c r="A324" s="6" t="s">
        <v>23</v>
      </c>
      <c r="B324" s="7" t="s">
        <v>39</v>
      </c>
      <c r="C324" s="6">
        <v>4</v>
      </c>
      <c r="D324" s="8">
        <v>23.010464833292769</v>
      </c>
      <c r="E324" s="8">
        <f t="shared" ref="E324:E387" si="54">100-D324</f>
        <v>76.989535166707228</v>
      </c>
      <c r="G324" s="7">
        <v>2</v>
      </c>
      <c r="H324" s="6" t="s">
        <v>27</v>
      </c>
      <c r="I324" s="7">
        <v>3</v>
      </c>
    </row>
    <row r="325" spans="1:9" x14ac:dyDescent="0.25">
      <c r="A325" s="6" t="s">
        <v>28</v>
      </c>
      <c r="B325" s="7" t="s">
        <v>39</v>
      </c>
      <c r="C325" s="6">
        <v>4</v>
      </c>
      <c r="D325" s="8">
        <v>19.015897047691144</v>
      </c>
      <c r="E325" s="8">
        <f t="shared" si="54"/>
        <v>80.984102952308859</v>
      </c>
      <c r="F325" s="7">
        <v>1</v>
      </c>
      <c r="G325" s="7">
        <v>1</v>
      </c>
      <c r="H325" s="6" t="s">
        <v>27</v>
      </c>
      <c r="I325" s="7">
        <v>3</v>
      </c>
    </row>
    <row r="326" spans="1:9" x14ac:dyDescent="0.25">
      <c r="A326" s="6" t="s">
        <v>30</v>
      </c>
      <c r="B326" s="7" t="s">
        <v>39</v>
      </c>
      <c r="C326" s="6">
        <v>4</v>
      </c>
      <c r="D326" s="8">
        <v>78.837555886736226</v>
      </c>
      <c r="E326" s="8">
        <f t="shared" si="54"/>
        <v>21.162444113263774</v>
      </c>
      <c r="F326" s="7">
        <v>1</v>
      </c>
      <c r="G326" s="7">
        <v>1</v>
      </c>
      <c r="H326" s="6" t="s">
        <v>27</v>
      </c>
      <c r="I326" s="7">
        <v>3</v>
      </c>
    </row>
    <row r="327" spans="1:9" x14ac:dyDescent="0.25">
      <c r="A327" s="38" t="s">
        <v>17</v>
      </c>
      <c r="B327" s="36" t="s">
        <v>39</v>
      </c>
      <c r="C327" s="38">
        <v>4</v>
      </c>
      <c r="D327" s="37"/>
      <c r="E327" s="37">
        <f>AVERAGE(E324:E326)</f>
        <v>59.712027410759951</v>
      </c>
      <c r="F327" s="37">
        <f t="shared" ref="F327:G327" si="55">AVERAGE(F324:F326)</f>
        <v>1</v>
      </c>
      <c r="G327" s="37">
        <f t="shared" si="55"/>
        <v>1.3333333333333333</v>
      </c>
      <c r="H327" s="38" t="s">
        <v>27</v>
      </c>
      <c r="I327" s="7">
        <v>3</v>
      </c>
    </row>
    <row r="328" spans="1:9" x14ac:dyDescent="0.25">
      <c r="A328" s="6" t="s">
        <v>23</v>
      </c>
      <c r="B328" s="7" t="s">
        <v>39</v>
      </c>
      <c r="C328" s="6">
        <v>4</v>
      </c>
      <c r="D328" s="8">
        <v>25.326973380520084</v>
      </c>
      <c r="E328" s="8">
        <f t="shared" si="54"/>
        <v>74.673026619479913</v>
      </c>
      <c r="G328" s="7">
        <v>1</v>
      </c>
      <c r="H328" s="6" t="s">
        <v>19</v>
      </c>
      <c r="I328" s="7">
        <v>2</v>
      </c>
    </row>
    <row r="329" spans="1:9" x14ac:dyDescent="0.25">
      <c r="A329" s="6" t="s">
        <v>25</v>
      </c>
      <c r="B329" s="7" t="s">
        <v>39</v>
      </c>
      <c r="C329" s="6">
        <v>4</v>
      </c>
      <c r="D329" s="8">
        <v>55.38896746817538</v>
      </c>
      <c r="E329" s="8">
        <f t="shared" si="54"/>
        <v>44.61103253182462</v>
      </c>
      <c r="F329" s="7">
        <v>2</v>
      </c>
      <c r="G329" s="7">
        <v>1</v>
      </c>
      <c r="H329" s="6" t="s">
        <v>19</v>
      </c>
      <c r="I329" s="7">
        <v>2</v>
      </c>
    </row>
    <row r="330" spans="1:9" x14ac:dyDescent="0.25">
      <c r="A330" s="6" t="s">
        <v>28</v>
      </c>
      <c r="B330" s="7" t="s">
        <v>39</v>
      </c>
      <c r="C330" s="6">
        <v>4</v>
      </c>
      <c r="D330" s="8">
        <v>10.891089108910892</v>
      </c>
      <c r="E330" s="8">
        <f t="shared" si="54"/>
        <v>89.10891089108911</v>
      </c>
      <c r="F330" s="7">
        <v>1</v>
      </c>
      <c r="G330" s="7">
        <v>1</v>
      </c>
      <c r="H330" s="6" t="s">
        <v>19</v>
      </c>
      <c r="I330" s="7">
        <v>2</v>
      </c>
    </row>
    <row r="331" spans="1:9" x14ac:dyDescent="0.25">
      <c r="A331" s="6" t="s">
        <v>30</v>
      </c>
      <c r="B331" s="7" t="s">
        <v>39</v>
      </c>
      <c r="C331" s="6">
        <v>4</v>
      </c>
      <c r="D331" s="8">
        <v>82.109375</v>
      </c>
      <c r="E331" s="8">
        <f t="shared" si="54"/>
        <v>17.890625</v>
      </c>
      <c r="F331" s="7">
        <v>1</v>
      </c>
      <c r="G331" s="7">
        <v>1</v>
      </c>
      <c r="H331" s="6" t="s">
        <v>19</v>
      </c>
      <c r="I331" s="7">
        <v>2</v>
      </c>
    </row>
    <row r="332" spans="1:9" x14ac:dyDescent="0.25">
      <c r="A332" s="38" t="s">
        <v>17</v>
      </c>
      <c r="B332" s="36" t="s">
        <v>39</v>
      </c>
      <c r="C332" s="38">
        <v>4</v>
      </c>
      <c r="D332" s="37"/>
      <c r="E332" s="37">
        <f>AVERAGE(E328:E331)</f>
        <v>56.570898760598411</v>
      </c>
      <c r="F332" s="37">
        <f t="shared" ref="F332:G332" si="56">AVERAGE(F328:F331)</f>
        <v>1.3333333333333333</v>
      </c>
      <c r="G332" s="37">
        <f t="shared" si="56"/>
        <v>1</v>
      </c>
      <c r="H332" s="38" t="s">
        <v>19</v>
      </c>
      <c r="I332" s="7">
        <v>2</v>
      </c>
    </row>
    <row r="333" spans="1:9" x14ac:dyDescent="0.25">
      <c r="A333" s="6" t="s">
        <v>23</v>
      </c>
      <c r="B333" s="7" t="s">
        <v>40</v>
      </c>
      <c r="C333" s="6">
        <v>1</v>
      </c>
      <c r="D333" s="8">
        <v>18.209283163965946</v>
      </c>
      <c r="E333" s="8">
        <f t="shared" si="54"/>
        <v>81.790716836034051</v>
      </c>
      <c r="G333" s="7">
        <v>2</v>
      </c>
      <c r="H333" s="6" t="s">
        <v>16</v>
      </c>
      <c r="I333" s="7">
        <v>1</v>
      </c>
    </row>
    <row r="334" spans="1:9" x14ac:dyDescent="0.25">
      <c r="A334" s="6" t="s">
        <v>23</v>
      </c>
      <c r="B334" s="7" t="s">
        <v>40</v>
      </c>
      <c r="C334" s="6">
        <v>1</v>
      </c>
      <c r="D334" s="8">
        <v>19.345603271983641</v>
      </c>
      <c r="E334" s="8">
        <f t="shared" si="54"/>
        <v>80.654396728016366</v>
      </c>
      <c r="G334" s="7">
        <v>1</v>
      </c>
      <c r="H334" s="6" t="s">
        <v>16</v>
      </c>
      <c r="I334" s="7">
        <v>1</v>
      </c>
    </row>
    <row r="335" spans="1:9" x14ac:dyDescent="0.25">
      <c r="A335" s="6" t="s">
        <v>25</v>
      </c>
      <c r="B335" s="7" t="s">
        <v>40</v>
      </c>
      <c r="C335" s="6">
        <v>1</v>
      </c>
      <c r="D335" s="8">
        <v>80.291970802919707</v>
      </c>
      <c r="E335" s="8">
        <f t="shared" si="54"/>
        <v>19.708029197080293</v>
      </c>
      <c r="F335" s="7">
        <v>1</v>
      </c>
      <c r="G335" s="7">
        <v>1</v>
      </c>
      <c r="H335" s="6" t="s">
        <v>16</v>
      </c>
      <c r="I335" s="7">
        <v>1</v>
      </c>
    </row>
    <row r="336" spans="1:9" x14ac:dyDescent="0.25">
      <c r="A336" s="38" t="s">
        <v>17</v>
      </c>
      <c r="B336" s="36" t="s">
        <v>40</v>
      </c>
      <c r="C336" s="38">
        <v>1</v>
      </c>
      <c r="D336" s="37"/>
      <c r="E336" s="37">
        <f>AVERAGE(E333:E335)</f>
        <v>60.717714253710234</v>
      </c>
      <c r="F336" s="37">
        <f t="shared" ref="F336:G336" si="57">AVERAGE(F333:F335)</f>
        <v>1</v>
      </c>
      <c r="G336" s="37">
        <f t="shared" si="57"/>
        <v>1.3333333333333333</v>
      </c>
      <c r="H336" s="38" t="s">
        <v>16</v>
      </c>
      <c r="I336" s="7">
        <v>1</v>
      </c>
    </row>
    <row r="337" spans="1:9" x14ac:dyDescent="0.25">
      <c r="A337" s="6" t="s">
        <v>23</v>
      </c>
      <c r="B337" s="7" t="s">
        <v>40</v>
      </c>
      <c r="C337" s="6">
        <v>2</v>
      </c>
      <c r="D337" s="8">
        <v>25.579608044063022</v>
      </c>
      <c r="E337" s="8">
        <f t="shared" si="54"/>
        <v>74.420391955936978</v>
      </c>
      <c r="G337" s="7">
        <v>1</v>
      </c>
      <c r="H337" s="6" t="s">
        <v>27</v>
      </c>
      <c r="I337" s="7">
        <v>3</v>
      </c>
    </row>
    <row r="338" spans="1:9" x14ac:dyDescent="0.25">
      <c r="A338" s="6" t="s">
        <v>23</v>
      </c>
      <c r="B338" s="7" t="s">
        <v>40</v>
      </c>
      <c r="C338" s="6">
        <v>2</v>
      </c>
      <c r="D338" s="8">
        <v>31.424561403508772</v>
      </c>
      <c r="E338" s="8">
        <f t="shared" si="54"/>
        <v>68.575438596491225</v>
      </c>
      <c r="G338" s="7">
        <v>1</v>
      </c>
      <c r="H338" s="6" t="s">
        <v>27</v>
      </c>
      <c r="I338" s="7">
        <v>3</v>
      </c>
    </row>
    <row r="339" spans="1:9" x14ac:dyDescent="0.25">
      <c r="A339" s="6" t="s">
        <v>25</v>
      </c>
      <c r="B339" s="7" t="s">
        <v>40</v>
      </c>
      <c r="C339" s="6">
        <v>2</v>
      </c>
      <c r="D339" s="8">
        <v>46.567164179104473</v>
      </c>
      <c r="E339" s="8">
        <f t="shared" si="54"/>
        <v>53.432835820895527</v>
      </c>
      <c r="F339" s="7">
        <v>1</v>
      </c>
      <c r="G339" s="7">
        <v>1</v>
      </c>
      <c r="H339" s="6" t="s">
        <v>27</v>
      </c>
      <c r="I339" s="7">
        <v>3</v>
      </c>
    </row>
    <row r="340" spans="1:9" x14ac:dyDescent="0.25">
      <c r="A340" s="6" t="s">
        <v>25</v>
      </c>
      <c r="B340" s="7" t="s">
        <v>40</v>
      </c>
      <c r="C340" s="6">
        <v>2</v>
      </c>
      <c r="D340" s="8">
        <v>45.072000000000003</v>
      </c>
      <c r="E340" s="8">
        <f t="shared" si="54"/>
        <v>54.927999999999997</v>
      </c>
      <c r="F340" s="7">
        <v>1</v>
      </c>
      <c r="G340" s="7">
        <v>1</v>
      </c>
      <c r="H340" s="6" t="s">
        <v>27</v>
      </c>
      <c r="I340" s="7">
        <v>3</v>
      </c>
    </row>
    <row r="341" spans="1:9" x14ac:dyDescent="0.25">
      <c r="A341" s="6" t="s">
        <v>25</v>
      </c>
      <c r="B341" s="7" t="s">
        <v>40</v>
      </c>
      <c r="C341" s="6">
        <v>2</v>
      </c>
      <c r="D341" s="8">
        <v>47.551319648093838</v>
      </c>
      <c r="E341" s="8">
        <f t="shared" si="54"/>
        <v>52.448680351906162</v>
      </c>
      <c r="F341" s="7">
        <v>1</v>
      </c>
      <c r="G341" s="7">
        <v>1</v>
      </c>
      <c r="H341" s="6" t="s">
        <v>27</v>
      </c>
      <c r="I341" s="7">
        <v>3</v>
      </c>
    </row>
    <row r="342" spans="1:9" x14ac:dyDescent="0.25">
      <c r="A342" s="6" t="s">
        <v>25</v>
      </c>
      <c r="B342" s="7" t="s">
        <v>40</v>
      </c>
      <c r="C342" s="6">
        <v>2</v>
      </c>
      <c r="D342" s="8">
        <v>58.041237113402055</v>
      </c>
      <c r="E342" s="8">
        <f t="shared" si="54"/>
        <v>41.958762886597945</v>
      </c>
      <c r="F342" s="7">
        <v>1</v>
      </c>
      <c r="G342" s="7">
        <v>1</v>
      </c>
      <c r="H342" s="6" t="s">
        <v>27</v>
      </c>
      <c r="I342" s="7">
        <v>3</v>
      </c>
    </row>
    <row r="343" spans="1:9" x14ac:dyDescent="0.25">
      <c r="A343" s="38" t="s">
        <v>17</v>
      </c>
      <c r="B343" s="36" t="s">
        <v>40</v>
      </c>
      <c r="C343" s="38">
        <v>2</v>
      </c>
      <c r="D343" s="37"/>
      <c r="E343" s="37">
        <f>AVERAGE(E337:E342)</f>
        <v>57.627351601971299</v>
      </c>
      <c r="F343" s="37">
        <f t="shared" ref="F343:G343" si="58">AVERAGE(F337:F342)</f>
        <v>1</v>
      </c>
      <c r="G343" s="37">
        <f t="shared" si="58"/>
        <v>1</v>
      </c>
      <c r="H343" s="38" t="s">
        <v>27</v>
      </c>
      <c r="I343" s="7">
        <v>3</v>
      </c>
    </row>
    <row r="344" spans="1:9" x14ac:dyDescent="0.25">
      <c r="A344" s="6" t="s">
        <v>23</v>
      </c>
      <c r="B344" s="7" t="s">
        <v>40</v>
      </c>
      <c r="C344" s="6">
        <v>3</v>
      </c>
      <c r="D344" s="8">
        <v>22.398973701090441</v>
      </c>
      <c r="E344" s="8">
        <f t="shared" si="54"/>
        <v>77.601026298909559</v>
      </c>
      <c r="G344" s="7">
        <v>1</v>
      </c>
      <c r="H344" s="6" t="s">
        <v>16</v>
      </c>
      <c r="I344" s="7">
        <v>1</v>
      </c>
    </row>
    <row r="345" spans="1:9" x14ac:dyDescent="0.25">
      <c r="A345" s="6" t="s">
        <v>23</v>
      </c>
      <c r="B345" s="7" t="s">
        <v>40</v>
      </c>
      <c r="C345" s="6">
        <v>3</v>
      </c>
      <c r="D345" s="8">
        <v>18.125643666323377</v>
      </c>
      <c r="E345" s="8">
        <f t="shared" si="54"/>
        <v>81.874356333676616</v>
      </c>
      <c r="G345" s="7">
        <v>1</v>
      </c>
      <c r="H345" s="6" t="s">
        <v>16</v>
      </c>
      <c r="I345" s="7">
        <v>1</v>
      </c>
    </row>
    <row r="346" spans="1:9" x14ac:dyDescent="0.25">
      <c r="A346" s="6" t="s">
        <v>25</v>
      </c>
      <c r="B346" s="7" t="s">
        <v>40</v>
      </c>
      <c r="C346" s="6">
        <v>3</v>
      </c>
      <c r="D346" s="8">
        <v>41.288590604026851</v>
      </c>
      <c r="E346" s="8">
        <f t="shared" si="54"/>
        <v>58.711409395973149</v>
      </c>
      <c r="F346" s="7">
        <v>1</v>
      </c>
      <c r="G346" s="7">
        <v>1</v>
      </c>
      <c r="H346" s="6" t="s">
        <v>16</v>
      </c>
      <c r="I346" s="7">
        <v>1</v>
      </c>
    </row>
    <row r="347" spans="1:9" x14ac:dyDescent="0.25">
      <c r="A347" s="6" t="s">
        <v>25</v>
      </c>
      <c r="B347" s="7" t="s">
        <v>40</v>
      </c>
      <c r="C347" s="6">
        <v>3</v>
      </c>
      <c r="D347" s="8">
        <v>33.311793214862682</v>
      </c>
      <c r="E347" s="8">
        <f t="shared" si="54"/>
        <v>66.688206785137311</v>
      </c>
      <c r="F347" s="7">
        <v>1</v>
      </c>
      <c r="G347" s="7">
        <v>1</v>
      </c>
      <c r="H347" s="6" t="s">
        <v>16</v>
      </c>
      <c r="I347" s="7">
        <v>1</v>
      </c>
    </row>
    <row r="348" spans="1:9" x14ac:dyDescent="0.25">
      <c r="A348" s="6" t="s">
        <v>28</v>
      </c>
      <c r="B348" s="7" t="s">
        <v>40</v>
      </c>
      <c r="C348" s="6">
        <v>3</v>
      </c>
      <c r="D348" s="8">
        <v>18.511326860841422</v>
      </c>
      <c r="E348" s="8">
        <f t="shared" si="54"/>
        <v>81.488673139158578</v>
      </c>
      <c r="F348" s="7">
        <v>1</v>
      </c>
      <c r="G348" s="7">
        <v>1</v>
      </c>
      <c r="H348" s="6" t="s">
        <v>16</v>
      </c>
      <c r="I348" s="7">
        <v>1</v>
      </c>
    </row>
    <row r="349" spans="1:9" x14ac:dyDescent="0.25">
      <c r="A349" s="6" t="s">
        <v>28</v>
      </c>
      <c r="B349" s="7" t="s">
        <v>40</v>
      </c>
      <c r="C349" s="6">
        <v>3</v>
      </c>
      <c r="D349" s="8">
        <v>20.76081105329266</v>
      </c>
      <c r="E349" s="8">
        <f t="shared" si="54"/>
        <v>79.239188946707344</v>
      </c>
      <c r="F349" s="7">
        <v>1</v>
      </c>
      <c r="G349" s="7">
        <v>1</v>
      </c>
      <c r="H349" s="6" t="s">
        <v>16</v>
      </c>
      <c r="I349" s="7">
        <v>1</v>
      </c>
    </row>
    <row r="350" spans="1:9" x14ac:dyDescent="0.25">
      <c r="A350" s="6" t="s">
        <v>30</v>
      </c>
      <c r="B350" s="7" t="s">
        <v>40</v>
      </c>
      <c r="C350" s="6">
        <v>3</v>
      </c>
      <c r="D350" s="8">
        <v>39.990723562152134</v>
      </c>
      <c r="E350" s="8">
        <f t="shared" si="54"/>
        <v>60.009276437847866</v>
      </c>
      <c r="F350" s="7">
        <v>1</v>
      </c>
      <c r="G350" s="7">
        <v>1</v>
      </c>
      <c r="H350" s="6" t="s">
        <v>16</v>
      </c>
      <c r="I350" s="7">
        <v>1</v>
      </c>
    </row>
    <row r="351" spans="1:9" x14ac:dyDescent="0.25">
      <c r="A351" s="6" t="s">
        <v>30</v>
      </c>
      <c r="B351" s="7" t="s">
        <v>40</v>
      </c>
      <c r="C351" s="6">
        <v>3</v>
      </c>
      <c r="D351" s="8">
        <v>50.614886731391586</v>
      </c>
      <c r="E351" s="8">
        <f t="shared" si="54"/>
        <v>49.385113268608414</v>
      </c>
      <c r="F351" s="7">
        <v>2</v>
      </c>
      <c r="G351" s="7">
        <v>2</v>
      </c>
      <c r="H351" s="6" t="s">
        <v>16</v>
      </c>
      <c r="I351" s="7">
        <v>1</v>
      </c>
    </row>
    <row r="352" spans="1:9" x14ac:dyDescent="0.25">
      <c r="A352" s="6" t="s">
        <v>30</v>
      </c>
      <c r="B352" s="7" t="s">
        <v>40</v>
      </c>
      <c r="C352" s="6">
        <v>3</v>
      </c>
      <c r="D352" s="8">
        <v>31.847216790509716</v>
      </c>
      <c r="E352" s="8">
        <f t="shared" si="54"/>
        <v>68.152783209490281</v>
      </c>
      <c r="F352" s="7">
        <v>1</v>
      </c>
      <c r="G352" s="7">
        <v>1</v>
      </c>
      <c r="H352" s="6" t="s">
        <v>16</v>
      </c>
      <c r="I352" s="7">
        <v>1</v>
      </c>
    </row>
    <row r="353" spans="1:9" x14ac:dyDescent="0.25">
      <c r="A353" s="6" t="s">
        <v>30</v>
      </c>
      <c r="B353" s="7" t="s">
        <v>40</v>
      </c>
      <c r="C353" s="6">
        <v>3</v>
      </c>
      <c r="D353" s="8">
        <v>44.744363289933318</v>
      </c>
      <c r="E353" s="8">
        <f t="shared" si="54"/>
        <v>55.255636710066682</v>
      </c>
      <c r="F353" s="7">
        <v>1</v>
      </c>
      <c r="G353" s="7">
        <v>1</v>
      </c>
      <c r="H353" s="6" t="s">
        <v>16</v>
      </c>
      <c r="I353" s="7">
        <v>1</v>
      </c>
    </row>
    <row r="354" spans="1:9" x14ac:dyDescent="0.25">
      <c r="A354" s="38" t="s">
        <v>17</v>
      </c>
      <c r="B354" s="36" t="s">
        <v>40</v>
      </c>
      <c r="C354" s="38">
        <v>3</v>
      </c>
      <c r="D354" s="37"/>
      <c r="E354" s="37">
        <f>AVERAGE(E344:E353)</f>
        <v>67.840567052557589</v>
      </c>
      <c r="F354" s="37">
        <f t="shared" ref="F354:G354" si="59">AVERAGE(F344:F353)</f>
        <v>1.125</v>
      </c>
      <c r="G354" s="37">
        <f t="shared" si="59"/>
        <v>1.1000000000000001</v>
      </c>
      <c r="H354" s="38" t="s">
        <v>16</v>
      </c>
      <c r="I354" s="7">
        <v>1</v>
      </c>
    </row>
    <row r="355" spans="1:9" x14ac:dyDescent="0.25">
      <c r="A355" s="6" t="s">
        <v>23</v>
      </c>
      <c r="B355" s="7" t="s">
        <v>40</v>
      </c>
      <c r="C355" s="6">
        <v>6</v>
      </c>
      <c r="D355" s="8">
        <v>20.842970958622463</v>
      </c>
      <c r="E355" s="8">
        <f t="shared" si="54"/>
        <v>79.157029041377541</v>
      </c>
      <c r="G355" s="7">
        <v>1</v>
      </c>
      <c r="H355" s="6" t="s">
        <v>19</v>
      </c>
      <c r="I355" s="7">
        <v>2</v>
      </c>
    </row>
    <row r="356" spans="1:9" x14ac:dyDescent="0.25">
      <c r="A356" s="6" t="s">
        <v>25</v>
      </c>
      <c r="B356" s="7" t="s">
        <v>40</v>
      </c>
      <c r="C356" s="6">
        <v>6</v>
      </c>
      <c r="D356" s="8">
        <v>41.900990099009903</v>
      </c>
      <c r="E356" s="8">
        <f t="shared" si="54"/>
        <v>58.099009900990097</v>
      </c>
      <c r="F356" s="7">
        <v>1</v>
      </c>
      <c r="G356" s="7">
        <v>1</v>
      </c>
      <c r="H356" s="6" t="s">
        <v>19</v>
      </c>
      <c r="I356" s="7">
        <v>2</v>
      </c>
    </row>
    <row r="357" spans="1:9" x14ac:dyDescent="0.25">
      <c r="A357" s="6" t="s">
        <v>25</v>
      </c>
      <c r="B357" s="7" t="s">
        <v>40</v>
      </c>
      <c r="C357" s="6">
        <v>6</v>
      </c>
      <c r="D357" s="8">
        <v>39.241011984021306</v>
      </c>
      <c r="E357" s="8">
        <f t="shared" si="54"/>
        <v>60.758988015978694</v>
      </c>
      <c r="F357" s="7">
        <v>1</v>
      </c>
      <c r="G357" s="7">
        <v>1</v>
      </c>
      <c r="H357" s="6" t="s">
        <v>19</v>
      </c>
      <c r="I357" s="7">
        <v>2</v>
      </c>
    </row>
    <row r="358" spans="1:9" x14ac:dyDescent="0.25">
      <c r="A358" s="6" t="s">
        <v>28</v>
      </c>
      <c r="B358" s="7" t="s">
        <v>40</v>
      </c>
      <c r="C358" s="6">
        <v>6</v>
      </c>
      <c r="D358" s="8">
        <v>20.712844653665101</v>
      </c>
      <c r="E358" s="8">
        <f t="shared" si="54"/>
        <v>79.287155346334899</v>
      </c>
      <c r="F358" s="7">
        <v>1</v>
      </c>
      <c r="G358" s="7">
        <v>1</v>
      </c>
      <c r="H358" s="6" t="s">
        <v>19</v>
      </c>
      <c r="I358" s="7">
        <v>2</v>
      </c>
    </row>
    <row r="359" spans="1:9" x14ac:dyDescent="0.25">
      <c r="A359" s="6" t="s">
        <v>28</v>
      </c>
      <c r="B359" s="7" t="s">
        <v>40</v>
      </c>
      <c r="C359" s="6">
        <v>6</v>
      </c>
      <c r="D359" s="8">
        <v>23.337203516337702</v>
      </c>
      <c r="E359" s="8">
        <f t="shared" si="54"/>
        <v>76.662796483662305</v>
      </c>
      <c r="F359" s="7">
        <v>1</v>
      </c>
      <c r="G359" s="7">
        <v>1</v>
      </c>
      <c r="H359" s="6" t="s">
        <v>19</v>
      </c>
      <c r="I359" s="7">
        <v>2</v>
      </c>
    </row>
    <row r="360" spans="1:9" x14ac:dyDescent="0.25">
      <c r="A360" s="6" t="s">
        <v>30</v>
      </c>
      <c r="B360" s="7" t="s">
        <v>40</v>
      </c>
      <c r="C360" s="6">
        <v>6</v>
      </c>
      <c r="D360" s="8">
        <v>94.671901289960743</v>
      </c>
      <c r="E360" s="8">
        <f t="shared" si="54"/>
        <v>5.3280987100392565</v>
      </c>
      <c r="F360" s="7">
        <v>1</v>
      </c>
      <c r="G360" s="7">
        <v>1</v>
      </c>
      <c r="H360" s="6" t="s">
        <v>19</v>
      </c>
      <c r="I360" s="7">
        <v>2</v>
      </c>
    </row>
    <row r="361" spans="1:9" x14ac:dyDescent="0.25">
      <c r="A361" s="6" t="s">
        <v>30</v>
      </c>
      <c r="B361" s="7" t="s">
        <v>40</v>
      </c>
      <c r="C361" s="6">
        <v>6</v>
      </c>
      <c r="D361" s="8">
        <v>44.112247574088641</v>
      </c>
      <c r="E361" s="8">
        <f t="shared" si="54"/>
        <v>55.887752425911359</v>
      </c>
      <c r="F361" s="7">
        <v>1</v>
      </c>
      <c r="G361" s="7">
        <v>1</v>
      </c>
      <c r="H361" s="6" t="s">
        <v>19</v>
      </c>
      <c r="I361" s="7">
        <v>2</v>
      </c>
    </row>
    <row r="362" spans="1:9" x14ac:dyDescent="0.25">
      <c r="A362" s="38" t="s">
        <v>17</v>
      </c>
      <c r="B362" s="36" t="s">
        <v>40</v>
      </c>
      <c r="C362" s="38">
        <v>6</v>
      </c>
      <c r="D362" s="37"/>
      <c r="E362" s="37">
        <f>AVERAGE(E355:E361)</f>
        <v>59.311547132042016</v>
      </c>
      <c r="F362" s="37">
        <f t="shared" ref="F362:G362" si="60">AVERAGE(F355:F361)</f>
        <v>1</v>
      </c>
      <c r="G362" s="37">
        <f t="shared" si="60"/>
        <v>1</v>
      </c>
      <c r="H362" s="38" t="s">
        <v>19</v>
      </c>
      <c r="I362" s="7">
        <v>2</v>
      </c>
    </row>
    <row r="363" spans="1:9" x14ac:dyDescent="0.25">
      <c r="A363" s="6" t="s">
        <v>23</v>
      </c>
      <c r="B363" s="7" t="s">
        <v>41</v>
      </c>
      <c r="C363" s="6">
        <v>1</v>
      </c>
      <c r="D363" s="8">
        <v>28.230791875183986</v>
      </c>
      <c r="E363" s="8">
        <f t="shared" si="54"/>
        <v>71.769208124816018</v>
      </c>
      <c r="G363" s="7">
        <v>1</v>
      </c>
      <c r="H363" s="6" t="s">
        <v>27</v>
      </c>
      <c r="I363" s="7">
        <v>3</v>
      </c>
    </row>
    <row r="364" spans="1:9" x14ac:dyDescent="0.25">
      <c r="A364" s="6" t="s">
        <v>30</v>
      </c>
      <c r="B364" s="7" t="s">
        <v>41</v>
      </c>
      <c r="C364" s="6">
        <v>1</v>
      </c>
      <c r="D364" s="8">
        <v>77.504848093083396</v>
      </c>
      <c r="E364" s="8">
        <f t="shared" si="54"/>
        <v>22.495151906916604</v>
      </c>
      <c r="F364" s="7">
        <v>1</v>
      </c>
      <c r="G364" s="7">
        <v>1</v>
      </c>
      <c r="H364" s="6" t="s">
        <v>27</v>
      </c>
      <c r="I364" s="7">
        <v>3</v>
      </c>
    </row>
    <row r="365" spans="1:9" x14ac:dyDescent="0.25">
      <c r="A365" s="6" t="s">
        <v>30</v>
      </c>
      <c r="B365" s="7" t="s">
        <v>41</v>
      </c>
      <c r="C365" s="6">
        <v>1</v>
      </c>
      <c r="D365" s="8">
        <v>26.938895417156289</v>
      </c>
      <c r="E365" s="8">
        <f t="shared" si="54"/>
        <v>73.061104582843711</v>
      </c>
      <c r="F365" s="7">
        <v>1</v>
      </c>
      <c r="G365" s="7">
        <v>1</v>
      </c>
      <c r="H365" s="6" t="s">
        <v>27</v>
      </c>
      <c r="I365" s="7">
        <v>3</v>
      </c>
    </row>
    <row r="366" spans="1:9" x14ac:dyDescent="0.25">
      <c r="A366" s="6" t="s">
        <v>30</v>
      </c>
      <c r="B366" s="7" t="s">
        <v>41</v>
      </c>
      <c r="C366" s="6">
        <v>1</v>
      </c>
      <c r="D366" s="8">
        <v>34.971282705807276</v>
      </c>
      <c r="E366" s="8">
        <f t="shared" si="54"/>
        <v>65.028717294192717</v>
      </c>
      <c r="F366" s="7">
        <v>1</v>
      </c>
      <c r="G366" s="7">
        <v>1</v>
      </c>
      <c r="H366" s="6" t="s">
        <v>27</v>
      </c>
      <c r="I366" s="7">
        <v>3</v>
      </c>
    </row>
    <row r="367" spans="1:9" x14ac:dyDescent="0.25">
      <c r="A367" s="38" t="s">
        <v>17</v>
      </c>
      <c r="B367" s="36" t="s">
        <v>41</v>
      </c>
      <c r="C367" s="38">
        <v>1</v>
      </c>
      <c r="D367" s="37"/>
      <c r="E367" s="37">
        <f>AVERAGE(E363:E366)</f>
        <v>58.088545477192262</v>
      </c>
      <c r="F367" s="37">
        <f t="shared" ref="F367:G367" si="61">AVERAGE(F363:F366)</f>
        <v>1</v>
      </c>
      <c r="G367" s="37">
        <f t="shared" si="61"/>
        <v>1</v>
      </c>
      <c r="H367" s="38" t="s">
        <v>27</v>
      </c>
      <c r="I367" s="7">
        <v>3</v>
      </c>
    </row>
    <row r="368" spans="1:9" x14ac:dyDescent="0.25">
      <c r="A368" s="6" t="s">
        <v>25</v>
      </c>
      <c r="B368" s="7" t="s">
        <v>41</v>
      </c>
      <c r="C368" s="6">
        <v>1</v>
      </c>
      <c r="D368" s="8">
        <v>43.414634146341463</v>
      </c>
      <c r="E368" s="8">
        <f t="shared" si="54"/>
        <v>56.585365853658537</v>
      </c>
      <c r="F368" s="7">
        <v>1</v>
      </c>
      <c r="G368" s="7">
        <v>1</v>
      </c>
      <c r="H368" s="6" t="s">
        <v>19</v>
      </c>
      <c r="I368" s="7">
        <v>2</v>
      </c>
    </row>
    <row r="369" spans="1:9" x14ac:dyDescent="0.25">
      <c r="A369" s="6" t="s">
        <v>25</v>
      </c>
      <c r="B369" s="7" t="s">
        <v>41</v>
      </c>
      <c r="C369" s="6">
        <v>1</v>
      </c>
      <c r="D369" s="8">
        <v>39.143835616438359</v>
      </c>
      <c r="E369" s="8">
        <f t="shared" si="54"/>
        <v>60.856164383561641</v>
      </c>
      <c r="F369" s="7">
        <v>1</v>
      </c>
      <c r="G369" s="7">
        <v>1</v>
      </c>
      <c r="H369" s="6" t="s">
        <v>19</v>
      </c>
      <c r="I369" s="7">
        <v>2</v>
      </c>
    </row>
    <row r="370" spans="1:9" x14ac:dyDescent="0.25">
      <c r="A370" s="6" t="s">
        <v>25</v>
      </c>
      <c r="B370" s="7" t="s">
        <v>41</v>
      </c>
      <c r="C370" s="6">
        <v>1</v>
      </c>
      <c r="D370" s="8">
        <v>31.076320939334639</v>
      </c>
      <c r="E370" s="8">
        <f t="shared" si="54"/>
        <v>68.923679060665364</v>
      </c>
      <c r="F370" s="7">
        <v>1</v>
      </c>
      <c r="G370" s="7">
        <v>1</v>
      </c>
      <c r="H370" s="6" t="s">
        <v>19</v>
      </c>
      <c r="I370" s="7">
        <v>2</v>
      </c>
    </row>
    <row r="371" spans="1:9" x14ac:dyDescent="0.25">
      <c r="A371" s="6" t="s">
        <v>28</v>
      </c>
      <c r="B371" s="7" t="s">
        <v>41</v>
      </c>
      <c r="C371" s="6">
        <v>1</v>
      </c>
      <c r="D371" s="8">
        <v>20.93152977269558</v>
      </c>
      <c r="E371" s="8">
        <f t="shared" si="54"/>
        <v>79.068470227304417</v>
      </c>
      <c r="F371" s="7">
        <v>1</v>
      </c>
      <c r="G371" s="7">
        <v>1</v>
      </c>
      <c r="H371" s="6" t="s">
        <v>19</v>
      </c>
      <c r="I371" s="7">
        <v>2</v>
      </c>
    </row>
    <row r="372" spans="1:9" x14ac:dyDescent="0.25">
      <c r="A372" s="6" t="s">
        <v>28</v>
      </c>
      <c r="B372" s="7" t="s">
        <v>41</v>
      </c>
      <c r="C372" s="6">
        <v>1</v>
      </c>
      <c r="D372" s="8">
        <v>39.059582413851643</v>
      </c>
      <c r="E372" s="8">
        <f t="shared" si="54"/>
        <v>60.940417586148357</v>
      </c>
      <c r="F372" s="7">
        <v>1</v>
      </c>
      <c r="G372" s="7">
        <v>1</v>
      </c>
      <c r="H372" s="6" t="s">
        <v>19</v>
      </c>
      <c r="I372" s="7">
        <v>2</v>
      </c>
    </row>
    <row r="373" spans="1:9" x14ac:dyDescent="0.25">
      <c r="A373" s="6" t="s">
        <v>30</v>
      </c>
      <c r="B373" s="7" t="s">
        <v>41</v>
      </c>
      <c r="C373" s="6">
        <v>1</v>
      </c>
      <c r="D373" s="8">
        <v>31.310382364947614</v>
      </c>
      <c r="E373" s="8">
        <f t="shared" si="54"/>
        <v>68.689617635052386</v>
      </c>
      <c r="F373" s="7">
        <v>1</v>
      </c>
      <c r="G373" s="7">
        <v>1</v>
      </c>
      <c r="H373" s="6" t="s">
        <v>19</v>
      </c>
      <c r="I373" s="7">
        <v>2</v>
      </c>
    </row>
    <row r="374" spans="1:9" x14ac:dyDescent="0.25">
      <c r="A374" s="38" t="s">
        <v>17</v>
      </c>
      <c r="B374" s="36" t="s">
        <v>41</v>
      </c>
      <c r="C374" s="38">
        <v>1</v>
      </c>
      <c r="D374" s="37"/>
      <c r="E374" s="37">
        <f>AVERAGE(E368:E373)</f>
        <v>65.843952457731788</v>
      </c>
      <c r="F374" s="37">
        <f t="shared" ref="F374:G374" si="62">AVERAGE(F368:F373)</f>
        <v>1</v>
      </c>
      <c r="G374" s="37">
        <f t="shared" si="62"/>
        <v>1</v>
      </c>
      <c r="H374" s="38" t="s">
        <v>19</v>
      </c>
      <c r="I374" s="7">
        <v>2</v>
      </c>
    </row>
    <row r="375" spans="1:9" x14ac:dyDescent="0.25">
      <c r="A375" s="6" t="s">
        <v>23</v>
      </c>
      <c r="B375" s="7" t="s">
        <v>41</v>
      </c>
      <c r="C375" s="6">
        <v>2</v>
      </c>
      <c r="D375" s="8">
        <v>24.198132358911895</v>
      </c>
      <c r="E375" s="8">
        <f t="shared" si="54"/>
        <v>75.801867641088108</v>
      </c>
      <c r="G375" s="7">
        <v>1</v>
      </c>
      <c r="H375" s="6" t="s">
        <v>19</v>
      </c>
      <c r="I375" s="7">
        <v>2</v>
      </c>
    </row>
    <row r="376" spans="1:9" x14ac:dyDescent="0.25">
      <c r="A376" s="6" t="s">
        <v>25</v>
      </c>
      <c r="B376" s="7" t="s">
        <v>41</v>
      </c>
      <c r="C376" s="6">
        <v>2</v>
      </c>
      <c r="D376" s="8">
        <v>51.638141809290957</v>
      </c>
      <c r="E376" s="8">
        <f t="shared" si="54"/>
        <v>48.361858190709043</v>
      </c>
      <c r="F376" s="7">
        <v>1</v>
      </c>
      <c r="G376" s="7">
        <v>1</v>
      </c>
      <c r="H376" s="6" t="s">
        <v>19</v>
      </c>
      <c r="I376" s="7">
        <v>2</v>
      </c>
    </row>
    <row r="377" spans="1:9" x14ac:dyDescent="0.25">
      <c r="A377" s="6" t="s">
        <v>30</v>
      </c>
      <c r="B377" s="7" t="s">
        <v>41</v>
      </c>
      <c r="C377" s="6">
        <v>2</v>
      </c>
      <c r="D377" s="8">
        <v>100</v>
      </c>
      <c r="E377" s="8">
        <f t="shared" si="54"/>
        <v>0</v>
      </c>
      <c r="F377" s="7">
        <v>2</v>
      </c>
      <c r="G377" s="7">
        <v>0</v>
      </c>
      <c r="H377" s="6" t="s">
        <v>19</v>
      </c>
      <c r="I377" s="7">
        <v>2</v>
      </c>
    </row>
    <row r="378" spans="1:9" x14ac:dyDescent="0.25">
      <c r="A378" s="38" t="s">
        <v>17</v>
      </c>
      <c r="B378" s="36" t="s">
        <v>41</v>
      </c>
      <c r="C378" s="38">
        <v>2</v>
      </c>
      <c r="D378" s="37"/>
      <c r="E378" s="37">
        <f>AVERAGE(E375:E377)</f>
        <v>41.387908610599048</v>
      </c>
      <c r="F378" s="37">
        <f t="shared" ref="F378:G378" si="63">AVERAGE(F375:F377)</f>
        <v>1.5</v>
      </c>
      <c r="G378" s="37">
        <f t="shared" si="63"/>
        <v>0.66666666666666663</v>
      </c>
      <c r="H378" s="38" t="s">
        <v>19</v>
      </c>
      <c r="I378" s="7">
        <v>2</v>
      </c>
    </row>
    <row r="379" spans="1:9" x14ac:dyDescent="0.25">
      <c r="A379" s="6" t="s">
        <v>23</v>
      </c>
      <c r="B379" s="7" t="s">
        <v>41</v>
      </c>
      <c r="C379" s="6">
        <v>3</v>
      </c>
      <c r="D379" s="8">
        <v>23.306021589283393</v>
      </c>
      <c r="E379" s="8">
        <f t="shared" si="54"/>
        <v>76.69397841071661</v>
      </c>
      <c r="G379" s="7">
        <v>1</v>
      </c>
      <c r="H379" s="6" t="s">
        <v>27</v>
      </c>
      <c r="I379" s="7">
        <v>3</v>
      </c>
    </row>
    <row r="380" spans="1:9" x14ac:dyDescent="0.25">
      <c r="A380" s="6" t="s">
        <v>23</v>
      </c>
      <c r="B380" s="7" t="s">
        <v>41</v>
      </c>
      <c r="C380" s="6">
        <v>3</v>
      </c>
      <c r="D380" s="8">
        <v>20.712510356255176</v>
      </c>
      <c r="E380" s="8">
        <f t="shared" si="54"/>
        <v>79.28748964374482</v>
      </c>
      <c r="G380" s="7">
        <v>3</v>
      </c>
      <c r="H380" s="6" t="s">
        <v>27</v>
      </c>
      <c r="I380" s="7">
        <v>3</v>
      </c>
    </row>
    <row r="381" spans="1:9" x14ac:dyDescent="0.25">
      <c r="A381" s="6" t="s">
        <v>25</v>
      </c>
      <c r="B381" s="7" t="s">
        <v>41</v>
      </c>
      <c r="C381" s="6">
        <v>3</v>
      </c>
      <c r="D381" s="8">
        <v>44.64609800362976</v>
      </c>
      <c r="E381" s="8">
        <f t="shared" si="54"/>
        <v>55.35390199637024</v>
      </c>
      <c r="F381" s="7">
        <v>1</v>
      </c>
      <c r="G381" s="7">
        <v>1</v>
      </c>
      <c r="H381" s="6" t="s">
        <v>27</v>
      </c>
      <c r="I381" s="7">
        <v>3</v>
      </c>
    </row>
    <row r="382" spans="1:9" x14ac:dyDescent="0.25">
      <c r="A382" s="6" t="s">
        <v>25</v>
      </c>
      <c r="B382" s="7" t="s">
        <v>41</v>
      </c>
      <c r="C382" s="6">
        <v>3</v>
      </c>
      <c r="D382" s="8">
        <v>46.790830945558739</v>
      </c>
      <c r="E382" s="8">
        <f t="shared" si="54"/>
        <v>53.209169054441261</v>
      </c>
      <c r="F382" s="7">
        <v>2</v>
      </c>
      <c r="G382" s="7">
        <v>2</v>
      </c>
      <c r="H382" s="6" t="s">
        <v>27</v>
      </c>
      <c r="I382" s="7">
        <v>3</v>
      </c>
    </row>
    <row r="383" spans="1:9" x14ac:dyDescent="0.25">
      <c r="A383" s="6" t="s">
        <v>25</v>
      </c>
      <c r="B383" s="7" t="s">
        <v>41</v>
      </c>
      <c r="C383" s="6">
        <v>3</v>
      </c>
      <c r="D383" s="8">
        <v>33.636363636363633</v>
      </c>
      <c r="E383" s="8">
        <f t="shared" si="54"/>
        <v>66.363636363636374</v>
      </c>
      <c r="F383" s="7">
        <v>2</v>
      </c>
      <c r="G383" s="7">
        <v>1</v>
      </c>
      <c r="H383" s="6" t="s">
        <v>27</v>
      </c>
      <c r="I383" s="7">
        <v>3</v>
      </c>
    </row>
    <row r="384" spans="1:9" x14ac:dyDescent="0.25">
      <c r="A384" s="6" t="s">
        <v>25</v>
      </c>
      <c r="B384" s="7" t="s">
        <v>41</v>
      </c>
      <c r="C384" s="6">
        <v>3</v>
      </c>
      <c r="D384" s="8">
        <v>100</v>
      </c>
      <c r="E384" s="8">
        <f t="shared" si="54"/>
        <v>0</v>
      </c>
      <c r="F384" s="7">
        <v>1</v>
      </c>
      <c r="G384" s="7">
        <v>0</v>
      </c>
      <c r="H384" s="6" t="s">
        <v>27</v>
      </c>
      <c r="I384" s="7">
        <v>3</v>
      </c>
    </row>
    <row r="385" spans="1:9" x14ac:dyDescent="0.25">
      <c r="A385" s="6" t="s">
        <v>28</v>
      </c>
      <c r="B385" s="7" t="s">
        <v>41</v>
      </c>
      <c r="C385" s="6">
        <v>3</v>
      </c>
      <c r="D385" s="8">
        <v>15.920763022743945</v>
      </c>
      <c r="E385" s="8">
        <f t="shared" si="54"/>
        <v>84.079236977256059</v>
      </c>
      <c r="F385" s="7">
        <v>2</v>
      </c>
      <c r="G385" s="7">
        <v>1</v>
      </c>
      <c r="H385" s="6" t="s">
        <v>27</v>
      </c>
      <c r="I385" s="7">
        <v>3</v>
      </c>
    </row>
    <row r="386" spans="1:9" x14ac:dyDescent="0.25">
      <c r="A386" s="6" t="s">
        <v>28</v>
      </c>
      <c r="B386" s="7" t="s">
        <v>41</v>
      </c>
      <c r="C386" s="6">
        <v>3</v>
      </c>
      <c r="D386" s="8">
        <v>16.471206021354803</v>
      </c>
      <c r="E386" s="8">
        <f t="shared" si="54"/>
        <v>83.528793978645197</v>
      </c>
      <c r="F386" s="7">
        <v>1</v>
      </c>
      <c r="G386" s="7">
        <v>1</v>
      </c>
      <c r="H386" s="6" t="s">
        <v>27</v>
      </c>
      <c r="I386" s="7">
        <v>3</v>
      </c>
    </row>
    <row r="387" spans="1:9" x14ac:dyDescent="0.25">
      <c r="A387" s="6" t="s">
        <v>30</v>
      </c>
      <c r="B387" s="7" t="s">
        <v>41</v>
      </c>
      <c r="C387" s="6">
        <v>3</v>
      </c>
      <c r="D387" s="8">
        <v>22.004561921373941</v>
      </c>
      <c r="E387" s="8">
        <f t="shared" si="54"/>
        <v>77.995438078626051</v>
      </c>
      <c r="F387" s="7">
        <v>1</v>
      </c>
      <c r="G387" s="7">
        <v>1</v>
      </c>
      <c r="H387" s="6" t="s">
        <v>27</v>
      </c>
      <c r="I387" s="7">
        <v>3</v>
      </c>
    </row>
    <row r="388" spans="1:9" x14ac:dyDescent="0.25">
      <c r="A388" s="6" t="s">
        <v>30</v>
      </c>
      <c r="B388" s="7" t="s">
        <v>41</v>
      </c>
      <c r="C388" s="6">
        <v>3</v>
      </c>
      <c r="D388" s="8">
        <v>36.957528957528957</v>
      </c>
      <c r="E388" s="8">
        <f t="shared" ref="E388:E449" si="64">100-D388</f>
        <v>63.042471042471043</v>
      </c>
      <c r="F388" s="7">
        <v>1</v>
      </c>
      <c r="G388" s="7">
        <v>1</v>
      </c>
      <c r="H388" s="6" t="s">
        <v>27</v>
      </c>
      <c r="I388" s="7">
        <v>3</v>
      </c>
    </row>
    <row r="389" spans="1:9" x14ac:dyDescent="0.25">
      <c r="A389" s="6" t="s">
        <v>30</v>
      </c>
      <c r="B389" s="7" t="s">
        <v>41</v>
      </c>
      <c r="C389" s="6">
        <v>3</v>
      </c>
      <c r="D389" s="8">
        <v>19.904972000678772</v>
      </c>
      <c r="E389" s="8">
        <f t="shared" si="64"/>
        <v>80.095027999321232</v>
      </c>
      <c r="F389" s="7">
        <v>2</v>
      </c>
      <c r="G389" s="7">
        <v>1</v>
      </c>
      <c r="H389" s="6" t="s">
        <v>27</v>
      </c>
      <c r="I389" s="7">
        <v>3</v>
      </c>
    </row>
    <row r="390" spans="1:9" x14ac:dyDescent="0.25">
      <c r="A390" s="6" t="s">
        <v>30</v>
      </c>
      <c r="B390" s="7" t="s">
        <v>41</v>
      </c>
      <c r="C390" s="6">
        <v>3</v>
      </c>
      <c r="D390" s="8">
        <v>52.295574670950359</v>
      </c>
      <c r="E390" s="8">
        <f t="shared" si="64"/>
        <v>47.704425329049641</v>
      </c>
      <c r="F390" s="7">
        <v>2</v>
      </c>
      <c r="G390" s="7">
        <v>1</v>
      </c>
      <c r="H390" s="6" t="s">
        <v>27</v>
      </c>
      <c r="I390" s="7">
        <v>3</v>
      </c>
    </row>
    <row r="391" spans="1:9" x14ac:dyDescent="0.25">
      <c r="A391" s="38" t="s">
        <v>17</v>
      </c>
      <c r="B391" s="36" t="s">
        <v>41</v>
      </c>
      <c r="C391" s="38">
        <v>3</v>
      </c>
      <c r="D391" s="37"/>
      <c r="E391" s="37">
        <f>AVERAGE(E379:E390)</f>
        <v>63.946130739523205</v>
      </c>
      <c r="F391" s="37">
        <f t="shared" ref="F391:G391" si="65">AVERAGE(F379:F390)</f>
        <v>1.5</v>
      </c>
      <c r="G391" s="37">
        <f t="shared" si="65"/>
        <v>1.1666666666666667</v>
      </c>
      <c r="H391" s="38" t="s">
        <v>27</v>
      </c>
      <c r="I391" s="7">
        <v>3</v>
      </c>
    </row>
    <row r="392" spans="1:9" x14ac:dyDescent="0.25">
      <c r="A392" s="6" t="s">
        <v>23</v>
      </c>
      <c r="B392" s="7" t="s">
        <v>41</v>
      </c>
      <c r="C392" s="6">
        <v>5</v>
      </c>
      <c r="D392" s="8">
        <v>40.136286201022152</v>
      </c>
      <c r="E392" s="8">
        <f t="shared" si="64"/>
        <v>59.863713798977848</v>
      </c>
      <c r="G392" s="7">
        <v>1</v>
      </c>
      <c r="H392" s="6" t="s">
        <v>16</v>
      </c>
      <c r="I392" s="7">
        <v>1</v>
      </c>
    </row>
    <row r="393" spans="1:9" x14ac:dyDescent="0.25">
      <c r="A393" s="6" t="s">
        <v>23</v>
      </c>
      <c r="B393" s="7" t="s">
        <v>41</v>
      </c>
      <c r="C393" s="6">
        <v>5</v>
      </c>
      <c r="D393" s="8">
        <v>33.324130314743236</v>
      </c>
      <c r="E393" s="8">
        <f t="shared" si="64"/>
        <v>66.675869685256771</v>
      </c>
      <c r="G393" s="7">
        <v>1</v>
      </c>
      <c r="H393" s="6" t="s">
        <v>16</v>
      </c>
      <c r="I393" s="7">
        <v>1</v>
      </c>
    </row>
    <row r="394" spans="1:9" x14ac:dyDescent="0.25">
      <c r="A394" s="6" t="s">
        <v>28</v>
      </c>
      <c r="B394" s="7" t="s">
        <v>41</v>
      </c>
      <c r="C394" s="6">
        <v>5</v>
      </c>
      <c r="D394" s="8">
        <v>19.648596528819368</v>
      </c>
      <c r="E394" s="8">
        <f t="shared" si="64"/>
        <v>80.351403471180632</v>
      </c>
      <c r="F394" s="7">
        <v>2</v>
      </c>
      <c r="G394" s="7">
        <v>1</v>
      </c>
      <c r="H394" s="6" t="s">
        <v>16</v>
      </c>
      <c r="I394" s="7">
        <v>1</v>
      </c>
    </row>
    <row r="395" spans="1:9" x14ac:dyDescent="0.25">
      <c r="A395" s="6" t="s">
        <v>28</v>
      </c>
      <c r="B395" s="7" t="s">
        <v>41</v>
      </c>
      <c r="C395" s="6">
        <v>5</v>
      </c>
      <c r="D395" s="8">
        <v>52.383430474604495</v>
      </c>
      <c r="E395" s="8">
        <f t="shared" si="64"/>
        <v>47.616569525395505</v>
      </c>
      <c r="F395" s="7">
        <v>1</v>
      </c>
      <c r="G395" s="7">
        <v>1</v>
      </c>
      <c r="H395" s="6" t="s">
        <v>16</v>
      </c>
      <c r="I395" s="7">
        <v>1</v>
      </c>
    </row>
    <row r="396" spans="1:9" x14ac:dyDescent="0.25">
      <c r="A396" s="6" t="s">
        <v>30</v>
      </c>
      <c r="B396" s="7" t="s">
        <v>41</v>
      </c>
      <c r="C396" s="6">
        <v>5</v>
      </c>
      <c r="D396" s="8">
        <v>22.514734774066799</v>
      </c>
      <c r="E396" s="8">
        <f t="shared" si="64"/>
        <v>77.485265225933205</v>
      </c>
      <c r="F396" s="7">
        <v>1</v>
      </c>
      <c r="G396" s="7">
        <v>1</v>
      </c>
      <c r="H396" s="6" t="s">
        <v>16</v>
      </c>
      <c r="I396" s="7">
        <v>1</v>
      </c>
    </row>
    <row r="397" spans="1:9" x14ac:dyDescent="0.25">
      <c r="A397" s="6" t="s">
        <v>30</v>
      </c>
      <c r="B397" s="7" t="s">
        <v>41</v>
      </c>
      <c r="C397" s="6">
        <v>5</v>
      </c>
      <c r="D397" s="8">
        <v>34.265365338960699</v>
      </c>
      <c r="E397" s="8">
        <f t="shared" si="64"/>
        <v>65.734634661039308</v>
      </c>
      <c r="F397" s="7">
        <v>1</v>
      </c>
      <c r="G397" s="7">
        <v>1</v>
      </c>
      <c r="H397" s="6" t="s">
        <v>16</v>
      </c>
      <c r="I397" s="7">
        <v>1</v>
      </c>
    </row>
    <row r="398" spans="1:9" x14ac:dyDescent="0.25">
      <c r="A398" s="6" t="s">
        <v>30</v>
      </c>
      <c r="B398" s="7" t="s">
        <v>41</v>
      </c>
      <c r="C398" s="6">
        <v>5</v>
      </c>
      <c r="D398" s="8">
        <v>74.875621890547265</v>
      </c>
      <c r="E398" s="8">
        <f t="shared" si="64"/>
        <v>25.124378109452735</v>
      </c>
      <c r="F398" s="7">
        <v>1</v>
      </c>
      <c r="G398" s="7">
        <v>1</v>
      </c>
      <c r="H398" s="6" t="s">
        <v>16</v>
      </c>
      <c r="I398" s="7">
        <v>1</v>
      </c>
    </row>
    <row r="399" spans="1:9" x14ac:dyDescent="0.25">
      <c r="A399" s="38" t="s">
        <v>17</v>
      </c>
      <c r="B399" s="36" t="s">
        <v>41</v>
      </c>
      <c r="C399" s="38">
        <v>5</v>
      </c>
      <c r="D399" s="37"/>
      <c r="E399" s="37">
        <f>AVERAGE(E392:E398)</f>
        <v>60.407404925319426</v>
      </c>
      <c r="F399" s="37">
        <f t="shared" ref="F399:G399" si="66">AVERAGE(F392:F398)</f>
        <v>1.2</v>
      </c>
      <c r="G399" s="37">
        <f t="shared" si="66"/>
        <v>1</v>
      </c>
      <c r="H399" s="38" t="s">
        <v>16</v>
      </c>
      <c r="I399" s="7">
        <v>1</v>
      </c>
    </row>
    <row r="400" spans="1:9" x14ac:dyDescent="0.25">
      <c r="A400" s="6" t="s">
        <v>23</v>
      </c>
      <c r="B400" s="7" t="s">
        <v>41</v>
      </c>
      <c r="C400" s="6">
        <v>6</v>
      </c>
      <c r="D400" s="8">
        <v>56.914623837700759</v>
      </c>
      <c r="E400" s="8">
        <f t="shared" si="64"/>
        <v>43.085376162299241</v>
      </c>
      <c r="G400" s="7">
        <v>1</v>
      </c>
      <c r="H400" s="6" t="s">
        <v>16</v>
      </c>
      <c r="I400" s="7">
        <v>1</v>
      </c>
    </row>
    <row r="401" spans="1:9" x14ac:dyDescent="0.25">
      <c r="A401" s="6" t="s">
        <v>28</v>
      </c>
      <c r="B401" s="7" t="s">
        <v>41</v>
      </c>
      <c r="C401" s="6">
        <v>6</v>
      </c>
      <c r="D401" s="8">
        <v>31.940461559470162</v>
      </c>
      <c r="E401" s="8">
        <f t="shared" si="64"/>
        <v>68.059538440529835</v>
      </c>
      <c r="F401" s="7">
        <v>1</v>
      </c>
      <c r="G401" s="7">
        <v>1</v>
      </c>
      <c r="H401" s="6" t="s">
        <v>16</v>
      </c>
      <c r="I401" s="7">
        <v>1</v>
      </c>
    </row>
    <row r="402" spans="1:9" x14ac:dyDescent="0.25">
      <c r="A402" s="6" t="s">
        <v>30</v>
      </c>
      <c r="B402" s="7" t="s">
        <v>41</v>
      </c>
      <c r="C402" s="6">
        <v>6</v>
      </c>
      <c r="D402" s="8">
        <v>22.020763269483844</v>
      </c>
      <c r="E402" s="8">
        <f t="shared" si="64"/>
        <v>77.979236730516163</v>
      </c>
      <c r="F402" s="7">
        <v>1</v>
      </c>
      <c r="G402" s="7">
        <v>1</v>
      </c>
      <c r="H402" s="6" t="s">
        <v>16</v>
      </c>
      <c r="I402" s="7">
        <v>1</v>
      </c>
    </row>
    <row r="403" spans="1:9" x14ac:dyDescent="0.25">
      <c r="A403" s="6" t="s">
        <v>30</v>
      </c>
      <c r="B403" s="7" t="s">
        <v>41</v>
      </c>
      <c r="C403" s="6">
        <v>6</v>
      </c>
      <c r="D403" s="8">
        <v>97.814076387220751</v>
      </c>
      <c r="E403" s="8">
        <f t="shared" si="64"/>
        <v>2.1859236127792485</v>
      </c>
      <c r="F403" s="7">
        <v>1</v>
      </c>
      <c r="G403" s="7">
        <v>0</v>
      </c>
      <c r="H403" s="6" t="s">
        <v>16</v>
      </c>
      <c r="I403" s="7">
        <v>1</v>
      </c>
    </row>
    <row r="404" spans="1:9" x14ac:dyDescent="0.25">
      <c r="A404" s="6" t="s">
        <v>30</v>
      </c>
      <c r="B404" s="7" t="s">
        <v>41</v>
      </c>
      <c r="C404" s="6">
        <v>6</v>
      </c>
      <c r="D404" s="8">
        <v>35.510548523206751</v>
      </c>
      <c r="E404" s="8">
        <f t="shared" si="64"/>
        <v>64.489451476793249</v>
      </c>
      <c r="F404" s="7">
        <v>1</v>
      </c>
      <c r="G404" s="7">
        <v>1</v>
      </c>
      <c r="H404" s="6" t="s">
        <v>16</v>
      </c>
      <c r="I404" s="7">
        <v>1</v>
      </c>
    </row>
    <row r="405" spans="1:9" x14ac:dyDescent="0.25">
      <c r="A405" s="6" t="s">
        <v>30</v>
      </c>
      <c r="B405" s="7" t="s">
        <v>41</v>
      </c>
      <c r="C405" s="6">
        <v>6</v>
      </c>
      <c r="D405" s="8">
        <v>19.282753649306176</v>
      </c>
      <c r="E405" s="8">
        <f t="shared" si="64"/>
        <v>80.717246350693827</v>
      </c>
      <c r="F405" s="7">
        <v>1</v>
      </c>
      <c r="G405" s="7">
        <v>1</v>
      </c>
      <c r="H405" s="6" t="s">
        <v>16</v>
      </c>
      <c r="I405" s="7">
        <v>1</v>
      </c>
    </row>
    <row r="406" spans="1:9" x14ac:dyDescent="0.25">
      <c r="A406" s="38" t="s">
        <v>17</v>
      </c>
      <c r="B406" s="36" t="s">
        <v>41</v>
      </c>
      <c r="C406" s="38">
        <v>6</v>
      </c>
      <c r="D406" s="37"/>
      <c r="E406" s="37">
        <f>AVERAGE(E400:E405)</f>
        <v>56.08612879560193</v>
      </c>
      <c r="F406" s="37">
        <f t="shared" ref="F406:G406" si="67">AVERAGE(F400:F405)</f>
        <v>1</v>
      </c>
      <c r="G406" s="37">
        <f t="shared" si="67"/>
        <v>0.83333333333333337</v>
      </c>
      <c r="H406" s="38" t="s">
        <v>16</v>
      </c>
      <c r="I406" s="7">
        <v>1</v>
      </c>
    </row>
    <row r="407" spans="1:9" x14ac:dyDescent="0.25">
      <c r="A407" s="6" t="s">
        <v>25</v>
      </c>
      <c r="B407" s="7" t="s">
        <v>42</v>
      </c>
      <c r="C407" s="6">
        <v>1</v>
      </c>
      <c r="D407" s="8">
        <v>50.613668061366802</v>
      </c>
      <c r="E407" s="8">
        <f t="shared" si="64"/>
        <v>49.386331938633198</v>
      </c>
      <c r="F407" s="7">
        <v>2</v>
      </c>
      <c r="G407" s="7">
        <v>2</v>
      </c>
      <c r="H407" s="6" t="s">
        <v>27</v>
      </c>
      <c r="I407" s="7">
        <v>3</v>
      </c>
    </row>
    <row r="408" spans="1:9" x14ac:dyDescent="0.25">
      <c r="A408" s="6" t="s">
        <v>25</v>
      </c>
      <c r="B408" s="7" t="s">
        <v>42</v>
      </c>
      <c r="C408" s="6">
        <v>1</v>
      </c>
      <c r="D408" s="8">
        <v>48.173190984578888</v>
      </c>
      <c r="E408" s="8">
        <f t="shared" si="64"/>
        <v>51.826809015421112</v>
      </c>
      <c r="F408" s="7">
        <v>1</v>
      </c>
      <c r="G408" s="7">
        <v>1</v>
      </c>
      <c r="H408" s="6" t="s">
        <v>27</v>
      </c>
      <c r="I408" s="7">
        <v>3</v>
      </c>
    </row>
    <row r="409" spans="1:9" x14ac:dyDescent="0.25">
      <c r="A409" s="6" t="s">
        <v>25</v>
      </c>
      <c r="B409" s="7" t="s">
        <v>42</v>
      </c>
      <c r="C409" s="6">
        <v>1</v>
      </c>
      <c r="D409" s="8">
        <v>69.652247667514843</v>
      </c>
      <c r="E409" s="8">
        <f t="shared" si="64"/>
        <v>30.347752332485157</v>
      </c>
      <c r="F409" s="7">
        <v>2</v>
      </c>
      <c r="G409" s="7">
        <v>1</v>
      </c>
      <c r="H409" s="6" t="s">
        <v>27</v>
      </c>
      <c r="I409" s="7">
        <v>3</v>
      </c>
    </row>
    <row r="410" spans="1:9" x14ac:dyDescent="0.25">
      <c r="A410" s="6" t="s">
        <v>25</v>
      </c>
      <c r="B410" s="7" t="s">
        <v>42</v>
      </c>
      <c r="C410" s="6">
        <v>1</v>
      </c>
      <c r="D410" s="8">
        <v>55.852047556142672</v>
      </c>
      <c r="E410" s="8">
        <f t="shared" si="64"/>
        <v>44.147952443857328</v>
      </c>
      <c r="F410" s="7">
        <v>2</v>
      </c>
      <c r="G410" s="7">
        <v>1</v>
      </c>
      <c r="H410" s="6" t="s">
        <v>27</v>
      </c>
      <c r="I410" s="7">
        <v>3</v>
      </c>
    </row>
    <row r="411" spans="1:9" x14ac:dyDescent="0.25">
      <c r="A411" s="6" t="s">
        <v>30</v>
      </c>
      <c r="B411" s="7" t="s">
        <v>42</v>
      </c>
      <c r="C411" s="6">
        <v>1</v>
      </c>
      <c r="D411" s="8">
        <v>24.038265825361286</v>
      </c>
      <c r="E411" s="8">
        <f t="shared" si="64"/>
        <v>75.961734174638707</v>
      </c>
      <c r="F411" s="7">
        <v>1</v>
      </c>
      <c r="G411" s="7">
        <v>1</v>
      </c>
      <c r="H411" s="6" t="s">
        <v>27</v>
      </c>
      <c r="I411" s="7">
        <v>3</v>
      </c>
    </row>
    <row r="412" spans="1:9" x14ac:dyDescent="0.25">
      <c r="A412" s="38" t="s">
        <v>17</v>
      </c>
      <c r="B412" s="36" t="s">
        <v>42</v>
      </c>
      <c r="C412" s="38">
        <v>1</v>
      </c>
      <c r="D412" s="37"/>
      <c r="E412" s="37">
        <f>AVERAGE(E407:E411)</f>
        <v>50.334115981007095</v>
      </c>
      <c r="F412" s="37">
        <f t="shared" ref="F412:G412" si="68">AVERAGE(F407:F411)</f>
        <v>1.6</v>
      </c>
      <c r="G412" s="37">
        <f t="shared" si="68"/>
        <v>1.2</v>
      </c>
      <c r="H412" s="38" t="s">
        <v>27</v>
      </c>
      <c r="I412" s="7">
        <v>3</v>
      </c>
    </row>
    <row r="413" spans="1:9" x14ac:dyDescent="0.25">
      <c r="A413" s="6" t="s">
        <v>23</v>
      </c>
      <c r="B413" s="7" t="s">
        <v>42</v>
      </c>
      <c r="C413" s="6">
        <v>1</v>
      </c>
      <c r="D413" s="8">
        <v>22.211957239012801</v>
      </c>
      <c r="E413" s="8">
        <f t="shared" si="64"/>
        <v>77.788042760987196</v>
      </c>
      <c r="G413" s="7">
        <v>2</v>
      </c>
      <c r="H413" s="6" t="s">
        <v>19</v>
      </c>
      <c r="I413" s="7">
        <v>2</v>
      </c>
    </row>
    <row r="414" spans="1:9" x14ac:dyDescent="0.25">
      <c r="A414" s="6" t="s">
        <v>28</v>
      </c>
      <c r="B414" s="7" t="s">
        <v>42</v>
      </c>
      <c r="C414" s="6">
        <v>1</v>
      </c>
      <c r="D414" s="8">
        <v>54.872881355932208</v>
      </c>
      <c r="E414" s="8">
        <f t="shared" si="64"/>
        <v>45.127118644067792</v>
      </c>
      <c r="F414" s="7">
        <v>2</v>
      </c>
      <c r="G414" s="7">
        <v>1</v>
      </c>
      <c r="H414" s="6" t="s">
        <v>19</v>
      </c>
      <c r="I414" s="7">
        <v>2</v>
      </c>
    </row>
    <row r="415" spans="1:9" x14ac:dyDescent="0.25">
      <c r="A415" s="6" t="s">
        <v>30</v>
      </c>
      <c r="B415" s="7" t="s">
        <v>42</v>
      </c>
      <c r="C415" s="6">
        <v>1</v>
      </c>
      <c r="D415" s="8">
        <v>55.03289473684211</v>
      </c>
      <c r="E415" s="8">
        <f t="shared" si="64"/>
        <v>44.96710526315789</v>
      </c>
      <c r="F415" s="7">
        <v>1</v>
      </c>
      <c r="G415" s="7">
        <v>1</v>
      </c>
      <c r="H415" s="6" t="s">
        <v>19</v>
      </c>
      <c r="I415" s="7">
        <v>2</v>
      </c>
    </row>
    <row r="416" spans="1:9" x14ac:dyDescent="0.25">
      <c r="A416" s="6" t="s">
        <v>30</v>
      </c>
      <c r="B416" s="7" t="s">
        <v>42</v>
      </c>
      <c r="C416" s="6">
        <v>1</v>
      </c>
      <c r="D416" s="8">
        <v>26.314171533968644</v>
      </c>
      <c r="E416" s="8">
        <f t="shared" si="64"/>
        <v>73.685828466031353</v>
      </c>
      <c r="F416" s="7">
        <v>1</v>
      </c>
      <c r="G416" s="7">
        <v>1</v>
      </c>
      <c r="H416" s="6" t="s">
        <v>19</v>
      </c>
      <c r="I416" s="7">
        <v>2</v>
      </c>
    </row>
    <row r="417" spans="1:9" x14ac:dyDescent="0.25">
      <c r="A417" s="6" t="s">
        <v>30</v>
      </c>
      <c r="B417" s="7" t="s">
        <v>42</v>
      </c>
      <c r="C417" s="6">
        <v>1</v>
      </c>
      <c r="D417" s="8">
        <v>27.655281740884856</v>
      </c>
      <c r="E417" s="8">
        <f t="shared" si="64"/>
        <v>72.34471825911514</v>
      </c>
      <c r="F417" s="7">
        <v>1</v>
      </c>
      <c r="G417" s="7">
        <v>1</v>
      </c>
      <c r="H417" s="6" t="s">
        <v>19</v>
      </c>
      <c r="I417" s="7">
        <v>2</v>
      </c>
    </row>
    <row r="418" spans="1:9" x14ac:dyDescent="0.25">
      <c r="A418" s="38" t="s">
        <v>17</v>
      </c>
      <c r="B418" s="36" t="s">
        <v>42</v>
      </c>
      <c r="C418" s="38">
        <v>1</v>
      </c>
      <c r="D418" s="37"/>
      <c r="E418" s="37">
        <f>AVERAGE(E413:E417)</f>
        <v>62.78256267867188</v>
      </c>
      <c r="F418" s="37">
        <f t="shared" ref="F418:G418" si="69">AVERAGE(F413:F417)</f>
        <v>1.25</v>
      </c>
      <c r="G418" s="37">
        <f t="shared" si="69"/>
        <v>1.2</v>
      </c>
      <c r="H418" s="38" t="s">
        <v>19</v>
      </c>
      <c r="I418" s="7">
        <v>2</v>
      </c>
    </row>
    <row r="419" spans="1:9" x14ac:dyDescent="0.25">
      <c r="A419" s="6" t="s">
        <v>23</v>
      </c>
      <c r="B419" s="7" t="s">
        <v>42</v>
      </c>
      <c r="C419" s="6">
        <v>3</v>
      </c>
      <c r="D419" s="8">
        <v>22.234664675874082</v>
      </c>
      <c r="E419" s="8">
        <f t="shared" si="64"/>
        <v>77.765335324125914</v>
      </c>
      <c r="G419" s="7">
        <v>1</v>
      </c>
      <c r="H419" s="6" t="s">
        <v>27</v>
      </c>
      <c r="I419" s="7">
        <v>3</v>
      </c>
    </row>
    <row r="420" spans="1:9" x14ac:dyDescent="0.25">
      <c r="A420" s="6" t="s">
        <v>23</v>
      </c>
      <c r="B420" s="7" t="s">
        <v>42</v>
      </c>
      <c r="C420" s="6">
        <v>3</v>
      </c>
      <c r="D420" s="8">
        <v>21.533759377604891</v>
      </c>
      <c r="E420" s="8">
        <f t="shared" si="64"/>
        <v>78.466240622395105</v>
      </c>
      <c r="G420" s="7">
        <v>2</v>
      </c>
      <c r="H420" s="6" t="s">
        <v>27</v>
      </c>
      <c r="I420" s="7">
        <v>3</v>
      </c>
    </row>
    <row r="421" spans="1:9" x14ac:dyDescent="0.25">
      <c r="A421" s="6" t="s">
        <v>25</v>
      </c>
      <c r="B421" s="7" t="s">
        <v>42</v>
      </c>
      <c r="C421" s="6">
        <v>3</v>
      </c>
      <c r="D421" s="8">
        <v>32.310231023102311</v>
      </c>
      <c r="E421" s="8">
        <f t="shared" si="64"/>
        <v>67.689768976897682</v>
      </c>
      <c r="F421" s="7">
        <v>1</v>
      </c>
      <c r="G421" s="7">
        <v>1</v>
      </c>
      <c r="H421" s="6" t="s">
        <v>27</v>
      </c>
      <c r="I421" s="7">
        <v>3</v>
      </c>
    </row>
    <row r="422" spans="1:9" x14ac:dyDescent="0.25">
      <c r="A422" s="6" t="s">
        <v>25</v>
      </c>
      <c r="B422" s="7" t="s">
        <v>42</v>
      </c>
      <c r="C422" s="6">
        <v>3</v>
      </c>
      <c r="D422" s="8">
        <v>40.934959349593491</v>
      </c>
      <c r="E422" s="8">
        <f t="shared" si="64"/>
        <v>59.065040650406509</v>
      </c>
      <c r="F422" s="7">
        <v>1</v>
      </c>
      <c r="G422" s="7">
        <v>1</v>
      </c>
      <c r="H422" s="6" t="s">
        <v>27</v>
      </c>
      <c r="I422" s="7">
        <v>3</v>
      </c>
    </row>
    <row r="423" spans="1:9" x14ac:dyDescent="0.25">
      <c r="A423" s="6" t="s">
        <v>25</v>
      </c>
      <c r="B423" s="7" t="s">
        <v>42</v>
      </c>
      <c r="C423" s="6">
        <v>3</v>
      </c>
      <c r="D423" s="8">
        <v>65.050890585241746</v>
      </c>
      <c r="E423" s="8">
        <f t="shared" si="64"/>
        <v>34.949109414758254</v>
      </c>
      <c r="F423" s="7">
        <v>1</v>
      </c>
      <c r="G423" s="7">
        <v>1</v>
      </c>
      <c r="H423" s="6" t="s">
        <v>27</v>
      </c>
      <c r="I423" s="7">
        <v>3</v>
      </c>
    </row>
    <row r="424" spans="1:9" x14ac:dyDescent="0.25">
      <c r="A424" s="6" t="s">
        <v>28</v>
      </c>
      <c r="B424" s="7" t="s">
        <v>42</v>
      </c>
      <c r="C424" s="6">
        <v>3</v>
      </c>
      <c r="D424" s="8">
        <v>21.481086840703252</v>
      </c>
      <c r="E424" s="8">
        <f t="shared" si="64"/>
        <v>78.518913159296744</v>
      </c>
      <c r="F424" s="7">
        <v>1</v>
      </c>
      <c r="G424" s="7">
        <v>1</v>
      </c>
      <c r="H424" s="6" t="s">
        <v>27</v>
      </c>
      <c r="I424" s="7">
        <v>3</v>
      </c>
    </row>
    <row r="425" spans="1:9" x14ac:dyDescent="0.25">
      <c r="A425" s="6" t="s">
        <v>28</v>
      </c>
      <c r="B425" s="7" t="s">
        <v>42</v>
      </c>
      <c r="C425" s="6">
        <v>3</v>
      </c>
      <c r="D425" s="8">
        <v>42.724580454096746</v>
      </c>
      <c r="E425" s="8">
        <f t="shared" si="64"/>
        <v>57.275419545903254</v>
      </c>
      <c r="F425" s="7">
        <v>1</v>
      </c>
      <c r="G425" s="7">
        <v>1</v>
      </c>
      <c r="H425" s="6" t="s">
        <v>27</v>
      </c>
      <c r="I425" s="7">
        <v>3</v>
      </c>
    </row>
    <row r="426" spans="1:9" x14ac:dyDescent="0.25">
      <c r="A426" s="6" t="s">
        <v>30</v>
      </c>
      <c r="B426" s="7" t="s">
        <v>42</v>
      </c>
      <c r="C426" s="6">
        <v>3</v>
      </c>
      <c r="D426" s="8">
        <v>63.388814913448741</v>
      </c>
      <c r="E426" s="8">
        <f t="shared" si="64"/>
        <v>36.611185086551259</v>
      </c>
      <c r="F426" s="7">
        <v>1</v>
      </c>
      <c r="G426" s="7">
        <v>1</v>
      </c>
      <c r="H426" s="6" t="s">
        <v>27</v>
      </c>
      <c r="I426" s="7">
        <v>3</v>
      </c>
    </row>
    <row r="427" spans="1:9" x14ac:dyDescent="0.25">
      <c r="A427" s="6" t="s">
        <v>30</v>
      </c>
      <c r="B427" s="7" t="s">
        <v>42</v>
      </c>
      <c r="C427" s="6">
        <v>3</v>
      </c>
      <c r="D427" s="8">
        <v>16.041527126590758</v>
      </c>
      <c r="E427" s="8">
        <f t="shared" si="64"/>
        <v>83.958472873409249</v>
      </c>
      <c r="F427" s="7">
        <v>1</v>
      </c>
      <c r="G427" s="7">
        <v>1</v>
      </c>
      <c r="H427" s="6" t="s">
        <v>27</v>
      </c>
      <c r="I427" s="7">
        <v>3</v>
      </c>
    </row>
    <row r="428" spans="1:9" x14ac:dyDescent="0.25">
      <c r="A428" s="6" t="s">
        <v>30</v>
      </c>
      <c r="B428" s="7" t="s">
        <v>42</v>
      </c>
      <c r="C428" s="6">
        <v>3</v>
      </c>
      <c r="D428" s="8">
        <v>46.975283353816735</v>
      </c>
      <c r="E428" s="8">
        <f t="shared" si="64"/>
        <v>53.024716646183265</v>
      </c>
      <c r="F428" s="7">
        <v>3</v>
      </c>
      <c r="G428" s="7">
        <v>2</v>
      </c>
      <c r="H428" s="6" t="s">
        <v>27</v>
      </c>
      <c r="I428" s="7">
        <v>3</v>
      </c>
    </row>
    <row r="429" spans="1:9" x14ac:dyDescent="0.25">
      <c r="A429" s="6" t="s">
        <v>30</v>
      </c>
      <c r="B429" s="7" t="s">
        <v>42</v>
      </c>
      <c r="C429" s="6">
        <v>3</v>
      </c>
      <c r="D429" s="8">
        <v>33.826475574048388</v>
      </c>
      <c r="E429" s="8">
        <f t="shared" si="64"/>
        <v>66.173524425951612</v>
      </c>
      <c r="F429" s="7">
        <v>3</v>
      </c>
      <c r="G429" s="7">
        <v>2</v>
      </c>
      <c r="H429" s="6" t="s">
        <v>27</v>
      </c>
      <c r="I429" s="7">
        <v>3</v>
      </c>
    </row>
    <row r="430" spans="1:9" x14ac:dyDescent="0.25">
      <c r="A430" s="38" t="s">
        <v>17</v>
      </c>
      <c r="B430" s="36" t="s">
        <v>42</v>
      </c>
      <c r="C430" s="38">
        <v>3</v>
      </c>
      <c r="D430" s="37"/>
      <c r="E430" s="37">
        <f>AVERAGE(E419:E429)</f>
        <v>63.045247884170813</v>
      </c>
      <c r="F430" s="37">
        <f t="shared" ref="F430:G430" si="70">AVERAGE(F419:F429)</f>
        <v>1.4444444444444444</v>
      </c>
      <c r="G430" s="37">
        <f t="shared" si="70"/>
        <v>1.2727272727272727</v>
      </c>
      <c r="H430" s="38" t="s">
        <v>27</v>
      </c>
      <c r="I430" s="7">
        <v>3</v>
      </c>
    </row>
    <row r="431" spans="1:9" x14ac:dyDescent="0.25">
      <c r="A431" s="6" t="s">
        <v>25</v>
      </c>
      <c r="B431" s="7" t="s">
        <v>42</v>
      </c>
      <c r="C431" s="6">
        <v>4</v>
      </c>
      <c r="D431" s="8">
        <v>33.647058823529413</v>
      </c>
      <c r="E431" s="8">
        <f t="shared" si="64"/>
        <v>66.35294117647058</v>
      </c>
      <c r="F431" s="7">
        <v>1</v>
      </c>
      <c r="G431" s="7">
        <v>1</v>
      </c>
      <c r="H431" s="6" t="s">
        <v>27</v>
      </c>
      <c r="I431" s="7">
        <v>3</v>
      </c>
    </row>
    <row r="432" spans="1:9" x14ac:dyDescent="0.25">
      <c r="A432" s="6" t="s">
        <v>25</v>
      </c>
      <c r="B432" s="7" t="s">
        <v>42</v>
      </c>
      <c r="C432" s="6">
        <v>4</v>
      </c>
      <c r="D432" s="8">
        <v>56.501128668171567</v>
      </c>
      <c r="E432" s="8">
        <f t="shared" si="64"/>
        <v>43.498871331828433</v>
      </c>
      <c r="F432" s="7">
        <v>1</v>
      </c>
      <c r="G432" s="7">
        <v>1</v>
      </c>
      <c r="H432" s="6" t="s">
        <v>27</v>
      </c>
      <c r="I432" s="7">
        <v>3</v>
      </c>
    </row>
    <row r="433" spans="1:9" x14ac:dyDescent="0.25">
      <c r="A433" s="6" t="s">
        <v>28</v>
      </c>
      <c r="B433" s="7" t="s">
        <v>42</v>
      </c>
      <c r="C433" s="6">
        <v>4</v>
      </c>
      <c r="D433" s="8">
        <v>22.363575493806493</v>
      </c>
      <c r="E433" s="8">
        <f t="shared" si="64"/>
        <v>77.636424506193507</v>
      </c>
      <c r="F433" s="7">
        <v>1</v>
      </c>
      <c r="G433" s="7">
        <v>1</v>
      </c>
      <c r="H433" s="6" t="s">
        <v>27</v>
      </c>
      <c r="I433" s="7">
        <v>3</v>
      </c>
    </row>
    <row r="434" spans="1:9" x14ac:dyDescent="0.25">
      <c r="A434" s="38" t="s">
        <v>17</v>
      </c>
      <c r="B434" s="36" t="s">
        <v>42</v>
      </c>
      <c r="C434" s="38">
        <v>4</v>
      </c>
      <c r="D434" s="37"/>
      <c r="E434" s="37">
        <f>AVERAGE(E431:E433)</f>
        <v>62.496079004830847</v>
      </c>
      <c r="F434" s="37">
        <f t="shared" ref="F434:G434" si="71">AVERAGE(F431:F433)</f>
        <v>1</v>
      </c>
      <c r="G434" s="37">
        <f t="shared" si="71"/>
        <v>1</v>
      </c>
      <c r="H434" s="38" t="s">
        <v>27</v>
      </c>
      <c r="I434" s="7">
        <v>3</v>
      </c>
    </row>
    <row r="435" spans="1:9" x14ac:dyDescent="0.25">
      <c r="A435" s="6" t="s">
        <v>23</v>
      </c>
      <c r="B435" s="7" t="s">
        <v>42</v>
      </c>
      <c r="C435" s="6">
        <v>4</v>
      </c>
      <c r="D435" s="8">
        <v>23.177625706634931</v>
      </c>
      <c r="E435" s="8">
        <f t="shared" si="64"/>
        <v>76.822374293365073</v>
      </c>
      <c r="G435" s="7">
        <v>1</v>
      </c>
      <c r="H435" s="6" t="s">
        <v>16</v>
      </c>
      <c r="I435" s="7">
        <v>1</v>
      </c>
    </row>
    <row r="436" spans="1:9" x14ac:dyDescent="0.25">
      <c r="A436" s="6" t="s">
        <v>23</v>
      </c>
      <c r="B436" s="7" t="s">
        <v>42</v>
      </c>
      <c r="C436" s="6">
        <v>4</v>
      </c>
      <c r="D436" s="8">
        <v>28.333750312734548</v>
      </c>
      <c r="E436" s="8">
        <f t="shared" si="64"/>
        <v>71.666249687265449</v>
      </c>
      <c r="G436" s="7">
        <v>1</v>
      </c>
      <c r="H436" s="6" t="s">
        <v>16</v>
      </c>
      <c r="I436" s="7">
        <v>1</v>
      </c>
    </row>
    <row r="437" spans="1:9" x14ac:dyDescent="0.25">
      <c r="A437" s="6" t="s">
        <v>25</v>
      </c>
      <c r="B437" s="7" t="s">
        <v>42</v>
      </c>
      <c r="C437" s="6">
        <v>4</v>
      </c>
      <c r="D437" s="8">
        <v>69.088863892013492</v>
      </c>
      <c r="E437" s="8">
        <f t="shared" si="64"/>
        <v>30.911136107986508</v>
      </c>
      <c r="F437" s="7">
        <v>1</v>
      </c>
      <c r="G437" s="7">
        <v>1</v>
      </c>
      <c r="H437" s="6" t="s">
        <v>16</v>
      </c>
      <c r="I437" s="7">
        <v>1</v>
      </c>
    </row>
    <row r="438" spans="1:9" x14ac:dyDescent="0.25">
      <c r="A438" s="38" t="s">
        <v>17</v>
      </c>
      <c r="B438" s="36" t="s">
        <v>42</v>
      </c>
      <c r="C438" s="38">
        <v>4</v>
      </c>
      <c r="D438" s="37"/>
      <c r="E438" s="37">
        <f>AVERAGE(E435:E437)</f>
        <v>59.79992002953901</v>
      </c>
      <c r="F438" s="37">
        <f t="shared" ref="F438:G438" si="72">AVERAGE(F435:F437)</f>
        <v>1</v>
      </c>
      <c r="G438" s="37">
        <f t="shared" si="72"/>
        <v>1</v>
      </c>
      <c r="H438" s="38" t="s">
        <v>16</v>
      </c>
      <c r="I438" s="7">
        <v>1</v>
      </c>
    </row>
    <row r="439" spans="1:9" x14ac:dyDescent="0.25">
      <c r="A439" s="6" t="s">
        <v>23</v>
      </c>
      <c r="B439" s="7" t="s">
        <v>42</v>
      </c>
      <c r="C439" s="6">
        <v>5</v>
      </c>
      <c r="D439" s="8">
        <v>35.205685390187234</v>
      </c>
      <c r="E439" s="8">
        <f t="shared" si="64"/>
        <v>64.794314609812773</v>
      </c>
      <c r="G439" s="7">
        <v>1</v>
      </c>
      <c r="H439" s="6" t="s">
        <v>16</v>
      </c>
      <c r="I439" s="7">
        <v>1</v>
      </c>
    </row>
    <row r="440" spans="1:9" x14ac:dyDescent="0.25">
      <c r="A440" s="6" t="s">
        <v>23</v>
      </c>
      <c r="B440" s="7" t="s">
        <v>42</v>
      </c>
      <c r="C440" s="6">
        <v>5</v>
      </c>
      <c r="D440" s="8">
        <v>24.691029900332225</v>
      </c>
      <c r="E440" s="8">
        <f t="shared" si="64"/>
        <v>75.308970099667775</v>
      </c>
      <c r="G440" s="7">
        <v>1</v>
      </c>
      <c r="H440" s="6" t="s">
        <v>16</v>
      </c>
      <c r="I440" s="7">
        <v>1</v>
      </c>
    </row>
    <row r="441" spans="1:9" x14ac:dyDescent="0.25">
      <c r="A441" s="6" t="s">
        <v>30</v>
      </c>
      <c r="B441" s="7" t="s">
        <v>42</v>
      </c>
      <c r="C441" s="6">
        <v>5</v>
      </c>
      <c r="D441" s="8">
        <v>26.946314517521145</v>
      </c>
      <c r="E441" s="8">
        <f t="shared" si="64"/>
        <v>73.053685482478855</v>
      </c>
      <c r="F441" s="7">
        <v>1</v>
      </c>
      <c r="G441" s="7">
        <v>1</v>
      </c>
      <c r="H441" s="6" t="s">
        <v>16</v>
      </c>
      <c r="I441" s="7">
        <v>1</v>
      </c>
    </row>
    <row r="442" spans="1:9" x14ac:dyDescent="0.25">
      <c r="A442" s="6" t="s">
        <v>30</v>
      </c>
      <c r="B442" s="7" t="s">
        <v>42</v>
      </c>
      <c r="C442" s="6">
        <v>5</v>
      </c>
      <c r="D442" s="8">
        <v>22.526253512793964</v>
      </c>
      <c r="E442" s="8">
        <f t="shared" si="64"/>
        <v>77.473746487206029</v>
      </c>
      <c r="F442" s="7">
        <v>1</v>
      </c>
      <c r="G442" s="7">
        <v>1</v>
      </c>
      <c r="H442" s="6" t="s">
        <v>16</v>
      </c>
      <c r="I442" s="7">
        <v>1</v>
      </c>
    </row>
    <row r="443" spans="1:9" x14ac:dyDescent="0.25">
      <c r="A443" s="38" t="s">
        <v>17</v>
      </c>
      <c r="B443" s="36" t="s">
        <v>42</v>
      </c>
      <c r="C443" s="38">
        <v>5</v>
      </c>
      <c r="D443" s="37"/>
      <c r="E443" s="37">
        <f>AVERAGE(E439:E442)</f>
        <v>72.657679169791351</v>
      </c>
      <c r="F443" s="37">
        <f t="shared" ref="F443:G443" si="73">AVERAGE(F439:F442)</f>
        <v>1</v>
      </c>
      <c r="G443" s="37">
        <f t="shared" si="73"/>
        <v>1</v>
      </c>
      <c r="H443" s="38" t="s">
        <v>16</v>
      </c>
      <c r="I443" s="7">
        <v>1</v>
      </c>
    </row>
    <row r="444" spans="1:9" x14ac:dyDescent="0.25">
      <c r="A444" s="6" t="s">
        <v>23</v>
      </c>
      <c r="B444" s="7" t="s">
        <v>42</v>
      </c>
      <c r="C444" s="6">
        <v>10</v>
      </c>
      <c r="D444" s="8">
        <v>28.255159474671672</v>
      </c>
      <c r="E444" s="8">
        <f t="shared" si="64"/>
        <v>71.744840525328328</v>
      </c>
      <c r="G444" s="7">
        <v>1</v>
      </c>
      <c r="H444" s="6" t="s">
        <v>27</v>
      </c>
      <c r="I444" s="7">
        <v>3</v>
      </c>
    </row>
    <row r="445" spans="1:9" x14ac:dyDescent="0.25">
      <c r="A445" s="6" t="s">
        <v>23</v>
      </c>
      <c r="B445" s="7" t="s">
        <v>42</v>
      </c>
      <c r="C445" s="6">
        <v>10</v>
      </c>
      <c r="D445" s="8">
        <v>28.406069138119818</v>
      </c>
      <c r="E445" s="8">
        <f t="shared" si="64"/>
        <v>71.593930861880182</v>
      </c>
      <c r="G445" s="7">
        <v>1</v>
      </c>
      <c r="H445" s="6" t="s">
        <v>27</v>
      </c>
      <c r="I445" s="7">
        <v>3</v>
      </c>
    </row>
    <row r="446" spans="1:9" x14ac:dyDescent="0.25">
      <c r="A446" s="6" t="s">
        <v>25</v>
      </c>
      <c r="B446" s="7" t="s">
        <v>42</v>
      </c>
      <c r="C446" s="6">
        <v>10</v>
      </c>
      <c r="D446" s="8">
        <v>34.527363184079604</v>
      </c>
      <c r="E446" s="8">
        <f t="shared" si="64"/>
        <v>65.472636815920396</v>
      </c>
      <c r="F446" s="7">
        <v>1</v>
      </c>
      <c r="G446" s="7">
        <v>1</v>
      </c>
      <c r="H446" s="6" t="s">
        <v>27</v>
      </c>
      <c r="I446" s="7">
        <v>3</v>
      </c>
    </row>
    <row r="447" spans="1:9" x14ac:dyDescent="0.25">
      <c r="A447" s="6" t="s">
        <v>25</v>
      </c>
      <c r="B447" s="7" t="s">
        <v>42</v>
      </c>
      <c r="C447" s="6">
        <v>10</v>
      </c>
      <c r="D447" s="8">
        <v>41.184210526315788</v>
      </c>
      <c r="E447" s="8">
        <f t="shared" si="64"/>
        <v>58.815789473684212</v>
      </c>
      <c r="F447" s="7">
        <v>2</v>
      </c>
      <c r="G447" s="7">
        <v>1</v>
      </c>
      <c r="H447" s="6" t="s">
        <v>27</v>
      </c>
      <c r="I447" s="7">
        <v>3</v>
      </c>
    </row>
    <row r="448" spans="1:9" x14ac:dyDescent="0.25">
      <c r="A448" s="6" t="s">
        <v>28</v>
      </c>
      <c r="B448" s="7" t="s">
        <v>42</v>
      </c>
      <c r="C448" s="6">
        <v>10</v>
      </c>
      <c r="D448" s="8">
        <v>18.43766913223886</v>
      </c>
      <c r="E448" s="8">
        <f t="shared" si="64"/>
        <v>81.562330867761148</v>
      </c>
      <c r="F448" s="7">
        <v>1</v>
      </c>
      <c r="G448" s="7">
        <v>1</v>
      </c>
      <c r="H448" s="6" t="s">
        <v>27</v>
      </c>
      <c r="I448" s="7">
        <v>3</v>
      </c>
    </row>
    <row r="449" spans="1:9" x14ac:dyDescent="0.25">
      <c r="A449" s="6" t="s">
        <v>30</v>
      </c>
      <c r="B449" s="7" t="s">
        <v>42</v>
      </c>
      <c r="C449" s="6">
        <v>10</v>
      </c>
      <c r="D449" s="8">
        <v>27.297343036046708</v>
      </c>
      <c r="E449" s="8">
        <f t="shared" si="64"/>
        <v>72.702656963953288</v>
      </c>
      <c r="F449" s="7">
        <v>1</v>
      </c>
      <c r="G449" s="7">
        <v>1</v>
      </c>
      <c r="H449" s="6" t="s">
        <v>27</v>
      </c>
      <c r="I449" s="7">
        <v>3</v>
      </c>
    </row>
    <row r="450" spans="1:9" x14ac:dyDescent="0.25">
      <c r="A450" s="38" t="s">
        <v>17</v>
      </c>
      <c r="B450" s="36" t="s">
        <v>42</v>
      </c>
      <c r="C450" s="38">
        <v>10</v>
      </c>
      <c r="D450" s="37"/>
      <c r="E450" s="37">
        <f>AVERAGE(E444:E449)</f>
        <v>70.315364251421258</v>
      </c>
      <c r="F450" s="37">
        <f t="shared" ref="F450:G450" si="74">AVERAGE(F444:F449)</f>
        <v>1.25</v>
      </c>
      <c r="G450" s="37">
        <f t="shared" si="74"/>
        <v>1</v>
      </c>
      <c r="H450" s="38" t="s">
        <v>27</v>
      </c>
      <c r="I450" s="7">
        <v>3</v>
      </c>
    </row>
    <row r="451" spans="1:9" x14ac:dyDescent="0.25">
      <c r="A451" s="6" t="s">
        <v>23</v>
      </c>
      <c r="B451" s="7" t="s">
        <v>43</v>
      </c>
      <c r="C451" s="6">
        <v>1</v>
      </c>
      <c r="D451" s="8">
        <v>29.307614797754425</v>
      </c>
      <c r="E451" s="8">
        <f t="shared" ref="E451:E514" si="75">100-D451</f>
        <v>70.692385202245575</v>
      </c>
      <c r="G451" s="7">
        <v>1</v>
      </c>
      <c r="H451" s="6" t="s">
        <v>16</v>
      </c>
      <c r="I451" s="7">
        <v>1</v>
      </c>
    </row>
    <row r="452" spans="1:9" x14ac:dyDescent="0.25">
      <c r="A452" s="6" t="s">
        <v>23</v>
      </c>
      <c r="B452" s="7" t="s">
        <v>43</v>
      </c>
      <c r="C452" s="6">
        <v>1</v>
      </c>
      <c r="D452" s="8">
        <v>32.307895431740164</v>
      </c>
      <c r="E452" s="8">
        <f t="shared" si="75"/>
        <v>67.692104568259836</v>
      </c>
      <c r="G452" s="7">
        <v>1</v>
      </c>
      <c r="H452" s="6" t="s">
        <v>16</v>
      </c>
      <c r="I452" s="7">
        <v>1</v>
      </c>
    </row>
    <row r="453" spans="1:9" x14ac:dyDescent="0.25">
      <c r="A453" s="6" t="s">
        <v>28</v>
      </c>
      <c r="B453" s="7" t="s">
        <v>43</v>
      </c>
      <c r="C453" s="6">
        <v>1</v>
      </c>
      <c r="D453" s="8">
        <v>28.398632658427559</v>
      </c>
      <c r="E453" s="8">
        <f t="shared" si="75"/>
        <v>71.601367341572441</v>
      </c>
      <c r="F453" s="7">
        <v>1</v>
      </c>
      <c r="G453" s="7">
        <v>1</v>
      </c>
      <c r="H453" s="6" t="s">
        <v>16</v>
      </c>
      <c r="I453" s="7">
        <v>1</v>
      </c>
    </row>
    <row r="454" spans="1:9" x14ac:dyDescent="0.25">
      <c r="A454" s="6" t="s">
        <v>30</v>
      </c>
      <c r="B454" s="7" t="s">
        <v>43</v>
      </c>
      <c r="C454" s="6">
        <v>1</v>
      </c>
      <c r="D454" s="8">
        <v>62.158671586715862</v>
      </c>
      <c r="E454" s="8">
        <f t="shared" si="75"/>
        <v>37.841328413284138</v>
      </c>
      <c r="F454" s="7">
        <v>1</v>
      </c>
      <c r="G454" s="7">
        <v>1</v>
      </c>
      <c r="H454" s="6" t="s">
        <v>16</v>
      </c>
      <c r="I454" s="7">
        <v>1</v>
      </c>
    </row>
    <row r="455" spans="1:9" x14ac:dyDescent="0.25">
      <c r="A455" s="6" t="s">
        <v>30</v>
      </c>
      <c r="B455" s="7" t="s">
        <v>42</v>
      </c>
      <c r="C455" s="6">
        <v>10</v>
      </c>
      <c r="D455" s="8">
        <v>44.433441788088842</v>
      </c>
      <c r="E455" s="8">
        <f t="shared" si="75"/>
        <v>55.566558211911158</v>
      </c>
      <c r="F455" s="7">
        <v>1</v>
      </c>
      <c r="G455" s="7">
        <v>1</v>
      </c>
      <c r="H455" s="6" t="s">
        <v>16</v>
      </c>
      <c r="I455" s="7">
        <v>1</v>
      </c>
    </row>
    <row r="456" spans="1:9" x14ac:dyDescent="0.25">
      <c r="A456" s="38" t="s">
        <v>17</v>
      </c>
      <c r="B456" s="36" t="s">
        <v>42</v>
      </c>
      <c r="C456" s="38">
        <v>10</v>
      </c>
      <c r="D456" s="37"/>
      <c r="E456" s="37">
        <f>AVERAGE(E451:E455)</f>
        <v>60.678748747454634</v>
      </c>
      <c r="F456" s="37">
        <f t="shared" ref="F456:G456" si="76">AVERAGE(F451:F455)</f>
        <v>1</v>
      </c>
      <c r="G456" s="37">
        <f t="shared" si="76"/>
        <v>1</v>
      </c>
      <c r="H456" s="38" t="s">
        <v>16</v>
      </c>
      <c r="I456" s="7">
        <v>1</v>
      </c>
    </row>
    <row r="457" spans="1:9" x14ac:dyDescent="0.25">
      <c r="A457" s="6" t="s">
        <v>25</v>
      </c>
      <c r="B457" s="7" t="s">
        <v>43</v>
      </c>
      <c r="C457" s="6">
        <v>6</v>
      </c>
      <c r="D457" s="8">
        <v>68.978829389788302</v>
      </c>
      <c r="E457" s="8">
        <f t="shared" si="75"/>
        <v>31.021170610211698</v>
      </c>
      <c r="F457" s="7">
        <v>1</v>
      </c>
      <c r="G457" s="7">
        <v>1</v>
      </c>
      <c r="H457" s="6" t="s">
        <v>27</v>
      </c>
      <c r="I457" s="7">
        <v>3</v>
      </c>
    </row>
    <row r="458" spans="1:9" x14ac:dyDescent="0.25">
      <c r="A458" s="6" t="s">
        <v>28</v>
      </c>
      <c r="B458" s="7" t="s">
        <v>43</v>
      </c>
      <c r="C458" s="6">
        <v>6</v>
      </c>
      <c r="D458" s="8">
        <v>23.814962878355225</v>
      </c>
      <c r="E458" s="8">
        <f t="shared" si="75"/>
        <v>76.185037121644768</v>
      </c>
      <c r="F458" s="7">
        <v>1</v>
      </c>
      <c r="G458" s="7">
        <v>2</v>
      </c>
      <c r="H458" s="6" t="s">
        <v>27</v>
      </c>
      <c r="I458" s="7">
        <v>3</v>
      </c>
    </row>
    <row r="459" spans="1:9" x14ac:dyDescent="0.25">
      <c r="A459" s="6" t="s">
        <v>30</v>
      </c>
      <c r="B459" s="7" t="s">
        <v>43</v>
      </c>
      <c r="C459" s="6">
        <v>6</v>
      </c>
      <c r="D459" s="8">
        <v>59.027291812456269</v>
      </c>
      <c r="E459" s="8">
        <f t="shared" si="75"/>
        <v>40.972708187543731</v>
      </c>
      <c r="F459" s="7">
        <v>1</v>
      </c>
      <c r="G459" s="7">
        <v>1</v>
      </c>
      <c r="H459" s="6" t="s">
        <v>27</v>
      </c>
      <c r="I459" s="7">
        <v>3</v>
      </c>
    </row>
    <row r="460" spans="1:9" x14ac:dyDescent="0.25">
      <c r="A460" s="38" t="s">
        <v>17</v>
      </c>
      <c r="B460" s="36" t="s">
        <v>43</v>
      </c>
      <c r="C460" s="38">
        <v>6</v>
      </c>
      <c r="D460" s="37"/>
      <c r="E460" s="37">
        <f>AVERAGE(E457:E459)</f>
        <v>49.392971973133399</v>
      </c>
      <c r="F460" s="37">
        <f t="shared" ref="F460:G460" si="77">AVERAGE(F457:F459)</f>
        <v>1</v>
      </c>
      <c r="G460" s="37">
        <f t="shared" si="77"/>
        <v>1.3333333333333333</v>
      </c>
      <c r="H460" s="38" t="s">
        <v>27</v>
      </c>
      <c r="I460" s="7">
        <v>3</v>
      </c>
    </row>
    <row r="461" spans="1:9" x14ac:dyDescent="0.25">
      <c r="A461" s="6" t="s">
        <v>23</v>
      </c>
      <c r="B461" s="7" t="s">
        <v>43</v>
      </c>
      <c r="C461" s="6">
        <v>6</v>
      </c>
      <c r="D461" s="8">
        <v>28.832864090094702</v>
      </c>
      <c r="E461" s="8">
        <f t="shared" si="75"/>
        <v>71.167135909905298</v>
      </c>
      <c r="G461" s="7">
        <v>2</v>
      </c>
      <c r="H461" s="6" t="s">
        <v>19</v>
      </c>
      <c r="I461" s="7">
        <v>2</v>
      </c>
    </row>
    <row r="462" spans="1:9" x14ac:dyDescent="0.25">
      <c r="A462" s="6" t="s">
        <v>23</v>
      </c>
      <c r="B462" s="7" t="s">
        <v>43</v>
      </c>
      <c r="C462" s="6">
        <v>6</v>
      </c>
      <c r="D462" s="8">
        <v>34.672601616492912</v>
      </c>
      <c r="E462" s="8">
        <f t="shared" si="75"/>
        <v>65.327398383507088</v>
      </c>
      <c r="G462" s="7">
        <v>1</v>
      </c>
      <c r="H462" s="6" t="s">
        <v>19</v>
      </c>
      <c r="I462" s="7">
        <v>2</v>
      </c>
    </row>
    <row r="463" spans="1:9" x14ac:dyDescent="0.25">
      <c r="A463" s="6" t="s">
        <v>25</v>
      </c>
      <c r="B463" s="7" t="s">
        <v>43</v>
      </c>
      <c r="C463" s="6">
        <v>6</v>
      </c>
      <c r="D463" s="8">
        <v>62.654545454545456</v>
      </c>
      <c r="E463" s="8">
        <f t="shared" si="75"/>
        <v>37.345454545454544</v>
      </c>
      <c r="F463" s="7">
        <v>1</v>
      </c>
      <c r="G463" s="7">
        <v>1</v>
      </c>
      <c r="H463" s="6" t="s">
        <v>19</v>
      </c>
      <c r="I463" s="7">
        <v>2</v>
      </c>
    </row>
    <row r="464" spans="1:9" x14ac:dyDescent="0.25">
      <c r="A464" s="6" t="s">
        <v>25</v>
      </c>
      <c r="B464" s="7" t="s">
        <v>43</v>
      </c>
      <c r="C464" s="6">
        <v>6</v>
      </c>
      <c r="D464" s="8">
        <v>41.514018691588781</v>
      </c>
      <c r="E464" s="8">
        <f t="shared" si="75"/>
        <v>58.485981308411219</v>
      </c>
      <c r="F464" s="7">
        <v>1</v>
      </c>
      <c r="G464" s="7">
        <v>1</v>
      </c>
      <c r="H464" s="6" t="s">
        <v>19</v>
      </c>
      <c r="I464" s="7">
        <v>2</v>
      </c>
    </row>
    <row r="465" spans="1:9" x14ac:dyDescent="0.25">
      <c r="A465" s="6" t="s">
        <v>25</v>
      </c>
      <c r="B465" s="7" t="s">
        <v>43</v>
      </c>
      <c r="C465" s="6">
        <v>6</v>
      </c>
      <c r="D465" s="8">
        <v>46.568778979907265</v>
      </c>
      <c r="E465" s="8">
        <f t="shared" si="75"/>
        <v>53.431221020092735</v>
      </c>
      <c r="F465" s="7">
        <v>1</v>
      </c>
      <c r="G465" s="7">
        <v>1</v>
      </c>
      <c r="H465" s="6" t="s">
        <v>19</v>
      </c>
      <c r="I465" s="7">
        <v>2</v>
      </c>
    </row>
    <row r="466" spans="1:9" x14ac:dyDescent="0.25">
      <c r="A466" s="6" t="s">
        <v>28</v>
      </c>
      <c r="B466" s="7" t="s">
        <v>43</v>
      </c>
      <c r="C466" s="6">
        <v>6</v>
      </c>
      <c r="D466" s="8">
        <v>43.129923888369603</v>
      </c>
      <c r="E466" s="8">
        <f t="shared" si="75"/>
        <v>56.870076111630397</v>
      </c>
      <c r="F466" s="7">
        <v>1</v>
      </c>
      <c r="G466" s="7">
        <v>1</v>
      </c>
      <c r="H466" s="6" t="s">
        <v>19</v>
      </c>
      <c r="I466" s="7">
        <v>2</v>
      </c>
    </row>
    <row r="467" spans="1:9" x14ac:dyDescent="0.25">
      <c r="A467" s="38" t="s">
        <v>17</v>
      </c>
      <c r="B467" s="36" t="s">
        <v>43</v>
      </c>
      <c r="C467" s="38">
        <v>6</v>
      </c>
      <c r="D467" s="37"/>
      <c r="E467" s="37">
        <f>AVERAGE(E461:E466)</f>
        <v>57.104544546500215</v>
      </c>
      <c r="F467" s="37">
        <f t="shared" ref="F467:G467" si="78">AVERAGE(F461:F466)</f>
        <v>1</v>
      </c>
      <c r="G467" s="37">
        <f t="shared" si="78"/>
        <v>1.1666666666666667</v>
      </c>
      <c r="H467" s="38" t="s">
        <v>19</v>
      </c>
      <c r="I467" s="7">
        <v>2</v>
      </c>
    </row>
    <row r="468" spans="1:9" x14ac:dyDescent="0.25">
      <c r="A468" s="6" t="s">
        <v>25</v>
      </c>
      <c r="B468" s="7" t="s">
        <v>43</v>
      </c>
      <c r="C468" s="6">
        <v>6</v>
      </c>
      <c r="D468" s="8">
        <v>46.884779516358471</v>
      </c>
      <c r="E468" s="8">
        <f t="shared" si="75"/>
        <v>53.115220483641529</v>
      </c>
      <c r="F468" s="7">
        <v>1</v>
      </c>
      <c r="G468" s="7">
        <v>1</v>
      </c>
      <c r="H468" s="6" t="s">
        <v>16</v>
      </c>
      <c r="I468" s="7">
        <v>1</v>
      </c>
    </row>
    <row r="469" spans="1:9" x14ac:dyDescent="0.25">
      <c r="A469" s="6" t="s">
        <v>25</v>
      </c>
      <c r="B469" s="7" t="s">
        <v>43</v>
      </c>
      <c r="C469" s="6">
        <v>6</v>
      </c>
      <c r="D469" s="8">
        <v>43.229308005427406</v>
      </c>
      <c r="E469" s="8">
        <f t="shared" si="75"/>
        <v>56.770691994572594</v>
      </c>
      <c r="F469" s="7">
        <v>1</v>
      </c>
      <c r="G469" s="7">
        <v>1</v>
      </c>
      <c r="H469" s="6" t="s">
        <v>16</v>
      </c>
      <c r="I469" s="7">
        <v>1</v>
      </c>
    </row>
    <row r="470" spans="1:9" x14ac:dyDescent="0.25">
      <c r="A470" s="6" t="s">
        <v>30</v>
      </c>
      <c r="B470" s="7" t="s">
        <v>43</v>
      </c>
      <c r="C470" s="6">
        <v>6</v>
      </c>
      <c r="D470" s="8">
        <v>27.111172337787576</v>
      </c>
      <c r="E470" s="8">
        <f t="shared" si="75"/>
        <v>72.888827662212421</v>
      </c>
      <c r="F470" s="7">
        <v>1</v>
      </c>
      <c r="G470" s="7">
        <v>1</v>
      </c>
      <c r="H470" s="6" t="s">
        <v>16</v>
      </c>
      <c r="I470" s="7">
        <v>1</v>
      </c>
    </row>
    <row r="471" spans="1:9" x14ac:dyDescent="0.25">
      <c r="A471" s="38" t="s">
        <v>17</v>
      </c>
      <c r="B471" s="36" t="s">
        <v>43</v>
      </c>
      <c r="C471" s="38">
        <v>6</v>
      </c>
      <c r="D471" s="37"/>
      <c r="E471" s="37">
        <f>AVERAGE(E468:E470)</f>
        <v>60.924913380142186</v>
      </c>
      <c r="F471" s="37">
        <f t="shared" ref="F471:G471" si="79">AVERAGE(F468:F470)</f>
        <v>1</v>
      </c>
      <c r="G471" s="37">
        <f t="shared" si="79"/>
        <v>1</v>
      </c>
      <c r="H471" s="38" t="s">
        <v>16</v>
      </c>
      <c r="I471" s="7">
        <v>1</v>
      </c>
    </row>
    <row r="472" spans="1:9" x14ac:dyDescent="0.25">
      <c r="A472" s="6" t="s">
        <v>23</v>
      </c>
      <c r="B472" s="7" t="s">
        <v>43</v>
      </c>
      <c r="C472" s="6">
        <v>7</v>
      </c>
      <c r="D472" s="8">
        <v>29.70382204743763</v>
      </c>
      <c r="E472" s="8">
        <f t="shared" si="75"/>
        <v>70.296177952562374</v>
      </c>
      <c r="G472" s="7">
        <v>1</v>
      </c>
      <c r="H472" s="6" t="s">
        <v>27</v>
      </c>
      <c r="I472" s="7">
        <v>3</v>
      </c>
    </row>
    <row r="473" spans="1:9" x14ac:dyDescent="0.25">
      <c r="A473" s="6" t="s">
        <v>23</v>
      </c>
      <c r="B473" s="7" t="s">
        <v>43</v>
      </c>
      <c r="C473" s="6">
        <v>7</v>
      </c>
      <c r="D473" s="8">
        <v>28.464319185968673</v>
      </c>
      <c r="E473" s="8">
        <f t="shared" si="75"/>
        <v>71.535680814031323</v>
      </c>
      <c r="G473" s="7">
        <v>1</v>
      </c>
      <c r="H473" s="6" t="s">
        <v>27</v>
      </c>
      <c r="I473" s="7">
        <v>3</v>
      </c>
    </row>
    <row r="474" spans="1:9" x14ac:dyDescent="0.25">
      <c r="A474" s="6" t="s">
        <v>25</v>
      </c>
      <c r="B474" s="7" t="s">
        <v>43</v>
      </c>
      <c r="C474" s="6">
        <v>7</v>
      </c>
      <c r="D474" s="8">
        <v>56.25</v>
      </c>
      <c r="E474" s="8">
        <f t="shared" si="75"/>
        <v>43.75</v>
      </c>
      <c r="F474" s="7">
        <v>1</v>
      </c>
      <c r="G474" s="7">
        <v>1</v>
      </c>
      <c r="H474" s="6" t="s">
        <v>27</v>
      </c>
      <c r="I474" s="7">
        <v>3</v>
      </c>
    </row>
    <row r="475" spans="1:9" x14ac:dyDescent="0.25">
      <c r="A475" s="38" t="s">
        <v>17</v>
      </c>
      <c r="B475" s="36" t="s">
        <v>43</v>
      </c>
      <c r="C475" s="38">
        <v>7</v>
      </c>
      <c r="D475" s="37"/>
      <c r="E475" s="37">
        <f>AVERAGE(E472:E474)</f>
        <v>61.860619588864573</v>
      </c>
      <c r="F475" s="37">
        <f t="shared" ref="F475:G475" si="80">AVERAGE(F472:F474)</f>
        <v>1</v>
      </c>
      <c r="G475" s="37">
        <f t="shared" si="80"/>
        <v>1</v>
      </c>
      <c r="H475" s="38" t="s">
        <v>27</v>
      </c>
      <c r="I475" s="7">
        <v>3</v>
      </c>
    </row>
    <row r="476" spans="1:9" x14ac:dyDescent="0.25">
      <c r="A476" s="6" t="s">
        <v>25</v>
      </c>
      <c r="B476" s="7" t="s">
        <v>43</v>
      </c>
      <c r="C476" s="6">
        <v>7</v>
      </c>
      <c r="D476" s="8">
        <v>29.206106870229004</v>
      </c>
      <c r="E476" s="8">
        <f t="shared" si="75"/>
        <v>70.793893129770993</v>
      </c>
      <c r="F476" s="7">
        <v>1</v>
      </c>
      <c r="G476" s="7">
        <v>1</v>
      </c>
      <c r="H476" s="6" t="s">
        <v>19</v>
      </c>
      <c r="I476" s="7">
        <v>2</v>
      </c>
    </row>
    <row r="477" spans="1:9" x14ac:dyDescent="0.25">
      <c r="A477" s="6" t="s">
        <v>25</v>
      </c>
      <c r="B477" s="7" t="s">
        <v>43</v>
      </c>
      <c r="C477" s="6">
        <v>7</v>
      </c>
      <c r="D477" s="8">
        <v>48.759036144578317</v>
      </c>
      <c r="E477" s="8">
        <f t="shared" si="75"/>
        <v>51.240963855421683</v>
      </c>
      <c r="F477" s="7">
        <v>2</v>
      </c>
      <c r="G477" s="7">
        <v>1</v>
      </c>
      <c r="H477" s="6" t="s">
        <v>19</v>
      </c>
      <c r="I477" s="7">
        <v>2</v>
      </c>
    </row>
    <row r="478" spans="1:9" x14ac:dyDescent="0.25">
      <c r="A478" s="6" t="s">
        <v>28</v>
      </c>
      <c r="B478" s="7" t="s">
        <v>43</v>
      </c>
      <c r="C478" s="6">
        <v>7</v>
      </c>
      <c r="D478" s="8">
        <v>20.471357302597625</v>
      </c>
      <c r="E478" s="8">
        <f t="shared" si="75"/>
        <v>79.528642697402375</v>
      </c>
      <c r="F478" s="7">
        <v>1</v>
      </c>
      <c r="G478" s="7">
        <v>1</v>
      </c>
      <c r="H478" s="6" t="s">
        <v>19</v>
      </c>
      <c r="I478" s="7">
        <v>2</v>
      </c>
    </row>
    <row r="479" spans="1:9" x14ac:dyDescent="0.25">
      <c r="A479" s="38" t="s">
        <v>17</v>
      </c>
      <c r="B479" s="36" t="s">
        <v>43</v>
      </c>
      <c r="C479" s="38">
        <v>7</v>
      </c>
      <c r="D479" s="37"/>
      <c r="E479" s="37">
        <f>AVERAGE(E476:E478)</f>
        <v>67.187833227531684</v>
      </c>
      <c r="F479" s="37">
        <f t="shared" ref="F479:G479" si="81">AVERAGE(F476:F478)</f>
        <v>1.3333333333333333</v>
      </c>
      <c r="G479" s="37">
        <f t="shared" si="81"/>
        <v>1</v>
      </c>
      <c r="H479" s="38" t="s">
        <v>19</v>
      </c>
      <c r="I479" s="7">
        <v>2</v>
      </c>
    </row>
    <row r="480" spans="1:9" x14ac:dyDescent="0.25">
      <c r="A480" s="6" t="s">
        <v>25</v>
      </c>
      <c r="B480" s="7" t="s">
        <v>43</v>
      </c>
      <c r="C480" s="6">
        <v>7</v>
      </c>
      <c r="D480" s="8">
        <v>46.632390745501283</v>
      </c>
      <c r="E480" s="8">
        <f t="shared" si="75"/>
        <v>53.367609254498717</v>
      </c>
      <c r="F480" s="7">
        <v>1</v>
      </c>
      <c r="G480" s="7">
        <v>1</v>
      </c>
      <c r="H480" s="6" t="s">
        <v>16</v>
      </c>
      <c r="I480" s="7">
        <v>1</v>
      </c>
    </row>
    <row r="481" spans="1:9" x14ac:dyDescent="0.25">
      <c r="A481" s="6" t="s">
        <v>25</v>
      </c>
      <c r="B481" s="7" t="s">
        <v>43</v>
      </c>
      <c r="C481" s="6">
        <v>7</v>
      </c>
      <c r="D481" s="8">
        <v>58.557284299858551</v>
      </c>
      <c r="E481" s="8">
        <f t="shared" si="75"/>
        <v>41.442715700141449</v>
      </c>
      <c r="F481" s="7">
        <v>1</v>
      </c>
      <c r="G481" s="7">
        <v>1</v>
      </c>
      <c r="H481" s="6" t="s">
        <v>16</v>
      </c>
      <c r="I481" s="7">
        <v>1</v>
      </c>
    </row>
    <row r="482" spans="1:9" x14ac:dyDescent="0.25">
      <c r="A482" s="6" t="s">
        <v>28</v>
      </c>
      <c r="B482" s="7" t="s">
        <v>43</v>
      </c>
      <c r="C482" s="6">
        <v>7</v>
      </c>
      <c r="D482" s="8">
        <v>24.048161405792381</v>
      </c>
      <c r="E482" s="8">
        <f t="shared" si="75"/>
        <v>75.951838594207615</v>
      </c>
      <c r="F482" s="7">
        <v>1</v>
      </c>
      <c r="G482" s="7">
        <v>1</v>
      </c>
      <c r="H482" s="6" t="s">
        <v>16</v>
      </c>
      <c r="I482" s="7">
        <v>1</v>
      </c>
    </row>
    <row r="483" spans="1:9" x14ac:dyDescent="0.25">
      <c r="A483" s="38" t="s">
        <v>17</v>
      </c>
      <c r="B483" s="36" t="s">
        <v>43</v>
      </c>
      <c r="C483" s="38">
        <v>7</v>
      </c>
      <c r="D483" s="37"/>
      <c r="E483" s="37">
        <f>AVERAGE(E480:E482)</f>
        <v>56.920721182949258</v>
      </c>
      <c r="F483" s="37">
        <f t="shared" ref="F483:G483" si="82">AVERAGE(F480:F482)</f>
        <v>1</v>
      </c>
      <c r="G483" s="37">
        <f t="shared" si="82"/>
        <v>1</v>
      </c>
      <c r="H483" s="38" t="s">
        <v>16</v>
      </c>
      <c r="I483" s="7">
        <v>1</v>
      </c>
    </row>
    <row r="484" spans="1:9" x14ac:dyDescent="0.25">
      <c r="A484" s="6" t="s">
        <v>25</v>
      </c>
      <c r="B484" s="7" t="s">
        <v>43</v>
      </c>
      <c r="C484" s="6">
        <v>8</v>
      </c>
      <c r="D484" s="8">
        <v>41.597633136094672</v>
      </c>
      <c r="E484" s="8">
        <f t="shared" si="75"/>
        <v>58.402366863905328</v>
      </c>
      <c r="F484" s="7">
        <v>2</v>
      </c>
      <c r="G484" s="7">
        <v>1</v>
      </c>
      <c r="H484" s="6" t="s">
        <v>27</v>
      </c>
      <c r="I484" s="7">
        <v>3</v>
      </c>
    </row>
    <row r="485" spans="1:9" x14ac:dyDescent="0.25">
      <c r="A485" s="6" t="s">
        <v>25</v>
      </c>
      <c r="B485" s="7" t="s">
        <v>43</v>
      </c>
      <c r="C485" s="6">
        <v>8</v>
      </c>
      <c r="D485" s="8">
        <v>39.766081871345023</v>
      </c>
      <c r="E485" s="8">
        <f t="shared" si="75"/>
        <v>60.233918128654977</v>
      </c>
      <c r="F485" s="7">
        <v>2</v>
      </c>
      <c r="G485" s="7">
        <v>1</v>
      </c>
      <c r="H485" s="6" t="s">
        <v>27</v>
      </c>
      <c r="I485" s="7">
        <v>3</v>
      </c>
    </row>
    <row r="486" spans="1:9" x14ac:dyDescent="0.25">
      <c r="A486" s="6" t="s">
        <v>25</v>
      </c>
      <c r="B486" s="7" t="s">
        <v>43</v>
      </c>
      <c r="C486" s="6">
        <v>8</v>
      </c>
      <c r="D486" s="8">
        <v>68.883720930232556</v>
      </c>
      <c r="E486" s="8">
        <f t="shared" si="75"/>
        <v>31.116279069767444</v>
      </c>
      <c r="F486" s="7">
        <v>2</v>
      </c>
      <c r="G486" s="7">
        <v>1</v>
      </c>
      <c r="H486" s="6" t="s">
        <v>27</v>
      </c>
      <c r="I486" s="7">
        <v>3</v>
      </c>
    </row>
    <row r="487" spans="1:9" x14ac:dyDescent="0.25">
      <c r="A487" s="6" t="s">
        <v>28</v>
      </c>
      <c r="B487" s="7" t="s">
        <v>43</v>
      </c>
      <c r="C487" s="6">
        <v>8</v>
      </c>
      <c r="D487" s="8">
        <v>15.479317137229154</v>
      </c>
      <c r="E487" s="8">
        <f t="shared" si="75"/>
        <v>84.52068286277084</v>
      </c>
      <c r="F487" s="7">
        <v>1</v>
      </c>
      <c r="G487" s="7">
        <v>1</v>
      </c>
      <c r="H487" s="6" t="s">
        <v>27</v>
      </c>
      <c r="I487" s="7">
        <v>3</v>
      </c>
    </row>
    <row r="488" spans="1:9" x14ac:dyDescent="0.25">
      <c r="A488" s="6" t="s">
        <v>30</v>
      </c>
      <c r="B488" s="7" t="s">
        <v>43</v>
      </c>
      <c r="C488" s="6">
        <v>8</v>
      </c>
      <c r="D488" s="8">
        <v>44.332199064227986</v>
      </c>
      <c r="E488" s="8">
        <f t="shared" si="75"/>
        <v>55.667800935772014</v>
      </c>
      <c r="F488" s="7">
        <v>1</v>
      </c>
      <c r="G488" s="7">
        <v>1</v>
      </c>
      <c r="H488" s="6" t="s">
        <v>27</v>
      </c>
      <c r="I488" s="7">
        <v>3</v>
      </c>
    </row>
    <row r="489" spans="1:9" x14ac:dyDescent="0.25">
      <c r="A489" s="6" t="s">
        <v>30</v>
      </c>
      <c r="B489" s="7" t="s">
        <v>43</v>
      </c>
      <c r="C489" s="6">
        <v>8</v>
      </c>
      <c r="D489" s="8">
        <v>23.351023502653526</v>
      </c>
      <c r="E489" s="8">
        <f t="shared" si="75"/>
        <v>76.648976497346467</v>
      </c>
      <c r="F489" s="7">
        <v>1</v>
      </c>
      <c r="G489" s="7">
        <v>1</v>
      </c>
      <c r="H489" s="6" t="s">
        <v>27</v>
      </c>
      <c r="I489" s="7">
        <v>3</v>
      </c>
    </row>
    <row r="490" spans="1:9" x14ac:dyDescent="0.25">
      <c r="A490" s="38" t="s">
        <v>17</v>
      </c>
      <c r="B490" s="36" t="s">
        <v>43</v>
      </c>
      <c r="C490" s="38">
        <v>8</v>
      </c>
      <c r="D490" s="37"/>
      <c r="E490" s="37">
        <f>AVERAGE(E484:E489)</f>
        <v>61.098337393036182</v>
      </c>
      <c r="F490" s="37">
        <f t="shared" ref="F490:G490" si="83">AVERAGE(F484:F489)</f>
        <v>1.5</v>
      </c>
      <c r="G490" s="37">
        <f t="shared" si="83"/>
        <v>1</v>
      </c>
      <c r="H490" s="38" t="s">
        <v>27</v>
      </c>
      <c r="I490" s="7">
        <v>3</v>
      </c>
    </row>
    <row r="491" spans="1:9" x14ac:dyDescent="0.25">
      <c r="A491" s="6" t="s">
        <v>23</v>
      </c>
      <c r="B491" s="7" t="s">
        <v>43</v>
      </c>
      <c r="C491" s="6">
        <v>8</v>
      </c>
      <c r="D491" s="8">
        <v>32.452628769682413</v>
      </c>
      <c r="E491" s="8">
        <f t="shared" si="75"/>
        <v>67.547371230317594</v>
      </c>
      <c r="G491" s="7">
        <v>1</v>
      </c>
      <c r="H491" s="6" t="s">
        <v>19</v>
      </c>
      <c r="I491" s="7">
        <v>2</v>
      </c>
    </row>
    <row r="492" spans="1:9" x14ac:dyDescent="0.25">
      <c r="A492" s="6" t="s">
        <v>23</v>
      </c>
      <c r="B492" s="7" t="s">
        <v>43</v>
      </c>
      <c r="C492" s="6">
        <v>8</v>
      </c>
      <c r="D492" s="8">
        <v>32.62032085561497</v>
      </c>
      <c r="E492" s="8">
        <f t="shared" si="75"/>
        <v>67.379679144385022</v>
      </c>
      <c r="G492" s="7">
        <v>1</v>
      </c>
      <c r="H492" s="6" t="s">
        <v>19</v>
      </c>
      <c r="I492" s="7">
        <v>2</v>
      </c>
    </row>
    <row r="493" spans="1:9" x14ac:dyDescent="0.25">
      <c r="A493" s="6" t="s">
        <v>28</v>
      </c>
      <c r="B493" s="7" t="s">
        <v>43</v>
      </c>
      <c r="C493" s="6">
        <v>8</v>
      </c>
      <c r="D493" s="8">
        <v>21.48076923076923</v>
      </c>
      <c r="E493" s="8">
        <f t="shared" si="75"/>
        <v>78.519230769230774</v>
      </c>
      <c r="F493" s="7">
        <v>2</v>
      </c>
      <c r="G493" s="7">
        <v>1</v>
      </c>
      <c r="H493" s="6" t="s">
        <v>19</v>
      </c>
      <c r="I493" s="7">
        <v>2</v>
      </c>
    </row>
    <row r="494" spans="1:9" x14ac:dyDescent="0.25">
      <c r="A494" s="38" t="s">
        <v>17</v>
      </c>
      <c r="B494" s="36" t="s">
        <v>43</v>
      </c>
      <c r="C494" s="38">
        <v>8</v>
      </c>
      <c r="D494" s="37"/>
      <c r="E494" s="37">
        <f>AVERAGE(E491:E493)</f>
        <v>71.148760381311135</v>
      </c>
      <c r="F494" s="37">
        <f t="shared" ref="F494:G494" si="84">AVERAGE(F491:F493)</f>
        <v>2</v>
      </c>
      <c r="G494" s="37">
        <f t="shared" si="84"/>
        <v>1</v>
      </c>
      <c r="H494" s="38" t="s">
        <v>19</v>
      </c>
      <c r="I494" s="7">
        <v>2</v>
      </c>
    </row>
    <row r="495" spans="1:9" x14ac:dyDescent="0.25">
      <c r="A495" s="6" t="s">
        <v>23</v>
      </c>
      <c r="B495" s="7" t="s">
        <v>44</v>
      </c>
      <c r="C495" s="6">
        <v>2</v>
      </c>
      <c r="D495" s="8">
        <v>30.705867443923459</v>
      </c>
      <c r="E495" s="8">
        <f t="shared" si="75"/>
        <v>69.294132556076534</v>
      </c>
      <c r="G495" s="7">
        <v>1</v>
      </c>
      <c r="H495" s="6" t="s">
        <v>27</v>
      </c>
      <c r="I495" s="7">
        <v>3</v>
      </c>
    </row>
    <row r="496" spans="1:9" x14ac:dyDescent="0.25">
      <c r="A496" s="6" t="s">
        <v>23</v>
      </c>
      <c r="B496" s="7" t="s">
        <v>44</v>
      </c>
      <c r="C496" s="6">
        <v>2</v>
      </c>
      <c r="D496" s="8">
        <v>41.239202303508584</v>
      </c>
      <c r="E496" s="8">
        <f t="shared" si="75"/>
        <v>58.760797696491416</v>
      </c>
      <c r="G496" s="7">
        <v>1</v>
      </c>
      <c r="H496" s="6" t="s">
        <v>27</v>
      </c>
      <c r="I496" s="7">
        <v>3</v>
      </c>
    </row>
    <row r="497" spans="1:9" x14ac:dyDescent="0.25">
      <c r="A497" s="6" t="s">
        <v>25</v>
      </c>
      <c r="B497" s="7" t="s">
        <v>44</v>
      </c>
      <c r="C497" s="6">
        <v>2</v>
      </c>
      <c r="D497" s="8">
        <v>24.912959381044487</v>
      </c>
      <c r="E497" s="8">
        <f t="shared" si="75"/>
        <v>75.087040618955513</v>
      </c>
      <c r="F497" s="7">
        <v>1</v>
      </c>
      <c r="G497" s="7">
        <v>1</v>
      </c>
      <c r="H497" s="6" t="s">
        <v>27</v>
      </c>
      <c r="I497" s="7">
        <v>3</v>
      </c>
    </row>
    <row r="498" spans="1:9" x14ac:dyDescent="0.25">
      <c r="A498" s="6" t="s">
        <v>28</v>
      </c>
      <c r="B498" s="7" t="s">
        <v>44</v>
      </c>
      <c r="C498" s="6">
        <v>2</v>
      </c>
      <c r="D498" s="8">
        <v>23.289275556299145</v>
      </c>
      <c r="E498" s="8">
        <f t="shared" si="75"/>
        <v>76.710724443700855</v>
      </c>
      <c r="F498" s="7">
        <v>1</v>
      </c>
      <c r="G498" s="7">
        <v>1</v>
      </c>
      <c r="H498" s="6" t="s">
        <v>27</v>
      </c>
      <c r="I498" s="7">
        <v>3</v>
      </c>
    </row>
    <row r="499" spans="1:9" x14ac:dyDescent="0.25">
      <c r="A499" s="38" t="s">
        <v>17</v>
      </c>
      <c r="B499" s="36" t="s">
        <v>44</v>
      </c>
      <c r="C499" s="38">
        <v>2</v>
      </c>
      <c r="D499" s="37"/>
      <c r="E499" s="37">
        <f>AVERAGE(E495:E498)</f>
        <v>69.963173828806077</v>
      </c>
      <c r="F499" s="37">
        <f t="shared" ref="F499:G499" si="85">AVERAGE(F495:F498)</f>
        <v>1</v>
      </c>
      <c r="G499" s="37">
        <f t="shared" si="85"/>
        <v>1</v>
      </c>
      <c r="H499" s="38" t="s">
        <v>27</v>
      </c>
      <c r="I499" s="7">
        <v>3</v>
      </c>
    </row>
    <row r="500" spans="1:9" x14ac:dyDescent="0.25">
      <c r="A500" s="6" t="s">
        <v>25</v>
      </c>
      <c r="B500" s="7" t="s">
        <v>44</v>
      </c>
      <c r="C500" s="6">
        <v>4</v>
      </c>
      <c r="D500" s="8">
        <v>55.139751552795026</v>
      </c>
      <c r="E500" s="8">
        <f t="shared" si="75"/>
        <v>44.860248447204974</v>
      </c>
      <c r="F500" s="7">
        <v>2</v>
      </c>
      <c r="G500" s="7">
        <v>1</v>
      </c>
      <c r="H500" s="6" t="s">
        <v>27</v>
      </c>
      <c r="I500" s="7">
        <v>3</v>
      </c>
    </row>
    <row r="501" spans="1:9" x14ac:dyDescent="0.25">
      <c r="A501" s="6" t="s">
        <v>25</v>
      </c>
      <c r="B501" s="7" t="s">
        <v>44</v>
      </c>
      <c r="C501" s="6">
        <v>4</v>
      </c>
      <c r="D501" s="8">
        <v>52.833827893175069</v>
      </c>
      <c r="E501" s="8">
        <f t="shared" si="75"/>
        <v>47.166172106824931</v>
      </c>
      <c r="F501" s="7">
        <v>1</v>
      </c>
      <c r="G501" s="7">
        <v>1</v>
      </c>
      <c r="H501" s="6" t="s">
        <v>27</v>
      </c>
      <c r="I501" s="7">
        <v>3</v>
      </c>
    </row>
    <row r="502" spans="1:9" x14ac:dyDescent="0.25">
      <c r="A502" s="6" t="s">
        <v>25</v>
      </c>
      <c r="B502" s="7" t="s">
        <v>44</v>
      </c>
      <c r="C502" s="6">
        <v>4</v>
      </c>
      <c r="D502" s="8">
        <v>41.283987915407849</v>
      </c>
      <c r="E502" s="8">
        <f t="shared" si="75"/>
        <v>58.716012084592151</v>
      </c>
      <c r="F502" s="7">
        <v>2</v>
      </c>
      <c r="G502" s="7">
        <v>1</v>
      </c>
      <c r="H502" s="6" t="s">
        <v>27</v>
      </c>
      <c r="I502" s="7">
        <v>3</v>
      </c>
    </row>
    <row r="503" spans="1:9" x14ac:dyDescent="0.25">
      <c r="A503" s="6" t="s">
        <v>25</v>
      </c>
      <c r="B503" s="7" t="s">
        <v>44</v>
      </c>
      <c r="C503" s="6">
        <v>4</v>
      </c>
      <c r="D503" s="8">
        <v>42.717536813922358</v>
      </c>
      <c r="E503" s="8">
        <f t="shared" si="75"/>
        <v>57.282463186077642</v>
      </c>
      <c r="F503" s="7">
        <v>1</v>
      </c>
      <c r="G503" s="7">
        <v>1</v>
      </c>
      <c r="H503" s="6" t="s">
        <v>27</v>
      </c>
      <c r="I503" s="7">
        <v>3</v>
      </c>
    </row>
    <row r="504" spans="1:9" x14ac:dyDescent="0.25">
      <c r="A504" s="6" t="s">
        <v>25</v>
      </c>
      <c r="B504" s="7" t="s">
        <v>44</v>
      </c>
      <c r="C504" s="6">
        <v>4</v>
      </c>
      <c r="D504" s="8">
        <v>52.64150943396227</v>
      </c>
      <c r="E504" s="8">
        <f t="shared" si="75"/>
        <v>47.35849056603773</v>
      </c>
      <c r="F504" s="7">
        <v>2</v>
      </c>
      <c r="G504" s="7">
        <v>1</v>
      </c>
      <c r="H504" s="6" t="s">
        <v>27</v>
      </c>
      <c r="I504" s="7">
        <v>3</v>
      </c>
    </row>
    <row r="505" spans="1:9" x14ac:dyDescent="0.25">
      <c r="A505" s="6" t="s">
        <v>28</v>
      </c>
      <c r="B505" s="7" t="s">
        <v>44</v>
      </c>
      <c r="C505" s="6">
        <v>4</v>
      </c>
      <c r="D505" s="8">
        <v>14.044316913757374</v>
      </c>
      <c r="E505" s="8">
        <f t="shared" si="75"/>
        <v>85.95568308624263</v>
      </c>
      <c r="F505" s="7">
        <v>1</v>
      </c>
      <c r="G505" s="7">
        <v>1</v>
      </c>
      <c r="H505" s="6" t="s">
        <v>27</v>
      </c>
      <c r="I505" s="7">
        <v>3</v>
      </c>
    </row>
    <row r="506" spans="1:9" x14ac:dyDescent="0.25">
      <c r="A506" s="38" t="s">
        <v>17</v>
      </c>
      <c r="B506" s="36" t="s">
        <v>44</v>
      </c>
      <c r="C506" s="38">
        <v>4</v>
      </c>
      <c r="D506" s="37"/>
      <c r="E506" s="37">
        <f>AVERAGE(E500:E505)</f>
        <v>56.889844912830007</v>
      </c>
      <c r="F506" s="37">
        <f t="shared" ref="F506:G506" si="86">AVERAGE(F500:F505)</f>
        <v>1.5</v>
      </c>
      <c r="G506" s="37">
        <f t="shared" si="86"/>
        <v>1</v>
      </c>
      <c r="H506" s="38" t="s">
        <v>27</v>
      </c>
      <c r="I506" s="7">
        <v>3</v>
      </c>
    </row>
    <row r="507" spans="1:9" x14ac:dyDescent="0.25">
      <c r="A507" s="6" t="s">
        <v>23</v>
      </c>
      <c r="B507" s="7" t="s">
        <v>44</v>
      </c>
      <c r="C507" s="6">
        <v>4</v>
      </c>
      <c r="D507" s="8">
        <v>47.749590834697216</v>
      </c>
      <c r="E507" s="8">
        <f t="shared" si="75"/>
        <v>52.250409165302784</v>
      </c>
      <c r="G507" s="7">
        <v>2</v>
      </c>
      <c r="H507" s="6" t="s">
        <v>16</v>
      </c>
      <c r="I507" s="7">
        <v>1</v>
      </c>
    </row>
    <row r="508" spans="1:9" x14ac:dyDescent="0.25">
      <c r="A508" s="6" t="s">
        <v>23</v>
      </c>
      <c r="B508" s="7" t="s">
        <v>44</v>
      </c>
      <c r="C508" s="6">
        <v>4</v>
      </c>
      <c r="D508" s="8">
        <v>31.646084950468179</v>
      </c>
      <c r="E508" s="8">
        <f t="shared" si="75"/>
        <v>68.353915049531821</v>
      </c>
      <c r="G508" s="7">
        <v>1</v>
      </c>
      <c r="H508" s="6" t="s">
        <v>16</v>
      </c>
      <c r="I508" s="7">
        <v>1</v>
      </c>
    </row>
    <row r="509" spans="1:9" x14ac:dyDescent="0.25">
      <c r="A509" s="6" t="s">
        <v>28</v>
      </c>
      <c r="B509" s="7" t="s">
        <v>44</v>
      </c>
      <c r="C509" s="6">
        <v>4</v>
      </c>
      <c r="D509" s="8">
        <v>22.046225957653142</v>
      </c>
      <c r="E509" s="8">
        <f t="shared" si="75"/>
        <v>77.953774042346851</v>
      </c>
      <c r="F509" s="7">
        <v>1</v>
      </c>
      <c r="G509" s="7">
        <v>1</v>
      </c>
      <c r="H509" s="6" t="s">
        <v>16</v>
      </c>
      <c r="I509" s="7">
        <v>1</v>
      </c>
    </row>
    <row r="510" spans="1:9" x14ac:dyDescent="0.25">
      <c r="A510" s="38" t="s">
        <v>17</v>
      </c>
      <c r="B510" s="36" t="s">
        <v>44</v>
      </c>
      <c r="C510" s="38">
        <v>4</v>
      </c>
      <c r="D510" s="37"/>
      <c r="E510" s="37">
        <f>AVERAGE(E507:E509)</f>
        <v>66.186032752393814</v>
      </c>
      <c r="F510" s="37">
        <f t="shared" ref="F510:G510" si="87">AVERAGE(F507:F509)</f>
        <v>1</v>
      </c>
      <c r="G510" s="37">
        <f t="shared" si="87"/>
        <v>1.3333333333333333</v>
      </c>
      <c r="H510" s="38" t="s">
        <v>16</v>
      </c>
      <c r="I510" s="7">
        <v>1</v>
      </c>
    </row>
    <row r="511" spans="1:9" x14ac:dyDescent="0.25">
      <c r="A511" s="6" t="s">
        <v>23</v>
      </c>
      <c r="B511" s="7" t="s">
        <v>44</v>
      </c>
      <c r="C511" s="6">
        <v>6</v>
      </c>
      <c r="D511" s="8">
        <v>22.377039418840059</v>
      </c>
      <c r="E511" s="8">
        <f t="shared" si="75"/>
        <v>77.622960581159944</v>
      </c>
      <c r="G511" s="7">
        <v>2</v>
      </c>
      <c r="H511" s="6" t="s">
        <v>16</v>
      </c>
      <c r="I511" s="7">
        <v>1</v>
      </c>
    </row>
    <row r="512" spans="1:9" x14ac:dyDescent="0.25">
      <c r="A512" s="6" t="s">
        <v>23</v>
      </c>
      <c r="B512" s="7" t="s">
        <v>44</v>
      </c>
      <c r="C512" s="6">
        <v>6</v>
      </c>
      <c r="D512" s="8">
        <v>24.720936564116528</v>
      </c>
      <c r="E512" s="8">
        <f t="shared" si="75"/>
        <v>75.279063435883472</v>
      </c>
      <c r="G512" s="7">
        <v>1</v>
      </c>
      <c r="H512" s="6" t="s">
        <v>16</v>
      </c>
      <c r="I512" s="7">
        <v>1</v>
      </c>
    </row>
    <row r="513" spans="1:9" x14ac:dyDescent="0.25">
      <c r="A513" s="6" t="s">
        <v>25</v>
      </c>
      <c r="B513" s="7" t="s">
        <v>44</v>
      </c>
      <c r="C513" s="6">
        <v>6</v>
      </c>
      <c r="D513" s="8">
        <v>48.282566429034347</v>
      </c>
      <c r="E513" s="8">
        <f t="shared" si="75"/>
        <v>51.717433570965653</v>
      </c>
      <c r="F513" s="7">
        <v>1</v>
      </c>
      <c r="G513" s="7">
        <v>1</v>
      </c>
      <c r="H513" s="6" t="s">
        <v>16</v>
      </c>
      <c r="I513" s="7">
        <v>1</v>
      </c>
    </row>
    <row r="514" spans="1:9" x14ac:dyDescent="0.25">
      <c r="A514" s="6" t="s">
        <v>25</v>
      </c>
      <c r="B514" s="7" t="s">
        <v>44</v>
      </c>
      <c r="C514" s="6">
        <v>6</v>
      </c>
      <c r="D514" s="8">
        <v>42.605733749645196</v>
      </c>
      <c r="E514" s="8">
        <f t="shared" si="75"/>
        <v>57.394266250354804</v>
      </c>
      <c r="F514" s="7">
        <v>1</v>
      </c>
      <c r="G514" s="7">
        <v>1</v>
      </c>
      <c r="H514" s="6" t="s">
        <v>16</v>
      </c>
      <c r="I514" s="7">
        <v>1</v>
      </c>
    </row>
    <row r="515" spans="1:9" x14ac:dyDescent="0.25">
      <c r="A515" s="6" t="s">
        <v>28</v>
      </c>
      <c r="B515" s="7" t="s">
        <v>44</v>
      </c>
      <c r="C515" s="6">
        <v>6</v>
      </c>
      <c r="D515" s="8">
        <v>17.251507188127995</v>
      </c>
      <c r="E515" s="8">
        <f t="shared" ref="E515:E578" si="88">100-D515</f>
        <v>82.748492811872012</v>
      </c>
      <c r="F515" s="7">
        <v>1</v>
      </c>
      <c r="G515" s="7">
        <v>2</v>
      </c>
      <c r="H515" s="6" t="s">
        <v>16</v>
      </c>
      <c r="I515" s="7">
        <v>1</v>
      </c>
    </row>
    <row r="516" spans="1:9" x14ac:dyDescent="0.25">
      <c r="A516" s="6" t="s">
        <v>30</v>
      </c>
      <c r="B516" s="7" t="s">
        <v>44</v>
      </c>
      <c r="C516" s="6">
        <v>6</v>
      </c>
      <c r="D516" s="8">
        <v>42.672166838547042</v>
      </c>
      <c r="E516" s="8">
        <f t="shared" si="88"/>
        <v>57.327833161452958</v>
      </c>
      <c r="F516" s="7">
        <v>1</v>
      </c>
      <c r="G516" s="7">
        <v>1</v>
      </c>
      <c r="H516" s="6" t="s">
        <v>16</v>
      </c>
      <c r="I516" s="7">
        <v>1</v>
      </c>
    </row>
    <row r="517" spans="1:9" x14ac:dyDescent="0.25">
      <c r="A517" s="6" t="s">
        <v>30</v>
      </c>
      <c r="B517" s="7" t="s">
        <v>44</v>
      </c>
      <c r="C517" s="6">
        <v>6</v>
      </c>
      <c r="D517" s="8">
        <v>53.247159387053053</v>
      </c>
      <c r="E517" s="8">
        <f t="shared" si="88"/>
        <v>46.752840612946947</v>
      </c>
      <c r="F517" s="7">
        <v>1</v>
      </c>
      <c r="G517" s="7">
        <v>1</v>
      </c>
      <c r="H517" s="6" t="s">
        <v>16</v>
      </c>
      <c r="I517" s="7">
        <v>1</v>
      </c>
    </row>
    <row r="518" spans="1:9" x14ac:dyDescent="0.25">
      <c r="A518" s="38" t="s">
        <v>17</v>
      </c>
      <c r="B518" s="36" t="s">
        <v>44</v>
      </c>
      <c r="C518" s="38">
        <v>6</v>
      </c>
      <c r="D518" s="37"/>
      <c r="E518" s="37">
        <f>AVERAGE(E511:E517)</f>
        <v>64.120412917805112</v>
      </c>
      <c r="F518" s="37">
        <f t="shared" ref="F518:G518" si="89">AVERAGE(F511:F517)</f>
        <v>1</v>
      </c>
      <c r="G518" s="37">
        <f t="shared" si="89"/>
        <v>1.2857142857142858</v>
      </c>
      <c r="H518" s="38" t="s">
        <v>16</v>
      </c>
      <c r="I518" s="7">
        <v>1</v>
      </c>
    </row>
    <row r="519" spans="1:9" x14ac:dyDescent="0.25">
      <c r="A519" s="6" t="s">
        <v>23</v>
      </c>
      <c r="B519" s="7" t="s">
        <v>45</v>
      </c>
      <c r="C519" s="6">
        <v>3</v>
      </c>
      <c r="D519" s="8">
        <v>35.969421378674042</v>
      </c>
      <c r="E519" s="8">
        <f t="shared" si="88"/>
        <v>64.030578621325958</v>
      </c>
      <c r="G519" s="7">
        <v>1</v>
      </c>
      <c r="H519" s="6" t="s">
        <v>16</v>
      </c>
      <c r="I519" s="7">
        <v>1</v>
      </c>
    </row>
    <row r="520" spans="1:9" x14ac:dyDescent="0.25">
      <c r="A520" s="6" t="s">
        <v>25</v>
      </c>
      <c r="B520" s="7" t="s">
        <v>45</v>
      </c>
      <c r="C520" s="6">
        <v>3</v>
      </c>
      <c r="D520" s="8">
        <v>59.348914858096826</v>
      </c>
      <c r="E520" s="8">
        <f t="shared" si="88"/>
        <v>40.651085141903174</v>
      </c>
      <c r="F520" s="7">
        <v>3</v>
      </c>
      <c r="G520" s="7">
        <v>1</v>
      </c>
      <c r="H520" s="6" t="s">
        <v>16</v>
      </c>
      <c r="I520" s="7">
        <v>1</v>
      </c>
    </row>
    <row r="521" spans="1:9" x14ac:dyDescent="0.25">
      <c r="A521" s="6" t="s">
        <v>28</v>
      </c>
      <c r="B521" s="7" t="s">
        <v>45</v>
      </c>
      <c r="C521" s="6">
        <v>3</v>
      </c>
      <c r="D521" s="8">
        <v>23.36511122261248</v>
      </c>
      <c r="E521" s="8">
        <f t="shared" si="88"/>
        <v>76.634888777387516</v>
      </c>
      <c r="F521" s="7">
        <v>1</v>
      </c>
      <c r="G521" s="7">
        <v>1</v>
      </c>
      <c r="H521" s="6" t="s">
        <v>16</v>
      </c>
      <c r="I521" s="7">
        <v>1</v>
      </c>
    </row>
    <row r="522" spans="1:9" x14ac:dyDescent="0.25">
      <c r="A522" s="6" t="s">
        <v>28</v>
      </c>
      <c r="B522" s="7" t="s">
        <v>45</v>
      </c>
      <c r="C522" s="6">
        <v>3</v>
      </c>
      <c r="D522" s="8">
        <v>24.111282843894898</v>
      </c>
      <c r="E522" s="8">
        <f t="shared" si="88"/>
        <v>75.888717156105102</v>
      </c>
      <c r="F522" s="7">
        <v>1</v>
      </c>
      <c r="G522" s="7">
        <v>1</v>
      </c>
      <c r="H522" s="6" t="s">
        <v>16</v>
      </c>
      <c r="I522" s="7">
        <v>1</v>
      </c>
    </row>
    <row r="523" spans="1:9" x14ac:dyDescent="0.25">
      <c r="A523" s="6" t="s">
        <v>30</v>
      </c>
      <c r="B523" s="7" t="s">
        <v>45</v>
      </c>
      <c r="C523" s="6">
        <v>3</v>
      </c>
      <c r="D523" s="8">
        <v>27.769028871391075</v>
      </c>
      <c r="E523" s="8">
        <f t="shared" si="88"/>
        <v>72.230971128608928</v>
      </c>
      <c r="F523" s="7">
        <v>1</v>
      </c>
      <c r="G523" s="7">
        <v>1</v>
      </c>
      <c r="H523" s="6" t="s">
        <v>16</v>
      </c>
      <c r="I523" s="7">
        <v>1</v>
      </c>
    </row>
    <row r="524" spans="1:9" x14ac:dyDescent="0.25">
      <c r="A524" s="6" t="s">
        <v>30</v>
      </c>
      <c r="B524" s="7" t="s">
        <v>45</v>
      </c>
      <c r="C524" s="6">
        <v>3</v>
      </c>
      <c r="D524" s="8">
        <v>17.77188328912467</v>
      </c>
      <c r="E524" s="8">
        <f t="shared" si="88"/>
        <v>82.228116710875327</v>
      </c>
      <c r="F524" s="7">
        <v>2</v>
      </c>
      <c r="G524" s="7">
        <v>2</v>
      </c>
      <c r="H524" s="6" t="s">
        <v>16</v>
      </c>
      <c r="I524" s="7">
        <v>1</v>
      </c>
    </row>
    <row r="525" spans="1:9" x14ac:dyDescent="0.25">
      <c r="A525" s="38" t="s">
        <v>17</v>
      </c>
      <c r="B525" s="36" t="s">
        <v>45</v>
      </c>
      <c r="C525" s="38">
        <v>3</v>
      </c>
      <c r="D525" s="37"/>
      <c r="E525" s="37">
        <f>AVERAGE(E519:E524)</f>
        <v>68.61072625603434</v>
      </c>
      <c r="F525" s="37">
        <f t="shared" ref="F525:G525" si="90">AVERAGE(F519:F524)</f>
        <v>1.6</v>
      </c>
      <c r="G525" s="37">
        <f t="shared" si="90"/>
        <v>1.1666666666666667</v>
      </c>
      <c r="H525" s="38" t="s">
        <v>16</v>
      </c>
      <c r="I525" s="7">
        <v>1</v>
      </c>
    </row>
    <row r="526" spans="1:9" x14ac:dyDescent="0.25">
      <c r="A526" s="6" t="s">
        <v>23</v>
      </c>
      <c r="B526" s="7" t="s">
        <v>45</v>
      </c>
      <c r="C526" s="6">
        <v>4</v>
      </c>
      <c r="D526" s="8">
        <v>59.893086243763364</v>
      </c>
      <c r="E526" s="8">
        <f t="shared" si="88"/>
        <v>40.106913756236636</v>
      </c>
      <c r="G526" s="7">
        <v>1</v>
      </c>
      <c r="H526" s="6" t="s">
        <v>27</v>
      </c>
      <c r="I526" s="7">
        <v>3</v>
      </c>
    </row>
    <row r="527" spans="1:9" x14ac:dyDescent="0.25">
      <c r="A527" s="6" t="s">
        <v>23</v>
      </c>
      <c r="B527" s="7" t="s">
        <v>45</v>
      </c>
      <c r="C527" s="6">
        <v>4</v>
      </c>
      <c r="D527" s="8">
        <v>33.957905544147842</v>
      </c>
      <c r="E527" s="8">
        <f t="shared" si="88"/>
        <v>66.042094455852151</v>
      </c>
      <c r="G527" s="7">
        <v>1</v>
      </c>
      <c r="H527" s="6" t="s">
        <v>27</v>
      </c>
      <c r="I527" s="7">
        <v>3</v>
      </c>
    </row>
    <row r="528" spans="1:9" x14ac:dyDescent="0.25">
      <c r="A528" s="6" t="s">
        <v>25</v>
      </c>
      <c r="B528" s="7" t="s">
        <v>45</v>
      </c>
      <c r="C528" s="6">
        <v>4</v>
      </c>
      <c r="D528" s="8">
        <v>36.930492924895042</v>
      </c>
      <c r="E528" s="8">
        <f t="shared" si="88"/>
        <v>63.069507075104958</v>
      </c>
      <c r="F528" s="7">
        <v>1</v>
      </c>
      <c r="G528" s="7">
        <v>1</v>
      </c>
      <c r="H528" s="6" t="s">
        <v>27</v>
      </c>
      <c r="I528" s="7">
        <v>3</v>
      </c>
    </row>
    <row r="529" spans="1:9" x14ac:dyDescent="0.25">
      <c r="A529" s="6" t="s">
        <v>25</v>
      </c>
      <c r="B529" s="7" t="s">
        <v>45</v>
      </c>
      <c r="C529" s="6">
        <v>4</v>
      </c>
      <c r="D529" s="8">
        <v>32.007773957243231</v>
      </c>
      <c r="E529" s="8">
        <f t="shared" si="88"/>
        <v>67.992226042756769</v>
      </c>
      <c r="F529" s="7">
        <v>3</v>
      </c>
      <c r="G529" s="7">
        <v>3</v>
      </c>
      <c r="H529" s="6" t="s">
        <v>27</v>
      </c>
      <c r="I529" s="7">
        <v>3</v>
      </c>
    </row>
    <row r="530" spans="1:9" x14ac:dyDescent="0.25">
      <c r="A530" s="6" t="s">
        <v>25</v>
      </c>
      <c r="B530" s="7" t="s">
        <v>45</v>
      </c>
      <c r="C530" s="6">
        <v>4</v>
      </c>
      <c r="D530" s="8">
        <v>37.069468768242849</v>
      </c>
      <c r="E530" s="8">
        <f t="shared" si="88"/>
        <v>62.930531231757151</v>
      </c>
      <c r="F530" s="7">
        <v>1</v>
      </c>
      <c r="G530" s="7">
        <v>1</v>
      </c>
      <c r="H530" s="6" t="s">
        <v>27</v>
      </c>
      <c r="I530" s="7">
        <v>3</v>
      </c>
    </row>
    <row r="531" spans="1:9" x14ac:dyDescent="0.25">
      <c r="A531" s="6" t="s">
        <v>28</v>
      </c>
      <c r="B531" s="7" t="s">
        <v>45</v>
      </c>
      <c r="C531" s="6">
        <v>4</v>
      </c>
      <c r="D531" s="8">
        <v>100</v>
      </c>
      <c r="E531" s="8">
        <f t="shared" si="88"/>
        <v>0</v>
      </c>
      <c r="F531" s="7">
        <v>1</v>
      </c>
      <c r="G531" s="7">
        <v>1</v>
      </c>
      <c r="H531" s="6" t="s">
        <v>27</v>
      </c>
      <c r="I531" s="7">
        <v>3</v>
      </c>
    </row>
    <row r="532" spans="1:9" x14ac:dyDescent="0.25">
      <c r="A532" s="6" t="s">
        <v>28</v>
      </c>
      <c r="B532" s="7" t="s">
        <v>45</v>
      </c>
      <c r="C532" s="6">
        <v>4</v>
      </c>
      <c r="D532" s="8">
        <v>19.748653500897664</v>
      </c>
      <c r="E532" s="8">
        <f t="shared" si="88"/>
        <v>80.25134649910234</v>
      </c>
      <c r="F532" s="7">
        <v>1</v>
      </c>
      <c r="G532" s="7">
        <v>1</v>
      </c>
      <c r="H532" s="6" t="s">
        <v>27</v>
      </c>
      <c r="I532" s="7">
        <v>3</v>
      </c>
    </row>
    <row r="533" spans="1:9" x14ac:dyDescent="0.25">
      <c r="A533" s="6" t="s">
        <v>30</v>
      </c>
      <c r="B533" s="7" t="s">
        <v>45</v>
      </c>
      <c r="C533" s="6">
        <v>4</v>
      </c>
      <c r="D533" s="8">
        <v>29.965574015865887</v>
      </c>
      <c r="E533" s="8">
        <f t="shared" si="88"/>
        <v>70.034425984134117</v>
      </c>
      <c r="F533" s="7">
        <v>1</v>
      </c>
      <c r="G533" s="7">
        <v>1</v>
      </c>
      <c r="H533" s="6" t="s">
        <v>27</v>
      </c>
      <c r="I533" s="7">
        <v>3</v>
      </c>
    </row>
    <row r="534" spans="1:9" x14ac:dyDescent="0.25">
      <c r="A534" s="6" t="s">
        <v>30</v>
      </c>
      <c r="B534" s="7" t="s">
        <v>45</v>
      </c>
      <c r="C534" s="6">
        <v>4</v>
      </c>
      <c r="D534" s="8">
        <v>79.487179487179489</v>
      </c>
      <c r="E534" s="8">
        <f t="shared" si="88"/>
        <v>20.512820512820511</v>
      </c>
      <c r="F534" s="7">
        <v>1</v>
      </c>
      <c r="G534" s="7">
        <v>1</v>
      </c>
      <c r="H534" s="6" t="s">
        <v>27</v>
      </c>
      <c r="I534" s="7">
        <v>3</v>
      </c>
    </row>
    <row r="535" spans="1:9" x14ac:dyDescent="0.25">
      <c r="A535" s="38" t="s">
        <v>17</v>
      </c>
      <c r="B535" s="36" t="s">
        <v>45</v>
      </c>
      <c r="C535" s="38">
        <v>4</v>
      </c>
      <c r="D535" s="37"/>
      <c r="E535" s="37">
        <f>AVERAGE(E526:E534)</f>
        <v>52.326651728640506</v>
      </c>
      <c r="F535" s="37">
        <f t="shared" ref="F535:G535" si="91">AVERAGE(F526:F534)</f>
        <v>1.2857142857142858</v>
      </c>
      <c r="G535" s="37">
        <f t="shared" si="91"/>
        <v>1.2222222222222223</v>
      </c>
      <c r="H535" s="38" t="s">
        <v>27</v>
      </c>
      <c r="I535" s="7">
        <v>3</v>
      </c>
    </row>
    <row r="536" spans="1:9" x14ac:dyDescent="0.25">
      <c r="A536" s="6" t="s">
        <v>23</v>
      </c>
      <c r="B536" s="7" t="s">
        <v>45</v>
      </c>
      <c r="C536" s="6">
        <v>5</v>
      </c>
      <c r="D536" s="8">
        <v>34.401008827238343</v>
      </c>
      <c r="E536" s="8">
        <f t="shared" si="88"/>
        <v>65.598991172761657</v>
      </c>
      <c r="G536" s="7">
        <v>1</v>
      </c>
      <c r="H536" s="6" t="s">
        <v>16</v>
      </c>
      <c r="I536" s="7">
        <v>1</v>
      </c>
    </row>
    <row r="537" spans="1:9" x14ac:dyDescent="0.25">
      <c r="A537" s="6" t="s">
        <v>23</v>
      </c>
      <c r="B537" s="7" t="s">
        <v>45</v>
      </c>
      <c r="C537" s="6">
        <v>5</v>
      </c>
      <c r="D537" s="8">
        <v>25.49264155649788</v>
      </c>
      <c r="E537" s="8">
        <f t="shared" si="88"/>
        <v>74.507358443502113</v>
      </c>
      <c r="G537" s="7">
        <v>1</v>
      </c>
      <c r="H537" s="6" t="s">
        <v>16</v>
      </c>
      <c r="I537" s="7">
        <v>1</v>
      </c>
    </row>
    <row r="538" spans="1:9" x14ac:dyDescent="0.25">
      <c r="A538" s="6" t="s">
        <v>25</v>
      </c>
      <c r="B538" s="7" t="s">
        <v>45</v>
      </c>
      <c r="C538" s="6">
        <v>5</v>
      </c>
      <c r="D538" s="8">
        <v>34.778947368421051</v>
      </c>
      <c r="E538" s="8">
        <f t="shared" si="88"/>
        <v>65.221052631578942</v>
      </c>
      <c r="F538" s="7">
        <v>1</v>
      </c>
      <c r="G538" s="7">
        <v>1</v>
      </c>
      <c r="H538" s="6" t="s">
        <v>16</v>
      </c>
      <c r="I538" s="7">
        <v>1</v>
      </c>
    </row>
    <row r="539" spans="1:9" x14ac:dyDescent="0.25">
      <c r="A539" s="6" t="s">
        <v>28</v>
      </c>
      <c r="B539" s="7" t="s">
        <v>45</v>
      </c>
      <c r="C539" s="6">
        <v>5</v>
      </c>
      <c r="D539" s="8">
        <v>100</v>
      </c>
      <c r="E539" s="8">
        <f t="shared" si="88"/>
        <v>0</v>
      </c>
      <c r="F539" s="7">
        <v>1</v>
      </c>
      <c r="G539" s="7">
        <v>0</v>
      </c>
      <c r="H539" s="6" t="s">
        <v>16</v>
      </c>
      <c r="I539" s="7">
        <v>1</v>
      </c>
    </row>
    <row r="540" spans="1:9" x14ac:dyDescent="0.25">
      <c r="A540" s="6" t="s">
        <v>30</v>
      </c>
      <c r="B540" s="7" t="s">
        <v>45</v>
      </c>
      <c r="C540" s="6">
        <v>5</v>
      </c>
      <c r="D540" s="8">
        <v>31.798214538755854</v>
      </c>
      <c r="E540" s="8">
        <f t="shared" si="88"/>
        <v>68.201785461244143</v>
      </c>
      <c r="F540" s="7">
        <v>1</v>
      </c>
      <c r="G540" s="7">
        <v>1</v>
      </c>
      <c r="H540" s="6" t="s">
        <v>16</v>
      </c>
      <c r="I540" s="7">
        <v>1</v>
      </c>
    </row>
    <row r="541" spans="1:9" x14ac:dyDescent="0.25">
      <c r="A541" s="38" t="s">
        <v>17</v>
      </c>
      <c r="B541" s="36" t="s">
        <v>45</v>
      </c>
      <c r="C541" s="38">
        <v>5</v>
      </c>
      <c r="D541" s="37"/>
      <c r="E541" s="37">
        <f>AVERAGE(E536:E540)</f>
        <v>54.705837541817367</v>
      </c>
      <c r="F541" s="37">
        <f t="shared" ref="F541:G541" si="92">AVERAGE(F536:F540)</f>
        <v>1</v>
      </c>
      <c r="G541" s="37">
        <f t="shared" si="92"/>
        <v>0.8</v>
      </c>
      <c r="H541" s="38" t="s">
        <v>16</v>
      </c>
      <c r="I541" s="7">
        <v>1</v>
      </c>
    </row>
    <row r="542" spans="1:9" x14ac:dyDescent="0.25">
      <c r="A542" s="6" t="s">
        <v>23</v>
      </c>
      <c r="B542" s="7" t="s">
        <v>46</v>
      </c>
      <c r="C542" s="6">
        <v>1</v>
      </c>
      <c r="D542" s="8">
        <v>31.041009463722396</v>
      </c>
      <c r="E542" s="8">
        <f t="shared" si="88"/>
        <v>68.958990536277611</v>
      </c>
      <c r="G542" s="7">
        <v>1</v>
      </c>
      <c r="H542" s="6" t="s">
        <v>27</v>
      </c>
      <c r="I542" s="7">
        <v>3</v>
      </c>
    </row>
    <row r="543" spans="1:9" x14ac:dyDescent="0.25">
      <c r="A543" s="6" t="s">
        <v>25</v>
      </c>
      <c r="B543" s="7" t="s">
        <v>46</v>
      </c>
      <c r="C543" s="6">
        <v>1</v>
      </c>
      <c r="D543" s="8">
        <v>38.139534883720934</v>
      </c>
      <c r="E543" s="8">
        <f t="shared" si="88"/>
        <v>61.860465116279066</v>
      </c>
      <c r="F543" s="7">
        <v>1</v>
      </c>
      <c r="G543" s="7">
        <v>1</v>
      </c>
      <c r="H543" s="6" t="s">
        <v>27</v>
      </c>
      <c r="I543" s="7">
        <v>3</v>
      </c>
    </row>
    <row r="544" spans="1:9" x14ac:dyDescent="0.25">
      <c r="A544" s="6" t="s">
        <v>28</v>
      </c>
      <c r="B544" s="7" t="s">
        <v>46</v>
      </c>
      <c r="C544" s="6">
        <v>1</v>
      </c>
      <c r="D544" s="8">
        <v>20.446533490011749</v>
      </c>
      <c r="E544" s="8">
        <f t="shared" si="88"/>
        <v>79.553466509988255</v>
      </c>
      <c r="F544" s="7">
        <v>1</v>
      </c>
      <c r="G544" s="7">
        <v>1</v>
      </c>
      <c r="H544" s="6" t="s">
        <v>27</v>
      </c>
      <c r="I544" s="7">
        <v>3</v>
      </c>
    </row>
    <row r="545" spans="1:9" x14ac:dyDescent="0.25">
      <c r="A545" s="6" t="s">
        <v>28</v>
      </c>
      <c r="B545" s="7" t="s">
        <v>46</v>
      </c>
      <c r="C545" s="6">
        <v>1</v>
      </c>
      <c r="D545" s="8">
        <v>36.70293522267206</v>
      </c>
      <c r="E545" s="8">
        <f t="shared" si="88"/>
        <v>63.29706477732794</v>
      </c>
      <c r="F545" s="7">
        <v>2</v>
      </c>
      <c r="G545" s="7">
        <v>0</v>
      </c>
      <c r="H545" s="6" t="s">
        <v>27</v>
      </c>
      <c r="I545" s="7">
        <v>3</v>
      </c>
    </row>
    <row r="546" spans="1:9" x14ac:dyDescent="0.25">
      <c r="A546" s="38" t="s">
        <v>17</v>
      </c>
      <c r="B546" s="36" t="s">
        <v>46</v>
      </c>
      <c r="C546" s="38">
        <v>1</v>
      </c>
      <c r="D546" s="37"/>
      <c r="E546" s="37">
        <f>AVERAGE(E542:E545)</f>
        <v>68.417496734968225</v>
      </c>
      <c r="F546" s="37">
        <f t="shared" ref="F546:G546" si="93">AVERAGE(F542:F545)</f>
        <v>1.3333333333333333</v>
      </c>
      <c r="G546" s="37">
        <f t="shared" si="93"/>
        <v>0.75</v>
      </c>
      <c r="H546" s="38" t="s">
        <v>27</v>
      </c>
      <c r="I546" s="7">
        <v>3</v>
      </c>
    </row>
    <row r="547" spans="1:9" x14ac:dyDescent="0.25">
      <c r="A547" s="6" t="s">
        <v>23</v>
      </c>
      <c r="B547" s="7" t="s">
        <v>46</v>
      </c>
      <c r="C547" s="6">
        <v>1</v>
      </c>
      <c r="D547" s="8">
        <v>20.694294940796556</v>
      </c>
      <c r="E547" s="8">
        <f t="shared" si="88"/>
        <v>79.305705059203447</v>
      </c>
      <c r="G547" s="7">
        <v>1</v>
      </c>
      <c r="H547" s="6" t="s">
        <v>16</v>
      </c>
      <c r="I547" s="7">
        <v>1</v>
      </c>
    </row>
    <row r="548" spans="1:9" x14ac:dyDescent="0.25">
      <c r="A548" s="6" t="s">
        <v>25</v>
      </c>
      <c r="B548" s="7" t="s">
        <v>46</v>
      </c>
      <c r="C548" s="6">
        <v>1</v>
      </c>
      <c r="D548" s="8">
        <v>46.906946264744427</v>
      </c>
      <c r="E548" s="8">
        <f t="shared" si="88"/>
        <v>53.093053735255573</v>
      </c>
      <c r="F548" s="7">
        <v>3</v>
      </c>
      <c r="G548" s="7">
        <v>0</v>
      </c>
      <c r="H548" s="6" t="s">
        <v>16</v>
      </c>
      <c r="I548" s="7">
        <v>1</v>
      </c>
    </row>
    <row r="549" spans="1:9" x14ac:dyDescent="0.25">
      <c r="A549" s="6" t="s">
        <v>25</v>
      </c>
      <c r="B549" s="7" t="s">
        <v>46</v>
      </c>
      <c r="C549" s="6">
        <v>1</v>
      </c>
      <c r="D549" s="8">
        <v>47.429667519181585</v>
      </c>
      <c r="E549" s="8">
        <f t="shared" si="88"/>
        <v>52.570332480818415</v>
      </c>
      <c r="F549" s="7">
        <v>1</v>
      </c>
      <c r="G549" s="7">
        <v>0</v>
      </c>
      <c r="H549" s="6" t="s">
        <v>16</v>
      </c>
      <c r="I549" s="7">
        <v>1</v>
      </c>
    </row>
    <row r="550" spans="1:9" x14ac:dyDescent="0.25">
      <c r="A550" s="38" t="s">
        <v>17</v>
      </c>
      <c r="B550" s="36" t="s">
        <v>46</v>
      </c>
      <c r="C550" s="38">
        <v>1</v>
      </c>
      <c r="D550" s="37"/>
      <c r="E550" s="37">
        <f>AVERAGE(E547:E549)</f>
        <v>61.656363758425812</v>
      </c>
      <c r="F550" s="37">
        <f t="shared" ref="F550:G550" si="94">AVERAGE(F547:F549)</f>
        <v>2</v>
      </c>
      <c r="G550" s="37">
        <f t="shared" si="94"/>
        <v>0.33333333333333331</v>
      </c>
      <c r="H550" s="38" t="s">
        <v>16</v>
      </c>
      <c r="I550" s="7">
        <v>1</v>
      </c>
    </row>
    <row r="551" spans="1:9" x14ac:dyDescent="0.25">
      <c r="A551" s="6" t="s">
        <v>23</v>
      </c>
      <c r="B551" s="7" t="s">
        <v>47</v>
      </c>
      <c r="C551" s="6">
        <v>4</v>
      </c>
      <c r="D551" s="8">
        <v>23.839212469237076</v>
      </c>
      <c r="E551" s="8">
        <f t="shared" si="88"/>
        <v>76.160787530762917</v>
      </c>
      <c r="G551" s="7">
        <v>2</v>
      </c>
      <c r="H551" s="6" t="s">
        <v>19</v>
      </c>
      <c r="I551" s="7">
        <v>2</v>
      </c>
    </row>
    <row r="552" spans="1:9" x14ac:dyDescent="0.25">
      <c r="A552" s="6" t="s">
        <v>25</v>
      </c>
      <c r="B552" s="7" t="s">
        <v>47</v>
      </c>
      <c r="C552" s="6">
        <v>4</v>
      </c>
      <c r="D552" s="8">
        <v>50.29013539651838</v>
      </c>
      <c r="E552" s="8">
        <f t="shared" si="88"/>
        <v>49.70986460348162</v>
      </c>
      <c r="F552" s="7">
        <v>1</v>
      </c>
      <c r="G552" s="7">
        <v>1</v>
      </c>
      <c r="H552" s="6" t="s">
        <v>19</v>
      </c>
      <c r="I552" s="7">
        <v>2</v>
      </c>
    </row>
    <row r="553" spans="1:9" x14ac:dyDescent="0.25">
      <c r="A553" s="6" t="s">
        <v>28</v>
      </c>
      <c r="B553" s="7" t="s">
        <v>47</v>
      </c>
      <c r="C553" s="6">
        <v>4</v>
      </c>
      <c r="D553" s="8">
        <v>19.264757864969955</v>
      </c>
      <c r="E553" s="8">
        <f t="shared" si="88"/>
        <v>80.735242135030049</v>
      </c>
      <c r="F553" s="7">
        <v>1</v>
      </c>
      <c r="G553" s="7">
        <v>1</v>
      </c>
      <c r="H553" s="6" t="s">
        <v>19</v>
      </c>
      <c r="I553" s="7">
        <v>2</v>
      </c>
    </row>
    <row r="554" spans="1:9" x14ac:dyDescent="0.25">
      <c r="A554" s="6" t="s">
        <v>30</v>
      </c>
      <c r="B554" s="7" t="s">
        <v>47</v>
      </c>
      <c r="C554" s="6">
        <v>4</v>
      </c>
      <c r="D554" s="8">
        <v>52.289592760180994</v>
      </c>
      <c r="E554" s="8">
        <f t="shared" si="88"/>
        <v>47.710407239819006</v>
      </c>
      <c r="F554" s="7">
        <v>1</v>
      </c>
      <c r="G554" s="7">
        <v>1</v>
      </c>
      <c r="H554" s="6" t="s">
        <v>19</v>
      </c>
      <c r="I554" s="7">
        <v>2</v>
      </c>
    </row>
    <row r="555" spans="1:9" x14ac:dyDescent="0.25">
      <c r="A555" s="38" t="s">
        <v>17</v>
      </c>
      <c r="B555" s="36" t="s">
        <v>47</v>
      </c>
      <c r="C555" s="38">
        <v>4</v>
      </c>
      <c r="D555" s="37"/>
      <c r="E555" s="37">
        <f>AVERAGE(E551:E554)</f>
        <v>63.579075377273398</v>
      </c>
      <c r="F555" s="37">
        <f t="shared" ref="F555:G555" si="95">AVERAGE(F551:F554)</f>
        <v>1</v>
      </c>
      <c r="G555" s="37">
        <f t="shared" si="95"/>
        <v>1.25</v>
      </c>
      <c r="H555" s="38" t="s">
        <v>19</v>
      </c>
      <c r="I555" s="7">
        <v>2</v>
      </c>
    </row>
    <row r="556" spans="1:9" x14ac:dyDescent="0.25">
      <c r="A556" s="6" t="s">
        <v>23</v>
      </c>
      <c r="B556" s="7" t="s">
        <v>47</v>
      </c>
      <c r="C556" s="6">
        <v>5</v>
      </c>
      <c r="D556" s="8">
        <v>21.239669421487605</v>
      </c>
      <c r="E556" s="8">
        <f t="shared" si="88"/>
        <v>78.760330578512395</v>
      </c>
      <c r="G556" s="7">
        <v>2</v>
      </c>
      <c r="H556" s="6" t="s">
        <v>27</v>
      </c>
      <c r="I556" s="7">
        <v>3</v>
      </c>
    </row>
    <row r="557" spans="1:9" x14ac:dyDescent="0.25">
      <c r="A557" s="6" t="s">
        <v>23</v>
      </c>
      <c r="B557" s="7" t="s">
        <v>47</v>
      </c>
      <c r="C557" s="6">
        <v>5</v>
      </c>
      <c r="D557" s="8">
        <v>20.829061081001907</v>
      </c>
      <c r="E557" s="8">
        <f t="shared" si="88"/>
        <v>79.17093891899809</v>
      </c>
      <c r="G557" s="7">
        <v>1</v>
      </c>
      <c r="H557" s="6" t="s">
        <v>27</v>
      </c>
      <c r="I557" s="7">
        <v>3</v>
      </c>
    </row>
    <row r="558" spans="1:9" x14ac:dyDescent="0.25">
      <c r="A558" s="6" t="s">
        <v>30</v>
      </c>
      <c r="B558" s="7" t="s">
        <v>47</v>
      </c>
      <c r="C558" s="6">
        <v>5</v>
      </c>
      <c r="D558" s="8">
        <v>25.932462642663843</v>
      </c>
      <c r="E558" s="8">
        <f t="shared" si="88"/>
        <v>74.067537357336164</v>
      </c>
      <c r="F558" s="7">
        <v>2</v>
      </c>
      <c r="G558" s="7">
        <v>1</v>
      </c>
      <c r="H558" s="6" t="s">
        <v>27</v>
      </c>
      <c r="I558" s="7">
        <v>3</v>
      </c>
    </row>
    <row r="559" spans="1:9" x14ac:dyDescent="0.25">
      <c r="A559" s="38" t="s">
        <v>17</v>
      </c>
      <c r="B559" s="36" t="s">
        <v>47</v>
      </c>
      <c r="C559" s="38">
        <v>5</v>
      </c>
      <c r="D559" s="37"/>
      <c r="E559" s="37">
        <f>AVERAGE(E556:E558)</f>
        <v>77.332935618282207</v>
      </c>
      <c r="F559" s="37">
        <f t="shared" ref="F559:G559" si="96">AVERAGE(F556:F558)</f>
        <v>2</v>
      </c>
      <c r="G559" s="37">
        <f t="shared" si="96"/>
        <v>1.3333333333333333</v>
      </c>
      <c r="H559" s="38" t="s">
        <v>27</v>
      </c>
      <c r="I559" s="7">
        <v>3</v>
      </c>
    </row>
    <row r="560" spans="1:9" x14ac:dyDescent="0.25">
      <c r="A560" s="6" t="s">
        <v>23</v>
      </c>
      <c r="B560" s="7" t="s">
        <v>47</v>
      </c>
      <c r="C560" s="6">
        <v>8</v>
      </c>
      <c r="D560" s="8">
        <v>30.38095238095238</v>
      </c>
      <c r="E560" s="8">
        <f t="shared" si="88"/>
        <v>69.61904761904762</v>
      </c>
      <c r="G560" s="7">
        <v>2</v>
      </c>
      <c r="H560" s="6" t="s">
        <v>16</v>
      </c>
      <c r="I560" s="7">
        <v>1</v>
      </c>
    </row>
    <row r="561" spans="1:9" x14ac:dyDescent="0.25">
      <c r="A561" s="6" t="s">
        <v>23</v>
      </c>
      <c r="B561" s="7" t="s">
        <v>47</v>
      </c>
      <c r="C561" s="6">
        <v>8</v>
      </c>
      <c r="D561" s="8">
        <v>24.035267058522869</v>
      </c>
      <c r="E561" s="8">
        <f t="shared" si="88"/>
        <v>75.964732941477138</v>
      </c>
      <c r="G561" s="7">
        <v>2</v>
      </c>
      <c r="H561" s="6" t="s">
        <v>16</v>
      </c>
      <c r="I561" s="7">
        <v>1</v>
      </c>
    </row>
    <row r="562" spans="1:9" x14ac:dyDescent="0.25">
      <c r="A562" s="6" t="s">
        <v>28</v>
      </c>
      <c r="B562" s="7" t="s">
        <v>47</v>
      </c>
      <c r="C562" s="6">
        <v>8</v>
      </c>
      <c r="D562" s="8">
        <v>13.933265925176944</v>
      </c>
      <c r="E562" s="8">
        <f t="shared" si="88"/>
        <v>86.06673407482306</v>
      </c>
      <c r="F562" s="7">
        <v>1</v>
      </c>
      <c r="G562" s="7">
        <v>1</v>
      </c>
      <c r="H562" s="6" t="s">
        <v>16</v>
      </c>
      <c r="I562" s="7">
        <v>1</v>
      </c>
    </row>
    <row r="563" spans="1:9" x14ac:dyDescent="0.25">
      <c r="A563" s="6" t="s">
        <v>28</v>
      </c>
      <c r="B563" s="7" t="s">
        <v>47</v>
      </c>
      <c r="C563" s="6">
        <v>8</v>
      </c>
      <c r="D563" s="8">
        <v>36.256794476274422</v>
      </c>
      <c r="E563" s="8">
        <f t="shared" si="88"/>
        <v>63.743205523725578</v>
      </c>
      <c r="F563" s="7">
        <v>1</v>
      </c>
      <c r="G563" s="7">
        <v>1</v>
      </c>
      <c r="H563" s="6" t="s">
        <v>16</v>
      </c>
      <c r="I563" s="7">
        <v>1</v>
      </c>
    </row>
    <row r="564" spans="1:9" x14ac:dyDescent="0.25">
      <c r="A564" s="6" t="s">
        <v>30</v>
      </c>
      <c r="B564" s="7" t="s">
        <v>47</v>
      </c>
      <c r="C564" s="6">
        <v>8</v>
      </c>
      <c r="D564" s="8">
        <v>26.469673405909795</v>
      </c>
      <c r="E564" s="8">
        <f t="shared" si="88"/>
        <v>73.530326594090212</v>
      </c>
      <c r="F564" s="7">
        <v>2</v>
      </c>
      <c r="G564" s="7">
        <v>1</v>
      </c>
      <c r="H564" s="6" t="s">
        <v>16</v>
      </c>
      <c r="I564" s="7">
        <v>1</v>
      </c>
    </row>
    <row r="565" spans="1:9" x14ac:dyDescent="0.25">
      <c r="A565" s="6" t="s">
        <v>30</v>
      </c>
      <c r="B565" s="7" t="s">
        <v>47</v>
      </c>
      <c r="C565" s="6">
        <v>8</v>
      </c>
      <c r="D565" s="8">
        <v>21.992892290869328</v>
      </c>
      <c r="E565" s="8">
        <f t="shared" si="88"/>
        <v>78.007107709130679</v>
      </c>
      <c r="F565" s="7">
        <v>1</v>
      </c>
      <c r="G565" s="7">
        <v>1</v>
      </c>
      <c r="H565" s="6" t="s">
        <v>16</v>
      </c>
      <c r="I565" s="7">
        <v>1</v>
      </c>
    </row>
    <row r="566" spans="1:9" x14ac:dyDescent="0.25">
      <c r="A566" s="38" t="s">
        <v>17</v>
      </c>
      <c r="B566" s="36" t="s">
        <v>47</v>
      </c>
      <c r="C566" s="38">
        <v>8</v>
      </c>
      <c r="D566" s="37"/>
      <c r="E566" s="37">
        <f>AVERAGE(E560:E565)</f>
        <v>74.488525743715698</v>
      </c>
      <c r="F566" s="37">
        <f t="shared" ref="F566:G566" si="97">AVERAGE(F560:F565)</f>
        <v>1.25</v>
      </c>
      <c r="G566" s="37">
        <f t="shared" si="97"/>
        <v>1.3333333333333333</v>
      </c>
      <c r="H566" s="38" t="s">
        <v>16</v>
      </c>
      <c r="I566" s="7">
        <v>1</v>
      </c>
    </row>
    <row r="567" spans="1:9" x14ac:dyDescent="0.25">
      <c r="A567" s="6" t="s">
        <v>23</v>
      </c>
      <c r="B567" s="7" t="s">
        <v>48</v>
      </c>
      <c r="C567" s="6">
        <v>1</v>
      </c>
      <c r="D567" s="8">
        <v>26.569067980866791</v>
      </c>
      <c r="E567" s="8">
        <f t="shared" si="88"/>
        <v>73.430932019133209</v>
      </c>
      <c r="G567" s="7">
        <v>1</v>
      </c>
      <c r="H567" s="6" t="s">
        <v>27</v>
      </c>
      <c r="I567" s="7">
        <v>3</v>
      </c>
    </row>
    <row r="568" spans="1:9" x14ac:dyDescent="0.25">
      <c r="A568" s="6" t="s">
        <v>23</v>
      </c>
      <c r="B568" s="7" t="s">
        <v>48</v>
      </c>
      <c r="C568" s="6">
        <v>1</v>
      </c>
      <c r="D568" s="8">
        <v>28.493777714203983</v>
      </c>
      <c r="E568" s="8">
        <f t="shared" si="88"/>
        <v>71.506222285796014</v>
      </c>
      <c r="G568" s="7">
        <v>1</v>
      </c>
      <c r="H568" s="6" t="s">
        <v>27</v>
      </c>
      <c r="I568" s="7">
        <v>3</v>
      </c>
    </row>
    <row r="569" spans="1:9" x14ac:dyDescent="0.25">
      <c r="A569" s="6" t="s">
        <v>28</v>
      </c>
      <c r="B569" s="7" t="s">
        <v>48</v>
      </c>
      <c r="C569" s="6">
        <v>1</v>
      </c>
      <c r="D569" s="8">
        <v>50.855524079320119</v>
      </c>
      <c r="E569" s="8">
        <f t="shared" si="88"/>
        <v>49.144475920679881</v>
      </c>
      <c r="F569" s="7">
        <v>1</v>
      </c>
      <c r="G569" s="7">
        <v>1</v>
      </c>
      <c r="H569" s="6" t="s">
        <v>27</v>
      </c>
      <c r="I569" s="7">
        <v>3</v>
      </c>
    </row>
    <row r="570" spans="1:9" x14ac:dyDescent="0.25">
      <c r="A570" s="38" t="s">
        <v>17</v>
      </c>
      <c r="B570" s="36" t="s">
        <v>48</v>
      </c>
      <c r="C570" s="38">
        <v>1</v>
      </c>
      <c r="D570" s="37"/>
      <c r="E570" s="37">
        <f>AVERAGE(E567:E569)</f>
        <v>64.693876741869701</v>
      </c>
      <c r="F570" s="37">
        <f t="shared" ref="F570:G570" si="98">AVERAGE(F567:F569)</f>
        <v>1</v>
      </c>
      <c r="G570" s="37">
        <f t="shared" si="98"/>
        <v>1</v>
      </c>
      <c r="H570" s="38" t="s">
        <v>27</v>
      </c>
      <c r="I570" s="7">
        <v>3</v>
      </c>
    </row>
    <row r="571" spans="1:9" x14ac:dyDescent="0.25">
      <c r="A571" s="6" t="s">
        <v>23</v>
      </c>
      <c r="B571" s="7" t="s">
        <v>48</v>
      </c>
      <c r="C571" s="6">
        <v>2</v>
      </c>
      <c r="D571" s="8">
        <v>29.039752194114609</v>
      </c>
      <c r="E571" s="8">
        <f t="shared" si="88"/>
        <v>70.960247805885388</v>
      </c>
      <c r="G571" s="7">
        <v>1</v>
      </c>
      <c r="H571" s="6" t="s">
        <v>27</v>
      </c>
      <c r="I571" s="7">
        <v>3</v>
      </c>
    </row>
    <row r="572" spans="1:9" x14ac:dyDescent="0.25">
      <c r="A572" s="6" t="s">
        <v>23</v>
      </c>
      <c r="B572" s="7" t="s">
        <v>48</v>
      </c>
      <c r="C572" s="6">
        <v>2</v>
      </c>
      <c r="D572" s="8">
        <v>25.094404394095431</v>
      </c>
      <c r="E572" s="8">
        <f t="shared" si="88"/>
        <v>74.905595605904566</v>
      </c>
      <c r="G572" s="7">
        <v>1</v>
      </c>
      <c r="H572" s="6" t="s">
        <v>27</v>
      </c>
      <c r="I572" s="7">
        <v>3</v>
      </c>
    </row>
    <row r="573" spans="1:9" x14ac:dyDescent="0.25">
      <c r="A573" s="6" t="s">
        <v>25</v>
      </c>
      <c r="B573" s="7" t="s">
        <v>48</v>
      </c>
      <c r="C573" s="6">
        <v>2</v>
      </c>
      <c r="D573" s="8">
        <v>45.766277479751764</v>
      </c>
      <c r="E573" s="8">
        <f t="shared" si="88"/>
        <v>54.233722520248236</v>
      </c>
      <c r="F573" s="7">
        <v>1</v>
      </c>
      <c r="G573" s="7">
        <v>1</v>
      </c>
      <c r="H573" s="6" t="s">
        <v>27</v>
      </c>
      <c r="I573" s="7">
        <v>3</v>
      </c>
    </row>
    <row r="574" spans="1:9" x14ac:dyDescent="0.25">
      <c r="A574" s="6" t="s">
        <v>25</v>
      </c>
      <c r="B574" s="7" t="s">
        <v>48</v>
      </c>
      <c r="C574" s="6">
        <v>2</v>
      </c>
      <c r="D574" s="8">
        <v>46.663886572143454</v>
      </c>
      <c r="E574" s="8">
        <f t="shared" si="88"/>
        <v>53.336113427856546</v>
      </c>
      <c r="F574" s="7">
        <v>1</v>
      </c>
      <c r="G574" s="7">
        <v>1</v>
      </c>
      <c r="H574" s="6" t="s">
        <v>27</v>
      </c>
      <c r="I574" s="7">
        <v>3</v>
      </c>
    </row>
    <row r="575" spans="1:9" x14ac:dyDescent="0.25">
      <c r="A575" s="6" t="s">
        <v>28</v>
      </c>
      <c r="B575" s="7" t="s">
        <v>48</v>
      </c>
      <c r="C575" s="6">
        <v>2</v>
      </c>
      <c r="D575" s="8">
        <v>28.246515040352161</v>
      </c>
      <c r="E575" s="8">
        <f t="shared" si="88"/>
        <v>71.753484959647835</v>
      </c>
      <c r="F575" s="7">
        <v>1</v>
      </c>
      <c r="G575" s="7">
        <v>1</v>
      </c>
      <c r="H575" s="6" t="s">
        <v>27</v>
      </c>
      <c r="I575" s="7">
        <v>3</v>
      </c>
    </row>
    <row r="576" spans="1:9" x14ac:dyDescent="0.25">
      <c r="A576" s="6" t="s">
        <v>28</v>
      </c>
      <c r="B576" s="7" t="s">
        <v>48</v>
      </c>
      <c r="C576" s="6">
        <v>2</v>
      </c>
      <c r="D576" s="8">
        <v>36.382536382536379</v>
      </c>
      <c r="E576" s="8">
        <f t="shared" si="88"/>
        <v>63.617463617463621</v>
      </c>
      <c r="F576" s="7">
        <v>1</v>
      </c>
      <c r="G576" s="7">
        <v>1</v>
      </c>
      <c r="H576" s="6" t="s">
        <v>27</v>
      </c>
      <c r="I576" s="7">
        <v>3</v>
      </c>
    </row>
    <row r="577" spans="1:9" x14ac:dyDescent="0.25">
      <c r="A577" s="6" t="s">
        <v>30</v>
      </c>
      <c r="B577" s="7" t="s">
        <v>48</v>
      </c>
      <c r="C577" s="6">
        <v>2</v>
      </c>
      <c r="D577" s="8">
        <v>73.898071625344357</v>
      </c>
      <c r="E577" s="8">
        <f t="shared" si="88"/>
        <v>26.101928374655643</v>
      </c>
      <c r="F577" s="7">
        <v>1</v>
      </c>
      <c r="G577" s="7">
        <v>1</v>
      </c>
      <c r="H577" s="6" t="s">
        <v>27</v>
      </c>
      <c r="I577" s="7">
        <v>3</v>
      </c>
    </row>
    <row r="578" spans="1:9" x14ac:dyDescent="0.25">
      <c r="A578" s="6" t="s">
        <v>30</v>
      </c>
      <c r="B578" s="7" t="s">
        <v>48</v>
      </c>
      <c r="C578" s="6">
        <v>2</v>
      </c>
      <c r="D578" s="8">
        <v>29.733983944593106</v>
      </c>
      <c r="E578" s="8">
        <f t="shared" si="88"/>
        <v>70.266016055406894</v>
      </c>
      <c r="F578" s="7">
        <v>1</v>
      </c>
      <c r="G578" s="7">
        <v>1</v>
      </c>
      <c r="H578" s="6" t="s">
        <v>27</v>
      </c>
      <c r="I578" s="7">
        <v>3</v>
      </c>
    </row>
    <row r="579" spans="1:9" x14ac:dyDescent="0.25">
      <c r="A579" s="38" t="s">
        <v>17</v>
      </c>
      <c r="B579" s="36" t="s">
        <v>48</v>
      </c>
      <c r="C579" s="38">
        <v>2</v>
      </c>
      <c r="D579" s="37"/>
      <c r="E579" s="37">
        <f>AVERAGE(E571:E578)</f>
        <v>60.646821545883597</v>
      </c>
      <c r="F579" s="37">
        <f t="shared" ref="F579:G579" si="99">AVERAGE(F571:F578)</f>
        <v>1</v>
      </c>
      <c r="G579" s="37">
        <f t="shared" si="99"/>
        <v>1</v>
      </c>
      <c r="H579" s="38" t="s">
        <v>27</v>
      </c>
      <c r="I579" s="7">
        <v>3</v>
      </c>
    </row>
    <row r="580" spans="1:9" x14ac:dyDescent="0.25">
      <c r="A580" s="6" t="s">
        <v>23</v>
      </c>
      <c r="B580" s="7" t="s">
        <v>48</v>
      </c>
      <c r="C580" s="6">
        <v>6</v>
      </c>
      <c r="D580" s="8">
        <v>26.247413198436419</v>
      </c>
      <c r="E580" s="8">
        <f t="shared" ref="E580:E643" si="100">100-D580</f>
        <v>73.752586801563581</v>
      </c>
      <c r="G580" s="7">
        <v>2</v>
      </c>
      <c r="H580" s="6" t="s">
        <v>19</v>
      </c>
      <c r="I580" s="7">
        <v>2</v>
      </c>
    </row>
    <row r="581" spans="1:9" x14ac:dyDescent="0.25">
      <c r="A581" s="6" t="s">
        <v>25</v>
      </c>
      <c r="B581" s="7" t="s">
        <v>48</v>
      </c>
      <c r="C581" s="6">
        <v>6</v>
      </c>
      <c r="D581" s="8">
        <v>47.73946360153257</v>
      </c>
      <c r="E581" s="8">
        <f t="shared" si="100"/>
        <v>52.26053639846743</v>
      </c>
      <c r="F581" s="7">
        <v>2</v>
      </c>
      <c r="G581" s="7">
        <v>1</v>
      </c>
      <c r="H581" s="6" t="s">
        <v>19</v>
      </c>
      <c r="I581" s="7">
        <v>2</v>
      </c>
    </row>
    <row r="582" spans="1:9" x14ac:dyDescent="0.25">
      <c r="A582" s="6" t="s">
        <v>25</v>
      </c>
      <c r="B582" s="7" t="s">
        <v>48</v>
      </c>
      <c r="C582" s="6">
        <v>6</v>
      </c>
      <c r="D582" s="8">
        <v>37.260378316618002</v>
      </c>
      <c r="E582" s="8">
        <f t="shared" si="100"/>
        <v>62.739621683381998</v>
      </c>
      <c r="F582" s="7">
        <v>2</v>
      </c>
      <c r="G582" s="7">
        <v>1</v>
      </c>
      <c r="H582" s="6" t="s">
        <v>19</v>
      </c>
      <c r="I582" s="7">
        <v>2</v>
      </c>
    </row>
    <row r="583" spans="1:9" x14ac:dyDescent="0.25">
      <c r="A583" s="6" t="s">
        <v>30</v>
      </c>
      <c r="B583" s="7" t="s">
        <v>48</v>
      </c>
      <c r="C583" s="6">
        <v>6</v>
      </c>
      <c r="D583" s="8">
        <v>34.941073766914016</v>
      </c>
      <c r="E583" s="8">
        <f t="shared" si="100"/>
        <v>65.058926233085984</v>
      </c>
      <c r="F583" s="7">
        <v>1</v>
      </c>
      <c r="G583" s="7">
        <v>1</v>
      </c>
      <c r="H583" s="6" t="s">
        <v>19</v>
      </c>
      <c r="I583" s="7">
        <v>2</v>
      </c>
    </row>
    <row r="584" spans="1:9" x14ac:dyDescent="0.25">
      <c r="A584" s="38" t="s">
        <v>17</v>
      </c>
      <c r="B584" s="36" t="s">
        <v>48</v>
      </c>
      <c r="C584" s="38">
        <v>6</v>
      </c>
      <c r="D584" s="37"/>
      <c r="E584" s="37">
        <f>AVERAGE(E580:E583)</f>
        <v>63.452917779124746</v>
      </c>
      <c r="F584" s="37">
        <f t="shared" ref="F584:G584" si="101">AVERAGE(F580:F583)</f>
        <v>1.6666666666666667</v>
      </c>
      <c r="G584" s="37">
        <f t="shared" si="101"/>
        <v>1.25</v>
      </c>
      <c r="H584" s="38" t="s">
        <v>19</v>
      </c>
      <c r="I584" s="7">
        <v>2</v>
      </c>
    </row>
    <row r="585" spans="1:9" x14ac:dyDescent="0.25">
      <c r="A585" s="6" t="s">
        <v>23</v>
      </c>
      <c r="B585" s="7" t="s">
        <v>49</v>
      </c>
      <c r="C585" s="6">
        <v>1</v>
      </c>
      <c r="D585" s="8">
        <v>25.400384368994235</v>
      </c>
      <c r="E585" s="8">
        <f t="shared" si="100"/>
        <v>74.599615631005761</v>
      </c>
      <c r="G585" s="7">
        <v>1</v>
      </c>
      <c r="H585" s="6" t="s">
        <v>27</v>
      </c>
      <c r="I585" s="7">
        <v>3</v>
      </c>
    </row>
    <row r="586" spans="1:9" x14ac:dyDescent="0.25">
      <c r="A586" s="6" t="s">
        <v>23</v>
      </c>
      <c r="B586" s="7" t="s">
        <v>49</v>
      </c>
      <c r="C586" s="6">
        <v>1</v>
      </c>
      <c r="D586" s="8">
        <v>27.67842219622263</v>
      </c>
      <c r="E586" s="8">
        <f t="shared" si="100"/>
        <v>72.321577803777373</v>
      </c>
      <c r="G586" s="7">
        <v>1</v>
      </c>
      <c r="H586" s="6" t="s">
        <v>27</v>
      </c>
      <c r="I586" s="7">
        <v>3</v>
      </c>
    </row>
    <row r="587" spans="1:9" x14ac:dyDescent="0.25">
      <c r="A587" s="6" t="s">
        <v>25</v>
      </c>
      <c r="B587" s="7" t="s">
        <v>49</v>
      </c>
      <c r="C587" s="6">
        <v>1</v>
      </c>
      <c r="D587" s="8">
        <v>69.746281714785653</v>
      </c>
      <c r="E587" s="8">
        <f t="shared" si="100"/>
        <v>30.253718285214347</v>
      </c>
      <c r="F587" s="7">
        <v>1</v>
      </c>
      <c r="G587" s="7">
        <v>1</v>
      </c>
      <c r="H587" s="6" t="s">
        <v>27</v>
      </c>
      <c r="I587" s="7">
        <v>3</v>
      </c>
    </row>
    <row r="588" spans="1:9" x14ac:dyDescent="0.25">
      <c r="A588" s="6" t="s">
        <v>28</v>
      </c>
      <c r="B588" s="7" t="s">
        <v>49</v>
      </c>
      <c r="C588" s="6">
        <v>1</v>
      </c>
      <c r="D588" s="8">
        <v>16.165683877462964</v>
      </c>
      <c r="E588" s="8">
        <f t="shared" si="100"/>
        <v>83.834316122537032</v>
      </c>
      <c r="F588" s="7">
        <v>1</v>
      </c>
      <c r="G588" s="7">
        <v>1</v>
      </c>
      <c r="H588" s="6" t="s">
        <v>27</v>
      </c>
      <c r="I588" s="7">
        <v>3</v>
      </c>
    </row>
    <row r="589" spans="1:9" x14ac:dyDescent="0.25">
      <c r="A589" s="6" t="s">
        <v>28</v>
      </c>
      <c r="B589" s="7" t="s">
        <v>49</v>
      </c>
      <c r="C589" s="6">
        <v>1</v>
      </c>
      <c r="D589" s="8">
        <v>26.567349472377408</v>
      </c>
      <c r="E589" s="8">
        <f t="shared" si="100"/>
        <v>73.432650527622599</v>
      </c>
      <c r="F589" s="7">
        <v>1</v>
      </c>
      <c r="G589" s="7">
        <v>1</v>
      </c>
      <c r="H589" s="6" t="s">
        <v>27</v>
      </c>
      <c r="I589" s="7">
        <v>3</v>
      </c>
    </row>
    <row r="590" spans="1:9" x14ac:dyDescent="0.25">
      <c r="A590" s="6" t="s">
        <v>30</v>
      </c>
      <c r="B590" s="7" t="s">
        <v>49</v>
      </c>
      <c r="C590" s="6">
        <v>1</v>
      </c>
      <c r="D590" s="8">
        <v>31.185410334346507</v>
      </c>
      <c r="E590" s="8">
        <f t="shared" si="100"/>
        <v>68.8145896656535</v>
      </c>
      <c r="F590" s="7">
        <v>1</v>
      </c>
      <c r="G590" s="7">
        <v>1</v>
      </c>
      <c r="H590" s="6" t="s">
        <v>27</v>
      </c>
      <c r="I590" s="7">
        <v>3</v>
      </c>
    </row>
    <row r="591" spans="1:9" x14ac:dyDescent="0.25">
      <c r="A591" s="6" t="s">
        <v>30</v>
      </c>
      <c r="B591" s="7" t="s">
        <v>49</v>
      </c>
      <c r="C591" s="6">
        <v>1</v>
      </c>
      <c r="D591" s="8">
        <v>62.168441432720236</v>
      </c>
      <c r="E591" s="8">
        <f t="shared" si="100"/>
        <v>37.831558567279764</v>
      </c>
      <c r="F591" s="7">
        <v>1</v>
      </c>
      <c r="G591" s="7">
        <v>0</v>
      </c>
      <c r="H591" s="6" t="s">
        <v>27</v>
      </c>
      <c r="I591" s="7">
        <v>3</v>
      </c>
    </row>
    <row r="592" spans="1:9" x14ac:dyDescent="0.25">
      <c r="A592" s="38" t="s">
        <v>17</v>
      </c>
      <c r="B592" s="36" t="s">
        <v>49</v>
      </c>
      <c r="C592" s="38">
        <v>1</v>
      </c>
      <c r="D592" s="37"/>
      <c r="E592" s="37">
        <f>AVERAGE(E585:E591)</f>
        <v>63.012575229012917</v>
      </c>
      <c r="F592" s="37">
        <f t="shared" ref="F592:G592" si="102">AVERAGE(F585:F591)</f>
        <v>1</v>
      </c>
      <c r="G592" s="37">
        <f t="shared" si="102"/>
        <v>0.8571428571428571</v>
      </c>
      <c r="H592" s="38" t="s">
        <v>27</v>
      </c>
      <c r="I592" s="7">
        <v>3</v>
      </c>
    </row>
    <row r="593" spans="1:9" x14ac:dyDescent="0.25">
      <c r="A593" s="6" t="s">
        <v>23</v>
      </c>
      <c r="B593" s="7" t="s">
        <v>49</v>
      </c>
      <c r="C593" s="6">
        <v>5</v>
      </c>
      <c r="D593" s="8">
        <v>24.96040930685832</v>
      </c>
      <c r="E593" s="8">
        <f t="shared" si="100"/>
        <v>75.039590693141676</v>
      </c>
      <c r="G593" s="7">
        <v>1</v>
      </c>
      <c r="H593" s="6" t="s">
        <v>27</v>
      </c>
      <c r="I593" s="7">
        <v>3</v>
      </c>
    </row>
    <row r="594" spans="1:9" x14ac:dyDescent="0.25">
      <c r="A594" s="6" t="s">
        <v>25</v>
      </c>
      <c r="B594" s="7" t="s">
        <v>49</v>
      </c>
      <c r="C594" s="6">
        <v>5</v>
      </c>
      <c r="D594" s="8">
        <v>41.175190424374321</v>
      </c>
      <c r="E594" s="8">
        <f t="shared" si="100"/>
        <v>58.824809575625679</v>
      </c>
      <c r="F594" s="7">
        <v>1</v>
      </c>
      <c r="G594" s="7">
        <v>1</v>
      </c>
      <c r="H594" s="6" t="s">
        <v>27</v>
      </c>
      <c r="I594" s="7">
        <v>3</v>
      </c>
    </row>
    <row r="595" spans="1:9" x14ac:dyDescent="0.25">
      <c r="A595" s="6" t="s">
        <v>30</v>
      </c>
      <c r="B595" s="7" t="s">
        <v>49</v>
      </c>
      <c r="C595" s="6">
        <v>5</v>
      </c>
      <c r="D595" s="8">
        <v>35.854628052243044</v>
      </c>
      <c r="E595" s="8">
        <f t="shared" si="100"/>
        <v>64.145371947756956</v>
      </c>
      <c r="F595" s="7">
        <v>1</v>
      </c>
      <c r="G595" s="7">
        <v>1</v>
      </c>
      <c r="H595" s="6" t="s">
        <v>27</v>
      </c>
      <c r="I595" s="7">
        <v>3</v>
      </c>
    </row>
    <row r="596" spans="1:9" x14ac:dyDescent="0.25">
      <c r="A596" s="38" t="s">
        <v>17</v>
      </c>
      <c r="B596" s="36" t="s">
        <v>49</v>
      </c>
      <c r="C596" s="38">
        <v>5</v>
      </c>
      <c r="D596" s="37"/>
      <c r="E596" s="37">
        <f>AVERAGE(E593:E595)</f>
        <v>66.003257405508108</v>
      </c>
      <c r="F596" s="37">
        <f t="shared" ref="F596:G596" si="103">AVERAGE(F593:F595)</f>
        <v>1</v>
      </c>
      <c r="G596" s="37">
        <f t="shared" si="103"/>
        <v>1</v>
      </c>
      <c r="H596" s="38" t="s">
        <v>27</v>
      </c>
      <c r="I596" s="7">
        <v>3</v>
      </c>
    </row>
    <row r="597" spans="1:9" x14ac:dyDescent="0.25">
      <c r="A597" s="6" t="s">
        <v>23</v>
      </c>
      <c r="B597" s="7" t="s">
        <v>49</v>
      </c>
      <c r="C597" s="6">
        <v>5</v>
      </c>
      <c r="D597" s="8">
        <v>24.892761394101878</v>
      </c>
      <c r="E597" s="8">
        <f t="shared" si="100"/>
        <v>75.107238605898118</v>
      </c>
      <c r="G597" s="7">
        <v>1</v>
      </c>
      <c r="H597" s="6" t="s">
        <v>19</v>
      </c>
      <c r="I597" s="7">
        <v>2</v>
      </c>
    </row>
    <row r="598" spans="1:9" x14ac:dyDescent="0.25">
      <c r="A598" s="6" t="s">
        <v>28</v>
      </c>
      <c r="B598" s="7" t="s">
        <v>49</v>
      </c>
      <c r="C598" s="6">
        <v>5</v>
      </c>
      <c r="D598" s="8">
        <v>31.186391392846758</v>
      </c>
      <c r="E598" s="8">
        <f t="shared" si="100"/>
        <v>68.813608607153242</v>
      </c>
      <c r="F598" s="7">
        <v>2</v>
      </c>
      <c r="G598" s="7">
        <v>1</v>
      </c>
      <c r="H598" s="6" t="s">
        <v>19</v>
      </c>
      <c r="I598" s="7">
        <v>2</v>
      </c>
    </row>
    <row r="599" spans="1:9" x14ac:dyDescent="0.25">
      <c r="A599" s="6" t="s">
        <v>28</v>
      </c>
      <c r="B599" s="7" t="s">
        <v>49</v>
      </c>
      <c r="C599" s="6">
        <v>5</v>
      </c>
      <c r="D599" s="8">
        <v>29.141202959150853</v>
      </c>
      <c r="E599" s="8">
        <f t="shared" si="100"/>
        <v>70.85879704084914</v>
      </c>
      <c r="F599" s="7">
        <v>1</v>
      </c>
      <c r="G599" s="7">
        <v>1</v>
      </c>
      <c r="H599" s="6" t="s">
        <v>19</v>
      </c>
      <c r="I599" s="7">
        <v>2</v>
      </c>
    </row>
    <row r="600" spans="1:9" x14ac:dyDescent="0.25">
      <c r="A600" s="6" t="s">
        <v>30</v>
      </c>
      <c r="B600" s="7" t="s">
        <v>49</v>
      </c>
      <c r="C600" s="6">
        <v>5</v>
      </c>
      <c r="D600" s="8">
        <v>83.339179235355999</v>
      </c>
      <c r="E600" s="8">
        <f t="shared" si="100"/>
        <v>16.660820764644001</v>
      </c>
      <c r="F600" s="7">
        <v>1</v>
      </c>
      <c r="G600" s="7">
        <v>1</v>
      </c>
      <c r="H600" s="6" t="s">
        <v>19</v>
      </c>
      <c r="I600" s="7">
        <v>2</v>
      </c>
    </row>
    <row r="601" spans="1:9" x14ac:dyDescent="0.25">
      <c r="A601" s="38" t="s">
        <v>17</v>
      </c>
      <c r="B601" s="36" t="s">
        <v>49</v>
      </c>
      <c r="C601" s="38">
        <v>5</v>
      </c>
      <c r="D601" s="37"/>
      <c r="E601" s="37">
        <f>AVERAGE(E597:E600)</f>
        <v>57.860116254636125</v>
      </c>
      <c r="F601" s="37">
        <f t="shared" ref="F601:G601" si="104">AVERAGE(F597:F600)</f>
        <v>1.3333333333333333</v>
      </c>
      <c r="G601" s="37">
        <f t="shared" si="104"/>
        <v>1</v>
      </c>
      <c r="H601" s="38" t="s">
        <v>19</v>
      </c>
      <c r="I601" s="7">
        <v>2</v>
      </c>
    </row>
    <row r="602" spans="1:9" x14ac:dyDescent="0.25">
      <c r="A602" s="6" t="s">
        <v>25</v>
      </c>
      <c r="B602" s="7" t="s">
        <v>73</v>
      </c>
      <c r="C602" s="6">
        <v>1</v>
      </c>
      <c r="D602" s="8">
        <v>34.099616858237553</v>
      </c>
      <c r="E602" s="8">
        <f t="shared" si="100"/>
        <v>65.900383141762447</v>
      </c>
      <c r="F602" s="7">
        <v>3</v>
      </c>
      <c r="G602" s="7">
        <v>3</v>
      </c>
      <c r="H602" s="6" t="s">
        <v>27</v>
      </c>
      <c r="I602" s="7">
        <v>3</v>
      </c>
    </row>
    <row r="603" spans="1:9" x14ac:dyDescent="0.25">
      <c r="A603" s="6" t="s">
        <v>30</v>
      </c>
      <c r="B603" s="7" t="s">
        <v>73</v>
      </c>
      <c r="C603" s="6">
        <v>1</v>
      </c>
      <c r="D603" s="8">
        <v>22.106611173363213</v>
      </c>
      <c r="E603" s="8">
        <f t="shared" si="100"/>
        <v>77.893388826636794</v>
      </c>
      <c r="F603" s="7">
        <v>1</v>
      </c>
      <c r="G603" s="7">
        <v>1</v>
      </c>
      <c r="H603" s="6" t="s">
        <v>27</v>
      </c>
      <c r="I603" s="7">
        <v>3</v>
      </c>
    </row>
    <row r="604" spans="1:9" x14ac:dyDescent="0.25">
      <c r="A604" s="6" t="s">
        <v>30</v>
      </c>
      <c r="B604" s="7" t="s">
        <v>73</v>
      </c>
      <c r="C604" s="6">
        <v>1</v>
      </c>
      <c r="D604" s="8">
        <v>45.598024479278507</v>
      </c>
      <c r="E604" s="8">
        <f t="shared" si="100"/>
        <v>54.401975520721493</v>
      </c>
      <c r="F604" s="7">
        <v>2</v>
      </c>
      <c r="G604" s="7">
        <v>1</v>
      </c>
      <c r="H604" s="6" t="s">
        <v>27</v>
      </c>
      <c r="I604" s="7">
        <v>3</v>
      </c>
    </row>
    <row r="605" spans="1:9" x14ac:dyDescent="0.25">
      <c r="A605" s="38" t="s">
        <v>17</v>
      </c>
      <c r="B605" s="36" t="s">
        <v>73</v>
      </c>
      <c r="C605" s="38">
        <v>1</v>
      </c>
      <c r="D605" s="37"/>
      <c r="E605" s="37">
        <f>AVERAGE(E602:E604)</f>
        <v>66.065249163040249</v>
      </c>
      <c r="F605" s="37">
        <f t="shared" ref="F605:G605" si="105">AVERAGE(F602:F604)</f>
        <v>2</v>
      </c>
      <c r="G605" s="37">
        <f t="shared" si="105"/>
        <v>1.6666666666666667</v>
      </c>
      <c r="H605" s="38" t="s">
        <v>27</v>
      </c>
      <c r="I605" s="7">
        <v>3</v>
      </c>
    </row>
    <row r="606" spans="1:9" x14ac:dyDescent="0.25">
      <c r="A606" s="6" t="s">
        <v>23</v>
      </c>
      <c r="B606" s="7" t="s">
        <v>74</v>
      </c>
      <c r="C606" s="6">
        <v>3</v>
      </c>
      <c r="D606" s="8">
        <v>29.54850846546627</v>
      </c>
      <c r="E606" s="8">
        <f t="shared" si="100"/>
        <v>70.45149153453373</v>
      </c>
      <c r="G606" s="7">
        <v>1</v>
      </c>
      <c r="H606" s="6" t="s">
        <v>27</v>
      </c>
      <c r="I606" s="7">
        <v>3</v>
      </c>
    </row>
    <row r="607" spans="1:9" x14ac:dyDescent="0.25">
      <c r="A607" s="6" t="s">
        <v>23</v>
      </c>
      <c r="B607" s="7" t="s">
        <v>74</v>
      </c>
      <c r="C607" s="6">
        <v>3</v>
      </c>
      <c r="D607" s="8">
        <v>26.593270274461158</v>
      </c>
      <c r="E607" s="8">
        <f t="shared" si="100"/>
        <v>73.406729725538838</v>
      </c>
      <c r="G607" s="7">
        <v>1</v>
      </c>
      <c r="H607" s="6" t="s">
        <v>27</v>
      </c>
      <c r="I607" s="7">
        <v>3</v>
      </c>
    </row>
    <row r="608" spans="1:9" x14ac:dyDescent="0.25">
      <c r="A608" s="6" t="s">
        <v>28</v>
      </c>
      <c r="B608" s="7" t="s">
        <v>74</v>
      </c>
      <c r="C608" s="6">
        <v>3</v>
      </c>
      <c r="D608" s="8">
        <v>77.677954388389779</v>
      </c>
      <c r="E608" s="8">
        <f t="shared" si="100"/>
        <v>22.322045611610221</v>
      </c>
      <c r="F608" s="7">
        <v>1</v>
      </c>
      <c r="G608" s="7">
        <v>1</v>
      </c>
      <c r="H608" s="6" t="s">
        <v>27</v>
      </c>
      <c r="I608" s="7">
        <v>3</v>
      </c>
    </row>
    <row r="609" spans="1:9" x14ac:dyDescent="0.25">
      <c r="A609" s="6" t="s">
        <v>30</v>
      </c>
      <c r="B609" s="7" t="s">
        <v>74</v>
      </c>
      <c r="C609" s="6">
        <v>3</v>
      </c>
      <c r="D609" s="8">
        <v>86.68981481481481</v>
      </c>
      <c r="E609" s="8">
        <f t="shared" si="100"/>
        <v>13.31018518518519</v>
      </c>
      <c r="F609" s="7">
        <v>1</v>
      </c>
      <c r="G609" s="7">
        <v>1</v>
      </c>
      <c r="H609" s="6" t="s">
        <v>27</v>
      </c>
      <c r="I609" s="7">
        <v>3</v>
      </c>
    </row>
    <row r="610" spans="1:9" x14ac:dyDescent="0.25">
      <c r="A610" s="38" t="s">
        <v>17</v>
      </c>
      <c r="B610" s="36" t="s">
        <v>74</v>
      </c>
      <c r="C610" s="38">
        <v>3</v>
      </c>
      <c r="D610" s="37"/>
      <c r="E610" s="37">
        <f>AVERAGE(E606:E609)</f>
        <v>44.872613014217002</v>
      </c>
      <c r="F610" s="37">
        <f t="shared" ref="F610:G610" si="106">AVERAGE(F606:F609)</f>
        <v>1</v>
      </c>
      <c r="G610" s="37">
        <f t="shared" si="106"/>
        <v>1</v>
      </c>
      <c r="H610" s="38" t="s">
        <v>27</v>
      </c>
      <c r="I610" s="7">
        <v>3</v>
      </c>
    </row>
    <row r="611" spans="1:9" x14ac:dyDescent="0.25">
      <c r="A611" s="6" t="s">
        <v>25</v>
      </c>
      <c r="B611" s="7" t="s">
        <v>74</v>
      </c>
      <c r="C611" s="6">
        <v>4</v>
      </c>
      <c r="D611" s="8">
        <v>23.110984145122124</v>
      </c>
      <c r="E611" s="8">
        <f t="shared" si="100"/>
        <v>76.889015854877869</v>
      </c>
      <c r="F611" s="7">
        <v>2</v>
      </c>
      <c r="G611" s="7">
        <v>2</v>
      </c>
      <c r="H611" s="6" t="s">
        <v>27</v>
      </c>
      <c r="I611" s="7">
        <v>3</v>
      </c>
    </row>
    <row r="612" spans="1:9" x14ac:dyDescent="0.25">
      <c r="A612" s="6" t="s">
        <v>25</v>
      </c>
      <c r="B612" s="7" t="s">
        <v>74</v>
      </c>
      <c r="C612" s="6">
        <v>4</v>
      </c>
      <c r="D612" s="8">
        <v>31.146219571175241</v>
      </c>
      <c r="E612" s="8">
        <f t="shared" si="100"/>
        <v>68.853780428824763</v>
      </c>
      <c r="F612" s="7">
        <v>1</v>
      </c>
      <c r="G612" s="7">
        <v>1</v>
      </c>
      <c r="H612" s="6" t="s">
        <v>27</v>
      </c>
      <c r="I612" s="7">
        <v>3</v>
      </c>
    </row>
    <row r="613" spans="1:9" x14ac:dyDescent="0.25">
      <c r="A613" s="6" t="s">
        <v>28</v>
      </c>
      <c r="B613" s="7" t="s">
        <v>74</v>
      </c>
      <c r="C613" s="6">
        <v>4</v>
      </c>
      <c r="D613" s="8">
        <v>29.340902797009143</v>
      </c>
      <c r="E613" s="8">
        <f t="shared" si="100"/>
        <v>70.659097202990864</v>
      </c>
      <c r="F613" s="7">
        <v>1</v>
      </c>
      <c r="G613" s="7">
        <v>1</v>
      </c>
      <c r="H613" s="6" t="s">
        <v>27</v>
      </c>
      <c r="I613" s="7">
        <v>3</v>
      </c>
    </row>
    <row r="614" spans="1:9" x14ac:dyDescent="0.25">
      <c r="A614" s="38" t="s">
        <v>17</v>
      </c>
      <c r="B614" s="36" t="s">
        <v>74</v>
      </c>
      <c r="C614" s="38">
        <v>4</v>
      </c>
      <c r="D614" s="37"/>
      <c r="E614" s="37">
        <f>AVERAGE(E611:E613)</f>
        <v>72.133964495564499</v>
      </c>
      <c r="F614" s="37">
        <f t="shared" ref="F614:G614" si="107">AVERAGE(F611:F613)</f>
        <v>1.3333333333333333</v>
      </c>
      <c r="G614" s="37">
        <f t="shared" si="107"/>
        <v>1.3333333333333333</v>
      </c>
      <c r="H614" s="38" t="s">
        <v>27</v>
      </c>
      <c r="I614" s="7">
        <v>3</v>
      </c>
    </row>
    <row r="615" spans="1:9" x14ac:dyDescent="0.25">
      <c r="A615" s="6" t="s">
        <v>23</v>
      </c>
      <c r="B615" s="7" t="s">
        <v>75</v>
      </c>
      <c r="C615" s="6">
        <v>4</v>
      </c>
      <c r="D615" s="8">
        <v>18.260546826673263</v>
      </c>
      <c r="E615" s="8">
        <f t="shared" si="100"/>
        <v>81.739453173326737</v>
      </c>
      <c r="G615" s="7">
        <v>1</v>
      </c>
      <c r="H615" s="6" t="s">
        <v>27</v>
      </c>
      <c r="I615" s="7">
        <v>3</v>
      </c>
    </row>
    <row r="616" spans="1:9" x14ac:dyDescent="0.25">
      <c r="A616" s="6" t="s">
        <v>23</v>
      </c>
      <c r="B616" s="7" t="s">
        <v>75</v>
      </c>
      <c r="C616" s="6">
        <v>4</v>
      </c>
      <c r="D616" s="8">
        <v>28.079383303263899</v>
      </c>
      <c r="E616" s="8">
        <f t="shared" si="100"/>
        <v>71.920616696736104</v>
      </c>
      <c r="G616" s="7">
        <v>1</v>
      </c>
      <c r="H616" s="6" t="s">
        <v>27</v>
      </c>
      <c r="I616" s="7">
        <v>3</v>
      </c>
    </row>
    <row r="617" spans="1:9" x14ac:dyDescent="0.25">
      <c r="A617" s="6" t="s">
        <v>25</v>
      </c>
      <c r="B617" s="7" t="s">
        <v>75</v>
      </c>
      <c r="C617" s="6">
        <v>4</v>
      </c>
      <c r="D617" s="8">
        <v>26.691137912952279</v>
      </c>
      <c r="E617" s="8">
        <f t="shared" si="100"/>
        <v>73.308862087047714</v>
      </c>
      <c r="F617" s="7">
        <v>1</v>
      </c>
      <c r="G617" s="7">
        <v>1</v>
      </c>
      <c r="H617" s="6" t="s">
        <v>27</v>
      </c>
      <c r="I617" s="7">
        <v>3</v>
      </c>
    </row>
    <row r="618" spans="1:9" x14ac:dyDescent="0.25">
      <c r="A618" s="6" t="s">
        <v>25</v>
      </c>
      <c r="B618" s="7" t="s">
        <v>75</v>
      </c>
      <c r="C618" s="6">
        <v>4</v>
      </c>
      <c r="D618" s="8">
        <v>42.861414262221558</v>
      </c>
      <c r="E618" s="8">
        <f t="shared" si="100"/>
        <v>57.138585737778442</v>
      </c>
      <c r="F618" s="7">
        <v>1</v>
      </c>
      <c r="G618" s="7">
        <v>1</v>
      </c>
      <c r="H618" s="6" t="s">
        <v>27</v>
      </c>
      <c r="I618" s="7">
        <v>3</v>
      </c>
    </row>
    <row r="619" spans="1:9" x14ac:dyDescent="0.25">
      <c r="A619" s="6" t="s">
        <v>28</v>
      </c>
      <c r="B619" s="7" t="s">
        <v>75</v>
      </c>
      <c r="C619" s="6">
        <v>4</v>
      </c>
      <c r="D619" s="8">
        <v>22.732193115392942</v>
      </c>
      <c r="E619" s="8">
        <f t="shared" si="100"/>
        <v>77.267806884607054</v>
      </c>
      <c r="F619" s="7">
        <v>1</v>
      </c>
      <c r="G619" s="7">
        <v>1</v>
      </c>
      <c r="H619" s="6" t="s">
        <v>27</v>
      </c>
      <c r="I619" s="7">
        <v>3</v>
      </c>
    </row>
    <row r="620" spans="1:9" x14ac:dyDescent="0.25">
      <c r="A620" s="6" t="s">
        <v>28</v>
      </c>
      <c r="B620" s="7" t="s">
        <v>75</v>
      </c>
      <c r="C620" s="6">
        <v>4</v>
      </c>
      <c r="D620" s="8">
        <v>31.302286670384831</v>
      </c>
      <c r="E620" s="8">
        <f t="shared" si="100"/>
        <v>68.697713329615169</v>
      </c>
      <c r="F620" s="7">
        <v>1</v>
      </c>
      <c r="G620" s="7">
        <v>1</v>
      </c>
      <c r="H620" s="6" t="s">
        <v>27</v>
      </c>
      <c r="I620" s="7">
        <v>3</v>
      </c>
    </row>
    <row r="621" spans="1:9" x14ac:dyDescent="0.25">
      <c r="A621" s="6" t="s">
        <v>30</v>
      </c>
      <c r="B621" s="7" t="s">
        <v>75</v>
      </c>
      <c r="C621" s="6">
        <v>4</v>
      </c>
      <c r="D621" s="8">
        <v>68.688827331486621</v>
      </c>
      <c r="E621" s="8">
        <f t="shared" si="100"/>
        <v>31.311172668513379</v>
      </c>
      <c r="F621" s="7">
        <v>1</v>
      </c>
      <c r="G621" s="7">
        <v>1</v>
      </c>
      <c r="H621" s="6" t="s">
        <v>27</v>
      </c>
      <c r="I621" s="7">
        <v>3</v>
      </c>
    </row>
    <row r="622" spans="1:9" x14ac:dyDescent="0.25">
      <c r="A622" s="38" t="s">
        <v>17</v>
      </c>
      <c r="B622" s="36" t="s">
        <v>75</v>
      </c>
      <c r="C622" s="38">
        <v>4</v>
      </c>
      <c r="D622" s="37"/>
      <c r="E622" s="37">
        <f>AVERAGE(E615:E621)</f>
        <v>65.912030082517802</v>
      </c>
      <c r="F622" s="37">
        <f t="shared" ref="F622:G622" si="108">AVERAGE(F615:F621)</f>
        <v>1</v>
      </c>
      <c r="G622" s="37">
        <f t="shared" si="108"/>
        <v>1</v>
      </c>
      <c r="H622" s="38" t="s">
        <v>27</v>
      </c>
      <c r="I622" s="7">
        <v>3</v>
      </c>
    </row>
    <row r="623" spans="1:9" x14ac:dyDescent="0.25">
      <c r="A623" s="6" t="s">
        <v>23</v>
      </c>
      <c r="B623" s="7" t="s">
        <v>75</v>
      </c>
      <c r="C623" s="6">
        <v>6</v>
      </c>
      <c r="D623" s="8">
        <v>25.876840696117803</v>
      </c>
      <c r="E623" s="8">
        <f t="shared" si="100"/>
        <v>74.123159303882204</v>
      </c>
      <c r="G623" s="7">
        <v>1</v>
      </c>
      <c r="H623" s="6" t="s">
        <v>27</v>
      </c>
      <c r="I623" s="7">
        <v>3</v>
      </c>
    </row>
    <row r="624" spans="1:9" x14ac:dyDescent="0.25">
      <c r="A624" s="6" t="s">
        <v>25</v>
      </c>
      <c r="B624" s="7" t="s">
        <v>75</v>
      </c>
      <c r="C624" s="6">
        <v>6</v>
      </c>
      <c r="D624" s="8">
        <v>34.622356495468281</v>
      </c>
      <c r="E624" s="8">
        <f t="shared" si="100"/>
        <v>65.377643504531719</v>
      </c>
      <c r="F624" s="7">
        <v>1</v>
      </c>
      <c r="G624" s="7">
        <v>1</v>
      </c>
      <c r="H624" s="6" t="s">
        <v>27</v>
      </c>
      <c r="I624" s="7">
        <v>3</v>
      </c>
    </row>
    <row r="625" spans="1:9" x14ac:dyDescent="0.25">
      <c r="A625" s="6" t="s">
        <v>25</v>
      </c>
      <c r="B625" s="7" t="s">
        <v>75</v>
      </c>
      <c r="C625" s="6">
        <v>6</v>
      </c>
      <c r="D625" s="8">
        <v>66.818018879197041</v>
      </c>
      <c r="E625" s="8">
        <f t="shared" si="100"/>
        <v>33.181981120802959</v>
      </c>
      <c r="F625" s="7">
        <v>1</v>
      </c>
      <c r="G625" s="7">
        <v>1</v>
      </c>
      <c r="H625" s="6" t="s">
        <v>27</v>
      </c>
      <c r="I625" s="7">
        <v>3</v>
      </c>
    </row>
    <row r="626" spans="1:9" x14ac:dyDescent="0.25">
      <c r="A626" s="6" t="s">
        <v>28</v>
      </c>
      <c r="B626" s="7" t="s">
        <v>75</v>
      </c>
      <c r="C626" s="6">
        <v>6</v>
      </c>
      <c r="D626" s="8">
        <v>25.441749026654684</v>
      </c>
      <c r="E626" s="8">
        <f t="shared" si="100"/>
        <v>74.558250973345309</v>
      </c>
      <c r="F626" s="7">
        <v>1</v>
      </c>
      <c r="G626" s="7">
        <v>1</v>
      </c>
      <c r="H626" s="6" t="s">
        <v>27</v>
      </c>
      <c r="I626" s="7">
        <v>3</v>
      </c>
    </row>
    <row r="627" spans="1:9" x14ac:dyDescent="0.25">
      <c r="A627" s="6" t="s">
        <v>28</v>
      </c>
      <c r="B627" s="7" t="s">
        <v>75</v>
      </c>
      <c r="C627" s="6">
        <v>6</v>
      </c>
      <c r="D627" s="8">
        <v>15.063315063315063</v>
      </c>
      <c r="E627" s="8">
        <f t="shared" si="100"/>
        <v>84.936684936684941</v>
      </c>
      <c r="F627" s="7">
        <v>1</v>
      </c>
      <c r="G627" s="7">
        <v>1</v>
      </c>
      <c r="H627" s="6" t="s">
        <v>27</v>
      </c>
      <c r="I627" s="7">
        <v>3</v>
      </c>
    </row>
    <row r="628" spans="1:9" x14ac:dyDescent="0.25">
      <c r="A628" s="6" t="s">
        <v>30</v>
      </c>
      <c r="B628" s="7" t="s">
        <v>75</v>
      </c>
      <c r="C628" s="6">
        <v>6</v>
      </c>
      <c r="D628" s="8">
        <v>55.252442996742666</v>
      </c>
      <c r="E628" s="8">
        <f t="shared" si="100"/>
        <v>44.747557003257334</v>
      </c>
      <c r="F628" s="7">
        <v>1</v>
      </c>
      <c r="G628" s="7">
        <v>1</v>
      </c>
      <c r="H628" s="6" t="s">
        <v>27</v>
      </c>
      <c r="I628" s="7">
        <v>3</v>
      </c>
    </row>
    <row r="629" spans="1:9" x14ac:dyDescent="0.25">
      <c r="A629" s="6" t="s">
        <v>30</v>
      </c>
      <c r="B629" s="7" t="s">
        <v>75</v>
      </c>
      <c r="C629" s="6">
        <v>6</v>
      </c>
      <c r="D629" s="8">
        <v>44.040258806613942</v>
      </c>
      <c r="E629" s="8">
        <f t="shared" si="100"/>
        <v>55.959741193386058</v>
      </c>
      <c r="F629" s="7">
        <v>2</v>
      </c>
      <c r="G629" s="7">
        <v>1</v>
      </c>
      <c r="H629" s="6" t="s">
        <v>27</v>
      </c>
      <c r="I629" s="7">
        <v>3</v>
      </c>
    </row>
    <row r="630" spans="1:9" x14ac:dyDescent="0.25">
      <c r="A630" s="38" t="s">
        <v>17</v>
      </c>
      <c r="B630" s="36" t="s">
        <v>75</v>
      </c>
      <c r="C630" s="38">
        <v>6</v>
      </c>
      <c r="D630" s="37"/>
      <c r="E630" s="37">
        <f>AVERAGE(E623:E629)</f>
        <v>61.840716862270078</v>
      </c>
      <c r="F630" s="37">
        <f t="shared" ref="F630:G630" si="109">AVERAGE(F623:F629)</f>
        <v>1.1666666666666667</v>
      </c>
      <c r="G630" s="37">
        <f t="shared" si="109"/>
        <v>1</v>
      </c>
      <c r="H630" s="38" t="s">
        <v>27</v>
      </c>
      <c r="I630" s="7">
        <v>3</v>
      </c>
    </row>
    <row r="631" spans="1:9" x14ac:dyDescent="0.25">
      <c r="A631" s="6" t="s">
        <v>23</v>
      </c>
      <c r="B631" s="7" t="s">
        <v>76</v>
      </c>
      <c r="C631" s="6">
        <v>1</v>
      </c>
      <c r="D631" s="8">
        <v>46.326770496620632</v>
      </c>
      <c r="E631" s="8">
        <f t="shared" si="100"/>
        <v>53.673229503379368</v>
      </c>
      <c r="G631" s="7">
        <v>1</v>
      </c>
      <c r="H631" s="6" t="s">
        <v>16</v>
      </c>
      <c r="I631" s="7">
        <v>1</v>
      </c>
    </row>
    <row r="632" spans="1:9" x14ac:dyDescent="0.25">
      <c r="A632" s="6" t="s">
        <v>25</v>
      </c>
      <c r="B632" s="7" t="s">
        <v>76</v>
      </c>
      <c r="C632" s="6">
        <v>1</v>
      </c>
      <c r="D632" s="8">
        <v>24.853932584269664</v>
      </c>
      <c r="E632" s="8">
        <f t="shared" si="100"/>
        <v>75.146067415730329</v>
      </c>
      <c r="F632" s="7">
        <v>2</v>
      </c>
      <c r="G632" s="7">
        <v>1</v>
      </c>
      <c r="H632" s="6" t="s">
        <v>16</v>
      </c>
      <c r="I632" s="7">
        <v>1</v>
      </c>
    </row>
    <row r="633" spans="1:9" x14ac:dyDescent="0.25">
      <c r="A633" s="6" t="s">
        <v>25</v>
      </c>
      <c r="B633" s="7" t="s">
        <v>76</v>
      </c>
      <c r="C633" s="6">
        <v>1</v>
      </c>
      <c r="D633" s="8">
        <v>40.060890523912214</v>
      </c>
      <c r="E633" s="8">
        <f t="shared" si="100"/>
        <v>59.939109476087786</v>
      </c>
      <c r="F633" s="7">
        <v>2</v>
      </c>
      <c r="G633" s="7">
        <v>1</v>
      </c>
      <c r="H633" s="6" t="s">
        <v>16</v>
      </c>
      <c r="I633" s="7">
        <v>1</v>
      </c>
    </row>
    <row r="634" spans="1:9" x14ac:dyDescent="0.25">
      <c r="A634" s="6" t="s">
        <v>30</v>
      </c>
      <c r="B634" s="7" t="s">
        <v>76</v>
      </c>
      <c r="C634" s="6">
        <v>1</v>
      </c>
      <c r="D634" s="8">
        <v>22.53005750130685</v>
      </c>
      <c r="E634" s="8">
        <f t="shared" si="100"/>
        <v>77.469942498693143</v>
      </c>
      <c r="F634" s="7">
        <v>1</v>
      </c>
      <c r="G634" s="7">
        <v>1</v>
      </c>
      <c r="H634" s="6" t="s">
        <v>16</v>
      </c>
      <c r="I634" s="7">
        <v>1</v>
      </c>
    </row>
    <row r="635" spans="1:9" x14ac:dyDescent="0.25">
      <c r="A635" s="38" t="s">
        <v>17</v>
      </c>
      <c r="B635" s="36" t="s">
        <v>76</v>
      </c>
      <c r="C635" s="38">
        <v>1</v>
      </c>
      <c r="D635" s="37"/>
      <c r="E635" s="37">
        <f>AVERAGE(E631:E634)</f>
        <v>66.557087223472649</v>
      </c>
      <c r="F635" s="37">
        <f t="shared" ref="F635:G635" si="110">AVERAGE(F631:F634)</f>
        <v>1.6666666666666667</v>
      </c>
      <c r="G635" s="37">
        <f t="shared" si="110"/>
        <v>1</v>
      </c>
      <c r="H635" s="38" t="s">
        <v>16</v>
      </c>
      <c r="I635" s="7">
        <v>1</v>
      </c>
    </row>
    <row r="636" spans="1:9" x14ac:dyDescent="0.25">
      <c r="A636" s="6" t="s">
        <v>23</v>
      </c>
      <c r="B636" s="7" t="s">
        <v>76</v>
      </c>
      <c r="C636" s="6">
        <v>2</v>
      </c>
      <c r="D636" s="8">
        <v>22.33009708737864</v>
      </c>
      <c r="E636" s="8">
        <f t="shared" si="100"/>
        <v>77.669902912621353</v>
      </c>
      <c r="G636" s="7">
        <v>1</v>
      </c>
      <c r="H636" s="6" t="s">
        <v>16</v>
      </c>
      <c r="I636" s="7">
        <v>1</v>
      </c>
    </row>
    <row r="637" spans="1:9" x14ac:dyDescent="0.25">
      <c r="A637" s="6" t="s">
        <v>23</v>
      </c>
      <c r="B637" s="7" t="s">
        <v>76</v>
      </c>
      <c r="C637" s="6">
        <v>2</v>
      </c>
      <c r="D637" s="8">
        <v>25.448483886331164</v>
      </c>
      <c r="E637" s="8">
        <f t="shared" si="100"/>
        <v>74.551516113668839</v>
      </c>
      <c r="G637" s="7">
        <v>1</v>
      </c>
      <c r="H637" s="6" t="s">
        <v>16</v>
      </c>
      <c r="I637" s="7">
        <v>1</v>
      </c>
    </row>
    <row r="638" spans="1:9" x14ac:dyDescent="0.25">
      <c r="A638" s="6" t="s">
        <v>30</v>
      </c>
      <c r="B638" s="7" t="s">
        <v>76</v>
      </c>
      <c r="C638" s="6">
        <v>2</v>
      </c>
      <c r="D638" s="8">
        <v>35.980392156862742</v>
      </c>
      <c r="E638" s="8">
        <f t="shared" si="100"/>
        <v>64.019607843137265</v>
      </c>
      <c r="F638" s="7">
        <v>1</v>
      </c>
      <c r="G638" s="7">
        <v>1</v>
      </c>
      <c r="H638" s="6" t="s">
        <v>16</v>
      </c>
      <c r="I638" s="7">
        <v>1</v>
      </c>
    </row>
    <row r="639" spans="1:9" x14ac:dyDescent="0.25">
      <c r="A639" s="38" t="s">
        <v>17</v>
      </c>
      <c r="B639" s="36" t="s">
        <v>76</v>
      </c>
      <c r="C639" s="38">
        <v>2</v>
      </c>
      <c r="D639" s="37"/>
      <c r="E639" s="37">
        <f>AVERAGE(E636:E638)</f>
        <v>72.080342289809153</v>
      </c>
      <c r="F639" s="37">
        <f t="shared" ref="F639:G639" si="111">AVERAGE(F636:F638)</f>
        <v>1</v>
      </c>
      <c r="G639" s="37">
        <f t="shared" si="111"/>
        <v>1</v>
      </c>
      <c r="H639" s="38" t="s">
        <v>16</v>
      </c>
      <c r="I639" s="7">
        <v>1</v>
      </c>
    </row>
    <row r="640" spans="1:9" x14ac:dyDescent="0.25">
      <c r="A640" s="6" t="s">
        <v>23</v>
      </c>
      <c r="B640" s="7" t="s">
        <v>50</v>
      </c>
      <c r="C640" s="6">
        <v>6</v>
      </c>
      <c r="D640" s="8">
        <v>23.341487983882573</v>
      </c>
      <c r="E640" s="8">
        <f t="shared" si="100"/>
        <v>76.658512016117427</v>
      </c>
      <c r="G640" s="7">
        <v>1</v>
      </c>
      <c r="H640" s="6" t="s">
        <v>16</v>
      </c>
      <c r="I640" s="7">
        <v>1</v>
      </c>
    </row>
    <row r="641" spans="1:9" x14ac:dyDescent="0.25">
      <c r="A641" s="6" t="s">
        <v>23</v>
      </c>
      <c r="B641" s="7" t="s">
        <v>50</v>
      </c>
      <c r="C641" s="6">
        <v>6</v>
      </c>
      <c r="D641" s="8">
        <v>30.320435308343409</v>
      </c>
      <c r="E641" s="8">
        <f t="shared" si="100"/>
        <v>69.679564691656594</v>
      </c>
      <c r="G641" s="7">
        <v>1</v>
      </c>
      <c r="H641" s="6" t="s">
        <v>16</v>
      </c>
      <c r="I641" s="7">
        <v>1</v>
      </c>
    </row>
    <row r="642" spans="1:9" x14ac:dyDescent="0.25">
      <c r="A642" s="6" t="s">
        <v>25</v>
      </c>
      <c r="B642" s="7" t="s">
        <v>50</v>
      </c>
      <c r="C642" s="6">
        <v>6</v>
      </c>
      <c r="D642" s="8">
        <v>39.057382884807062</v>
      </c>
      <c r="E642" s="8">
        <f t="shared" si="100"/>
        <v>60.942617115192938</v>
      </c>
      <c r="F642" s="7">
        <v>1</v>
      </c>
      <c r="G642" s="7">
        <v>1</v>
      </c>
      <c r="H642" s="6" t="s">
        <v>16</v>
      </c>
      <c r="I642" s="7">
        <v>1</v>
      </c>
    </row>
    <row r="643" spans="1:9" x14ac:dyDescent="0.25">
      <c r="A643" s="6" t="s">
        <v>30</v>
      </c>
      <c r="B643" s="7" t="s">
        <v>50</v>
      </c>
      <c r="C643" s="6">
        <v>6</v>
      </c>
      <c r="D643" s="8">
        <v>75.207517619420514</v>
      </c>
      <c r="E643" s="8">
        <f t="shared" si="100"/>
        <v>24.792482380579486</v>
      </c>
      <c r="F643" s="7">
        <v>1</v>
      </c>
      <c r="G643" s="7">
        <v>0</v>
      </c>
      <c r="H643" s="6" t="s">
        <v>16</v>
      </c>
      <c r="I643" s="7">
        <v>1</v>
      </c>
    </row>
    <row r="644" spans="1:9" x14ac:dyDescent="0.25">
      <c r="A644" s="6" t="s">
        <v>30</v>
      </c>
      <c r="B644" s="7" t="s">
        <v>50</v>
      </c>
      <c r="C644" s="6">
        <v>6</v>
      </c>
      <c r="D644" s="8">
        <v>92.725880551301671</v>
      </c>
      <c r="E644" s="8">
        <f t="shared" ref="E644:E699" si="112">100-D644</f>
        <v>7.2741194486983289</v>
      </c>
      <c r="F644" s="7">
        <v>1</v>
      </c>
      <c r="G644" s="7">
        <v>0</v>
      </c>
      <c r="H644" s="6" t="s">
        <v>16</v>
      </c>
      <c r="I644" s="7">
        <v>1</v>
      </c>
    </row>
    <row r="645" spans="1:9" x14ac:dyDescent="0.25">
      <c r="A645" s="38" t="s">
        <v>17</v>
      </c>
      <c r="B645" s="36" t="s">
        <v>50</v>
      </c>
      <c r="C645" s="38">
        <v>6</v>
      </c>
      <c r="D645" s="37"/>
      <c r="E645" s="37">
        <f>AVERAGE(E640:E644)</f>
        <v>47.869459130448959</v>
      </c>
      <c r="F645" s="37">
        <f t="shared" ref="F645:G645" si="113">AVERAGE(F640:F644)</f>
        <v>1</v>
      </c>
      <c r="G645" s="37">
        <f t="shared" si="113"/>
        <v>0.6</v>
      </c>
      <c r="H645" s="38" t="s">
        <v>16</v>
      </c>
      <c r="I645" s="7">
        <v>1</v>
      </c>
    </row>
    <row r="646" spans="1:9" x14ac:dyDescent="0.25">
      <c r="A646" s="6" t="s">
        <v>25</v>
      </c>
      <c r="B646" s="7" t="s">
        <v>50</v>
      </c>
      <c r="C646" s="6">
        <v>7</v>
      </c>
      <c r="D646" s="8">
        <v>27.858378810062558</v>
      </c>
      <c r="E646" s="8">
        <f t="shared" si="112"/>
        <v>72.141621189937439</v>
      </c>
      <c r="F646" s="7">
        <v>2</v>
      </c>
      <c r="G646" s="7">
        <v>2</v>
      </c>
      <c r="H646" s="6" t="s">
        <v>19</v>
      </c>
      <c r="I646" s="7">
        <v>2</v>
      </c>
    </row>
    <row r="647" spans="1:9" x14ac:dyDescent="0.25">
      <c r="A647" s="6" t="s">
        <v>28</v>
      </c>
      <c r="B647" s="7" t="s">
        <v>50</v>
      </c>
      <c r="C647" s="6">
        <v>7</v>
      </c>
      <c r="D647" s="8">
        <v>17.824773413897283</v>
      </c>
      <c r="E647" s="8">
        <f t="shared" si="112"/>
        <v>82.175226586102724</v>
      </c>
      <c r="F647" s="7">
        <v>1</v>
      </c>
      <c r="G647" s="7">
        <v>1</v>
      </c>
      <c r="H647" s="6" t="s">
        <v>19</v>
      </c>
      <c r="I647" s="7">
        <v>2</v>
      </c>
    </row>
    <row r="648" spans="1:9" x14ac:dyDescent="0.25">
      <c r="A648" s="6" t="s">
        <v>28</v>
      </c>
      <c r="B648" s="7" t="s">
        <v>50</v>
      </c>
      <c r="C648" s="6">
        <v>7</v>
      </c>
      <c r="D648" s="8">
        <v>18.723004694835684</v>
      </c>
      <c r="E648" s="8">
        <f t="shared" si="112"/>
        <v>81.27699530516432</v>
      </c>
      <c r="F648" s="7">
        <v>2</v>
      </c>
      <c r="G648" s="7">
        <v>2</v>
      </c>
      <c r="H648" s="6" t="s">
        <v>19</v>
      </c>
      <c r="I648" s="7">
        <v>2</v>
      </c>
    </row>
    <row r="649" spans="1:9" x14ac:dyDescent="0.25">
      <c r="A649" s="38" t="s">
        <v>17</v>
      </c>
      <c r="B649" s="36" t="s">
        <v>50</v>
      </c>
      <c r="C649" s="38">
        <v>7</v>
      </c>
      <c r="D649" s="37"/>
      <c r="E649" s="37">
        <f>AVERAGE(E646:E648)</f>
        <v>78.531281027068161</v>
      </c>
      <c r="F649" s="37">
        <f t="shared" ref="F649:G649" si="114">AVERAGE(F646:F648)</f>
        <v>1.6666666666666667</v>
      </c>
      <c r="G649" s="37">
        <f t="shared" si="114"/>
        <v>1.6666666666666667</v>
      </c>
      <c r="H649" s="38" t="s">
        <v>19</v>
      </c>
      <c r="I649" s="7">
        <v>2</v>
      </c>
    </row>
    <row r="650" spans="1:9" x14ac:dyDescent="0.25">
      <c r="A650" s="6" t="s">
        <v>23</v>
      </c>
      <c r="B650" s="7" t="s">
        <v>50</v>
      </c>
      <c r="C650" s="6">
        <v>9</v>
      </c>
      <c r="D650" s="8">
        <v>26.362810417928525</v>
      </c>
      <c r="E650" s="8">
        <f t="shared" si="112"/>
        <v>73.637189582071471</v>
      </c>
      <c r="G650" s="7">
        <v>1</v>
      </c>
      <c r="H650" s="6" t="s">
        <v>27</v>
      </c>
      <c r="I650" s="7">
        <v>3</v>
      </c>
    </row>
    <row r="651" spans="1:9" x14ac:dyDescent="0.25">
      <c r="A651" s="6" t="s">
        <v>23</v>
      </c>
      <c r="B651" s="7" t="s">
        <v>50</v>
      </c>
      <c r="C651" s="6">
        <v>9</v>
      </c>
      <c r="D651" s="8">
        <v>28.089720736779565</v>
      </c>
      <c r="E651" s="8">
        <f t="shared" si="112"/>
        <v>71.910279263220431</v>
      </c>
      <c r="G651" s="7">
        <v>1</v>
      </c>
      <c r="H651" s="6" t="s">
        <v>27</v>
      </c>
      <c r="I651" s="7">
        <v>3</v>
      </c>
    </row>
    <row r="652" spans="1:9" x14ac:dyDescent="0.25">
      <c r="A652" s="6" t="s">
        <v>25</v>
      </c>
      <c r="B652" s="7" t="s">
        <v>50</v>
      </c>
      <c r="C652" s="6">
        <v>9</v>
      </c>
      <c r="D652" s="8">
        <v>49.874638379942141</v>
      </c>
      <c r="E652" s="8">
        <f t="shared" si="112"/>
        <v>50.125361620057859</v>
      </c>
      <c r="F652" s="7">
        <v>2</v>
      </c>
      <c r="G652" s="7">
        <v>1</v>
      </c>
      <c r="H652" s="6" t="s">
        <v>27</v>
      </c>
      <c r="I652" s="7">
        <v>3</v>
      </c>
    </row>
    <row r="653" spans="1:9" x14ac:dyDescent="0.25">
      <c r="A653" s="6" t="s">
        <v>25</v>
      </c>
      <c r="B653" s="7" t="s">
        <v>50</v>
      </c>
      <c r="C653" s="6">
        <v>9</v>
      </c>
      <c r="D653" s="8">
        <v>41.660290742157613</v>
      </c>
      <c r="E653" s="8">
        <f t="shared" si="112"/>
        <v>58.339709257842387</v>
      </c>
      <c r="F653" s="7">
        <v>2</v>
      </c>
      <c r="G653" s="7">
        <v>1</v>
      </c>
      <c r="H653" s="6" t="s">
        <v>27</v>
      </c>
      <c r="I653" s="7">
        <v>3</v>
      </c>
    </row>
    <row r="654" spans="1:9" x14ac:dyDescent="0.25">
      <c r="A654" s="6" t="s">
        <v>25</v>
      </c>
      <c r="B654" s="7" t="s">
        <v>50</v>
      </c>
      <c r="C654" s="6">
        <v>9</v>
      </c>
      <c r="D654" s="8">
        <v>34.132484944892617</v>
      </c>
      <c r="E654" s="8">
        <f t="shared" si="112"/>
        <v>65.86751505510739</v>
      </c>
      <c r="F654" s="7">
        <v>1</v>
      </c>
      <c r="G654" s="7">
        <v>1</v>
      </c>
      <c r="H654" s="6" t="s">
        <v>27</v>
      </c>
      <c r="I654" s="7">
        <v>3</v>
      </c>
    </row>
    <row r="655" spans="1:9" x14ac:dyDescent="0.25">
      <c r="A655" s="6" t="s">
        <v>28</v>
      </c>
      <c r="B655" s="7" t="s">
        <v>50</v>
      </c>
      <c r="C655" s="6">
        <v>9</v>
      </c>
      <c r="D655" s="8">
        <v>88.095238095238088</v>
      </c>
      <c r="E655" s="8">
        <f t="shared" si="112"/>
        <v>11.904761904761912</v>
      </c>
      <c r="F655" s="7">
        <v>1</v>
      </c>
      <c r="G655" s="7">
        <v>0</v>
      </c>
      <c r="H655" s="6" t="s">
        <v>27</v>
      </c>
      <c r="I655" s="7">
        <v>3</v>
      </c>
    </row>
    <row r="656" spans="1:9" x14ac:dyDescent="0.25">
      <c r="A656" s="6" t="s">
        <v>28</v>
      </c>
      <c r="B656" s="7" t="s">
        <v>50</v>
      </c>
      <c r="C656" s="6">
        <v>9</v>
      </c>
      <c r="D656" s="8">
        <v>54.628079406840463</v>
      </c>
      <c r="E656" s="8">
        <f t="shared" si="112"/>
        <v>45.371920593159537</v>
      </c>
      <c r="F656" s="7">
        <v>1</v>
      </c>
      <c r="G656" s="7">
        <v>1</v>
      </c>
      <c r="H656" s="6" t="s">
        <v>27</v>
      </c>
      <c r="I656" s="7">
        <v>3</v>
      </c>
    </row>
    <row r="657" spans="1:9" x14ac:dyDescent="0.25">
      <c r="A657" s="6" t="s">
        <v>30</v>
      </c>
      <c r="B657" s="7" t="s">
        <v>50</v>
      </c>
      <c r="C657" s="6">
        <v>9</v>
      </c>
      <c r="D657" s="8">
        <v>67.118003025718622</v>
      </c>
      <c r="E657" s="8">
        <f t="shared" si="112"/>
        <v>32.881996974281378</v>
      </c>
      <c r="F657" s="7">
        <v>1</v>
      </c>
      <c r="G657" s="7">
        <v>0</v>
      </c>
      <c r="H657" s="6" t="s">
        <v>27</v>
      </c>
      <c r="I657" s="7">
        <v>3</v>
      </c>
    </row>
    <row r="658" spans="1:9" x14ac:dyDescent="0.25">
      <c r="A658" s="6" t="s">
        <v>30</v>
      </c>
      <c r="B658" s="7" t="s">
        <v>50</v>
      </c>
      <c r="C658" s="6">
        <v>9</v>
      </c>
      <c r="D658" s="8">
        <v>75.879396984924625</v>
      </c>
      <c r="E658" s="8">
        <f t="shared" si="112"/>
        <v>24.120603015075375</v>
      </c>
      <c r="F658" s="7">
        <v>1</v>
      </c>
      <c r="G658" s="7">
        <v>1</v>
      </c>
      <c r="H658" s="6" t="s">
        <v>27</v>
      </c>
      <c r="I658" s="7">
        <v>3</v>
      </c>
    </row>
    <row r="659" spans="1:9" x14ac:dyDescent="0.25">
      <c r="A659" s="38" t="s">
        <v>17</v>
      </c>
      <c r="B659" s="36" t="s">
        <v>50</v>
      </c>
      <c r="C659" s="38">
        <v>9</v>
      </c>
      <c r="D659" s="37"/>
      <c r="E659" s="37">
        <f>AVERAGE(E650:E658)</f>
        <v>48.23992636284197</v>
      </c>
      <c r="F659" s="37">
        <f t="shared" ref="F659:G659" si="115">AVERAGE(F650:F658)</f>
        <v>1.2857142857142858</v>
      </c>
      <c r="G659" s="37">
        <f t="shared" si="115"/>
        <v>0.77777777777777779</v>
      </c>
      <c r="H659" s="38" t="s">
        <v>27</v>
      </c>
      <c r="I659" s="7">
        <v>3</v>
      </c>
    </row>
    <row r="660" spans="1:9" x14ac:dyDescent="0.25">
      <c r="A660" s="6" t="s">
        <v>25</v>
      </c>
      <c r="B660" s="7" t="s">
        <v>51</v>
      </c>
      <c r="C660" s="6">
        <v>1</v>
      </c>
      <c r="D660" s="8">
        <v>35.955524669909657</v>
      </c>
      <c r="E660" s="8">
        <f t="shared" si="112"/>
        <v>64.044475330090336</v>
      </c>
      <c r="F660" s="7">
        <v>2</v>
      </c>
      <c r="G660" s="7">
        <v>1</v>
      </c>
      <c r="H660" s="6" t="s">
        <v>27</v>
      </c>
      <c r="I660" s="7">
        <v>3</v>
      </c>
    </row>
    <row r="661" spans="1:9" x14ac:dyDescent="0.25">
      <c r="A661" s="6" t="s">
        <v>25</v>
      </c>
      <c r="B661" s="7" t="s">
        <v>51</v>
      </c>
      <c r="C661" s="6">
        <v>1</v>
      </c>
      <c r="D661" s="8">
        <v>38.978962883558893</v>
      </c>
      <c r="E661" s="8">
        <f t="shared" si="112"/>
        <v>61.021037116441107</v>
      </c>
      <c r="F661" s="7">
        <v>1</v>
      </c>
      <c r="G661" s="7">
        <v>1</v>
      </c>
      <c r="H661" s="6" t="s">
        <v>27</v>
      </c>
      <c r="I661" s="7">
        <v>3</v>
      </c>
    </row>
    <row r="662" spans="1:9" x14ac:dyDescent="0.25">
      <c r="A662" s="6" t="s">
        <v>25</v>
      </c>
      <c r="B662" s="7" t="s">
        <v>51</v>
      </c>
      <c r="C662" s="6">
        <v>1</v>
      </c>
      <c r="D662" s="8">
        <v>39.197247706422019</v>
      </c>
      <c r="E662" s="8">
        <f t="shared" si="112"/>
        <v>60.802752293577981</v>
      </c>
      <c r="F662" s="7">
        <v>1</v>
      </c>
      <c r="G662" s="7">
        <v>1</v>
      </c>
      <c r="H662" s="6" t="s">
        <v>27</v>
      </c>
      <c r="I662" s="7">
        <v>3</v>
      </c>
    </row>
    <row r="663" spans="1:9" x14ac:dyDescent="0.25">
      <c r="A663" s="6" t="s">
        <v>28</v>
      </c>
      <c r="B663" s="7" t="s">
        <v>51</v>
      </c>
      <c r="C663" s="6">
        <v>1</v>
      </c>
      <c r="D663" s="8">
        <v>58.48849945235488</v>
      </c>
      <c r="E663" s="8">
        <f t="shared" si="112"/>
        <v>41.51150054764512</v>
      </c>
      <c r="F663" s="7">
        <v>1</v>
      </c>
      <c r="G663" s="7">
        <v>1</v>
      </c>
      <c r="H663" s="6" t="s">
        <v>27</v>
      </c>
      <c r="I663" s="7">
        <v>3</v>
      </c>
    </row>
    <row r="664" spans="1:9" x14ac:dyDescent="0.25">
      <c r="A664" s="6" t="s">
        <v>28</v>
      </c>
      <c r="B664" s="7" t="s">
        <v>51</v>
      </c>
      <c r="C664" s="6">
        <v>1</v>
      </c>
      <c r="D664" s="8">
        <v>29.439809296781885</v>
      </c>
      <c r="E664" s="8">
        <f t="shared" si="112"/>
        <v>70.560190703218112</v>
      </c>
      <c r="F664" s="7">
        <v>1</v>
      </c>
      <c r="G664" s="7">
        <v>1</v>
      </c>
      <c r="H664" s="6" t="s">
        <v>27</v>
      </c>
      <c r="I664" s="7">
        <v>3</v>
      </c>
    </row>
    <row r="665" spans="1:9" x14ac:dyDescent="0.25">
      <c r="A665" s="6" t="s">
        <v>30</v>
      </c>
      <c r="B665" s="7" t="s">
        <v>51</v>
      </c>
      <c r="C665" s="6">
        <v>1</v>
      </c>
      <c r="D665" s="8">
        <v>64.590747330960852</v>
      </c>
      <c r="E665" s="8">
        <f t="shared" si="112"/>
        <v>35.409252669039148</v>
      </c>
      <c r="F665" s="7">
        <v>1</v>
      </c>
      <c r="G665" s="7">
        <v>1</v>
      </c>
      <c r="H665" s="6" t="s">
        <v>27</v>
      </c>
      <c r="I665" s="7">
        <v>3</v>
      </c>
    </row>
    <row r="666" spans="1:9" x14ac:dyDescent="0.25">
      <c r="A666" s="6" t="s">
        <v>30</v>
      </c>
      <c r="B666" s="7" t="s">
        <v>51</v>
      </c>
      <c r="C666" s="6">
        <v>1</v>
      </c>
      <c r="D666" s="8">
        <v>55.89622641509434</v>
      </c>
      <c r="E666" s="8">
        <f t="shared" si="112"/>
        <v>44.10377358490566</v>
      </c>
      <c r="F666" s="7">
        <v>1</v>
      </c>
      <c r="G666" s="7">
        <v>1</v>
      </c>
      <c r="H666" s="6" t="s">
        <v>27</v>
      </c>
      <c r="I666" s="7">
        <v>3</v>
      </c>
    </row>
    <row r="667" spans="1:9" x14ac:dyDescent="0.25">
      <c r="A667" s="38" t="s">
        <v>17</v>
      </c>
      <c r="B667" s="36" t="s">
        <v>51</v>
      </c>
      <c r="C667" s="38">
        <v>1</v>
      </c>
      <c r="D667" s="37"/>
      <c r="E667" s="37">
        <f>AVERAGE(E660:E666)</f>
        <v>53.921854606416773</v>
      </c>
      <c r="F667" s="37">
        <f t="shared" ref="F667:G667" si="116">AVERAGE(F660:F666)</f>
        <v>1.1428571428571428</v>
      </c>
      <c r="G667" s="37">
        <f t="shared" si="116"/>
        <v>1</v>
      </c>
      <c r="H667" s="38" t="s">
        <v>27</v>
      </c>
      <c r="I667" s="7">
        <v>3</v>
      </c>
    </row>
    <row r="668" spans="1:9" x14ac:dyDescent="0.25">
      <c r="A668" s="6" t="s">
        <v>23</v>
      </c>
      <c r="B668" s="7" t="s">
        <v>51</v>
      </c>
      <c r="C668" s="6">
        <v>4</v>
      </c>
      <c r="D668" s="8">
        <v>24.223514395121256</v>
      </c>
      <c r="E668" s="8">
        <f t="shared" si="112"/>
        <v>75.776485604878744</v>
      </c>
      <c r="G668" s="7">
        <v>1</v>
      </c>
      <c r="H668" s="6" t="s">
        <v>27</v>
      </c>
      <c r="I668" s="7">
        <v>3</v>
      </c>
    </row>
    <row r="669" spans="1:9" x14ac:dyDescent="0.25">
      <c r="A669" s="6" t="s">
        <v>23</v>
      </c>
      <c r="B669" s="7" t="s">
        <v>51</v>
      </c>
      <c r="C669" s="6">
        <v>4</v>
      </c>
      <c r="D669" s="8">
        <v>24.456072707243184</v>
      </c>
      <c r="E669" s="8">
        <f t="shared" si="112"/>
        <v>75.54392729275682</v>
      </c>
      <c r="G669" s="7">
        <v>1</v>
      </c>
      <c r="H669" s="6" t="s">
        <v>27</v>
      </c>
      <c r="I669" s="7">
        <v>3</v>
      </c>
    </row>
    <row r="670" spans="1:9" x14ac:dyDescent="0.25">
      <c r="A670" s="6" t="s">
        <v>25</v>
      </c>
      <c r="B670" s="7" t="s">
        <v>51</v>
      </c>
      <c r="C670" s="6">
        <v>4</v>
      </c>
      <c r="D670" s="8">
        <v>66.2890625</v>
      </c>
      <c r="E670" s="8">
        <f t="shared" si="112"/>
        <v>33.7109375</v>
      </c>
      <c r="F670" s="7">
        <v>1</v>
      </c>
      <c r="G670" s="7">
        <v>1</v>
      </c>
      <c r="H670" s="6" t="s">
        <v>27</v>
      </c>
      <c r="I670" s="7">
        <v>3</v>
      </c>
    </row>
    <row r="671" spans="1:9" x14ac:dyDescent="0.25">
      <c r="A671" s="6" t="s">
        <v>25</v>
      </c>
      <c r="B671" s="7" t="s">
        <v>51</v>
      </c>
      <c r="C671" s="6">
        <v>4</v>
      </c>
      <c r="D671" s="8">
        <v>53.699974830103201</v>
      </c>
      <c r="E671" s="8">
        <f t="shared" si="112"/>
        <v>46.300025169896799</v>
      </c>
      <c r="F671" s="7">
        <v>1</v>
      </c>
      <c r="G671" s="7">
        <v>1</v>
      </c>
      <c r="H671" s="6" t="s">
        <v>27</v>
      </c>
      <c r="I671" s="7">
        <v>3</v>
      </c>
    </row>
    <row r="672" spans="1:9" x14ac:dyDescent="0.25">
      <c r="A672" s="6" t="s">
        <v>28</v>
      </c>
      <c r="B672" s="7" t="s">
        <v>51</v>
      </c>
      <c r="C672" s="6">
        <v>4</v>
      </c>
      <c r="D672" s="8">
        <v>67.492739593417241</v>
      </c>
      <c r="E672" s="8">
        <f t="shared" si="112"/>
        <v>32.507260406582759</v>
      </c>
      <c r="F672" s="7">
        <v>1</v>
      </c>
      <c r="G672" s="7">
        <v>1</v>
      </c>
      <c r="H672" s="6" t="s">
        <v>27</v>
      </c>
      <c r="I672" s="7">
        <v>3</v>
      </c>
    </row>
    <row r="673" spans="1:9" x14ac:dyDescent="0.25">
      <c r="A673" s="6" t="s">
        <v>28</v>
      </c>
      <c r="B673" s="7" t="s">
        <v>51</v>
      </c>
      <c r="C673" s="6">
        <v>4</v>
      </c>
      <c r="D673" s="8">
        <v>67.544910179640709</v>
      </c>
      <c r="E673" s="8">
        <f t="shared" si="112"/>
        <v>32.455089820359291</v>
      </c>
      <c r="F673" s="7">
        <v>1</v>
      </c>
      <c r="G673" s="7">
        <v>1</v>
      </c>
      <c r="H673" s="6" t="s">
        <v>27</v>
      </c>
      <c r="I673" s="7">
        <v>3</v>
      </c>
    </row>
    <row r="674" spans="1:9" x14ac:dyDescent="0.25">
      <c r="A674" s="6" t="s">
        <v>30</v>
      </c>
      <c r="B674" s="7" t="s">
        <v>51</v>
      </c>
      <c r="C674" s="6">
        <v>4</v>
      </c>
      <c r="D674" s="8">
        <v>78.582930756843794</v>
      </c>
      <c r="E674" s="8">
        <f t="shared" si="112"/>
        <v>21.417069243156206</v>
      </c>
      <c r="F674" s="7">
        <v>1</v>
      </c>
      <c r="G674" s="7">
        <v>1</v>
      </c>
      <c r="H674" s="6" t="s">
        <v>27</v>
      </c>
      <c r="I674" s="7">
        <v>3</v>
      </c>
    </row>
    <row r="675" spans="1:9" x14ac:dyDescent="0.25">
      <c r="A675" s="38" t="s">
        <v>17</v>
      </c>
      <c r="B675" s="36" t="s">
        <v>51</v>
      </c>
      <c r="C675" s="38">
        <v>4</v>
      </c>
      <c r="D675" s="37"/>
      <c r="E675" s="37">
        <f>AVERAGE(E668:E674)</f>
        <v>45.387256433947236</v>
      </c>
      <c r="F675" s="37">
        <f t="shared" ref="F675:G675" si="117">AVERAGE(F668:F674)</f>
        <v>1</v>
      </c>
      <c r="G675" s="37">
        <f t="shared" si="117"/>
        <v>1</v>
      </c>
      <c r="H675" s="38" t="s">
        <v>27</v>
      </c>
      <c r="I675" s="7">
        <v>3</v>
      </c>
    </row>
    <row r="676" spans="1:9" x14ac:dyDescent="0.25">
      <c r="A676" s="6" t="s">
        <v>23</v>
      </c>
      <c r="B676" s="7" t="s">
        <v>51</v>
      </c>
      <c r="C676" s="6">
        <v>6</v>
      </c>
      <c r="D676" s="8">
        <v>24.70826387235056</v>
      </c>
      <c r="E676" s="8">
        <f t="shared" si="112"/>
        <v>75.291736127649443</v>
      </c>
      <c r="G676" s="7">
        <v>2</v>
      </c>
      <c r="H676" s="6" t="s">
        <v>16</v>
      </c>
      <c r="I676" s="7">
        <v>1</v>
      </c>
    </row>
    <row r="677" spans="1:9" x14ac:dyDescent="0.25">
      <c r="A677" s="6" t="s">
        <v>23</v>
      </c>
      <c r="B677" s="7" t="s">
        <v>51</v>
      </c>
      <c r="C677" s="6">
        <v>6</v>
      </c>
      <c r="D677" s="8">
        <v>22.308972225777548</v>
      </c>
      <c r="E677" s="8">
        <f t="shared" si="112"/>
        <v>77.691027774222448</v>
      </c>
      <c r="G677" s="7">
        <v>2</v>
      </c>
      <c r="H677" s="6" t="s">
        <v>16</v>
      </c>
      <c r="I677" s="7">
        <v>1</v>
      </c>
    </row>
    <row r="678" spans="1:9" x14ac:dyDescent="0.25">
      <c r="A678" s="6" t="s">
        <v>25</v>
      </c>
      <c r="B678" s="7" t="s">
        <v>51</v>
      </c>
      <c r="C678" s="6">
        <v>6</v>
      </c>
      <c r="D678" s="8">
        <v>40.126103404791934</v>
      </c>
      <c r="E678" s="8">
        <f t="shared" si="112"/>
        <v>59.873896595208066</v>
      </c>
      <c r="F678" s="7">
        <v>1</v>
      </c>
      <c r="G678" s="7">
        <v>1</v>
      </c>
      <c r="H678" s="6" t="s">
        <v>16</v>
      </c>
      <c r="I678" s="7">
        <v>1</v>
      </c>
    </row>
    <row r="679" spans="1:9" x14ac:dyDescent="0.25">
      <c r="A679" s="6" t="s">
        <v>25</v>
      </c>
      <c r="B679" s="7" t="s">
        <v>51</v>
      </c>
      <c r="C679" s="6">
        <v>6</v>
      </c>
      <c r="D679" s="8">
        <v>46.765005086469991</v>
      </c>
      <c r="E679" s="8">
        <f t="shared" si="112"/>
        <v>53.234994913530009</v>
      </c>
      <c r="F679" s="7">
        <v>1</v>
      </c>
      <c r="G679" s="7">
        <v>1</v>
      </c>
      <c r="H679" s="6" t="s">
        <v>16</v>
      </c>
      <c r="I679" s="7">
        <v>1</v>
      </c>
    </row>
    <row r="680" spans="1:9" x14ac:dyDescent="0.25">
      <c r="A680" s="6" t="s">
        <v>30</v>
      </c>
      <c r="B680" s="7" t="s">
        <v>51</v>
      </c>
      <c r="C680" s="6">
        <v>6</v>
      </c>
      <c r="D680" s="8">
        <v>73.508545630441773</v>
      </c>
      <c r="E680" s="8">
        <f t="shared" si="112"/>
        <v>26.491454369558227</v>
      </c>
      <c r="F680" s="7">
        <v>1</v>
      </c>
      <c r="G680" s="7">
        <v>0</v>
      </c>
      <c r="H680" s="6" t="s">
        <v>16</v>
      </c>
      <c r="I680" s="7">
        <v>1</v>
      </c>
    </row>
    <row r="681" spans="1:9" x14ac:dyDescent="0.25">
      <c r="A681" s="38" t="s">
        <v>17</v>
      </c>
      <c r="B681" s="36" t="s">
        <v>51</v>
      </c>
      <c r="C681" s="38">
        <v>6</v>
      </c>
      <c r="D681" s="37"/>
      <c r="E681" s="37">
        <f>AVERAGE(E676:E680)</f>
        <v>58.516621956033646</v>
      </c>
      <c r="F681" s="37">
        <f t="shared" ref="F681:G681" si="118">AVERAGE(F676:F680)</f>
        <v>1</v>
      </c>
      <c r="G681" s="37">
        <f t="shared" si="118"/>
        <v>1.2</v>
      </c>
      <c r="H681" s="38" t="s">
        <v>16</v>
      </c>
      <c r="I681" s="7">
        <v>1</v>
      </c>
    </row>
    <row r="682" spans="1:9" x14ac:dyDescent="0.25">
      <c r="A682" s="6" t="s">
        <v>23</v>
      </c>
      <c r="B682" s="7" t="s">
        <v>52</v>
      </c>
      <c r="C682" s="6">
        <v>5</v>
      </c>
      <c r="D682" s="8">
        <v>22.439616785858856</v>
      </c>
      <c r="E682" s="8">
        <f t="shared" si="112"/>
        <v>77.56038321414114</v>
      </c>
      <c r="G682" s="7">
        <v>1</v>
      </c>
      <c r="H682" s="6" t="s">
        <v>16</v>
      </c>
      <c r="I682" s="7">
        <v>1</v>
      </c>
    </row>
    <row r="683" spans="1:9" x14ac:dyDescent="0.25">
      <c r="A683" s="6" t="s">
        <v>23</v>
      </c>
      <c r="B683" s="7" t="s">
        <v>52</v>
      </c>
      <c r="C683" s="6">
        <v>5</v>
      </c>
      <c r="D683" s="8">
        <v>26.172691962951898</v>
      </c>
      <c r="E683" s="8">
        <f t="shared" si="112"/>
        <v>73.827308037048098</v>
      </c>
      <c r="G683" s="7">
        <v>1</v>
      </c>
      <c r="H683" s="6" t="s">
        <v>16</v>
      </c>
      <c r="I683" s="7">
        <v>1</v>
      </c>
    </row>
    <row r="684" spans="1:9" x14ac:dyDescent="0.25">
      <c r="A684" s="6" t="s">
        <v>30</v>
      </c>
      <c r="B684" s="7" t="s">
        <v>52</v>
      </c>
      <c r="C684" s="6">
        <v>5</v>
      </c>
      <c r="D684" s="8">
        <v>20.716797856305476</v>
      </c>
      <c r="E684" s="8">
        <f t="shared" si="112"/>
        <v>79.283202143694524</v>
      </c>
      <c r="F684" s="7">
        <v>1</v>
      </c>
      <c r="G684" s="7">
        <v>1</v>
      </c>
      <c r="H684" s="6" t="s">
        <v>16</v>
      </c>
      <c r="I684" s="7">
        <v>1</v>
      </c>
    </row>
    <row r="685" spans="1:9" x14ac:dyDescent="0.25">
      <c r="A685" s="6" t="s">
        <v>30</v>
      </c>
      <c r="B685" s="7" t="s">
        <v>52</v>
      </c>
      <c r="C685" s="6">
        <v>5</v>
      </c>
      <c r="D685" s="8">
        <v>63.867569601203911</v>
      </c>
      <c r="E685" s="8">
        <f t="shared" si="112"/>
        <v>36.132430398796089</v>
      </c>
      <c r="F685" s="7">
        <v>1</v>
      </c>
      <c r="G685" s="7">
        <v>1</v>
      </c>
      <c r="H685" s="6" t="s">
        <v>16</v>
      </c>
      <c r="I685" s="7">
        <v>1</v>
      </c>
    </row>
    <row r="686" spans="1:9" x14ac:dyDescent="0.25">
      <c r="A686" s="38" t="s">
        <v>17</v>
      </c>
      <c r="B686" s="36" t="s">
        <v>52</v>
      </c>
      <c r="C686" s="38">
        <v>5</v>
      </c>
      <c r="D686" s="37"/>
      <c r="E686" s="37">
        <f>AVERAGE(E682:E685)</f>
        <v>66.700830948419963</v>
      </c>
      <c r="F686" s="37">
        <f t="shared" ref="F686:G686" si="119">AVERAGE(F682:F685)</f>
        <v>1</v>
      </c>
      <c r="G686" s="37">
        <f t="shared" si="119"/>
        <v>1</v>
      </c>
      <c r="H686" s="38" t="s">
        <v>16</v>
      </c>
      <c r="I686" s="7">
        <v>1</v>
      </c>
    </row>
    <row r="687" spans="1:9" x14ac:dyDescent="0.25">
      <c r="A687" s="6" t="s">
        <v>23</v>
      </c>
      <c r="B687" s="7" t="s">
        <v>77</v>
      </c>
      <c r="C687" s="6">
        <v>2</v>
      </c>
      <c r="D687" s="8">
        <v>21.243758511121197</v>
      </c>
      <c r="E687" s="8">
        <f t="shared" si="112"/>
        <v>78.7562414888788</v>
      </c>
      <c r="G687" s="7">
        <v>1</v>
      </c>
      <c r="H687" s="6" t="s">
        <v>16</v>
      </c>
      <c r="I687" s="7">
        <v>1</v>
      </c>
    </row>
    <row r="688" spans="1:9" x14ac:dyDescent="0.25">
      <c r="A688" s="6" t="s">
        <v>23</v>
      </c>
      <c r="B688" s="7" t="s">
        <v>77</v>
      </c>
      <c r="C688" s="6">
        <v>2</v>
      </c>
      <c r="D688" s="8">
        <v>32.45152809727243</v>
      </c>
      <c r="E688" s="8">
        <f t="shared" si="112"/>
        <v>67.54847190272757</v>
      </c>
      <c r="G688" s="7">
        <v>1</v>
      </c>
      <c r="H688" s="6" t="s">
        <v>16</v>
      </c>
      <c r="I688" s="7">
        <v>1</v>
      </c>
    </row>
    <row r="689" spans="1:9" x14ac:dyDescent="0.25">
      <c r="A689" s="6" t="s">
        <v>25</v>
      </c>
      <c r="B689" s="7" t="s">
        <v>77</v>
      </c>
      <c r="C689" s="6">
        <v>2</v>
      </c>
      <c r="D689" s="8">
        <v>58.869908015768729</v>
      </c>
      <c r="E689" s="8">
        <f t="shared" si="112"/>
        <v>41.130091984231271</v>
      </c>
      <c r="F689" s="7">
        <v>1</v>
      </c>
      <c r="G689" s="7">
        <v>1</v>
      </c>
      <c r="H689" s="6" t="s">
        <v>16</v>
      </c>
      <c r="I689" s="7">
        <v>1</v>
      </c>
    </row>
    <row r="690" spans="1:9" x14ac:dyDescent="0.25">
      <c r="A690" s="6" t="s">
        <v>30</v>
      </c>
      <c r="B690" s="7" t="s">
        <v>77</v>
      </c>
      <c r="C690" s="6">
        <v>2</v>
      </c>
      <c r="D690" s="8">
        <v>45.581464428932129</v>
      </c>
      <c r="E690" s="8">
        <f t="shared" si="112"/>
        <v>54.418535571067871</v>
      </c>
      <c r="F690" s="7">
        <v>1</v>
      </c>
      <c r="G690" s="7">
        <v>1</v>
      </c>
      <c r="H690" s="6" t="s">
        <v>16</v>
      </c>
      <c r="I690" s="7">
        <v>1</v>
      </c>
    </row>
    <row r="691" spans="1:9" x14ac:dyDescent="0.25">
      <c r="A691" s="6" t="s">
        <v>30</v>
      </c>
      <c r="B691" s="7" t="s">
        <v>77</v>
      </c>
      <c r="C691" s="6">
        <v>2</v>
      </c>
      <c r="D691" s="8">
        <v>75.451263537906144</v>
      </c>
      <c r="E691" s="8">
        <f t="shared" si="112"/>
        <v>24.548736462093856</v>
      </c>
      <c r="F691" s="7">
        <v>1</v>
      </c>
      <c r="G691" s="7">
        <v>0</v>
      </c>
      <c r="H691" s="6" t="s">
        <v>16</v>
      </c>
      <c r="I691" s="7">
        <v>1</v>
      </c>
    </row>
    <row r="692" spans="1:9" x14ac:dyDescent="0.25">
      <c r="A692" s="38" t="s">
        <v>17</v>
      </c>
      <c r="B692" s="36" t="s">
        <v>77</v>
      </c>
      <c r="C692" s="38">
        <v>2</v>
      </c>
      <c r="D692" s="37"/>
      <c r="E692" s="37">
        <f>AVERAGE(E687:E691)</f>
        <v>53.280415481799878</v>
      </c>
      <c r="F692" s="37">
        <f t="shared" ref="F692:G692" si="120">AVERAGE(F687:F691)</f>
        <v>1</v>
      </c>
      <c r="G692" s="37">
        <f t="shared" si="120"/>
        <v>0.8</v>
      </c>
      <c r="H692" s="38" t="s">
        <v>16</v>
      </c>
      <c r="I692" s="7">
        <v>1</v>
      </c>
    </row>
    <row r="693" spans="1:9" x14ac:dyDescent="0.25">
      <c r="A693" s="6" t="s">
        <v>23</v>
      </c>
      <c r="B693" s="7" t="s">
        <v>77</v>
      </c>
      <c r="C693" s="6">
        <v>3</v>
      </c>
      <c r="D693" s="8">
        <v>23.180272108843539</v>
      </c>
      <c r="E693" s="8">
        <f t="shared" si="112"/>
        <v>76.819727891156461</v>
      </c>
      <c r="G693" s="7">
        <v>1</v>
      </c>
      <c r="H693" s="6" t="s">
        <v>27</v>
      </c>
      <c r="I693" s="7">
        <v>3</v>
      </c>
    </row>
    <row r="694" spans="1:9" x14ac:dyDescent="0.25">
      <c r="A694" s="6" t="s">
        <v>23</v>
      </c>
      <c r="B694" s="7" t="s">
        <v>77</v>
      </c>
      <c r="C694" s="6">
        <v>3</v>
      </c>
      <c r="D694" s="8">
        <v>31.130839761315677</v>
      </c>
      <c r="E694" s="8">
        <f t="shared" si="112"/>
        <v>68.869160238684316</v>
      </c>
      <c r="G694" s="7">
        <v>1</v>
      </c>
      <c r="H694" s="6" t="s">
        <v>27</v>
      </c>
      <c r="I694" s="7">
        <v>3</v>
      </c>
    </row>
    <row r="695" spans="1:9" x14ac:dyDescent="0.25">
      <c r="A695" s="6" t="s">
        <v>30</v>
      </c>
      <c r="B695" s="7" t="s">
        <v>77</v>
      </c>
      <c r="C695" s="6">
        <v>3</v>
      </c>
      <c r="D695" s="8">
        <v>57.981952420016405</v>
      </c>
      <c r="E695" s="8">
        <f t="shared" si="112"/>
        <v>42.018047579983595</v>
      </c>
      <c r="F695" s="7">
        <v>1</v>
      </c>
      <c r="G695" s="7">
        <v>1</v>
      </c>
      <c r="H695" s="6" t="s">
        <v>27</v>
      </c>
      <c r="I695" s="7">
        <v>3</v>
      </c>
    </row>
    <row r="696" spans="1:9" x14ac:dyDescent="0.25">
      <c r="A696" s="38" t="s">
        <v>17</v>
      </c>
      <c r="B696" s="36" t="s">
        <v>77</v>
      </c>
      <c r="C696" s="38">
        <v>3</v>
      </c>
      <c r="D696" s="37"/>
      <c r="E696" s="37">
        <f>AVERAGE(E693:E695)</f>
        <v>62.568978569941464</v>
      </c>
      <c r="F696" s="37">
        <f t="shared" ref="F696:G696" si="121">AVERAGE(F693:F695)</f>
        <v>1</v>
      </c>
      <c r="G696" s="37">
        <f t="shared" si="121"/>
        <v>1</v>
      </c>
      <c r="H696" s="38" t="s">
        <v>27</v>
      </c>
      <c r="I696" s="7">
        <v>3</v>
      </c>
    </row>
    <row r="697" spans="1:9" x14ac:dyDescent="0.25">
      <c r="A697" s="6" t="s">
        <v>28</v>
      </c>
      <c r="B697" s="7" t="s">
        <v>77</v>
      </c>
      <c r="C697" s="6">
        <v>6</v>
      </c>
      <c r="D697" s="8">
        <v>26.036036036036037</v>
      </c>
      <c r="E697" s="8">
        <f t="shared" si="112"/>
        <v>73.963963963963963</v>
      </c>
      <c r="F697" s="7">
        <v>1</v>
      </c>
      <c r="G697" s="7">
        <v>1</v>
      </c>
      <c r="H697" s="6" t="s">
        <v>19</v>
      </c>
      <c r="I697" s="7">
        <v>2</v>
      </c>
    </row>
    <row r="698" spans="1:9" x14ac:dyDescent="0.25">
      <c r="A698" s="6" t="s">
        <v>30</v>
      </c>
      <c r="B698" s="7" t="s">
        <v>77</v>
      </c>
      <c r="C698" s="6">
        <v>6</v>
      </c>
      <c r="D698" s="8">
        <v>34.671827124657312</v>
      </c>
      <c r="E698" s="8">
        <f t="shared" si="112"/>
        <v>65.328172875342688</v>
      </c>
      <c r="F698" s="7">
        <v>1</v>
      </c>
      <c r="G698" s="7">
        <v>1</v>
      </c>
      <c r="H698" s="6" t="s">
        <v>19</v>
      </c>
      <c r="I698" s="7">
        <v>2</v>
      </c>
    </row>
    <row r="699" spans="1:9" x14ac:dyDescent="0.25">
      <c r="A699" s="6" t="s">
        <v>30</v>
      </c>
      <c r="B699" s="7" t="s">
        <v>77</v>
      </c>
      <c r="C699" s="6">
        <v>6</v>
      </c>
      <c r="D699" s="8">
        <v>44.793493860628288</v>
      </c>
      <c r="E699" s="8">
        <f t="shared" si="112"/>
        <v>55.206506139371712</v>
      </c>
      <c r="F699" s="7">
        <v>1</v>
      </c>
      <c r="G699" s="7">
        <v>1</v>
      </c>
      <c r="H699" s="6" t="s">
        <v>19</v>
      </c>
      <c r="I699" s="7">
        <v>2</v>
      </c>
    </row>
    <row r="700" spans="1:9" x14ac:dyDescent="0.25">
      <c r="A700" s="38" t="s">
        <v>17</v>
      </c>
      <c r="B700" s="36" t="s">
        <v>77</v>
      </c>
      <c r="C700" s="38">
        <v>6</v>
      </c>
      <c r="D700" s="37"/>
      <c r="E700" s="37">
        <f>AVERAGE(E697:E699)</f>
        <v>64.832880992892783</v>
      </c>
      <c r="F700" s="37">
        <f t="shared" ref="F700:G700" si="122">AVERAGE(F697:F699)</f>
        <v>1</v>
      </c>
      <c r="G700" s="37">
        <f t="shared" si="122"/>
        <v>1</v>
      </c>
      <c r="H700" s="38" t="s">
        <v>19</v>
      </c>
      <c r="I700" s="7">
        <v>2</v>
      </c>
    </row>
    <row r="701" spans="1:9" x14ac:dyDescent="0.25">
      <c r="A701" s="6" t="s">
        <v>23</v>
      </c>
      <c r="B701" s="7" t="s">
        <v>77</v>
      </c>
      <c r="C701" s="6">
        <v>8</v>
      </c>
      <c r="D701" s="8">
        <v>27.851567848829244</v>
      </c>
      <c r="E701" s="8">
        <f t="shared" ref="E701:E764" si="123">100-D701</f>
        <v>72.148432151170752</v>
      </c>
      <c r="G701" s="7">
        <v>1</v>
      </c>
      <c r="H701" s="6" t="s">
        <v>27</v>
      </c>
      <c r="I701" s="7">
        <v>3</v>
      </c>
    </row>
    <row r="702" spans="1:9" x14ac:dyDescent="0.25">
      <c r="A702" s="6" t="s">
        <v>23</v>
      </c>
      <c r="B702" s="7" t="s">
        <v>77</v>
      </c>
      <c r="C702" s="6">
        <v>8</v>
      </c>
      <c r="D702" s="8">
        <v>27.465504720406685</v>
      </c>
      <c r="E702" s="8">
        <f t="shared" si="123"/>
        <v>72.534495279593315</v>
      </c>
      <c r="G702" s="7">
        <v>1</v>
      </c>
      <c r="H702" s="6" t="s">
        <v>27</v>
      </c>
      <c r="I702" s="7">
        <v>3</v>
      </c>
    </row>
    <row r="703" spans="1:9" x14ac:dyDescent="0.25">
      <c r="A703" s="6" t="s">
        <v>25</v>
      </c>
      <c r="B703" s="7" t="s">
        <v>77</v>
      </c>
      <c r="C703" s="6">
        <v>8</v>
      </c>
      <c r="D703" s="8">
        <v>32.820725962870597</v>
      </c>
      <c r="E703" s="8">
        <f t="shared" si="123"/>
        <v>67.179274037129403</v>
      </c>
      <c r="F703" s="7">
        <v>1</v>
      </c>
      <c r="G703" s="7">
        <v>1</v>
      </c>
      <c r="H703" s="6" t="s">
        <v>27</v>
      </c>
      <c r="I703" s="7">
        <v>3</v>
      </c>
    </row>
    <row r="704" spans="1:9" x14ac:dyDescent="0.25">
      <c r="A704" s="6" t="s">
        <v>25</v>
      </c>
      <c r="B704" s="7" t="s">
        <v>77</v>
      </c>
      <c r="C704" s="6">
        <v>8</v>
      </c>
      <c r="D704" s="8">
        <v>40.428677014042862</v>
      </c>
      <c r="E704" s="8">
        <f t="shared" si="123"/>
        <v>59.571322985957138</v>
      </c>
      <c r="F704" s="7">
        <v>1</v>
      </c>
      <c r="G704" s="7">
        <v>1</v>
      </c>
      <c r="H704" s="6" t="s">
        <v>27</v>
      </c>
      <c r="I704" s="7">
        <v>3</v>
      </c>
    </row>
    <row r="705" spans="1:9" x14ac:dyDescent="0.25">
      <c r="A705" s="6" t="s">
        <v>28</v>
      </c>
      <c r="B705" s="7" t="s">
        <v>77</v>
      </c>
      <c r="C705" s="6">
        <v>8</v>
      </c>
      <c r="D705" s="8">
        <v>37.374813552098871</v>
      </c>
      <c r="E705" s="8">
        <f t="shared" si="123"/>
        <v>62.625186447901129</v>
      </c>
      <c r="F705" s="7">
        <v>1</v>
      </c>
      <c r="G705" s="7">
        <v>1</v>
      </c>
      <c r="H705" s="6" t="s">
        <v>27</v>
      </c>
      <c r="I705" s="7">
        <v>3</v>
      </c>
    </row>
    <row r="706" spans="1:9" x14ac:dyDescent="0.25">
      <c r="A706" s="6" t="s">
        <v>28</v>
      </c>
      <c r="B706" s="7" t="s">
        <v>77</v>
      </c>
      <c r="C706" s="6">
        <v>8</v>
      </c>
      <c r="D706" s="8">
        <v>78.216216216216196</v>
      </c>
      <c r="E706" s="8">
        <f t="shared" si="123"/>
        <v>21.783783783783804</v>
      </c>
      <c r="F706" s="7">
        <v>1</v>
      </c>
      <c r="G706" s="7">
        <v>1</v>
      </c>
      <c r="H706" s="6" t="s">
        <v>27</v>
      </c>
      <c r="I706" s="7">
        <v>3</v>
      </c>
    </row>
    <row r="707" spans="1:9" x14ac:dyDescent="0.25">
      <c r="A707" s="6" t="s">
        <v>30</v>
      </c>
      <c r="B707" s="7" t="s">
        <v>77</v>
      </c>
      <c r="C707" s="6">
        <v>8</v>
      </c>
      <c r="D707" s="8">
        <v>46.020038964653494</v>
      </c>
      <c r="E707" s="8">
        <f t="shared" si="123"/>
        <v>53.979961035346506</v>
      </c>
      <c r="F707" s="7">
        <v>1</v>
      </c>
      <c r="G707" s="7">
        <v>1</v>
      </c>
      <c r="H707" s="6" t="s">
        <v>27</v>
      </c>
      <c r="I707" s="7">
        <v>3</v>
      </c>
    </row>
    <row r="708" spans="1:9" x14ac:dyDescent="0.25">
      <c r="A708" s="38" t="s">
        <v>17</v>
      </c>
      <c r="B708" s="36" t="s">
        <v>77</v>
      </c>
      <c r="C708" s="38">
        <v>8</v>
      </c>
      <c r="D708" s="37"/>
      <c r="E708" s="37">
        <f>AVERAGE(E701:E707)</f>
        <v>58.54606510298315</v>
      </c>
      <c r="F708" s="37">
        <f t="shared" ref="F708:G708" si="124">AVERAGE(F701:F707)</f>
        <v>1</v>
      </c>
      <c r="G708" s="37">
        <f t="shared" si="124"/>
        <v>1</v>
      </c>
      <c r="H708" s="38" t="s">
        <v>27</v>
      </c>
      <c r="I708" s="7">
        <v>3</v>
      </c>
    </row>
    <row r="709" spans="1:9" x14ac:dyDescent="0.25">
      <c r="A709" s="6" t="s">
        <v>23</v>
      </c>
      <c r="B709" s="7" t="s">
        <v>78</v>
      </c>
      <c r="C709" s="6">
        <v>2</v>
      </c>
      <c r="D709" s="8">
        <v>65.010585744530715</v>
      </c>
      <c r="E709" s="8">
        <f t="shared" si="123"/>
        <v>34.989414255469285</v>
      </c>
      <c r="G709" s="7">
        <v>1</v>
      </c>
      <c r="H709" s="6" t="s">
        <v>27</v>
      </c>
      <c r="I709" s="7">
        <v>3</v>
      </c>
    </row>
    <row r="710" spans="1:9" x14ac:dyDescent="0.25">
      <c r="A710" s="6" t="s">
        <v>25</v>
      </c>
      <c r="B710" s="7" t="s">
        <v>78</v>
      </c>
      <c r="C710" s="6">
        <v>2</v>
      </c>
      <c r="D710" s="8">
        <v>47.528469528219247</v>
      </c>
      <c r="E710" s="8">
        <f t="shared" si="123"/>
        <v>52.471530471780753</v>
      </c>
      <c r="F710" s="7">
        <v>1</v>
      </c>
      <c r="G710" s="7">
        <v>1</v>
      </c>
      <c r="H710" s="6" t="s">
        <v>27</v>
      </c>
      <c r="I710" s="7">
        <v>3</v>
      </c>
    </row>
    <row r="711" spans="1:9" x14ac:dyDescent="0.25">
      <c r="A711" s="6" t="s">
        <v>28</v>
      </c>
      <c r="B711" s="7" t="s">
        <v>78</v>
      </c>
      <c r="C711" s="6">
        <v>2</v>
      </c>
      <c r="D711" s="8">
        <v>54.800783801436978</v>
      </c>
      <c r="E711" s="8">
        <f t="shared" si="123"/>
        <v>45.199216198563022</v>
      </c>
      <c r="F711" s="7">
        <v>1</v>
      </c>
      <c r="G711" s="7">
        <v>0</v>
      </c>
      <c r="H711" s="6" t="s">
        <v>27</v>
      </c>
      <c r="I711" s="7">
        <v>3</v>
      </c>
    </row>
    <row r="712" spans="1:9" x14ac:dyDescent="0.25">
      <c r="A712" s="6" t="s">
        <v>30</v>
      </c>
      <c r="B712" s="7" t="s">
        <v>78</v>
      </c>
      <c r="C712" s="6">
        <v>2</v>
      </c>
      <c r="D712" s="8">
        <v>58.879981935192504</v>
      </c>
      <c r="E712" s="8">
        <f t="shared" si="123"/>
        <v>41.120018064807496</v>
      </c>
      <c r="F712" s="7">
        <v>1</v>
      </c>
      <c r="G712" s="7">
        <v>1</v>
      </c>
      <c r="H712" s="6" t="s">
        <v>27</v>
      </c>
      <c r="I712" s="7">
        <v>3</v>
      </c>
    </row>
    <row r="713" spans="1:9" x14ac:dyDescent="0.25">
      <c r="A713" s="6" t="s">
        <v>30</v>
      </c>
      <c r="B713" s="7" t="s">
        <v>78</v>
      </c>
      <c r="C713" s="6">
        <v>2</v>
      </c>
      <c r="D713" s="8">
        <v>21.546283309957921</v>
      </c>
      <c r="E713" s="8">
        <f t="shared" si="123"/>
        <v>78.453716690042086</v>
      </c>
      <c r="F713" s="7">
        <v>1</v>
      </c>
      <c r="G713" s="7">
        <v>1</v>
      </c>
      <c r="H713" s="6" t="s">
        <v>27</v>
      </c>
      <c r="I713" s="7">
        <v>3</v>
      </c>
    </row>
    <row r="714" spans="1:9" x14ac:dyDescent="0.25">
      <c r="A714" s="38" t="s">
        <v>17</v>
      </c>
      <c r="B714" s="36" t="s">
        <v>78</v>
      </c>
      <c r="C714" s="38">
        <v>2</v>
      </c>
      <c r="D714" s="37"/>
      <c r="E714" s="37">
        <f>AVERAGE(E709:E713)</f>
        <v>50.44677913613252</v>
      </c>
      <c r="F714" s="37">
        <f t="shared" ref="F714:G714" si="125">AVERAGE(F709:F713)</f>
        <v>1</v>
      </c>
      <c r="G714" s="37">
        <f t="shared" si="125"/>
        <v>0.8</v>
      </c>
      <c r="H714" s="38" t="s">
        <v>27</v>
      </c>
      <c r="I714" s="7">
        <v>3</v>
      </c>
    </row>
    <row r="715" spans="1:9" x14ac:dyDescent="0.25">
      <c r="A715" s="6" t="s">
        <v>23</v>
      </c>
      <c r="B715" s="7" t="s">
        <v>78</v>
      </c>
      <c r="C715" s="6">
        <v>5</v>
      </c>
      <c r="D715" s="8">
        <v>20.235476775779532</v>
      </c>
      <c r="E715" s="8">
        <f t="shared" si="123"/>
        <v>79.764523224220468</v>
      </c>
      <c r="G715" s="7">
        <v>1</v>
      </c>
      <c r="H715" s="6" t="s">
        <v>27</v>
      </c>
      <c r="I715" s="7">
        <v>3</v>
      </c>
    </row>
    <row r="716" spans="1:9" x14ac:dyDescent="0.25">
      <c r="A716" s="6" t="s">
        <v>23</v>
      </c>
      <c r="B716" s="7" t="s">
        <v>78</v>
      </c>
      <c r="C716" s="6">
        <v>5</v>
      </c>
      <c r="D716" s="8">
        <v>29.723151810161241</v>
      </c>
      <c r="E716" s="8">
        <f t="shared" si="123"/>
        <v>70.276848189838759</v>
      </c>
      <c r="G716" s="7">
        <v>1</v>
      </c>
      <c r="H716" s="6" t="s">
        <v>27</v>
      </c>
      <c r="I716" s="7">
        <v>3</v>
      </c>
    </row>
    <row r="717" spans="1:9" x14ac:dyDescent="0.25">
      <c r="A717" s="6" t="s">
        <v>28</v>
      </c>
      <c r="B717" s="7" t="s">
        <v>78</v>
      </c>
      <c r="C717" s="6">
        <v>5</v>
      </c>
      <c r="D717" s="8">
        <v>22.567755385684503</v>
      </c>
      <c r="E717" s="8">
        <f t="shared" si="123"/>
        <v>77.432244614315493</v>
      </c>
      <c r="F717" s="7">
        <v>2</v>
      </c>
      <c r="G717" s="7">
        <v>2</v>
      </c>
      <c r="H717" s="6" t="s">
        <v>27</v>
      </c>
      <c r="I717" s="7">
        <v>3</v>
      </c>
    </row>
    <row r="718" spans="1:9" x14ac:dyDescent="0.25">
      <c r="A718" s="6" t="s">
        <v>28</v>
      </c>
      <c r="B718" s="7" t="s">
        <v>78</v>
      </c>
      <c r="C718" s="6">
        <v>5</v>
      </c>
      <c r="D718" s="8">
        <v>22.469307389390778</v>
      </c>
      <c r="E718" s="8">
        <f t="shared" si="123"/>
        <v>77.530692610609222</v>
      </c>
      <c r="F718" s="7">
        <v>2</v>
      </c>
      <c r="G718" s="7">
        <v>1</v>
      </c>
      <c r="H718" s="6" t="s">
        <v>27</v>
      </c>
      <c r="I718" s="7">
        <v>3</v>
      </c>
    </row>
    <row r="719" spans="1:9" x14ac:dyDescent="0.25">
      <c r="A719" s="38" t="s">
        <v>17</v>
      </c>
      <c r="B719" s="36" t="s">
        <v>78</v>
      </c>
      <c r="C719" s="38">
        <v>5</v>
      </c>
      <c r="D719" s="37"/>
      <c r="E719" s="37">
        <f>AVERAGE(E715:E718)</f>
        <v>76.251077159745989</v>
      </c>
      <c r="F719" s="37">
        <f t="shared" ref="F719:G719" si="126">AVERAGE(F715:F718)</f>
        <v>2</v>
      </c>
      <c r="G719" s="37">
        <f t="shared" si="126"/>
        <v>1.25</v>
      </c>
      <c r="H719" s="38" t="s">
        <v>27</v>
      </c>
      <c r="I719" s="7">
        <v>3</v>
      </c>
    </row>
    <row r="720" spans="1:9" x14ac:dyDescent="0.25">
      <c r="A720" s="6" t="s">
        <v>23</v>
      </c>
      <c r="B720" s="7" t="s">
        <v>53</v>
      </c>
      <c r="C720" s="6">
        <v>1</v>
      </c>
      <c r="D720" s="8">
        <v>24.405753217259655</v>
      </c>
      <c r="E720" s="8">
        <f t="shared" si="123"/>
        <v>75.594246782740342</v>
      </c>
      <c r="G720" s="7">
        <v>1</v>
      </c>
      <c r="H720" s="6" t="s">
        <v>27</v>
      </c>
      <c r="I720" s="7">
        <v>3</v>
      </c>
    </row>
    <row r="721" spans="1:9" x14ac:dyDescent="0.25">
      <c r="A721" s="6" t="s">
        <v>23</v>
      </c>
      <c r="B721" s="7" t="s">
        <v>53</v>
      </c>
      <c r="C721" s="6">
        <v>1</v>
      </c>
      <c r="D721" s="8">
        <v>24.644549763033176</v>
      </c>
      <c r="E721" s="8">
        <f t="shared" si="123"/>
        <v>75.355450236966817</v>
      </c>
      <c r="G721" s="7">
        <v>1</v>
      </c>
      <c r="H721" s="6" t="s">
        <v>27</v>
      </c>
      <c r="I721" s="7">
        <v>3</v>
      </c>
    </row>
    <row r="722" spans="1:9" x14ac:dyDescent="0.25">
      <c r="A722" s="6" t="s">
        <v>25</v>
      </c>
      <c r="B722" s="7" t="s">
        <v>53</v>
      </c>
      <c r="C722" s="6">
        <v>1</v>
      </c>
      <c r="D722" s="8">
        <v>57.364414843006664</v>
      </c>
      <c r="E722" s="8">
        <f t="shared" si="123"/>
        <v>42.635585156993336</v>
      </c>
      <c r="F722" s="7">
        <v>1</v>
      </c>
      <c r="G722" s="7">
        <v>1</v>
      </c>
      <c r="H722" s="6" t="s">
        <v>27</v>
      </c>
      <c r="I722" s="7">
        <v>3</v>
      </c>
    </row>
    <row r="723" spans="1:9" x14ac:dyDescent="0.25">
      <c r="A723" s="6" t="s">
        <v>25</v>
      </c>
      <c r="B723" s="7" t="s">
        <v>53</v>
      </c>
      <c r="C723" s="6">
        <v>1</v>
      </c>
      <c r="D723" s="8">
        <v>42.535787321063388</v>
      </c>
      <c r="E723" s="8">
        <f t="shared" si="123"/>
        <v>57.464212678936612</v>
      </c>
      <c r="F723" s="7">
        <v>1</v>
      </c>
      <c r="G723" s="7">
        <v>1</v>
      </c>
      <c r="H723" s="6" t="s">
        <v>27</v>
      </c>
      <c r="I723" s="7">
        <v>3</v>
      </c>
    </row>
    <row r="724" spans="1:9" x14ac:dyDescent="0.25">
      <c r="A724" s="6" t="s">
        <v>30</v>
      </c>
      <c r="B724" s="7" t="s">
        <v>53</v>
      </c>
      <c r="C724" s="6">
        <v>1</v>
      </c>
      <c r="D724" s="8">
        <v>25.028702640642937</v>
      </c>
      <c r="E724" s="8">
        <f t="shared" si="123"/>
        <v>74.971297359357067</v>
      </c>
      <c r="F724" s="7">
        <v>1</v>
      </c>
      <c r="G724" s="7">
        <v>1</v>
      </c>
      <c r="H724" s="6" t="s">
        <v>27</v>
      </c>
      <c r="I724" s="7">
        <v>3</v>
      </c>
    </row>
    <row r="725" spans="1:9" x14ac:dyDescent="0.25">
      <c r="A725" s="6" t="s">
        <v>30</v>
      </c>
      <c r="B725" s="7" t="s">
        <v>53</v>
      </c>
      <c r="C725" s="6">
        <v>1</v>
      </c>
      <c r="D725" s="8">
        <v>46.986855409504543</v>
      </c>
      <c r="E725" s="8">
        <f t="shared" si="123"/>
        <v>53.013144590495457</v>
      </c>
      <c r="F725" s="7">
        <v>2</v>
      </c>
      <c r="G725" s="7">
        <v>1</v>
      </c>
      <c r="H725" s="6" t="s">
        <v>27</v>
      </c>
      <c r="I725" s="7">
        <v>3</v>
      </c>
    </row>
    <row r="726" spans="1:9" x14ac:dyDescent="0.25">
      <c r="A726" s="38" t="s">
        <v>17</v>
      </c>
      <c r="B726" s="36" t="s">
        <v>53</v>
      </c>
      <c r="C726" s="38">
        <v>1</v>
      </c>
      <c r="D726" s="37"/>
      <c r="E726" s="37">
        <f>AVERAGE(E720:E725)</f>
        <v>63.172322800914941</v>
      </c>
      <c r="F726" s="37">
        <f t="shared" ref="F726:G726" si="127">AVERAGE(F720:F725)</f>
        <v>1.25</v>
      </c>
      <c r="G726" s="37">
        <f t="shared" si="127"/>
        <v>1</v>
      </c>
      <c r="H726" s="38" t="s">
        <v>27</v>
      </c>
      <c r="I726" s="7">
        <v>3</v>
      </c>
    </row>
    <row r="727" spans="1:9" x14ac:dyDescent="0.25">
      <c r="A727" s="6" t="s">
        <v>28</v>
      </c>
      <c r="B727" s="7" t="s">
        <v>53</v>
      </c>
      <c r="C727" s="6">
        <v>6</v>
      </c>
      <c r="D727" s="8">
        <v>25.321292115317821</v>
      </c>
      <c r="E727" s="8">
        <f t="shared" si="123"/>
        <v>74.678707884682183</v>
      </c>
      <c r="F727" s="7">
        <v>1</v>
      </c>
      <c r="G727" s="7">
        <v>1</v>
      </c>
      <c r="H727" s="6" t="s">
        <v>19</v>
      </c>
      <c r="I727" s="7">
        <v>2</v>
      </c>
    </row>
    <row r="728" spans="1:9" x14ac:dyDescent="0.25">
      <c r="A728" s="6" t="s">
        <v>28</v>
      </c>
      <c r="B728" s="7" t="s">
        <v>53</v>
      </c>
      <c r="C728" s="6">
        <v>6</v>
      </c>
      <c r="D728" s="8">
        <v>24.15969701751618</v>
      </c>
      <c r="E728" s="8">
        <f t="shared" si="123"/>
        <v>75.84030298248382</v>
      </c>
      <c r="F728" s="7">
        <v>1</v>
      </c>
      <c r="G728" s="7">
        <v>1</v>
      </c>
      <c r="H728" s="6" t="s">
        <v>19</v>
      </c>
      <c r="I728" s="7">
        <v>2</v>
      </c>
    </row>
    <row r="729" spans="1:9" x14ac:dyDescent="0.25">
      <c r="A729" s="6" t="s">
        <v>30</v>
      </c>
      <c r="B729" s="7" t="s">
        <v>53</v>
      </c>
      <c r="C729" s="6">
        <v>6</v>
      </c>
      <c r="D729" s="8">
        <v>4.3538203839711374</v>
      </c>
      <c r="E729" s="8">
        <f t="shared" si="123"/>
        <v>95.64617961602886</v>
      </c>
      <c r="F729" s="7">
        <v>1</v>
      </c>
      <c r="G729" s="7">
        <v>1</v>
      </c>
      <c r="H729" s="6" t="s">
        <v>19</v>
      </c>
      <c r="I729" s="7">
        <v>2</v>
      </c>
    </row>
    <row r="730" spans="1:9" x14ac:dyDescent="0.25">
      <c r="A730" s="38" t="s">
        <v>17</v>
      </c>
      <c r="B730" s="36" t="s">
        <v>53</v>
      </c>
      <c r="C730" s="38">
        <v>6</v>
      </c>
      <c r="D730" s="37"/>
      <c r="E730" s="37">
        <f>AVERAGE(E727:E729)</f>
        <v>82.055063494398283</v>
      </c>
      <c r="F730" s="37">
        <f t="shared" ref="F730:G730" si="128">AVERAGE(F727:F729)</f>
        <v>1</v>
      </c>
      <c r="G730" s="37">
        <f t="shared" si="128"/>
        <v>1</v>
      </c>
      <c r="H730" s="38" t="s">
        <v>19</v>
      </c>
      <c r="I730" s="7">
        <v>2</v>
      </c>
    </row>
    <row r="731" spans="1:9" x14ac:dyDescent="0.25">
      <c r="A731" s="6" t="s">
        <v>23</v>
      </c>
      <c r="B731" s="7" t="s">
        <v>54</v>
      </c>
      <c r="C731" s="6">
        <v>1</v>
      </c>
      <c r="D731" s="8">
        <v>37.138807109366489</v>
      </c>
      <c r="E731" s="8">
        <f t="shared" si="123"/>
        <v>62.861192890633511</v>
      </c>
      <c r="G731" s="7">
        <v>1</v>
      </c>
      <c r="H731" s="6" t="s">
        <v>27</v>
      </c>
      <c r="I731" s="7">
        <v>3</v>
      </c>
    </row>
    <row r="732" spans="1:9" x14ac:dyDescent="0.25">
      <c r="A732" s="6" t="s">
        <v>23</v>
      </c>
      <c r="B732" s="7" t="s">
        <v>54</v>
      </c>
      <c r="C732" s="6">
        <v>1</v>
      </c>
      <c r="D732" s="8">
        <v>35.763440860215049</v>
      </c>
      <c r="E732" s="8">
        <f t="shared" si="123"/>
        <v>64.236559139784958</v>
      </c>
      <c r="G732" s="7">
        <v>1</v>
      </c>
      <c r="H732" s="6" t="s">
        <v>27</v>
      </c>
      <c r="I732" s="7">
        <v>3</v>
      </c>
    </row>
    <row r="733" spans="1:9" x14ac:dyDescent="0.25">
      <c r="A733" s="6" t="s">
        <v>28</v>
      </c>
      <c r="B733" s="7" t="s">
        <v>54</v>
      </c>
      <c r="C733" s="6">
        <v>1</v>
      </c>
      <c r="D733" s="8">
        <v>45.252669039145907</v>
      </c>
      <c r="E733" s="8">
        <f t="shared" si="123"/>
        <v>54.747330960854093</v>
      </c>
      <c r="F733" s="7">
        <v>1</v>
      </c>
      <c r="G733" s="7">
        <v>1</v>
      </c>
      <c r="H733" s="6" t="s">
        <v>27</v>
      </c>
      <c r="I733" s="7">
        <v>3</v>
      </c>
    </row>
    <row r="734" spans="1:9" x14ac:dyDescent="0.25">
      <c r="A734" s="6" t="s">
        <v>28</v>
      </c>
      <c r="B734" s="7" t="s">
        <v>54</v>
      </c>
      <c r="C734" s="6">
        <v>1</v>
      </c>
      <c r="D734" s="8">
        <v>30.803571428571427</v>
      </c>
      <c r="E734" s="8">
        <f t="shared" si="123"/>
        <v>69.196428571428569</v>
      </c>
      <c r="F734" s="7">
        <v>1</v>
      </c>
      <c r="G734" s="7">
        <v>1</v>
      </c>
      <c r="H734" s="6" t="s">
        <v>27</v>
      </c>
      <c r="I734" s="7">
        <v>3</v>
      </c>
    </row>
    <row r="735" spans="1:9" x14ac:dyDescent="0.25">
      <c r="A735" s="6" t="s">
        <v>28</v>
      </c>
      <c r="B735" s="7" t="s">
        <v>54</v>
      </c>
      <c r="C735" s="6">
        <v>1</v>
      </c>
      <c r="D735" s="8">
        <v>66.318878382784476</v>
      </c>
      <c r="E735" s="8">
        <f t="shared" si="123"/>
        <v>33.681121617215524</v>
      </c>
      <c r="F735" s="7">
        <v>1</v>
      </c>
      <c r="G735" s="7">
        <v>1</v>
      </c>
      <c r="H735" s="6" t="s">
        <v>27</v>
      </c>
      <c r="I735" s="7">
        <v>3</v>
      </c>
    </row>
    <row r="736" spans="1:9" x14ac:dyDescent="0.25">
      <c r="A736" s="6" t="s">
        <v>30</v>
      </c>
      <c r="B736" s="7" t="s">
        <v>54</v>
      </c>
      <c r="C736" s="6">
        <v>1</v>
      </c>
      <c r="D736" s="8">
        <v>75.143403441682608</v>
      </c>
      <c r="E736" s="8">
        <f t="shared" si="123"/>
        <v>24.856596558317392</v>
      </c>
      <c r="F736" s="7">
        <v>1</v>
      </c>
      <c r="G736" s="7">
        <v>1</v>
      </c>
      <c r="H736" s="6" t="s">
        <v>27</v>
      </c>
      <c r="I736" s="7">
        <v>3</v>
      </c>
    </row>
    <row r="737" spans="1:9" x14ac:dyDescent="0.25">
      <c r="A737" s="38" t="s">
        <v>17</v>
      </c>
      <c r="B737" s="36" t="s">
        <v>54</v>
      </c>
      <c r="C737" s="38">
        <v>1</v>
      </c>
      <c r="D737" s="37"/>
      <c r="E737" s="37">
        <f>AVERAGE(E731:E736)</f>
        <v>51.596538289705677</v>
      </c>
      <c r="F737" s="37">
        <f t="shared" ref="F737:G737" si="129">AVERAGE(F731:F736)</f>
        <v>1</v>
      </c>
      <c r="G737" s="37">
        <f t="shared" si="129"/>
        <v>1</v>
      </c>
      <c r="H737" s="38" t="s">
        <v>27</v>
      </c>
      <c r="I737" s="7">
        <v>3</v>
      </c>
    </row>
    <row r="738" spans="1:9" x14ac:dyDescent="0.25">
      <c r="A738" s="6" t="s">
        <v>23</v>
      </c>
      <c r="B738" s="7" t="s">
        <v>54</v>
      </c>
      <c r="C738" s="6">
        <v>2</v>
      </c>
      <c r="D738" s="8">
        <v>29.972752043596728</v>
      </c>
      <c r="E738" s="8">
        <f t="shared" si="123"/>
        <v>70.027247956403272</v>
      </c>
      <c r="G738" s="7">
        <v>1</v>
      </c>
      <c r="H738" s="6" t="s">
        <v>16</v>
      </c>
      <c r="I738" s="7">
        <v>1</v>
      </c>
    </row>
    <row r="739" spans="1:9" x14ac:dyDescent="0.25">
      <c r="A739" s="6" t="s">
        <v>23</v>
      </c>
      <c r="B739" s="7" t="s">
        <v>54</v>
      </c>
      <c r="C739" s="6">
        <v>2</v>
      </c>
      <c r="D739" s="8">
        <v>22.593564424803205</v>
      </c>
      <c r="E739" s="8">
        <f t="shared" si="123"/>
        <v>77.406435575196795</v>
      </c>
      <c r="G739" s="7">
        <v>1</v>
      </c>
      <c r="H739" s="6" t="s">
        <v>16</v>
      </c>
      <c r="I739" s="7">
        <v>1</v>
      </c>
    </row>
    <row r="740" spans="1:9" x14ac:dyDescent="0.25">
      <c r="A740" s="6" t="s">
        <v>25</v>
      </c>
      <c r="B740" s="7" t="s">
        <v>54</v>
      </c>
      <c r="C740" s="6">
        <v>2</v>
      </c>
      <c r="D740" s="8">
        <v>52.411087204151364</v>
      </c>
      <c r="E740" s="8">
        <f t="shared" si="123"/>
        <v>47.588912795848636</v>
      </c>
      <c r="F740" s="7">
        <v>1</v>
      </c>
      <c r="G740" s="7">
        <v>1</v>
      </c>
      <c r="H740" s="6" t="s">
        <v>16</v>
      </c>
      <c r="I740" s="7">
        <v>1</v>
      </c>
    </row>
    <row r="741" spans="1:9" x14ac:dyDescent="0.25">
      <c r="A741" s="6" t="s">
        <v>28</v>
      </c>
      <c r="B741" s="7" t="s">
        <v>54</v>
      </c>
      <c r="C741" s="6">
        <v>2</v>
      </c>
      <c r="D741" s="8">
        <v>33.728846527912857</v>
      </c>
      <c r="E741" s="8">
        <f t="shared" si="123"/>
        <v>66.27115347208715</v>
      </c>
      <c r="F741" s="7">
        <v>2</v>
      </c>
      <c r="G741" s="7">
        <v>2</v>
      </c>
      <c r="H741" s="6" t="s">
        <v>16</v>
      </c>
      <c r="I741" s="7">
        <v>1</v>
      </c>
    </row>
    <row r="742" spans="1:9" x14ac:dyDescent="0.25">
      <c r="A742" s="6" t="s">
        <v>30</v>
      </c>
      <c r="B742" s="7" t="s">
        <v>54</v>
      </c>
      <c r="C742" s="6">
        <v>2</v>
      </c>
      <c r="D742" s="8">
        <v>38.658057271195958</v>
      </c>
      <c r="E742" s="8">
        <f t="shared" si="123"/>
        <v>61.341942728804042</v>
      </c>
      <c r="F742" s="7">
        <v>1</v>
      </c>
      <c r="G742" s="7">
        <v>2</v>
      </c>
      <c r="H742" s="6" t="s">
        <v>16</v>
      </c>
      <c r="I742" s="7">
        <v>1</v>
      </c>
    </row>
    <row r="743" spans="1:9" x14ac:dyDescent="0.25">
      <c r="A743" s="6" t="s">
        <v>30</v>
      </c>
      <c r="B743" s="7" t="s">
        <v>54</v>
      </c>
      <c r="C743" s="6">
        <v>2</v>
      </c>
      <c r="D743" s="8">
        <v>66.711864406779668</v>
      </c>
      <c r="E743" s="8">
        <f t="shared" si="123"/>
        <v>33.288135593220332</v>
      </c>
      <c r="F743" s="7">
        <v>2</v>
      </c>
      <c r="G743" s="7">
        <v>1</v>
      </c>
      <c r="H743" s="6" t="s">
        <v>16</v>
      </c>
      <c r="I743" s="7">
        <v>1</v>
      </c>
    </row>
    <row r="744" spans="1:9" x14ac:dyDescent="0.25">
      <c r="A744" s="38" t="s">
        <v>17</v>
      </c>
      <c r="B744" s="36" t="s">
        <v>54</v>
      </c>
      <c r="C744" s="38">
        <v>2</v>
      </c>
      <c r="D744" s="37"/>
      <c r="E744" s="37">
        <f>AVERAGE(E738:E743)</f>
        <v>59.320638020260041</v>
      </c>
      <c r="F744" s="37">
        <f t="shared" ref="F744:G744" si="130">AVERAGE(F738:F743)</f>
        <v>1.5</v>
      </c>
      <c r="G744" s="37">
        <f t="shared" si="130"/>
        <v>1.3333333333333333</v>
      </c>
      <c r="H744" s="38" t="s">
        <v>16</v>
      </c>
      <c r="I744" s="7">
        <v>1</v>
      </c>
    </row>
    <row r="745" spans="1:9" x14ac:dyDescent="0.25">
      <c r="A745" s="6" t="s">
        <v>23</v>
      </c>
      <c r="B745" s="7" t="s">
        <v>54</v>
      </c>
      <c r="C745" s="6">
        <v>7</v>
      </c>
      <c r="D745" s="8">
        <v>17.764849140846977</v>
      </c>
      <c r="E745" s="8">
        <f t="shared" si="123"/>
        <v>82.235150859153023</v>
      </c>
      <c r="G745" s="7">
        <v>1</v>
      </c>
      <c r="H745" s="6" t="s">
        <v>16</v>
      </c>
      <c r="I745" s="7">
        <v>1</v>
      </c>
    </row>
    <row r="746" spans="1:9" x14ac:dyDescent="0.25">
      <c r="A746" s="6" t="s">
        <v>25</v>
      </c>
      <c r="B746" s="7" t="s">
        <v>54</v>
      </c>
      <c r="C746" s="6">
        <v>7</v>
      </c>
      <c r="D746" s="8">
        <v>61.388235294117649</v>
      </c>
      <c r="E746" s="8">
        <f t="shared" si="123"/>
        <v>38.611764705882351</v>
      </c>
      <c r="F746" s="7">
        <v>1</v>
      </c>
      <c r="G746" s="7">
        <v>1</v>
      </c>
      <c r="H746" s="6" t="s">
        <v>16</v>
      </c>
      <c r="I746" s="7">
        <v>1</v>
      </c>
    </row>
    <row r="747" spans="1:9" x14ac:dyDescent="0.25">
      <c r="A747" s="6" t="s">
        <v>25</v>
      </c>
      <c r="B747" s="7" t="s">
        <v>54</v>
      </c>
      <c r="C747" s="6">
        <v>7</v>
      </c>
      <c r="D747" s="8">
        <v>41.000649772579592</v>
      </c>
      <c r="E747" s="8">
        <f t="shared" si="123"/>
        <v>58.999350227420408</v>
      </c>
      <c r="F747" s="7">
        <v>1</v>
      </c>
      <c r="G747" s="7">
        <v>1</v>
      </c>
      <c r="H747" s="6" t="s">
        <v>16</v>
      </c>
      <c r="I747" s="7">
        <v>1</v>
      </c>
    </row>
    <row r="748" spans="1:9" x14ac:dyDescent="0.25">
      <c r="A748" s="6" t="s">
        <v>28</v>
      </c>
      <c r="B748" s="7" t="s">
        <v>54</v>
      </c>
      <c r="C748" s="6">
        <v>7</v>
      </c>
      <c r="D748" s="8">
        <v>55.844991156134419</v>
      </c>
      <c r="E748" s="8">
        <f t="shared" si="123"/>
        <v>44.155008843865581</v>
      </c>
      <c r="F748" s="7">
        <v>1</v>
      </c>
      <c r="G748" s="7">
        <v>1</v>
      </c>
      <c r="H748" s="6" t="s">
        <v>16</v>
      </c>
      <c r="I748" s="7">
        <v>1</v>
      </c>
    </row>
    <row r="749" spans="1:9" x14ac:dyDescent="0.25">
      <c r="A749" s="6" t="s">
        <v>30</v>
      </c>
      <c r="B749" s="7" t="s">
        <v>54</v>
      </c>
      <c r="C749" s="6">
        <v>7</v>
      </c>
      <c r="D749" s="8">
        <v>25.200442355543267</v>
      </c>
      <c r="E749" s="8">
        <f t="shared" si="123"/>
        <v>74.79955764445674</v>
      </c>
      <c r="F749" s="7">
        <v>2</v>
      </c>
      <c r="G749" s="7">
        <v>2</v>
      </c>
      <c r="H749" s="6" t="s">
        <v>16</v>
      </c>
      <c r="I749" s="7">
        <v>1</v>
      </c>
    </row>
    <row r="750" spans="1:9" x14ac:dyDescent="0.25">
      <c r="A750" s="38" t="s">
        <v>17</v>
      </c>
      <c r="B750" s="36" t="s">
        <v>54</v>
      </c>
      <c r="C750" s="38">
        <v>7</v>
      </c>
      <c r="D750" s="37"/>
      <c r="E750" s="37">
        <f>AVERAGE(E745:E749)</f>
        <v>59.760166456155616</v>
      </c>
      <c r="F750" s="37">
        <f t="shared" ref="F750:G750" si="131">AVERAGE(F745:F749)</f>
        <v>1.25</v>
      </c>
      <c r="G750" s="37">
        <f t="shared" si="131"/>
        <v>1.2</v>
      </c>
      <c r="H750" s="38" t="s">
        <v>16</v>
      </c>
      <c r="I750" s="7">
        <v>1</v>
      </c>
    </row>
    <row r="751" spans="1:9" x14ac:dyDescent="0.25">
      <c r="A751" s="6" t="s">
        <v>23</v>
      </c>
      <c r="B751" s="7" t="s">
        <v>55</v>
      </c>
      <c r="C751" s="6">
        <v>1</v>
      </c>
      <c r="D751" s="8">
        <v>24.319038971923455</v>
      </c>
      <c r="E751" s="8">
        <f t="shared" si="123"/>
        <v>75.680961028076553</v>
      </c>
      <c r="G751" s="7">
        <v>1</v>
      </c>
      <c r="H751" s="6" t="s">
        <v>16</v>
      </c>
      <c r="I751" s="7">
        <v>1</v>
      </c>
    </row>
    <row r="752" spans="1:9" x14ac:dyDescent="0.25">
      <c r="A752" s="6" t="s">
        <v>23</v>
      </c>
      <c r="B752" s="7" t="s">
        <v>55</v>
      </c>
      <c r="C752" s="6">
        <v>1</v>
      </c>
      <c r="D752" s="8">
        <v>26.589977522147297</v>
      </c>
      <c r="E752" s="8">
        <f t="shared" si="123"/>
        <v>73.410022477852706</v>
      </c>
      <c r="G752" s="7">
        <v>1</v>
      </c>
      <c r="H752" s="6" t="s">
        <v>16</v>
      </c>
      <c r="I752" s="7">
        <v>1</v>
      </c>
    </row>
    <row r="753" spans="1:9" x14ac:dyDescent="0.25">
      <c r="A753" s="6" t="s">
        <v>28</v>
      </c>
      <c r="B753" s="7" t="s">
        <v>55</v>
      </c>
      <c r="C753" s="6">
        <v>1</v>
      </c>
      <c r="D753" s="8">
        <v>63.544303797468352</v>
      </c>
      <c r="E753" s="8">
        <f t="shared" si="123"/>
        <v>36.455696202531648</v>
      </c>
      <c r="F753" s="7">
        <v>1</v>
      </c>
      <c r="G753" s="7">
        <v>1</v>
      </c>
      <c r="H753" s="6" t="s">
        <v>16</v>
      </c>
      <c r="I753" s="7">
        <v>1</v>
      </c>
    </row>
    <row r="754" spans="1:9" x14ac:dyDescent="0.25">
      <c r="A754" s="38" t="s">
        <v>17</v>
      </c>
      <c r="B754" s="36" t="s">
        <v>55</v>
      </c>
      <c r="C754" s="38">
        <v>1</v>
      </c>
      <c r="D754" s="37"/>
      <c r="E754" s="37">
        <f>AVERAGE(E751:E753)</f>
        <v>61.848893236153636</v>
      </c>
      <c r="F754" s="37">
        <f t="shared" ref="F754:G754" si="132">AVERAGE(F751:F753)</f>
        <v>1</v>
      </c>
      <c r="G754" s="37">
        <f t="shared" si="132"/>
        <v>1</v>
      </c>
      <c r="H754" s="38" t="s">
        <v>16</v>
      </c>
      <c r="I754" s="7">
        <v>1</v>
      </c>
    </row>
    <row r="755" spans="1:9" x14ac:dyDescent="0.25">
      <c r="A755" s="6" t="s">
        <v>30</v>
      </c>
      <c r="B755" s="7" t="s">
        <v>56</v>
      </c>
      <c r="C755" s="6">
        <v>1</v>
      </c>
      <c r="D755" s="8">
        <v>91.78695868591339</v>
      </c>
      <c r="E755" s="8">
        <f t="shared" si="123"/>
        <v>8.2130413140866096</v>
      </c>
      <c r="F755" s="7">
        <v>1</v>
      </c>
      <c r="G755" s="7">
        <v>1</v>
      </c>
      <c r="H755" s="6" t="s">
        <v>27</v>
      </c>
      <c r="I755" s="7">
        <v>3</v>
      </c>
    </row>
    <row r="756" spans="1:9" x14ac:dyDescent="0.25">
      <c r="A756" s="6" t="s">
        <v>30</v>
      </c>
      <c r="B756" s="7" t="s">
        <v>56</v>
      </c>
      <c r="C756" s="6">
        <v>1</v>
      </c>
      <c r="D756" s="8">
        <v>42.266372332597498</v>
      </c>
      <c r="E756" s="8">
        <f t="shared" si="123"/>
        <v>57.733627667402502</v>
      </c>
      <c r="F756" s="7">
        <v>1</v>
      </c>
      <c r="G756" s="7">
        <v>1</v>
      </c>
      <c r="H756" s="6" t="s">
        <v>27</v>
      </c>
      <c r="I756" s="7">
        <v>3</v>
      </c>
    </row>
    <row r="757" spans="1:9" x14ac:dyDescent="0.25">
      <c r="A757" s="6" t="s">
        <v>30</v>
      </c>
      <c r="B757" s="7" t="s">
        <v>56</v>
      </c>
      <c r="C757" s="6">
        <v>1</v>
      </c>
      <c r="D757" s="8">
        <v>32.495540781579372</v>
      </c>
      <c r="E757" s="8">
        <f t="shared" si="123"/>
        <v>67.504459218420635</v>
      </c>
      <c r="F757" s="7">
        <v>2</v>
      </c>
      <c r="G757" s="7">
        <v>2</v>
      </c>
      <c r="H757" s="6" t="s">
        <v>27</v>
      </c>
      <c r="I757" s="7">
        <v>3</v>
      </c>
    </row>
    <row r="758" spans="1:9" x14ac:dyDescent="0.25">
      <c r="A758" s="38" t="s">
        <v>17</v>
      </c>
      <c r="B758" s="36" t="s">
        <v>56</v>
      </c>
      <c r="C758" s="38">
        <v>1</v>
      </c>
      <c r="D758" s="37"/>
      <c r="E758" s="37">
        <f>AVERAGE(E755:E757)</f>
        <v>44.483709399969918</v>
      </c>
      <c r="F758" s="37">
        <f t="shared" ref="F758:G758" si="133">AVERAGE(F755:F757)</f>
        <v>1.3333333333333333</v>
      </c>
      <c r="G758" s="37">
        <f t="shared" si="133"/>
        <v>1.3333333333333333</v>
      </c>
      <c r="H758" s="38" t="s">
        <v>27</v>
      </c>
      <c r="I758" s="7">
        <v>3</v>
      </c>
    </row>
    <row r="759" spans="1:9" x14ac:dyDescent="0.25">
      <c r="A759" s="6" t="s">
        <v>23</v>
      </c>
      <c r="B759" s="7" t="s">
        <v>56</v>
      </c>
      <c r="C759" s="6">
        <v>2</v>
      </c>
      <c r="D759" s="8">
        <v>30.836642475694916</v>
      </c>
      <c r="E759" s="8">
        <f t="shared" si="123"/>
        <v>69.163357524305084</v>
      </c>
      <c r="G759" s="7">
        <v>1</v>
      </c>
      <c r="H759" s="6" t="s">
        <v>27</v>
      </c>
      <c r="I759" s="7">
        <v>3</v>
      </c>
    </row>
    <row r="760" spans="1:9" x14ac:dyDescent="0.25">
      <c r="A760" s="6" t="s">
        <v>23</v>
      </c>
      <c r="B760" s="7" t="s">
        <v>56</v>
      </c>
      <c r="C760" s="6">
        <v>2</v>
      </c>
      <c r="D760" s="8">
        <v>22.105529545742122</v>
      </c>
      <c r="E760" s="8">
        <f t="shared" si="123"/>
        <v>77.894470454257885</v>
      </c>
      <c r="G760" s="7">
        <v>1</v>
      </c>
      <c r="H760" s="6" t="s">
        <v>27</v>
      </c>
      <c r="I760" s="7">
        <v>3</v>
      </c>
    </row>
    <row r="761" spans="1:9" x14ac:dyDescent="0.25">
      <c r="A761" s="6" t="s">
        <v>25</v>
      </c>
      <c r="B761" s="7" t="s">
        <v>56</v>
      </c>
      <c r="C761" s="6">
        <v>2</v>
      </c>
      <c r="D761" s="8">
        <v>45.394402035623415</v>
      </c>
      <c r="E761" s="8">
        <f t="shared" si="123"/>
        <v>54.605597964376585</v>
      </c>
      <c r="F761" s="7">
        <v>1</v>
      </c>
      <c r="G761" s="7">
        <v>1</v>
      </c>
      <c r="H761" s="6" t="s">
        <v>27</v>
      </c>
      <c r="I761" s="7">
        <v>3</v>
      </c>
    </row>
    <row r="762" spans="1:9" x14ac:dyDescent="0.25">
      <c r="A762" s="6" t="s">
        <v>25</v>
      </c>
      <c r="B762" s="7" t="s">
        <v>56</v>
      </c>
      <c r="C762" s="6">
        <v>2</v>
      </c>
      <c r="D762" s="8">
        <v>46.219913052698551</v>
      </c>
      <c r="E762" s="8">
        <f t="shared" si="123"/>
        <v>53.780086947301449</v>
      </c>
      <c r="F762" s="7">
        <v>2</v>
      </c>
      <c r="G762" s="7">
        <v>1</v>
      </c>
      <c r="H762" s="6" t="s">
        <v>27</v>
      </c>
      <c r="I762" s="7">
        <v>3</v>
      </c>
    </row>
    <row r="763" spans="1:9" x14ac:dyDescent="0.25">
      <c r="A763" s="6" t="s">
        <v>25</v>
      </c>
      <c r="B763" s="7" t="s">
        <v>56</v>
      </c>
      <c r="C763" s="6">
        <v>2</v>
      </c>
      <c r="D763" s="8">
        <v>39.284696494727839</v>
      </c>
      <c r="E763" s="8">
        <f t="shared" si="123"/>
        <v>60.715303505272161</v>
      </c>
      <c r="F763" s="7">
        <v>1</v>
      </c>
      <c r="G763" s="7">
        <v>1</v>
      </c>
      <c r="H763" s="6" t="s">
        <v>27</v>
      </c>
      <c r="I763" s="7">
        <v>3</v>
      </c>
    </row>
    <row r="764" spans="1:9" x14ac:dyDescent="0.25">
      <c r="A764" s="6" t="s">
        <v>28</v>
      </c>
      <c r="B764" s="7" t="s">
        <v>56</v>
      </c>
      <c r="C764" s="6">
        <v>2</v>
      </c>
      <c r="D764" s="8">
        <v>49.848584595128372</v>
      </c>
      <c r="E764" s="8">
        <f t="shared" si="123"/>
        <v>50.151415404871628</v>
      </c>
      <c r="F764" s="7">
        <v>1</v>
      </c>
      <c r="G764" s="7">
        <v>1</v>
      </c>
      <c r="H764" s="6" t="s">
        <v>27</v>
      </c>
      <c r="I764" s="7">
        <v>3</v>
      </c>
    </row>
    <row r="765" spans="1:9" x14ac:dyDescent="0.25">
      <c r="A765" s="6" t="s">
        <v>28</v>
      </c>
      <c r="B765" s="7" t="s">
        <v>56</v>
      </c>
      <c r="C765" s="6">
        <v>2</v>
      </c>
      <c r="D765" s="8">
        <v>47.26960011466246</v>
      </c>
      <c r="E765" s="8">
        <f t="shared" ref="E765:E827" si="134">100-D765</f>
        <v>52.73039988533754</v>
      </c>
      <c r="F765" s="7">
        <v>1</v>
      </c>
      <c r="G765" s="7">
        <v>1</v>
      </c>
      <c r="H765" s="6" t="s">
        <v>27</v>
      </c>
      <c r="I765" s="7">
        <v>3</v>
      </c>
    </row>
    <row r="766" spans="1:9" x14ac:dyDescent="0.25">
      <c r="A766" s="6" t="s">
        <v>30</v>
      </c>
      <c r="B766" s="7" t="s">
        <v>56</v>
      </c>
      <c r="C766" s="6">
        <v>2</v>
      </c>
      <c r="D766" s="8">
        <v>40.802524797114508</v>
      </c>
      <c r="E766" s="8">
        <f t="shared" si="134"/>
        <v>59.197475202885492</v>
      </c>
      <c r="F766" s="7">
        <v>2</v>
      </c>
      <c r="G766" s="7">
        <v>1</v>
      </c>
      <c r="H766" s="6" t="s">
        <v>27</v>
      </c>
      <c r="I766" s="7">
        <v>3</v>
      </c>
    </row>
    <row r="767" spans="1:9" x14ac:dyDescent="0.25">
      <c r="A767" s="6" t="s">
        <v>30</v>
      </c>
      <c r="B767" s="7" t="s">
        <v>56</v>
      </c>
      <c r="C767" s="6">
        <v>2</v>
      </c>
      <c r="D767" s="8">
        <v>71.209091865726606</v>
      </c>
      <c r="E767" s="8">
        <f t="shared" si="134"/>
        <v>28.790908134273394</v>
      </c>
      <c r="F767" s="7">
        <v>3</v>
      </c>
      <c r="G767" s="7">
        <v>1</v>
      </c>
      <c r="H767" s="6" t="s">
        <v>27</v>
      </c>
      <c r="I767" s="7">
        <v>3</v>
      </c>
    </row>
    <row r="768" spans="1:9" x14ac:dyDescent="0.25">
      <c r="A768" s="38" t="s">
        <v>17</v>
      </c>
      <c r="B768" s="36" t="s">
        <v>56</v>
      </c>
      <c r="C768" s="38">
        <v>2</v>
      </c>
      <c r="D768" s="37"/>
      <c r="E768" s="37">
        <f>AVERAGE(E759:E767)</f>
        <v>56.336557224764569</v>
      </c>
      <c r="F768" s="37">
        <f t="shared" ref="F768:G768" si="135">AVERAGE(F759:F767)</f>
        <v>1.5714285714285714</v>
      </c>
      <c r="G768" s="37">
        <f t="shared" si="135"/>
        <v>1</v>
      </c>
      <c r="H768" s="38" t="s">
        <v>27</v>
      </c>
      <c r="I768" s="7">
        <v>3</v>
      </c>
    </row>
    <row r="769" spans="1:9" x14ac:dyDescent="0.25">
      <c r="A769" s="6" t="s">
        <v>23</v>
      </c>
      <c r="B769" s="7" t="s">
        <v>56</v>
      </c>
      <c r="C769" s="6">
        <v>4</v>
      </c>
      <c r="D769" s="8">
        <v>26.946284032376745</v>
      </c>
      <c r="E769" s="8">
        <f t="shared" si="134"/>
        <v>73.053715967623248</v>
      </c>
      <c r="G769" s="7">
        <v>1</v>
      </c>
      <c r="H769" s="6" t="s">
        <v>16</v>
      </c>
      <c r="I769" s="7">
        <v>1</v>
      </c>
    </row>
    <row r="770" spans="1:9" x14ac:dyDescent="0.25">
      <c r="A770" s="6" t="s">
        <v>23</v>
      </c>
      <c r="B770" s="7" t="s">
        <v>56</v>
      </c>
      <c r="C770" s="6">
        <v>4</v>
      </c>
      <c r="D770" s="8">
        <v>23.395225464190982</v>
      </c>
      <c r="E770" s="8">
        <f t="shared" si="134"/>
        <v>76.604774535809014</v>
      </c>
      <c r="G770" s="7">
        <v>1</v>
      </c>
      <c r="H770" s="6" t="s">
        <v>16</v>
      </c>
      <c r="I770" s="7">
        <v>1</v>
      </c>
    </row>
    <row r="771" spans="1:9" x14ac:dyDescent="0.25">
      <c r="A771" s="6" t="s">
        <v>25</v>
      </c>
      <c r="B771" s="7" t="s">
        <v>56</v>
      </c>
      <c r="C771" s="6">
        <v>4</v>
      </c>
      <c r="D771" s="8">
        <v>37.681825141632217</v>
      </c>
      <c r="E771" s="8">
        <f t="shared" si="134"/>
        <v>62.318174858367783</v>
      </c>
      <c r="F771" s="7">
        <v>1</v>
      </c>
      <c r="G771" s="7">
        <v>1</v>
      </c>
      <c r="H771" s="6" t="s">
        <v>16</v>
      </c>
      <c r="I771" s="7">
        <v>1</v>
      </c>
    </row>
    <row r="772" spans="1:9" x14ac:dyDescent="0.25">
      <c r="A772" s="6" t="s">
        <v>28</v>
      </c>
      <c r="B772" s="7" t="s">
        <v>56</v>
      </c>
      <c r="C772" s="6">
        <v>4</v>
      </c>
      <c r="D772" s="8">
        <v>28.628665088326358</v>
      </c>
      <c r="E772" s="8">
        <f t="shared" si="134"/>
        <v>71.371334911673642</v>
      </c>
      <c r="F772" s="7">
        <v>1</v>
      </c>
      <c r="G772" s="7">
        <v>1</v>
      </c>
      <c r="H772" s="6" t="s">
        <v>16</v>
      </c>
      <c r="I772" s="7">
        <v>1</v>
      </c>
    </row>
    <row r="773" spans="1:9" x14ac:dyDescent="0.25">
      <c r="A773" s="6" t="s">
        <v>30</v>
      </c>
      <c r="B773" s="7" t="s">
        <v>56</v>
      </c>
      <c r="C773" s="6">
        <v>4</v>
      </c>
      <c r="D773" s="8">
        <v>32.835535133065285</v>
      </c>
      <c r="E773" s="8">
        <f t="shared" si="134"/>
        <v>67.164464866934708</v>
      </c>
      <c r="F773" s="7">
        <v>2</v>
      </c>
      <c r="G773" s="7">
        <v>1</v>
      </c>
      <c r="H773" s="6" t="s">
        <v>16</v>
      </c>
      <c r="I773" s="7">
        <v>1</v>
      </c>
    </row>
    <row r="774" spans="1:9" x14ac:dyDescent="0.25">
      <c r="A774" s="6" t="s">
        <v>30</v>
      </c>
      <c r="B774" s="7" t="s">
        <v>56</v>
      </c>
      <c r="C774" s="6">
        <v>4</v>
      </c>
      <c r="D774" s="8">
        <v>40.469851213782299</v>
      </c>
      <c r="E774" s="8">
        <f t="shared" si="134"/>
        <v>59.530148786217701</v>
      </c>
      <c r="F774" s="7">
        <v>1</v>
      </c>
      <c r="G774" s="7">
        <v>1</v>
      </c>
      <c r="H774" s="6" t="s">
        <v>16</v>
      </c>
      <c r="I774" s="7">
        <v>1</v>
      </c>
    </row>
    <row r="775" spans="1:9" x14ac:dyDescent="0.25">
      <c r="A775" s="38" t="s">
        <v>17</v>
      </c>
      <c r="B775" s="36" t="s">
        <v>56</v>
      </c>
      <c r="C775" s="38">
        <v>4</v>
      </c>
      <c r="D775" s="37"/>
      <c r="E775" s="37">
        <f>AVERAGE(E769:E774)</f>
        <v>68.340435654437684</v>
      </c>
      <c r="F775" s="37">
        <f t="shared" ref="F775:G775" si="136">AVERAGE(F769:F774)</f>
        <v>1.25</v>
      </c>
      <c r="G775" s="37">
        <f t="shared" si="136"/>
        <v>1</v>
      </c>
      <c r="H775" s="38" t="s">
        <v>16</v>
      </c>
      <c r="I775" s="7">
        <v>1</v>
      </c>
    </row>
    <row r="776" spans="1:9" x14ac:dyDescent="0.25">
      <c r="A776" s="6" t="s">
        <v>23</v>
      </c>
      <c r="B776" s="7" t="s">
        <v>57</v>
      </c>
      <c r="C776" s="6">
        <v>2</v>
      </c>
      <c r="D776" s="8">
        <v>24.540658541022378</v>
      </c>
      <c r="E776" s="8">
        <f t="shared" si="134"/>
        <v>75.459341458977619</v>
      </c>
      <c r="G776" s="7">
        <v>1</v>
      </c>
      <c r="H776" s="6" t="s">
        <v>16</v>
      </c>
      <c r="I776" s="7">
        <v>1</v>
      </c>
    </row>
    <row r="777" spans="1:9" x14ac:dyDescent="0.25">
      <c r="A777" s="6" t="s">
        <v>23</v>
      </c>
      <c r="B777" s="7" t="s">
        <v>57</v>
      </c>
      <c r="C777" s="6">
        <v>2</v>
      </c>
      <c r="D777" s="8">
        <v>29.094346107578623</v>
      </c>
      <c r="E777" s="8">
        <f t="shared" si="134"/>
        <v>70.905653892421384</v>
      </c>
      <c r="G777" s="7">
        <v>1</v>
      </c>
      <c r="H777" s="6" t="s">
        <v>16</v>
      </c>
      <c r="I777" s="7">
        <v>1</v>
      </c>
    </row>
    <row r="778" spans="1:9" x14ac:dyDescent="0.25">
      <c r="A778" s="6" t="s">
        <v>30</v>
      </c>
      <c r="B778" s="7" t="s">
        <v>57</v>
      </c>
      <c r="C778" s="6">
        <v>2</v>
      </c>
      <c r="D778" s="8">
        <v>88.239486813970061</v>
      </c>
      <c r="E778" s="8">
        <f t="shared" si="134"/>
        <v>11.760513186029939</v>
      </c>
      <c r="F778" s="7">
        <v>1</v>
      </c>
      <c r="G778" s="7">
        <v>0</v>
      </c>
      <c r="H778" s="6" t="s">
        <v>16</v>
      </c>
      <c r="I778" s="7">
        <v>1</v>
      </c>
    </row>
    <row r="779" spans="1:9" x14ac:dyDescent="0.25">
      <c r="A779" s="6" t="s">
        <v>30</v>
      </c>
      <c r="B779" s="7" t="s">
        <v>57</v>
      </c>
      <c r="C779" s="6">
        <v>2</v>
      </c>
      <c r="D779" s="8">
        <v>52.140193885160329</v>
      </c>
      <c r="E779" s="8">
        <f t="shared" si="134"/>
        <v>47.859806114839671</v>
      </c>
      <c r="F779" s="7">
        <v>1</v>
      </c>
      <c r="G779" s="7">
        <v>0</v>
      </c>
      <c r="H779" s="6" t="s">
        <v>16</v>
      </c>
      <c r="I779" s="7">
        <v>1</v>
      </c>
    </row>
    <row r="780" spans="1:9" x14ac:dyDescent="0.25">
      <c r="A780" s="38" t="s">
        <v>17</v>
      </c>
      <c r="B780" s="36" t="s">
        <v>57</v>
      </c>
      <c r="C780" s="38">
        <v>2</v>
      </c>
      <c r="D780" s="37"/>
      <c r="E780" s="37">
        <f>AVERAGE(E776:E779)</f>
        <v>51.496328663067146</v>
      </c>
      <c r="F780" s="37">
        <f t="shared" ref="F780:G780" si="137">AVERAGE(F776:F779)</f>
        <v>1</v>
      </c>
      <c r="G780" s="37">
        <f t="shared" si="137"/>
        <v>0.5</v>
      </c>
      <c r="H780" s="38" t="s">
        <v>16</v>
      </c>
      <c r="I780" s="7">
        <v>1</v>
      </c>
    </row>
    <row r="781" spans="1:9" x14ac:dyDescent="0.25">
      <c r="A781" s="6" t="s">
        <v>23</v>
      </c>
      <c r="B781" s="7" t="s">
        <v>58</v>
      </c>
      <c r="C781" s="6">
        <v>1</v>
      </c>
      <c r="D781" s="8">
        <v>22.799283647885385</v>
      </c>
      <c r="E781" s="8">
        <f t="shared" si="134"/>
        <v>77.200716352114611</v>
      </c>
      <c r="G781" s="7">
        <v>2</v>
      </c>
      <c r="H781" s="6" t="s">
        <v>27</v>
      </c>
      <c r="I781" s="7">
        <v>3</v>
      </c>
    </row>
    <row r="782" spans="1:9" x14ac:dyDescent="0.25">
      <c r="A782" s="6" t="s">
        <v>23</v>
      </c>
      <c r="B782" s="7" t="s">
        <v>58</v>
      </c>
      <c r="C782" s="6">
        <v>1</v>
      </c>
      <c r="D782" s="8">
        <v>23.015257305404706</v>
      </c>
      <c r="E782" s="8">
        <f t="shared" si="134"/>
        <v>76.984742694595298</v>
      </c>
      <c r="G782" s="7">
        <v>1</v>
      </c>
      <c r="H782" s="6" t="s">
        <v>27</v>
      </c>
      <c r="I782" s="7">
        <v>3</v>
      </c>
    </row>
    <row r="783" spans="1:9" x14ac:dyDescent="0.25">
      <c r="A783" s="6" t="s">
        <v>28</v>
      </c>
      <c r="B783" s="7" t="s">
        <v>58</v>
      </c>
      <c r="C783" s="6">
        <v>1</v>
      </c>
      <c r="D783" s="8">
        <v>25.022361359570663</v>
      </c>
      <c r="E783" s="8">
        <f t="shared" si="134"/>
        <v>74.977638640429333</v>
      </c>
      <c r="F783" s="7">
        <v>1</v>
      </c>
      <c r="G783" s="7">
        <v>1</v>
      </c>
      <c r="H783" s="6" t="s">
        <v>27</v>
      </c>
      <c r="I783" s="7">
        <v>3</v>
      </c>
    </row>
    <row r="784" spans="1:9" x14ac:dyDescent="0.25">
      <c r="A784" s="6" t="s">
        <v>28</v>
      </c>
      <c r="B784" s="7" t="s">
        <v>58</v>
      </c>
      <c r="C784" s="6">
        <v>1</v>
      </c>
      <c r="D784" s="8">
        <v>28.069615200383197</v>
      </c>
      <c r="E784" s="8">
        <f t="shared" si="134"/>
        <v>71.930384799616803</v>
      </c>
      <c r="F784" s="7">
        <v>1</v>
      </c>
      <c r="G784" s="7">
        <v>1</v>
      </c>
      <c r="H784" s="6" t="s">
        <v>27</v>
      </c>
      <c r="I784" s="7">
        <v>3</v>
      </c>
    </row>
    <row r="785" spans="1:9" x14ac:dyDescent="0.25">
      <c r="A785" s="6" t="s">
        <v>30</v>
      </c>
      <c r="B785" s="7" t="s">
        <v>58</v>
      </c>
      <c r="C785" s="6">
        <v>1</v>
      </c>
      <c r="D785" s="8">
        <v>57.728478418133591</v>
      </c>
      <c r="E785" s="8">
        <f t="shared" si="134"/>
        <v>42.271521581866409</v>
      </c>
      <c r="F785" s="7">
        <v>1</v>
      </c>
      <c r="G785" s="7">
        <v>1</v>
      </c>
      <c r="H785" s="6" t="s">
        <v>27</v>
      </c>
      <c r="I785" s="7">
        <v>3</v>
      </c>
    </row>
    <row r="786" spans="1:9" x14ac:dyDescent="0.25">
      <c r="A786" s="38" t="s">
        <v>17</v>
      </c>
      <c r="B786" s="36" t="s">
        <v>58</v>
      </c>
      <c r="C786" s="38">
        <v>1</v>
      </c>
      <c r="D786" s="37"/>
      <c r="E786" s="37">
        <f>AVERAGE(E781:E785)</f>
        <v>68.673000813724499</v>
      </c>
      <c r="F786" s="37">
        <f t="shared" ref="F786:G786" si="138">AVERAGE(F781:F785)</f>
        <v>1</v>
      </c>
      <c r="G786" s="37">
        <f t="shared" si="138"/>
        <v>1.2</v>
      </c>
      <c r="H786" s="38" t="s">
        <v>27</v>
      </c>
      <c r="I786" s="7">
        <v>3</v>
      </c>
    </row>
    <row r="787" spans="1:9" x14ac:dyDescent="0.25">
      <c r="A787" s="6" t="s">
        <v>23</v>
      </c>
      <c r="B787" s="7" t="s">
        <v>58</v>
      </c>
      <c r="C787" s="6">
        <v>4</v>
      </c>
      <c r="D787" s="8">
        <v>21.808650065530799</v>
      </c>
      <c r="E787" s="8">
        <f t="shared" si="134"/>
        <v>78.191349934469201</v>
      </c>
      <c r="G787" s="7">
        <v>1</v>
      </c>
      <c r="H787" s="6" t="s">
        <v>16</v>
      </c>
      <c r="I787" s="7">
        <v>1</v>
      </c>
    </row>
    <row r="788" spans="1:9" x14ac:dyDescent="0.25">
      <c r="A788" s="6" t="s">
        <v>23</v>
      </c>
      <c r="B788" s="7" t="s">
        <v>58</v>
      </c>
      <c r="C788" s="6">
        <v>4</v>
      </c>
      <c r="D788" s="8">
        <v>38.851224105461391</v>
      </c>
      <c r="E788" s="8">
        <f t="shared" si="134"/>
        <v>61.148775894538609</v>
      </c>
      <c r="G788" s="7">
        <v>1</v>
      </c>
      <c r="H788" s="6" t="s">
        <v>16</v>
      </c>
      <c r="I788" s="7">
        <v>1</v>
      </c>
    </row>
    <row r="789" spans="1:9" x14ac:dyDescent="0.25">
      <c r="A789" s="6" t="s">
        <v>28</v>
      </c>
      <c r="B789" s="7" t="s">
        <v>58</v>
      </c>
      <c r="C789" s="6">
        <v>4</v>
      </c>
      <c r="D789" s="8">
        <v>27.902532250358338</v>
      </c>
      <c r="E789" s="8">
        <f t="shared" si="134"/>
        <v>72.097467749641666</v>
      </c>
      <c r="F789" s="7">
        <v>1</v>
      </c>
      <c r="G789" s="7">
        <v>1</v>
      </c>
      <c r="H789" s="6" t="s">
        <v>16</v>
      </c>
      <c r="I789" s="7">
        <v>1</v>
      </c>
    </row>
    <row r="790" spans="1:9" x14ac:dyDescent="0.25">
      <c r="A790" s="6" t="s">
        <v>28</v>
      </c>
      <c r="B790" s="7" t="s">
        <v>58</v>
      </c>
      <c r="C790" s="6">
        <v>4</v>
      </c>
      <c r="D790" s="8">
        <v>27.58675328791</v>
      </c>
      <c r="E790" s="8">
        <f t="shared" si="134"/>
        <v>72.41324671209</v>
      </c>
      <c r="F790" s="7">
        <v>1</v>
      </c>
      <c r="G790" s="7">
        <v>1</v>
      </c>
      <c r="H790" s="6" t="s">
        <v>16</v>
      </c>
      <c r="I790" s="7">
        <v>1</v>
      </c>
    </row>
    <row r="791" spans="1:9" x14ac:dyDescent="0.25">
      <c r="A791" s="6" t="s">
        <v>30</v>
      </c>
      <c r="B791" s="7" t="s">
        <v>58</v>
      </c>
      <c r="C791" s="6">
        <v>4</v>
      </c>
      <c r="D791" s="8">
        <v>98.19296547273315</v>
      </c>
      <c r="E791" s="8">
        <f t="shared" si="134"/>
        <v>1.8070345272668504</v>
      </c>
      <c r="F791" s="7">
        <v>1</v>
      </c>
      <c r="G791" s="7">
        <v>1</v>
      </c>
      <c r="H791" s="6" t="s">
        <v>16</v>
      </c>
      <c r="I791" s="7">
        <v>1</v>
      </c>
    </row>
    <row r="792" spans="1:9" x14ac:dyDescent="0.25">
      <c r="A792" s="6" t="s">
        <v>30</v>
      </c>
      <c r="B792" s="7" t="s">
        <v>58</v>
      </c>
      <c r="C792" s="6">
        <v>4</v>
      </c>
      <c r="D792" s="8">
        <v>39.885193982581157</v>
      </c>
      <c r="E792" s="8">
        <f t="shared" si="134"/>
        <v>60.114806017418843</v>
      </c>
      <c r="F792" s="7">
        <v>1</v>
      </c>
      <c r="G792" s="7">
        <v>1</v>
      </c>
      <c r="H792" s="6" t="s">
        <v>16</v>
      </c>
      <c r="I792" s="7">
        <v>1</v>
      </c>
    </row>
    <row r="793" spans="1:9" x14ac:dyDescent="0.25">
      <c r="A793" s="38" t="s">
        <v>17</v>
      </c>
      <c r="B793" s="36" t="s">
        <v>58</v>
      </c>
      <c r="C793" s="38">
        <v>4</v>
      </c>
      <c r="D793" s="37"/>
      <c r="E793" s="37">
        <f>AVERAGE(E787:E792)</f>
        <v>57.628780139237534</v>
      </c>
      <c r="F793" s="37">
        <f t="shared" ref="F793:G793" si="139">AVERAGE(F787:F792)</f>
        <v>1</v>
      </c>
      <c r="G793" s="37">
        <f t="shared" si="139"/>
        <v>1</v>
      </c>
      <c r="H793" s="38" t="s">
        <v>16</v>
      </c>
      <c r="I793" s="7">
        <v>1</v>
      </c>
    </row>
    <row r="794" spans="1:9" x14ac:dyDescent="0.25">
      <c r="A794" s="6" t="s">
        <v>23</v>
      </c>
      <c r="B794" s="7" t="s">
        <v>59</v>
      </c>
      <c r="C794" s="6">
        <v>4</v>
      </c>
      <c r="D794" s="8">
        <v>29.341702881055848</v>
      </c>
      <c r="E794" s="8">
        <f t="shared" si="134"/>
        <v>70.658297118944148</v>
      </c>
      <c r="G794" s="7">
        <v>1</v>
      </c>
      <c r="H794" s="6" t="s">
        <v>27</v>
      </c>
      <c r="I794" s="7">
        <v>3</v>
      </c>
    </row>
    <row r="795" spans="1:9" x14ac:dyDescent="0.25">
      <c r="A795" s="6" t="s">
        <v>23</v>
      </c>
      <c r="B795" s="7" t="s">
        <v>59</v>
      </c>
      <c r="C795" s="6">
        <v>4</v>
      </c>
      <c r="D795" s="8">
        <v>32.364864864864863</v>
      </c>
      <c r="E795" s="8">
        <f t="shared" si="134"/>
        <v>67.63513513513513</v>
      </c>
      <c r="G795" s="7">
        <v>1</v>
      </c>
      <c r="H795" s="6" t="s">
        <v>27</v>
      </c>
      <c r="I795" s="7">
        <v>3</v>
      </c>
    </row>
    <row r="796" spans="1:9" x14ac:dyDescent="0.25">
      <c r="A796" s="6" t="s">
        <v>28</v>
      </c>
      <c r="B796" s="7" t="s">
        <v>59</v>
      </c>
      <c r="C796" s="6">
        <v>4</v>
      </c>
      <c r="D796" s="8">
        <v>24.47058823529412</v>
      </c>
      <c r="E796" s="8">
        <f t="shared" si="134"/>
        <v>75.529411764705884</v>
      </c>
      <c r="F796" s="7">
        <v>1</v>
      </c>
      <c r="G796" s="7">
        <v>1</v>
      </c>
      <c r="H796" s="6" t="s">
        <v>27</v>
      </c>
      <c r="I796" s="7">
        <v>3</v>
      </c>
    </row>
    <row r="797" spans="1:9" x14ac:dyDescent="0.25">
      <c r="A797" s="6" t="s">
        <v>30</v>
      </c>
      <c r="B797" s="7" t="s">
        <v>59</v>
      </c>
      <c r="C797" s="6">
        <v>4</v>
      </c>
      <c r="D797" s="8">
        <v>97.384412153236468</v>
      </c>
      <c r="E797" s="8">
        <f t="shared" si="134"/>
        <v>2.6155878467635318</v>
      </c>
      <c r="F797" s="7">
        <v>1</v>
      </c>
      <c r="G797" s="7">
        <v>0</v>
      </c>
      <c r="H797" s="6" t="s">
        <v>27</v>
      </c>
      <c r="I797" s="7">
        <v>3</v>
      </c>
    </row>
    <row r="798" spans="1:9" x14ac:dyDescent="0.25">
      <c r="A798" s="6" t="s">
        <v>30</v>
      </c>
      <c r="B798" s="7" t="s">
        <v>59</v>
      </c>
      <c r="C798" s="6">
        <v>4</v>
      </c>
      <c r="D798" s="8">
        <v>88.830715532286206</v>
      </c>
      <c r="E798" s="8">
        <f t="shared" si="134"/>
        <v>11.169284467713794</v>
      </c>
      <c r="F798" s="7">
        <v>1</v>
      </c>
      <c r="G798" s="7">
        <v>0</v>
      </c>
      <c r="H798" s="6" t="s">
        <v>27</v>
      </c>
      <c r="I798" s="7">
        <v>3</v>
      </c>
    </row>
    <row r="799" spans="1:9" x14ac:dyDescent="0.25">
      <c r="A799" s="38" t="s">
        <v>17</v>
      </c>
      <c r="B799" s="36" t="s">
        <v>59</v>
      </c>
      <c r="C799" s="38">
        <v>4</v>
      </c>
      <c r="D799" s="37"/>
      <c r="E799" s="37">
        <f>AVERAGE(E794:E798)</f>
        <v>45.5215432666525</v>
      </c>
      <c r="F799" s="37">
        <f t="shared" ref="F799:G799" si="140">AVERAGE(F794:F798)</f>
        <v>1</v>
      </c>
      <c r="G799" s="37">
        <f t="shared" si="140"/>
        <v>0.6</v>
      </c>
      <c r="H799" s="38" t="s">
        <v>27</v>
      </c>
      <c r="I799" s="7">
        <v>3</v>
      </c>
    </row>
    <row r="800" spans="1:9" x14ac:dyDescent="0.25">
      <c r="A800" s="6" t="s">
        <v>23</v>
      </c>
      <c r="B800" s="7" t="s">
        <v>59</v>
      </c>
      <c r="C800" s="6">
        <v>6</v>
      </c>
      <c r="D800" s="8">
        <v>20.156665267869634</v>
      </c>
      <c r="E800" s="8">
        <f t="shared" si="134"/>
        <v>79.843334732130359</v>
      </c>
      <c r="G800" s="7">
        <v>1</v>
      </c>
      <c r="H800" s="6" t="s">
        <v>27</v>
      </c>
      <c r="I800" s="7">
        <v>3</v>
      </c>
    </row>
    <row r="801" spans="1:9" x14ac:dyDescent="0.25">
      <c r="A801" s="6" t="s">
        <v>23</v>
      </c>
      <c r="B801" s="7" t="s">
        <v>59</v>
      </c>
      <c r="C801" s="6">
        <v>6</v>
      </c>
      <c r="D801" s="8">
        <v>22.144954411991968</v>
      </c>
      <c r="E801" s="8">
        <f t="shared" si="134"/>
        <v>77.855045588008039</v>
      </c>
      <c r="G801" s="7">
        <v>1</v>
      </c>
      <c r="H801" s="6" t="s">
        <v>27</v>
      </c>
      <c r="I801" s="7">
        <v>3</v>
      </c>
    </row>
    <row r="802" spans="1:9" x14ac:dyDescent="0.25">
      <c r="A802" s="6" t="s">
        <v>25</v>
      </c>
      <c r="B802" s="7" t="s">
        <v>59</v>
      </c>
      <c r="C802" s="6">
        <v>6</v>
      </c>
      <c r="D802" s="8">
        <v>66.212499999999991</v>
      </c>
      <c r="E802" s="8">
        <f t="shared" si="134"/>
        <v>33.787500000000009</v>
      </c>
      <c r="F802" s="7">
        <v>1</v>
      </c>
      <c r="G802" s="7">
        <v>0</v>
      </c>
      <c r="H802" s="6" t="s">
        <v>27</v>
      </c>
      <c r="I802" s="7">
        <v>3</v>
      </c>
    </row>
    <row r="803" spans="1:9" x14ac:dyDescent="0.25">
      <c r="A803" s="6" t="s">
        <v>25</v>
      </c>
      <c r="B803" s="7" t="s">
        <v>59</v>
      </c>
      <c r="C803" s="6">
        <v>6</v>
      </c>
      <c r="D803" s="8">
        <v>55.761245674740486</v>
      </c>
      <c r="E803" s="8">
        <f t="shared" si="134"/>
        <v>44.238754325259514</v>
      </c>
      <c r="F803" s="7">
        <v>1</v>
      </c>
      <c r="G803" s="7">
        <v>1</v>
      </c>
      <c r="H803" s="6" t="s">
        <v>27</v>
      </c>
      <c r="I803" s="7">
        <v>3</v>
      </c>
    </row>
    <row r="804" spans="1:9" x14ac:dyDescent="0.25">
      <c r="A804" s="6" t="s">
        <v>25</v>
      </c>
      <c r="B804" s="7" t="s">
        <v>59</v>
      </c>
      <c r="C804" s="6">
        <v>6</v>
      </c>
      <c r="D804" s="8">
        <v>50.777479892761399</v>
      </c>
      <c r="E804" s="8">
        <f t="shared" si="134"/>
        <v>49.222520107238601</v>
      </c>
      <c r="F804" s="7">
        <v>1</v>
      </c>
      <c r="G804" s="7">
        <v>1</v>
      </c>
      <c r="H804" s="6" t="s">
        <v>27</v>
      </c>
      <c r="I804" s="7">
        <v>3</v>
      </c>
    </row>
    <row r="805" spans="1:9" x14ac:dyDescent="0.25">
      <c r="A805" s="6" t="s">
        <v>25</v>
      </c>
      <c r="B805" s="7" t="s">
        <v>59</v>
      </c>
      <c r="C805" s="6">
        <v>6</v>
      </c>
      <c r="D805" s="8">
        <v>39.621318373071531</v>
      </c>
      <c r="E805" s="8">
        <f t="shared" si="134"/>
        <v>60.378681626928469</v>
      </c>
      <c r="F805" s="7">
        <v>1</v>
      </c>
      <c r="G805" s="7">
        <v>1</v>
      </c>
      <c r="H805" s="6" t="s">
        <v>27</v>
      </c>
      <c r="I805" s="7">
        <v>3</v>
      </c>
    </row>
    <row r="806" spans="1:9" x14ac:dyDescent="0.25">
      <c r="A806" s="6" t="s">
        <v>28</v>
      </c>
      <c r="B806" s="7" t="s">
        <v>59</v>
      </c>
      <c r="C806" s="6">
        <v>6</v>
      </c>
      <c r="D806" s="8">
        <v>45.622119815668199</v>
      </c>
      <c r="E806" s="8">
        <f t="shared" si="134"/>
        <v>54.377880184331801</v>
      </c>
      <c r="F806" s="7">
        <v>1</v>
      </c>
      <c r="G806" s="7">
        <v>1</v>
      </c>
      <c r="H806" s="6" t="s">
        <v>27</v>
      </c>
      <c r="I806" s="7">
        <v>3</v>
      </c>
    </row>
    <row r="807" spans="1:9" x14ac:dyDescent="0.25">
      <c r="A807" s="38" t="s">
        <v>17</v>
      </c>
      <c r="B807" s="36" t="s">
        <v>59</v>
      </c>
      <c r="C807" s="38">
        <v>6</v>
      </c>
      <c r="D807" s="37"/>
      <c r="E807" s="37">
        <f>AVERAGE(E800:E806)</f>
        <v>57.100530937699538</v>
      </c>
      <c r="F807" s="37">
        <f t="shared" ref="F807:G807" si="141">AVERAGE(F800:F806)</f>
        <v>1</v>
      </c>
      <c r="G807" s="37">
        <f t="shared" si="141"/>
        <v>0.8571428571428571</v>
      </c>
      <c r="H807" s="38" t="s">
        <v>27</v>
      </c>
      <c r="I807" s="7">
        <v>3</v>
      </c>
    </row>
    <row r="808" spans="1:9" x14ac:dyDescent="0.25">
      <c r="A808" s="6" t="s">
        <v>23</v>
      </c>
      <c r="B808" s="7" t="s">
        <v>59</v>
      </c>
      <c r="C808" s="6">
        <v>8</v>
      </c>
      <c r="D808" s="8">
        <v>26.283340034847875</v>
      </c>
      <c r="E808" s="8">
        <f t="shared" si="134"/>
        <v>73.716659965152132</v>
      </c>
      <c r="G808" s="7">
        <v>1</v>
      </c>
      <c r="H808" s="6" t="s">
        <v>27</v>
      </c>
      <c r="I808" s="7">
        <v>3</v>
      </c>
    </row>
    <row r="809" spans="1:9" x14ac:dyDescent="0.25">
      <c r="A809" s="6" t="s">
        <v>23</v>
      </c>
      <c r="B809" s="7" t="s">
        <v>59</v>
      </c>
      <c r="C809" s="6">
        <v>8</v>
      </c>
      <c r="D809" s="8">
        <v>32.859239191782365</v>
      </c>
      <c r="E809" s="8">
        <f t="shared" si="134"/>
        <v>67.140760808217635</v>
      </c>
      <c r="G809" s="7">
        <v>1</v>
      </c>
      <c r="H809" s="6" t="s">
        <v>27</v>
      </c>
      <c r="I809" s="7">
        <v>3</v>
      </c>
    </row>
    <row r="810" spans="1:9" x14ac:dyDescent="0.25">
      <c r="A810" s="6" t="s">
        <v>25</v>
      </c>
      <c r="B810" s="7" t="s">
        <v>59</v>
      </c>
      <c r="C810" s="6">
        <v>8</v>
      </c>
      <c r="D810" s="8">
        <v>11.437722419928825</v>
      </c>
      <c r="E810" s="8">
        <f t="shared" si="134"/>
        <v>88.562277580071168</v>
      </c>
      <c r="F810" s="7">
        <v>1</v>
      </c>
      <c r="G810" s="7">
        <v>1</v>
      </c>
      <c r="H810" s="6" t="s">
        <v>27</v>
      </c>
      <c r="I810" s="7">
        <v>3</v>
      </c>
    </row>
    <row r="811" spans="1:9" x14ac:dyDescent="0.25">
      <c r="A811" s="6" t="s">
        <v>25</v>
      </c>
      <c r="B811" s="7" t="s">
        <v>59</v>
      </c>
      <c r="C811" s="6">
        <v>8</v>
      </c>
      <c r="D811" s="8">
        <v>93.427230046948367</v>
      </c>
      <c r="E811" s="8">
        <f t="shared" si="134"/>
        <v>6.5727699530516333</v>
      </c>
      <c r="F811" s="7">
        <v>1</v>
      </c>
      <c r="G811" s="7">
        <v>0</v>
      </c>
      <c r="H811" s="6" t="s">
        <v>27</v>
      </c>
      <c r="I811" s="7">
        <v>3</v>
      </c>
    </row>
    <row r="812" spans="1:9" x14ac:dyDescent="0.25">
      <c r="A812" s="6" t="s">
        <v>25</v>
      </c>
      <c r="B812" s="7" t="s">
        <v>59</v>
      </c>
      <c r="C812" s="6">
        <v>8</v>
      </c>
      <c r="D812" s="8">
        <v>56.535714285714292</v>
      </c>
      <c r="E812" s="8">
        <f t="shared" si="134"/>
        <v>43.464285714285708</v>
      </c>
      <c r="F812" s="7">
        <v>1</v>
      </c>
      <c r="G812" s="7">
        <v>0</v>
      </c>
      <c r="H812" s="6" t="s">
        <v>27</v>
      </c>
      <c r="I812" s="7">
        <v>3</v>
      </c>
    </row>
    <row r="813" spans="1:9" x14ac:dyDescent="0.25">
      <c r="A813" s="6" t="s">
        <v>28</v>
      </c>
      <c r="B813" s="7" t="s">
        <v>59</v>
      </c>
      <c r="C813" s="6">
        <v>8</v>
      </c>
      <c r="D813" s="8">
        <v>25.240384615384613</v>
      </c>
      <c r="E813" s="8">
        <f t="shared" si="134"/>
        <v>74.759615384615387</v>
      </c>
      <c r="F813" s="7">
        <v>1</v>
      </c>
      <c r="G813" s="7">
        <v>1</v>
      </c>
      <c r="H813" s="6" t="s">
        <v>27</v>
      </c>
      <c r="I813" s="7">
        <v>3</v>
      </c>
    </row>
    <row r="814" spans="1:9" x14ac:dyDescent="0.25">
      <c r="A814" s="6" t="s">
        <v>28</v>
      </c>
      <c r="B814" s="7" t="s">
        <v>59</v>
      </c>
      <c r="C814" s="6">
        <v>8</v>
      </c>
      <c r="D814" s="8">
        <v>33.349116161616166</v>
      </c>
      <c r="E814" s="8">
        <f t="shared" si="134"/>
        <v>66.650883838383834</v>
      </c>
      <c r="F814" s="7">
        <v>1</v>
      </c>
      <c r="G814" s="7">
        <v>1</v>
      </c>
      <c r="H814" s="6" t="s">
        <v>27</v>
      </c>
      <c r="I814" s="7">
        <v>3</v>
      </c>
    </row>
    <row r="815" spans="1:9" x14ac:dyDescent="0.25">
      <c r="A815" s="38" t="s">
        <v>17</v>
      </c>
      <c r="B815" s="36" t="s">
        <v>59</v>
      </c>
      <c r="C815" s="38">
        <v>8</v>
      </c>
      <c r="D815" s="37"/>
      <c r="E815" s="37">
        <f>AVERAGE(E808:E814)</f>
        <v>60.123893320539651</v>
      </c>
      <c r="F815" s="37">
        <f t="shared" ref="F815:G815" si="142">AVERAGE(F808:F814)</f>
        <v>1</v>
      </c>
      <c r="G815" s="37">
        <f t="shared" si="142"/>
        <v>0.7142857142857143</v>
      </c>
      <c r="H815" s="38" t="s">
        <v>27</v>
      </c>
      <c r="I815" s="7">
        <v>3</v>
      </c>
    </row>
    <row r="816" spans="1:9" x14ac:dyDescent="0.25">
      <c r="A816" s="6" t="s">
        <v>23</v>
      </c>
      <c r="B816" s="7" t="s">
        <v>59</v>
      </c>
      <c r="C816" s="6">
        <v>10</v>
      </c>
      <c r="D816" s="8">
        <v>32.059106970767751</v>
      </c>
      <c r="E816" s="8">
        <f t="shared" si="134"/>
        <v>67.940893029232257</v>
      </c>
      <c r="G816" s="7">
        <v>1</v>
      </c>
      <c r="H816" s="6" t="s">
        <v>27</v>
      </c>
      <c r="I816" s="7">
        <v>3</v>
      </c>
    </row>
    <row r="817" spans="1:9" x14ac:dyDescent="0.25">
      <c r="A817" s="6" t="s">
        <v>25</v>
      </c>
      <c r="B817" s="7" t="s">
        <v>59</v>
      </c>
      <c r="C817" s="6">
        <v>10</v>
      </c>
      <c r="D817" s="8">
        <v>53.637454981992796</v>
      </c>
      <c r="E817" s="8">
        <f t="shared" si="134"/>
        <v>46.362545018007204</v>
      </c>
      <c r="F817" s="7">
        <v>1</v>
      </c>
      <c r="G817" s="7">
        <v>0</v>
      </c>
      <c r="H817" s="6" t="s">
        <v>27</v>
      </c>
      <c r="I817" s="7">
        <v>3</v>
      </c>
    </row>
    <row r="818" spans="1:9" x14ac:dyDescent="0.25">
      <c r="A818" s="6" t="s">
        <v>28</v>
      </c>
      <c r="B818" s="7" t="s">
        <v>59</v>
      </c>
      <c r="C818" s="6">
        <v>10</v>
      </c>
      <c r="D818" s="8">
        <v>23.818615751789974</v>
      </c>
      <c r="E818" s="8">
        <f t="shared" si="134"/>
        <v>76.181384248210023</v>
      </c>
      <c r="F818" s="7">
        <v>1</v>
      </c>
      <c r="G818" s="7">
        <v>1</v>
      </c>
      <c r="H818" s="6" t="s">
        <v>27</v>
      </c>
      <c r="I818" s="7">
        <v>3</v>
      </c>
    </row>
    <row r="819" spans="1:9" x14ac:dyDescent="0.25">
      <c r="A819" s="6" t="s">
        <v>28</v>
      </c>
      <c r="B819" s="7" t="s">
        <v>59</v>
      </c>
      <c r="C819" s="6">
        <v>10</v>
      </c>
      <c r="D819" s="8">
        <v>27.282359173582904</v>
      </c>
      <c r="E819" s="8">
        <f t="shared" si="134"/>
        <v>72.717640826417096</v>
      </c>
      <c r="F819" s="7">
        <v>1</v>
      </c>
      <c r="G819" s="7">
        <v>1</v>
      </c>
      <c r="H819" s="6" t="s">
        <v>27</v>
      </c>
      <c r="I819" s="7">
        <v>3</v>
      </c>
    </row>
    <row r="820" spans="1:9" x14ac:dyDescent="0.25">
      <c r="A820" s="6" t="s">
        <v>30</v>
      </c>
      <c r="B820" s="7" t="s">
        <v>59</v>
      </c>
      <c r="C820" s="6">
        <v>10</v>
      </c>
      <c r="D820" s="8">
        <v>86.035087719298232</v>
      </c>
      <c r="E820" s="8">
        <f t="shared" si="134"/>
        <v>13.964912280701768</v>
      </c>
      <c r="F820" s="7">
        <v>1</v>
      </c>
      <c r="G820" s="7">
        <v>0</v>
      </c>
      <c r="H820" s="6" t="s">
        <v>27</v>
      </c>
      <c r="I820" s="7">
        <v>3</v>
      </c>
    </row>
    <row r="821" spans="1:9" x14ac:dyDescent="0.25">
      <c r="A821" s="38" t="s">
        <v>17</v>
      </c>
      <c r="B821" s="36" t="s">
        <v>59</v>
      </c>
      <c r="C821" s="38">
        <v>10</v>
      </c>
      <c r="D821" s="37"/>
      <c r="E821" s="37">
        <f>AVERAGE(E816:E820)</f>
        <v>55.433475080513666</v>
      </c>
      <c r="F821" s="37">
        <f t="shared" ref="F821:G821" si="143">AVERAGE(F816:F820)</f>
        <v>1</v>
      </c>
      <c r="G821" s="37">
        <f t="shared" si="143"/>
        <v>0.6</v>
      </c>
      <c r="H821" s="38" t="s">
        <v>27</v>
      </c>
      <c r="I821" s="7">
        <v>3</v>
      </c>
    </row>
    <row r="822" spans="1:9" x14ac:dyDescent="0.25">
      <c r="A822" s="6" t="s">
        <v>23</v>
      </c>
      <c r="B822" s="7" t="s">
        <v>60</v>
      </c>
      <c r="C822" s="6">
        <v>1</v>
      </c>
      <c r="D822" s="8">
        <v>34.243421052631582</v>
      </c>
      <c r="E822" s="8">
        <f t="shared" si="134"/>
        <v>65.756578947368411</v>
      </c>
      <c r="G822" s="7">
        <v>1</v>
      </c>
      <c r="H822" s="6" t="s">
        <v>27</v>
      </c>
      <c r="I822" s="7">
        <v>3</v>
      </c>
    </row>
    <row r="823" spans="1:9" x14ac:dyDescent="0.25">
      <c r="A823" s="6" t="s">
        <v>23</v>
      </c>
      <c r="B823" s="7" t="s">
        <v>60</v>
      </c>
      <c r="C823" s="6">
        <v>1</v>
      </c>
      <c r="D823" s="8">
        <v>30.060534475121806</v>
      </c>
      <c r="E823" s="8">
        <f t="shared" si="134"/>
        <v>69.939465524878187</v>
      </c>
      <c r="G823" s="7">
        <v>1</v>
      </c>
      <c r="H823" s="6" t="s">
        <v>27</v>
      </c>
      <c r="I823" s="7">
        <v>3</v>
      </c>
    </row>
    <row r="824" spans="1:9" x14ac:dyDescent="0.25">
      <c r="A824" s="6" t="s">
        <v>28</v>
      </c>
      <c r="B824" s="7" t="s">
        <v>60</v>
      </c>
      <c r="C824" s="6">
        <v>1</v>
      </c>
      <c r="D824" s="8">
        <v>75.999999999999986</v>
      </c>
      <c r="E824" s="8">
        <f t="shared" si="134"/>
        <v>24.000000000000014</v>
      </c>
      <c r="F824" s="7">
        <v>1</v>
      </c>
      <c r="G824" s="7">
        <v>1</v>
      </c>
      <c r="H824" s="6" t="s">
        <v>27</v>
      </c>
      <c r="I824" s="7">
        <v>3</v>
      </c>
    </row>
    <row r="825" spans="1:9" x14ac:dyDescent="0.25">
      <c r="A825" s="6" t="s">
        <v>28</v>
      </c>
      <c r="B825" s="7" t="s">
        <v>60</v>
      </c>
      <c r="C825" s="6">
        <v>1</v>
      </c>
      <c r="D825" s="8">
        <v>16.775842786387603</v>
      </c>
      <c r="E825" s="8">
        <f t="shared" si="134"/>
        <v>83.224157213612401</v>
      </c>
      <c r="F825" s="7">
        <v>1</v>
      </c>
      <c r="G825" s="7">
        <v>1</v>
      </c>
      <c r="H825" s="6" t="s">
        <v>27</v>
      </c>
      <c r="I825" s="7">
        <v>3</v>
      </c>
    </row>
    <row r="826" spans="1:9" x14ac:dyDescent="0.25">
      <c r="A826" s="6" t="s">
        <v>30</v>
      </c>
      <c r="B826" s="7" t="s">
        <v>60</v>
      </c>
      <c r="C826" s="6">
        <v>1</v>
      </c>
      <c r="D826" s="8">
        <v>91.176470588235304</v>
      </c>
      <c r="E826" s="8">
        <f t="shared" si="134"/>
        <v>8.8235294117646959</v>
      </c>
      <c r="F826" s="7">
        <v>1</v>
      </c>
      <c r="G826" s="7">
        <v>0</v>
      </c>
      <c r="H826" s="6" t="s">
        <v>27</v>
      </c>
      <c r="I826" s="7">
        <v>3</v>
      </c>
    </row>
    <row r="827" spans="1:9" x14ac:dyDescent="0.25">
      <c r="A827" s="6" t="s">
        <v>30</v>
      </c>
      <c r="B827" s="7" t="s">
        <v>60</v>
      </c>
      <c r="C827" s="6">
        <v>1</v>
      </c>
      <c r="D827" s="8">
        <v>77.909270216962526</v>
      </c>
      <c r="E827" s="8">
        <f t="shared" si="134"/>
        <v>22.090729783037474</v>
      </c>
      <c r="F827" s="7">
        <v>1</v>
      </c>
      <c r="G827" s="7">
        <v>1</v>
      </c>
      <c r="H827" s="6" t="s">
        <v>27</v>
      </c>
      <c r="I827" s="7">
        <v>3</v>
      </c>
    </row>
    <row r="828" spans="1:9" x14ac:dyDescent="0.25">
      <c r="A828" s="38" t="s">
        <v>17</v>
      </c>
      <c r="B828" s="36" t="s">
        <v>60</v>
      </c>
      <c r="C828" s="38">
        <v>1</v>
      </c>
      <c r="D828" s="37"/>
      <c r="E828" s="37">
        <f>AVERAGE(E822:E827)</f>
        <v>45.639076813443531</v>
      </c>
      <c r="F828" s="37">
        <f t="shared" ref="F828:G828" si="144">AVERAGE(F822:F827)</f>
        <v>1</v>
      </c>
      <c r="G828" s="37">
        <f t="shared" si="144"/>
        <v>0.83333333333333337</v>
      </c>
      <c r="H828" s="38" t="s">
        <v>27</v>
      </c>
      <c r="I828" s="7">
        <v>3</v>
      </c>
    </row>
    <row r="829" spans="1:9" x14ac:dyDescent="0.25">
      <c r="A829" s="6" t="s">
        <v>25</v>
      </c>
      <c r="B829" s="7" t="s">
        <v>60</v>
      </c>
      <c r="C829" s="6">
        <v>4</v>
      </c>
      <c r="D829" s="8">
        <v>42.020089285714292</v>
      </c>
      <c r="E829" s="8">
        <f t="shared" ref="E829:E887" si="145">100-D829</f>
        <v>57.979910714285708</v>
      </c>
      <c r="F829" s="7">
        <v>1</v>
      </c>
      <c r="G829" s="7">
        <v>1</v>
      </c>
      <c r="H829" s="6" t="s">
        <v>19</v>
      </c>
      <c r="I829" s="7">
        <v>2</v>
      </c>
    </row>
    <row r="830" spans="1:9" x14ac:dyDescent="0.25">
      <c r="A830" s="6" t="s">
        <v>25</v>
      </c>
      <c r="B830" s="7" t="s">
        <v>60</v>
      </c>
      <c r="C830" s="6">
        <v>4</v>
      </c>
      <c r="D830" s="8">
        <v>42.795883361921099</v>
      </c>
      <c r="E830" s="8">
        <f t="shared" si="145"/>
        <v>57.204116638078901</v>
      </c>
      <c r="F830" s="7">
        <v>1</v>
      </c>
      <c r="G830" s="7">
        <v>1</v>
      </c>
      <c r="H830" s="6" t="s">
        <v>19</v>
      </c>
      <c r="I830" s="7">
        <v>2</v>
      </c>
    </row>
    <row r="831" spans="1:9" x14ac:dyDescent="0.25">
      <c r="A831" s="6" t="s">
        <v>28</v>
      </c>
      <c r="B831" s="7" t="s">
        <v>60</v>
      </c>
      <c r="C831" s="6">
        <v>4</v>
      </c>
      <c r="D831" s="8">
        <v>18.50540439806187</v>
      </c>
      <c r="E831" s="8">
        <f t="shared" si="145"/>
        <v>81.49459560193813</v>
      </c>
      <c r="F831" s="7">
        <v>1</v>
      </c>
      <c r="G831" s="7">
        <v>1</v>
      </c>
      <c r="H831" s="6" t="s">
        <v>19</v>
      </c>
      <c r="I831" s="7">
        <v>2</v>
      </c>
    </row>
    <row r="832" spans="1:9" x14ac:dyDescent="0.25">
      <c r="A832" s="6" t="s">
        <v>28</v>
      </c>
      <c r="B832" s="7" t="s">
        <v>60</v>
      </c>
      <c r="C832" s="6">
        <v>4</v>
      </c>
      <c r="D832" s="8">
        <v>38.316121127253631</v>
      </c>
      <c r="E832" s="8">
        <f t="shared" si="145"/>
        <v>61.683878872746369</v>
      </c>
      <c r="F832" s="7">
        <v>1</v>
      </c>
      <c r="G832" s="7">
        <v>1</v>
      </c>
      <c r="H832" s="6" t="s">
        <v>19</v>
      </c>
      <c r="I832" s="7">
        <v>2</v>
      </c>
    </row>
    <row r="833" spans="1:9" x14ac:dyDescent="0.25">
      <c r="A833" s="38" t="s">
        <v>17</v>
      </c>
      <c r="B833" s="36" t="s">
        <v>60</v>
      </c>
      <c r="C833" s="38">
        <v>4</v>
      </c>
      <c r="D833" s="37"/>
      <c r="E833" s="37">
        <f>AVERAGE(E829:E832)</f>
        <v>64.590625456762282</v>
      </c>
      <c r="F833" s="37">
        <f t="shared" ref="F833:G833" si="146">AVERAGE(F829:F832)</f>
        <v>1</v>
      </c>
      <c r="G833" s="37">
        <f t="shared" si="146"/>
        <v>1</v>
      </c>
      <c r="H833" s="38" t="s">
        <v>19</v>
      </c>
      <c r="I833" s="7">
        <v>2</v>
      </c>
    </row>
    <row r="834" spans="1:9" x14ac:dyDescent="0.25">
      <c r="A834" s="6" t="s">
        <v>23</v>
      </c>
      <c r="B834" s="7" t="s">
        <v>60</v>
      </c>
      <c r="C834" s="6">
        <v>5</v>
      </c>
      <c r="D834" s="8">
        <v>25.139491630502167</v>
      </c>
      <c r="E834" s="8">
        <f t="shared" si="145"/>
        <v>74.860508369497836</v>
      </c>
      <c r="G834" s="7">
        <v>1</v>
      </c>
      <c r="H834" s="6" t="s">
        <v>27</v>
      </c>
      <c r="I834" s="7">
        <v>3</v>
      </c>
    </row>
    <row r="835" spans="1:9" x14ac:dyDescent="0.25">
      <c r="A835" s="6" t="s">
        <v>25</v>
      </c>
      <c r="B835" s="7" t="s">
        <v>60</v>
      </c>
      <c r="C835" s="6">
        <v>5</v>
      </c>
      <c r="D835" s="8">
        <v>74.9663526244953</v>
      </c>
      <c r="E835" s="8">
        <f t="shared" si="145"/>
        <v>25.0336473755047</v>
      </c>
      <c r="F835" s="7">
        <v>1</v>
      </c>
      <c r="G835" s="7">
        <v>0</v>
      </c>
      <c r="H835" s="6" t="s">
        <v>27</v>
      </c>
      <c r="I835" s="7">
        <v>3</v>
      </c>
    </row>
    <row r="836" spans="1:9" x14ac:dyDescent="0.25">
      <c r="A836" s="6" t="s">
        <v>28</v>
      </c>
      <c r="B836" s="7" t="s">
        <v>60</v>
      </c>
      <c r="C836" s="6">
        <v>5</v>
      </c>
      <c r="D836" s="8">
        <v>49.155587495508442</v>
      </c>
      <c r="E836" s="8">
        <f t="shared" si="145"/>
        <v>50.844412504491558</v>
      </c>
      <c r="F836" s="7">
        <v>1</v>
      </c>
      <c r="G836" s="7">
        <v>1</v>
      </c>
      <c r="H836" s="6" t="s">
        <v>27</v>
      </c>
      <c r="I836" s="7">
        <v>3</v>
      </c>
    </row>
    <row r="837" spans="1:9" x14ac:dyDescent="0.25">
      <c r="A837" s="38" t="s">
        <v>17</v>
      </c>
      <c r="B837" s="36" t="s">
        <v>60</v>
      </c>
      <c r="C837" s="38">
        <v>5</v>
      </c>
      <c r="D837" s="37"/>
      <c r="E837" s="37">
        <f>AVERAGE(E834:E836)</f>
        <v>50.246189416498034</v>
      </c>
      <c r="F837" s="37">
        <f t="shared" ref="F837:G837" si="147">AVERAGE(F834:F836)</f>
        <v>1</v>
      </c>
      <c r="G837" s="37">
        <f t="shared" si="147"/>
        <v>0.66666666666666663</v>
      </c>
      <c r="H837" s="38" t="s">
        <v>27</v>
      </c>
      <c r="I837" s="7">
        <v>3</v>
      </c>
    </row>
    <row r="838" spans="1:9" x14ac:dyDescent="0.25">
      <c r="A838" s="6" t="s">
        <v>23</v>
      </c>
      <c r="B838" s="7" t="s">
        <v>60</v>
      </c>
      <c r="C838" s="6">
        <v>8</v>
      </c>
      <c r="D838" s="8">
        <v>41.292407108239097</v>
      </c>
      <c r="E838" s="8">
        <f t="shared" si="145"/>
        <v>58.707592891760903</v>
      </c>
      <c r="G838" s="7">
        <v>1</v>
      </c>
      <c r="H838" s="6" t="s">
        <v>27</v>
      </c>
      <c r="I838" s="7">
        <v>3</v>
      </c>
    </row>
    <row r="839" spans="1:9" x14ac:dyDescent="0.25">
      <c r="A839" s="6" t="s">
        <v>28</v>
      </c>
      <c r="B839" s="7" t="s">
        <v>60</v>
      </c>
      <c r="C839" s="6">
        <v>8</v>
      </c>
      <c r="D839" s="8">
        <v>33.084391336818513</v>
      </c>
      <c r="E839" s="8">
        <f t="shared" si="145"/>
        <v>66.915608663181487</v>
      </c>
      <c r="F839" s="7">
        <v>1</v>
      </c>
      <c r="G839" s="7">
        <v>1</v>
      </c>
      <c r="H839" s="6" t="s">
        <v>27</v>
      </c>
      <c r="I839" s="7">
        <v>3</v>
      </c>
    </row>
    <row r="840" spans="1:9" x14ac:dyDescent="0.25">
      <c r="A840" s="6" t="s">
        <v>28</v>
      </c>
      <c r="B840" s="7" t="s">
        <v>60</v>
      </c>
      <c r="C840" s="6">
        <v>8</v>
      </c>
      <c r="D840" s="8">
        <v>43.214530500342697</v>
      </c>
      <c r="E840" s="8">
        <f t="shared" si="145"/>
        <v>56.785469499657303</v>
      </c>
      <c r="F840" s="7">
        <v>1</v>
      </c>
      <c r="G840" s="7">
        <v>1</v>
      </c>
      <c r="H840" s="6" t="s">
        <v>27</v>
      </c>
      <c r="I840" s="7">
        <v>3</v>
      </c>
    </row>
    <row r="841" spans="1:9" x14ac:dyDescent="0.25">
      <c r="A841" s="38" t="s">
        <v>17</v>
      </c>
      <c r="B841" s="36" t="s">
        <v>60</v>
      </c>
      <c r="C841" s="38">
        <v>8</v>
      </c>
      <c r="D841" s="37"/>
      <c r="E841" s="37">
        <f>AVERAGE(E838:E840)</f>
        <v>60.802890351533229</v>
      </c>
      <c r="F841" s="37">
        <f t="shared" ref="F841:G841" si="148">AVERAGE(F838:F840)</f>
        <v>1</v>
      </c>
      <c r="G841" s="37">
        <f t="shared" si="148"/>
        <v>1</v>
      </c>
      <c r="H841" s="38" t="s">
        <v>27</v>
      </c>
      <c r="I841" s="7">
        <v>3</v>
      </c>
    </row>
    <row r="842" spans="1:9" x14ac:dyDescent="0.25">
      <c r="A842" s="6" t="s">
        <v>23</v>
      </c>
      <c r="B842" s="7" t="s">
        <v>60</v>
      </c>
      <c r="C842" s="6">
        <v>8</v>
      </c>
      <c r="D842" s="8">
        <v>22.938344463425995</v>
      </c>
      <c r="E842" s="8">
        <f t="shared" si="145"/>
        <v>77.061655536574008</v>
      </c>
      <c r="G842" s="7">
        <v>1</v>
      </c>
      <c r="H842" s="6" t="s">
        <v>16</v>
      </c>
      <c r="I842" s="7">
        <v>1</v>
      </c>
    </row>
    <row r="843" spans="1:9" x14ac:dyDescent="0.25">
      <c r="A843" s="6" t="s">
        <v>25</v>
      </c>
      <c r="B843" s="7" t="s">
        <v>60</v>
      </c>
      <c r="C843" s="6">
        <v>8</v>
      </c>
      <c r="D843" s="8">
        <v>57.961007311129165</v>
      </c>
      <c r="E843" s="8">
        <f t="shared" si="145"/>
        <v>42.038992688870835</v>
      </c>
      <c r="F843" s="7">
        <v>1</v>
      </c>
      <c r="G843" s="7">
        <v>1</v>
      </c>
      <c r="H843" s="6" t="s">
        <v>16</v>
      </c>
      <c r="I843" s="7">
        <v>1</v>
      </c>
    </row>
    <row r="844" spans="1:9" x14ac:dyDescent="0.25">
      <c r="A844" s="6" t="s">
        <v>30</v>
      </c>
      <c r="B844" s="7" t="s">
        <v>60</v>
      </c>
      <c r="C844" s="6">
        <v>8</v>
      </c>
      <c r="D844" s="8">
        <v>63.477698771816428</v>
      </c>
      <c r="E844" s="8">
        <f t="shared" si="145"/>
        <v>36.522301228183572</v>
      </c>
      <c r="F844" s="7">
        <v>2</v>
      </c>
      <c r="G844" s="7">
        <v>1</v>
      </c>
      <c r="H844" s="6" t="s">
        <v>16</v>
      </c>
      <c r="I844" s="7">
        <v>1</v>
      </c>
    </row>
    <row r="845" spans="1:9" x14ac:dyDescent="0.25">
      <c r="A845" s="38" t="s">
        <v>17</v>
      </c>
      <c r="B845" s="36" t="s">
        <v>60</v>
      </c>
      <c r="C845" s="38">
        <v>8</v>
      </c>
      <c r="D845" s="37"/>
      <c r="E845" s="37">
        <f>AVERAGE(E842:E844)</f>
        <v>51.87431648454281</v>
      </c>
      <c r="F845" s="37">
        <f t="shared" ref="F845:G845" si="149">AVERAGE(F842:F844)</f>
        <v>1.5</v>
      </c>
      <c r="G845" s="37">
        <f t="shared" si="149"/>
        <v>1</v>
      </c>
      <c r="H845" s="38" t="s">
        <v>16</v>
      </c>
      <c r="I845" s="7">
        <v>1</v>
      </c>
    </row>
    <row r="846" spans="1:9" x14ac:dyDescent="0.25">
      <c r="A846" s="6" t="s">
        <v>23</v>
      </c>
      <c r="B846" s="7" t="s">
        <v>60</v>
      </c>
      <c r="C846" s="6">
        <v>9</v>
      </c>
      <c r="D846" s="8">
        <v>23.006555877420336</v>
      </c>
      <c r="E846" s="8">
        <f t="shared" si="145"/>
        <v>76.99344412257966</v>
      </c>
      <c r="G846" s="7">
        <v>1</v>
      </c>
      <c r="H846" s="6" t="s">
        <v>16</v>
      </c>
      <c r="I846" s="7">
        <v>1</v>
      </c>
    </row>
    <row r="847" spans="1:9" x14ac:dyDescent="0.25">
      <c r="A847" s="6" t="s">
        <v>23</v>
      </c>
      <c r="B847" s="7" t="s">
        <v>60</v>
      </c>
      <c r="C847" s="6">
        <v>9</v>
      </c>
      <c r="D847" s="8">
        <v>27.561888313183644</v>
      </c>
      <c r="E847" s="8">
        <f t="shared" si="145"/>
        <v>72.438111686816356</v>
      </c>
      <c r="G847" s="7">
        <v>1</v>
      </c>
      <c r="H847" s="6" t="s">
        <v>16</v>
      </c>
      <c r="I847" s="7">
        <v>1</v>
      </c>
    </row>
    <row r="848" spans="1:9" x14ac:dyDescent="0.25">
      <c r="A848" s="6" t="s">
        <v>28</v>
      </c>
      <c r="B848" s="7" t="s">
        <v>60</v>
      </c>
      <c r="C848" s="6">
        <v>9</v>
      </c>
      <c r="D848" s="8">
        <v>40.093649400058531</v>
      </c>
      <c r="E848" s="8">
        <f t="shared" si="145"/>
        <v>59.906350599941469</v>
      </c>
      <c r="F848" s="7">
        <v>1</v>
      </c>
      <c r="G848" s="7">
        <v>1</v>
      </c>
      <c r="H848" s="6" t="s">
        <v>16</v>
      </c>
      <c r="I848" s="7">
        <v>1</v>
      </c>
    </row>
    <row r="849" spans="1:9" x14ac:dyDescent="0.25">
      <c r="A849" s="6" t="s">
        <v>28</v>
      </c>
      <c r="B849" s="7" t="s">
        <v>60</v>
      </c>
      <c r="C849" s="6">
        <v>9</v>
      </c>
      <c r="D849" s="8">
        <v>67.751531058617672</v>
      </c>
      <c r="E849" s="8">
        <f t="shared" si="145"/>
        <v>32.248468941382328</v>
      </c>
      <c r="F849" s="7">
        <v>1</v>
      </c>
      <c r="G849" s="7">
        <v>1</v>
      </c>
      <c r="H849" s="6" t="s">
        <v>16</v>
      </c>
      <c r="I849" s="7">
        <v>1</v>
      </c>
    </row>
    <row r="850" spans="1:9" x14ac:dyDescent="0.25">
      <c r="A850" s="6" t="s">
        <v>30</v>
      </c>
      <c r="B850" s="7" t="s">
        <v>60</v>
      </c>
      <c r="C850" s="6">
        <v>9</v>
      </c>
      <c r="D850" s="8">
        <v>55.151762624200359</v>
      </c>
      <c r="E850" s="8">
        <f t="shared" si="145"/>
        <v>44.848237375799641</v>
      </c>
      <c r="F850" s="7">
        <v>1</v>
      </c>
      <c r="G850" s="7">
        <v>1</v>
      </c>
      <c r="H850" s="6" t="s">
        <v>16</v>
      </c>
      <c r="I850" s="7">
        <v>1</v>
      </c>
    </row>
    <row r="851" spans="1:9" x14ac:dyDescent="0.25">
      <c r="A851" s="6" t="s">
        <v>30</v>
      </c>
      <c r="B851" s="7" t="s">
        <v>60</v>
      </c>
      <c r="C851" s="6">
        <v>9</v>
      </c>
      <c r="D851" s="8">
        <v>63.68136117556071</v>
      </c>
      <c r="E851" s="8">
        <f t="shared" si="145"/>
        <v>36.31863882443929</v>
      </c>
      <c r="F851" s="7">
        <v>1</v>
      </c>
      <c r="G851" s="7">
        <v>1</v>
      </c>
      <c r="H851" s="6" t="s">
        <v>16</v>
      </c>
      <c r="I851" s="7">
        <v>1</v>
      </c>
    </row>
    <row r="852" spans="1:9" x14ac:dyDescent="0.25">
      <c r="A852" s="38" t="s">
        <v>17</v>
      </c>
      <c r="B852" s="36" t="s">
        <v>60</v>
      </c>
      <c r="C852" s="38">
        <v>9</v>
      </c>
      <c r="D852" s="37"/>
      <c r="E852" s="37">
        <f>AVERAGE(E846:E851)</f>
        <v>53.792208591826459</v>
      </c>
      <c r="F852" s="37">
        <f t="shared" ref="F852:G852" si="150">AVERAGE(F846:F851)</f>
        <v>1</v>
      </c>
      <c r="G852" s="37">
        <f t="shared" si="150"/>
        <v>1</v>
      </c>
      <c r="H852" s="38" t="s">
        <v>16</v>
      </c>
      <c r="I852" s="7">
        <v>1</v>
      </c>
    </row>
    <row r="853" spans="1:9" x14ac:dyDescent="0.25">
      <c r="A853" s="6" t="s">
        <v>25</v>
      </c>
      <c r="B853" s="7" t="s">
        <v>61</v>
      </c>
      <c r="C853" s="6">
        <v>1</v>
      </c>
      <c r="D853" s="8">
        <v>10.815822002472189</v>
      </c>
      <c r="E853" s="8">
        <f t="shared" si="145"/>
        <v>89.184177997527811</v>
      </c>
      <c r="F853" s="7">
        <v>1</v>
      </c>
      <c r="G853" s="7">
        <v>0</v>
      </c>
      <c r="H853" s="6" t="s">
        <v>19</v>
      </c>
      <c r="I853" s="7">
        <v>2</v>
      </c>
    </row>
    <row r="854" spans="1:9" x14ac:dyDescent="0.25">
      <c r="A854" s="6" t="s">
        <v>25</v>
      </c>
      <c r="B854" s="7" t="s">
        <v>61</v>
      </c>
      <c r="C854" s="6">
        <v>1</v>
      </c>
      <c r="D854" s="8">
        <v>44.033898305084747</v>
      </c>
      <c r="E854" s="8">
        <f t="shared" si="145"/>
        <v>55.966101694915253</v>
      </c>
      <c r="F854" s="7">
        <v>1</v>
      </c>
      <c r="G854" s="7">
        <v>1</v>
      </c>
      <c r="H854" s="6" t="s">
        <v>19</v>
      </c>
      <c r="I854" s="7">
        <v>2</v>
      </c>
    </row>
    <row r="855" spans="1:9" x14ac:dyDescent="0.25">
      <c r="A855" s="6" t="s">
        <v>25</v>
      </c>
      <c r="B855" s="7" t="s">
        <v>61</v>
      </c>
      <c r="C855" s="6">
        <v>1</v>
      </c>
      <c r="D855" s="8">
        <v>43.031746031746032</v>
      </c>
      <c r="E855" s="8">
        <f t="shared" si="145"/>
        <v>56.968253968253968</v>
      </c>
      <c r="F855" s="7">
        <v>1</v>
      </c>
      <c r="G855" s="7">
        <v>0</v>
      </c>
      <c r="H855" s="6" t="s">
        <v>19</v>
      </c>
      <c r="I855" s="7">
        <v>2</v>
      </c>
    </row>
    <row r="856" spans="1:9" x14ac:dyDescent="0.25">
      <c r="A856" s="6" t="s">
        <v>28</v>
      </c>
      <c r="B856" s="7" t="s">
        <v>61</v>
      </c>
      <c r="C856" s="6">
        <v>1</v>
      </c>
      <c r="D856" s="8">
        <v>83.563218390804593</v>
      </c>
      <c r="E856" s="8">
        <f t="shared" si="145"/>
        <v>16.436781609195407</v>
      </c>
      <c r="F856" s="7">
        <v>1</v>
      </c>
      <c r="G856" s="7">
        <v>1</v>
      </c>
      <c r="H856" s="6" t="s">
        <v>19</v>
      </c>
      <c r="I856" s="7">
        <v>2</v>
      </c>
    </row>
    <row r="857" spans="1:9" x14ac:dyDescent="0.25">
      <c r="A857" s="6" t="s">
        <v>30</v>
      </c>
      <c r="B857" s="7" t="s">
        <v>61</v>
      </c>
      <c r="C857" s="6">
        <v>1</v>
      </c>
      <c r="D857" s="8">
        <v>36.762177650429805</v>
      </c>
      <c r="E857" s="8">
        <f t="shared" si="145"/>
        <v>63.237822349570195</v>
      </c>
      <c r="F857" s="7">
        <v>1</v>
      </c>
      <c r="G857" s="7">
        <v>1</v>
      </c>
      <c r="H857" s="6" t="s">
        <v>19</v>
      </c>
      <c r="I857" s="7">
        <v>2</v>
      </c>
    </row>
    <row r="858" spans="1:9" x14ac:dyDescent="0.25">
      <c r="A858" s="6" t="s">
        <v>30</v>
      </c>
      <c r="B858" s="7" t="s">
        <v>61</v>
      </c>
      <c r="C858" s="6">
        <v>1</v>
      </c>
      <c r="D858" s="8">
        <v>66.876553438276716</v>
      </c>
      <c r="E858" s="8">
        <f t="shared" si="145"/>
        <v>33.123446561723284</v>
      </c>
      <c r="F858" s="7">
        <v>1</v>
      </c>
      <c r="G858" s="7">
        <v>1</v>
      </c>
      <c r="H858" s="6" t="s">
        <v>19</v>
      </c>
      <c r="I858" s="7">
        <v>2</v>
      </c>
    </row>
    <row r="859" spans="1:9" x14ac:dyDescent="0.25">
      <c r="A859" s="6" t="s">
        <v>30</v>
      </c>
      <c r="B859" s="7" t="s">
        <v>61</v>
      </c>
      <c r="C859" s="6">
        <v>1</v>
      </c>
      <c r="D859" s="8">
        <v>34.898631086466814</v>
      </c>
      <c r="E859" s="8">
        <f t="shared" si="145"/>
        <v>65.101368913533179</v>
      </c>
      <c r="F859" s="7">
        <v>1</v>
      </c>
      <c r="G859" s="7">
        <v>1</v>
      </c>
      <c r="H859" s="6" t="s">
        <v>19</v>
      </c>
      <c r="I859" s="7">
        <v>2</v>
      </c>
    </row>
    <row r="860" spans="1:9" x14ac:dyDescent="0.25">
      <c r="A860" s="38" t="s">
        <v>17</v>
      </c>
      <c r="B860" s="36" t="s">
        <v>61</v>
      </c>
      <c r="C860" s="38">
        <v>1</v>
      </c>
      <c r="D860" s="37"/>
      <c r="E860" s="37">
        <f>AVERAGE(E853:E859)</f>
        <v>54.288279013531302</v>
      </c>
      <c r="F860" s="37">
        <f t="shared" ref="F860:G860" si="151">AVERAGE(F853:F859)</f>
        <v>1</v>
      </c>
      <c r="G860" s="37">
        <f t="shared" si="151"/>
        <v>0.7142857142857143</v>
      </c>
      <c r="H860" s="38" t="s">
        <v>19</v>
      </c>
      <c r="I860" s="7">
        <v>2</v>
      </c>
    </row>
    <row r="861" spans="1:9" x14ac:dyDescent="0.25">
      <c r="A861" s="6" t="s">
        <v>28</v>
      </c>
      <c r="B861" s="7" t="s">
        <v>62</v>
      </c>
      <c r="C861" s="6">
        <v>3</v>
      </c>
      <c r="D861" s="8">
        <v>64.129181084198379</v>
      </c>
      <c r="E861" s="8">
        <f t="shared" si="145"/>
        <v>35.870818915801621</v>
      </c>
      <c r="F861" s="7">
        <v>1</v>
      </c>
      <c r="G861" s="7">
        <v>1</v>
      </c>
      <c r="H861" s="6" t="s">
        <v>19</v>
      </c>
      <c r="I861" s="7">
        <v>2</v>
      </c>
    </row>
    <row r="862" spans="1:9" x14ac:dyDescent="0.25">
      <c r="A862" s="6" t="s">
        <v>30</v>
      </c>
      <c r="B862" s="7" t="s">
        <v>62</v>
      </c>
      <c r="C862" s="6">
        <v>3</v>
      </c>
      <c r="D862" s="8">
        <v>81.038211968276869</v>
      </c>
      <c r="E862" s="8">
        <f t="shared" si="145"/>
        <v>18.961788031723131</v>
      </c>
      <c r="F862" s="7">
        <v>2</v>
      </c>
      <c r="G862" s="7">
        <v>1</v>
      </c>
      <c r="H862" s="6" t="s">
        <v>19</v>
      </c>
      <c r="I862" s="7">
        <v>2</v>
      </c>
    </row>
    <row r="863" spans="1:9" x14ac:dyDescent="0.25">
      <c r="A863" s="6" t="s">
        <v>30</v>
      </c>
      <c r="B863" s="7" t="s">
        <v>62</v>
      </c>
      <c r="C863" s="6">
        <v>3</v>
      </c>
      <c r="D863" s="8">
        <v>49.147769378983249</v>
      </c>
      <c r="E863" s="8">
        <f t="shared" si="145"/>
        <v>50.852230621016751</v>
      </c>
      <c r="F863" s="7">
        <v>1</v>
      </c>
      <c r="G863" s="7">
        <v>1</v>
      </c>
      <c r="H863" s="6" t="s">
        <v>19</v>
      </c>
      <c r="I863" s="7">
        <v>2</v>
      </c>
    </row>
    <row r="864" spans="1:9" x14ac:dyDescent="0.25">
      <c r="A864" s="6" t="s">
        <v>30</v>
      </c>
      <c r="B864" s="7" t="s">
        <v>62</v>
      </c>
      <c r="C864" s="6">
        <v>3</v>
      </c>
      <c r="D864" s="8">
        <v>32.10164835164835</v>
      </c>
      <c r="E864" s="8">
        <f t="shared" si="145"/>
        <v>67.89835164835165</v>
      </c>
      <c r="F864" s="7">
        <v>1</v>
      </c>
      <c r="G864" s="7">
        <v>1</v>
      </c>
      <c r="H864" s="6" t="s">
        <v>19</v>
      </c>
      <c r="I864" s="7">
        <v>2</v>
      </c>
    </row>
    <row r="865" spans="1:9" x14ac:dyDescent="0.25">
      <c r="A865" s="38" t="s">
        <v>17</v>
      </c>
      <c r="B865" s="36" t="s">
        <v>62</v>
      </c>
      <c r="C865" s="38">
        <v>3</v>
      </c>
      <c r="D865" s="37"/>
      <c r="E865" s="37">
        <f>AVERAGE(E861:E864)</f>
        <v>43.395797304223287</v>
      </c>
      <c r="F865" s="37">
        <f t="shared" ref="F865:G865" si="152">AVERAGE(F861:F864)</f>
        <v>1.25</v>
      </c>
      <c r="G865" s="37">
        <f t="shared" si="152"/>
        <v>1</v>
      </c>
      <c r="H865" s="38" t="s">
        <v>19</v>
      </c>
      <c r="I865" s="7">
        <v>2</v>
      </c>
    </row>
    <row r="866" spans="1:9" x14ac:dyDescent="0.25">
      <c r="A866" s="6" t="s">
        <v>23</v>
      </c>
      <c r="B866" s="7" t="s">
        <v>63</v>
      </c>
      <c r="C866" s="6">
        <v>4</v>
      </c>
      <c r="D866" s="8">
        <v>18.261484098939928</v>
      </c>
      <c r="E866" s="8">
        <f t="shared" si="145"/>
        <v>81.738515901060069</v>
      </c>
      <c r="G866" s="7">
        <v>1</v>
      </c>
      <c r="H866" s="6" t="s">
        <v>27</v>
      </c>
      <c r="I866" s="7">
        <v>3</v>
      </c>
    </row>
    <row r="867" spans="1:9" x14ac:dyDescent="0.25">
      <c r="A867" s="6" t="s">
        <v>28</v>
      </c>
      <c r="B867" s="7" t="s">
        <v>63</v>
      </c>
      <c r="C867" s="6">
        <v>4</v>
      </c>
      <c r="D867" s="8">
        <v>35.11705685618729</v>
      </c>
      <c r="E867" s="8">
        <f t="shared" si="145"/>
        <v>64.88294314381271</v>
      </c>
      <c r="F867" s="7">
        <v>1</v>
      </c>
      <c r="G867" s="7">
        <v>1</v>
      </c>
      <c r="H867" s="6" t="s">
        <v>27</v>
      </c>
      <c r="I867" s="7">
        <v>3</v>
      </c>
    </row>
    <row r="868" spans="1:9" x14ac:dyDescent="0.25">
      <c r="A868" s="6" t="s">
        <v>28</v>
      </c>
      <c r="B868" s="7" t="s">
        <v>63</v>
      </c>
      <c r="C868" s="6">
        <v>4</v>
      </c>
      <c r="D868" s="8">
        <v>42.158112846668786</v>
      </c>
      <c r="E868" s="8">
        <f t="shared" si="145"/>
        <v>57.841887153331214</v>
      </c>
      <c r="F868" s="7">
        <v>2</v>
      </c>
      <c r="G868" s="7">
        <v>2</v>
      </c>
      <c r="H868" s="6" t="s">
        <v>27</v>
      </c>
      <c r="I868" s="7">
        <v>3</v>
      </c>
    </row>
    <row r="869" spans="1:9" x14ac:dyDescent="0.25">
      <c r="A869" s="6" t="s">
        <v>30</v>
      </c>
      <c r="B869" s="7" t="s">
        <v>63</v>
      </c>
      <c r="C869" s="6">
        <v>4</v>
      </c>
      <c r="D869" s="8">
        <v>67.729779411764696</v>
      </c>
      <c r="E869" s="8">
        <f t="shared" si="145"/>
        <v>32.270220588235304</v>
      </c>
      <c r="F869" s="7">
        <v>1</v>
      </c>
      <c r="G869" s="7">
        <v>1</v>
      </c>
      <c r="H869" s="6" t="s">
        <v>27</v>
      </c>
      <c r="I869" s="7">
        <v>3</v>
      </c>
    </row>
    <row r="870" spans="1:9" x14ac:dyDescent="0.25">
      <c r="A870" s="38" t="s">
        <v>17</v>
      </c>
      <c r="B870" s="36" t="s">
        <v>63</v>
      </c>
      <c r="C870" s="38">
        <v>4</v>
      </c>
      <c r="D870" s="37"/>
      <c r="E870" s="37">
        <f>AVERAGE(E866:E869)</f>
        <v>59.183391696609824</v>
      </c>
      <c r="F870" s="37">
        <f t="shared" ref="F870:G870" si="153">AVERAGE(F866:F869)</f>
        <v>1.3333333333333333</v>
      </c>
      <c r="G870" s="37">
        <f t="shared" si="153"/>
        <v>1.25</v>
      </c>
      <c r="H870" s="38" t="s">
        <v>27</v>
      </c>
      <c r="I870" s="7">
        <v>3</v>
      </c>
    </row>
    <row r="871" spans="1:9" x14ac:dyDescent="0.25">
      <c r="A871" s="6" t="s">
        <v>23</v>
      </c>
      <c r="B871" s="7" t="s">
        <v>63</v>
      </c>
      <c r="C871" s="6">
        <v>5</v>
      </c>
      <c r="D871" s="8">
        <v>45.729992329327544</v>
      </c>
      <c r="E871" s="8">
        <f t="shared" si="145"/>
        <v>54.270007670672456</v>
      </c>
      <c r="G871" s="7">
        <v>1</v>
      </c>
      <c r="H871" s="6" t="s">
        <v>27</v>
      </c>
      <c r="I871" s="7">
        <v>3</v>
      </c>
    </row>
    <row r="872" spans="1:9" x14ac:dyDescent="0.25">
      <c r="A872" s="6" t="s">
        <v>23</v>
      </c>
      <c r="B872" s="7" t="s">
        <v>63</v>
      </c>
      <c r="C872" s="6">
        <v>5</v>
      </c>
      <c r="D872" s="8">
        <v>22.14582252205501</v>
      </c>
      <c r="E872" s="8">
        <f t="shared" si="145"/>
        <v>77.854177477944987</v>
      </c>
      <c r="G872" s="7">
        <v>1</v>
      </c>
      <c r="H872" s="6" t="s">
        <v>27</v>
      </c>
      <c r="I872" s="7">
        <v>3</v>
      </c>
    </row>
    <row r="873" spans="1:9" x14ac:dyDescent="0.25">
      <c r="A873" s="6" t="s">
        <v>25</v>
      </c>
      <c r="B873" s="7" t="s">
        <v>63</v>
      </c>
      <c r="C873" s="6">
        <v>5</v>
      </c>
      <c r="D873" s="8">
        <v>53.540372670807457</v>
      </c>
      <c r="E873" s="8">
        <f t="shared" si="145"/>
        <v>46.459627329192543</v>
      </c>
      <c r="F873" s="7">
        <v>1</v>
      </c>
      <c r="G873" s="7">
        <v>1</v>
      </c>
      <c r="H873" s="6" t="s">
        <v>27</v>
      </c>
      <c r="I873" s="7">
        <v>3</v>
      </c>
    </row>
    <row r="874" spans="1:9" x14ac:dyDescent="0.25">
      <c r="A874" s="6" t="s">
        <v>30</v>
      </c>
      <c r="B874" s="7" t="s">
        <v>63</v>
      </c>
      <c r="C874" s="6">
        <v>5</v>
      </c>
      <c r="D874" s="8">
        <v>67.149805447470811</v>
      </c>
      <c r="E874" s="8">
        <f t="shared" si="145"/>
        <v>32.850194552529189</v>
      </c>
      <c r="F874" s="7">
        <v>1</v>
      </c>
      <c r="G874" s="7">
        <v>1</v>
      </c>
      <c r="H874" s="6" t="s">
        <v>27</v>
      </c>
      <c r="I874" s="7">
        <v>3</v>
      </c>
    </row>
    <row r="875" spans="1:9" x14ac:dyDescent="0.25">
      <c r="A875" s="6" t="s">
        <v>30</v>
      </c>
      <c r="B875" s="7" t="s">
        <v>63</v>
      </c>
      <c r="C875" s="6">
        <v>5</v>
      </c>
      <c r="D875" s="8">
        <v>32.574257425742573</v>
      </c>
      <c r="E875" s="8">
        <f t="shared" si="145"/>
        <v>67.425742574257427</v>
      </c>
      <c r="F875" s="7">
        <v>1</v>
      </c>
      <c r="G875" s="7">
        <v>1</v>
      </c>
      <c r="H875" s="6" t="s">
        <v>27</v>
      </c>
      <c r="I875" s="7">
        <v>3</v>
      </c>
    </row>
    <row r="876" spans="1:9" x14ac:dyDescent="0.25">
      <c r="A876" s="38" t="s">
        <v>17</v>
      </c>
      <c r="B876" s="36" t="s">
        <v>63</v>
      </c>
      <c r="C876" s="38">
        <v>5</v>
      </c>
      <c r="D876" s="37"/>
      <c r="E876" s="37">
        <f>AVERAGE(E871:E875)</f>
        <v>55.771949920919326</v>
      </c>
      <c r="F876" s="37">
        <f t="shared" ref="F876:G876" si="154">AVERAGE(F871:F875)</f>
        <v>1</v>
      </c>
      <c r="G876" s="37">
        <f t="shared" si="154"/>
        <v>1</v>
      </c>
      <c r="H876" s="38" t="s">
        <v>27</v>
      </c>
      <c r="I876" s="7">
        <v>3</v>
      </c>
    </row>
    <row r="877" spans="1:9" x14ac:dyDescent="0.25">
      <c r="A877" s="6" t="s">
        <v>23</v>
      </c>
      <c r="B877" s="7" t="s">
        <v>63</v>
      </c>
      <c r="C877" s="6">
        <v>8</v>
      </c>
      <c r="D877" s="8">
        <v>39.082712661701294</v>
      </c>
      <c r="E877" s="8">
        <f t="shared" si="145"/>
        <v>60.917287338298706</v>
      </c>
      <c r="G877" s="7">
        <v>1</v>
      </c>
      <c r="H877" s="6" t="s">
        <v>27</v>
      </c>
      <c r="I877" s="7">
        <v>3</v>
      </c>
    </row>
    <row r="878" spans="1:9" x14ac:dyDescent="0.25">
      <c r="A878" s="6" t="s">
        <v>23</v>
      </c>
      <c r="B878" s="7" t="s">
        <v>63</v>
      </c>
      <c r="C878" s="6">
        <v>8</v>
      </c>
      <c r="D878" s="8">
        <v>40.994580809690781</v>
      </c>
      <c r="E878" s="8">
        <f t="shared" si="145"/>
        <v>59.005419190309219</v>
      </c>
      <c r="G878" s="7">
        <v>1</v>
      </c>
      <c r="H878" s="6" t="s">
        <v>27</v>
      </c>
      <c r="I878" s="7">
        <v>3</v>
      </c>
    </row>
    <row r="879" spans="1:9" x14ac:dyDescent="0.25">
      <c r="A879" s="6" t="s">
        <v>25</v>
      </c>
      <c r="B879" s="7" t="s">
        <v>63</v>
      </c>
      <c r="C879" s="6">
        <v>8</v>
      </c>
      <c r="D879" s="8">
        <v>36.145510835913321</v>
      </c>
      <c r="E879" s="8">
        <f t="shared" si="145"/>
        <v>63.854489164086679</v>
      </c>
      <c r="F879" s="7">
        <v>1</v>
      </c>
      <c r="G879" s="7">
        <v>1</v>
      </c>
      <c r="H879" s="6" t="s">
        <v>27</v>
      </c>
      <c r="I879" s="7">
        <v>3</v>
      </c>
    </row>
    <row r="880" spans="1:9" x14ac:dyDescent="0.25">
      <c r="A880" s="38" t="s">
        <v>17</v>
      </c>
      <c r="B880" s="36" t="s">
        <v>63</v>
      </c>
      <c r="C880" s="38">
        <v>8</v>
      </c>
      <c r="D880" s="37"/>
      <c r="E880" s="37">
        <f>AVERAGE(E877:E879)</f>
        <v>61.259065230898209</v>
      </c>
      <c r="F880" s="37">
        <f t="shared" ref="F880:G880" si="155">AVERAGE(F877:F879)</f>
        <v>1</v>
      </c>
      <c r="G880" s="37">
        <f t="shared" si="155"/>
        <v>1</v>
      </c>
      <c r="H880" s="38" t="s">
        <v>27</v>
      </c>
      <c r="I880" s="7">
        <v>3</v>
      </c>
    </row>
    <row r="881" spans="1:9" x14ac:dyDescent="0.25">
      <c r="A881" s="6" t="s">
        <v>28</v>
      </c>
      <c r="B881" s="7" t="s">
        <v>64</v>
      </c>
      <c r="C881" s="6">
        <v>7</v>
      </c>
      <c r="D881" s="8">
        <v>47.677982083922679</v>
      </c>
      <c r="E881" s="8">
        <f t="shared" si="145"/>
        <v>52.322017916077321</v>
      </c>
      <c r="F881" s="7">
        <v>1</v>
      </c>
      <c r="G881" s="7">
        <v>1</v>
      </c>
      <c r="H881" s="6" t="s">
        <v>16</v>
      </c>
      <c r="I881" s="7">
        <v>1</v>
      </c>
    </row>
    <row r="882" spans="1:9" x14ac:dyDescent="0.25">
      <c r="A882" s="6" t="s">
        <v>30</v>
      </c>
      <c r="B882" s="7" t="s">
        <v>64</v>
      </c>
      <c r="C882" s="6">
        <v>7</v>
      </c>
      <c r="D882" s="8">
        <v>29.46133509583608</v>
      </c>
      <c r="E882" s="8">
        <f t="shared" si="145"/>
        <v>70.538664904163923</v>
      </c>
      <c r="F882" s="7">
        <v>3</v>
      </c>
      <c r="G882" s="7">
        <v>3</v>
      </c>
      <c r="H882" s="6" t="s">
        <v>16</v>
      </c>
      <c r="I882" s="7">
        <v>1</v>
      </c>
    </row>
    <row r="883" spans="1:9" x14ac:dyDescent="0.25">
      <c r="A883" s="6" t="s">
        <v>30</v>
      </c>
      <c r="B883" s="7" t="s">
        <v>64</v>
      </c>
      <c r="C883" s="6">
        <v>7</v>
      </c>
      <c r="D883" s="8">
        <v>24.024767801857589</v>
      </c>
      <c r="E883" s="8">
        <f t="shared" si="145"/>
        <v>75.975232198142407</v>
      </c>
      <c r="F883" s="7">
        <v>3</v>
      </c>
      <c r="G883" s="7">
        <v>3</v>
      </c>
      <c r="H883" s="6" t="s">
        <v>16</v>
      </c>
      <c r="I883" s="7">
        <v>1</v>
      </c>
    </row>
    <row r="884" spans="1:9" x14ac:dyDescent="0.25">
      <c r="A884" s="38" t="s">
        <v>17</v>
      </c>
      <c r="B884" s="36" t="s">
        <v>64</v>
      </c>
      <c r="C884" s="38">
        <v>7</v>
      </c>
      <c r="D884" s="37"/>
      <c r="E884" s="37">
        <f>AVERAGE(E881:E883)</f>
        <v>66.27863833946121</v>
      </c>
      <c r="F884" s="37">
        <f t="shared" ref="F884:G884" si="156">AVERAGE(F881:F883)</f>
        <v>2.3333333333333335</v>
      </c>
      <c r="G884" s="37">
        <f t="shared" si="156"/>
        <v>2.3333333333333335</v>
      </c>
      <c r="H884" s="38" t="s">
        <v>16</v>
      </c>
      <c r="I884" s="7">
        <v>1</v>
      </c>
    </row>
    <row r="885" spans="1:9" x14ac:dyDescent="0.25">
      <c r="A885" s="6" t="s">
        <v>25</v>
      </c>
      <c r="B885" s="7" t="s">
        <v>65</v>
      </c>
      <c r="C885" s="6">
        <v>5</v>
      </c>
      <c r="D885" s="8">
        <v>96.092460099064397</v>
      </c>
      <c r="E885" s="8">
        <f t="shared" si="145"/>
        <v>3.9075399009356033</v>
      </c>
      <c r="F885" s="7">
        <v>1</v>
      </c>
      <c r="G885" s="7">
        <v>1</v>
      </c>
      <c r="H885" s="6" t="s">
        <v>27</v>
      </c>
      <c r="I885" s="7">
        <v>3</v>
      </c>
    </row>
    <row r="886" spans="1:9" x14ac:dyDescent="0.25">
      <c r="A886" s="6" t="s">
        <v>25</v>
      </c>
      <c r="B886" s="7" t="s">
        <v>65</v>
      </c>
      <c r="C886" s="6">
        <v>5</v>
      </c>
      <c r="D886" s="8">
        <v>46.21151271753682</v>
      </c>
      <c r="E886" s="8">
        <f t="shared" si="145"/>
        <v>53.78848728246318</v>
      </c>
      <c r="F886" s="7">
        <v>2</v>
      </c>
      <c r="G886" s="7">
        <v>1</v>
      </c>
      <c r="H886" s="6" t="s">
        <v>27</v>
      </c>
      <c r="I886" s="7">
        <v>3</v>
      </c>
    </row>
    <row r="887" spans="1:9" x14ac:dyDescent="0.25">
      <c r="A887" s="6" t="s">
        <v>30</v>
      </c>
      <c r="B887" s="7" t="s">
        <v>65</v>
      </c>
      <c r="C887" s="6">
        <v>5</v>
      </c>
      <c r="D887" s="8">
        <v>36.063040791100121</v>
      </c>
      <c r="E887" s="8">
        <f t="shared" si="145"/>
        <v>63.936959208899879</v>
      </c>
      <c r="F887" s="7">
        <v>3</v>
      </c>
      <c r="G887" s="7">
        <v>2</v>
      </c>
      <c r="H887" s="6" t="s">
        <v>27</v>
      </c>
      <c r="I887" s="7">
        <v>3</v>
      </c>
    </row>
    <row r="888" spans="1:9" x14ac:dyDescent="0.25">
      <c r="A888" s="38" t="s">
        <v>17</v>
      </c>
      <c r="B888" s="36" t="s">
        <v>65</v>
      </c>
      <c r="C888" s="38">
        <v>5</v>
      </c>
      <c r="D888" s="37"/>
      <c r="E888" s="37">
        <f>AVERAGE(E885:E887)</f>
        <v>40.54432879743289</v>
      </c>
      <c r="F888" s="37">
        <f t="shared" ref="F888:G888" si="157">AVERAGE(F885:F887)</f>
        <v>2</v>
      </c>
      <c r="G888" s="37">
        <f t="shared" si="157"/>
        <v>1.3333333333333333</v>
      </c>
      <c r="H888" s="38" t="s">
        <v>27</v>
      </c>
      <c r="I888" s="7">
        <v>3</v>
      </c>
    </row>
    <row r="889" spans="1:9" x14ac:dyDescent="0.25">
      <c r="A889" s="6" t="s">
        <v>25</v>
      </c>
      <c r="B889" s="7" t="s">
        <v>65</v>
      </c>
      <c r="C889" s="6">
        <v>5</v>
      </c>
      <c r="D889" s="8">
        <v>48.00327332242226</v>
      </c>
      <c r="E889" s="8">
        <f t="shared" ref="E889:E952" si="158">100-D889</f>
        <v>51.99672667757774</v>
      </c>
      <c r="F889" s="7">
        <v>1</v>
      </c>
      <c r="G889" s="7">
        <v>1</v>
      </c>
      <c r="H889" s="6" t="s">
        <v>19</v>
      </c>
      <c r="I889" s="7">
        <v>2</v>
      </c>
    </row>
    <row r="890" spans="1:9" x14ac:dyDescent="0.25">
      <c r="A890" s="6" t="s">
        <v>25</v>
      </c>
      <c r="B890" s="7" t="s">
        <v>65</v>
      </c>
      <c r="C890" s="6">
        <v>5</v>
      </c>
      <c r="D890" s="8">
        <v>42.912480329257967</v>
      </c>
      <c r="E890" s="8">
        <f t="shared" si="158"/>
        <v>57.087519670742033</v>
      </c>
      <c r="F890" s="7">
        <v>1</v>
      </c>
      <c r="G890" s="7">
        <v>1</v>
      </c>
      <c r="H890" s="6" t="s">
        <v>19</v>
      </c>
      <c r="I890" s="7">
        <v>2</v>
      </c>
    </row>
    <row r="891" spans="1:9" x14ac:dyDescent="0.25">
      <c r="A891" s="6" t="s">
        <v>25</v>
      </c>
      <c r="B891" s="7" t="s">
        <v>65</v>
      </c>
      <c r="C891" s="6">
        <v>5</v>
      </c>
      <c r="D891" s="8">
        <v>44.209809264305179</v>
      </c>
      <c r="E891" s="8">
        <f t="shared" si="158"/>
        <v>55.790190735694821</v>
      </c>
      <c r="F891" s="7">
        <v>1</v>
      </c>
      <c r="G891" s="7">
        <v>0</v>
      </c>
      <c r="H891" s="6" t="s">
        <v>19</v>
      </c>
      <c r="I891" s="7">
        <v>2</v>
      </c>
    </row>
    <row r="892" spans="1:9" x14ac:dyDescent="0.25">
      <c r="A892" s="6" t="s">
        <v>28</v>
      </c>
      <c r="B892" s="7" t="s">
        <v>65</v>
      </c>
      <c r="C892" s="6">
        <v>5</v>
      </c>
      <c r="D892" s="8">
        <v>9.3316677076826977</v>
      </c>
      <c r="E892" s="8">
        <f t="shared" si="158"/>
        <v>90.668332292317302</v>
      </c>
      <c r="F892" s="7">
        <v>1</v>
      </c>
      <c r="G892" s="7">
        <v>0</v>
      </c>
      <c r="H892" s="6" t="s">
        <v>19</v>
      </c>
      <c r="I892" s="7">
        <v>2</v>
      </c>
    </row>
    <row r="893" spans="1:9" x14ac:dyDescent="0.25">
      <c r="A893" s="6" t="s">
        <v>30</v>
      </c>
      <c r="B893" s="7" t="s">
        <v>65</v>
      </c>
      <c r="C893" s="6">
        <v>5</v>
      </c>
      <c r="D893" s="8">
        <v>39.310344827586214</v>
      </c>
      <c r="E893" s="8">
        <f t="shared" si="158"/>
        <v>60.689655172413786</v>
      </c>
      <c r="F893" s="7">
        <v>3</v>
      </c>
      <c r="G893" s="7">
        <v>1</v>
      </c>
      <c r="H893" s="6" t="s">
        <v>19</v>
      </c>
      <c r="I893" s="7">
        <v>2</v>
      </c>
    </row>
    <row r="894" spans="1:9" x14ac:dyDescent="0.25">
      <c r="A894" s="38" t="s">
        <v>17</v>
      </c>
      <c r="B894" s="36" t="s">
        <v>65</v>
      </c>
      <c r="C894" s="38">
        <v>5</v>
      </c>
      <c r="D894" s="37"/>
      <c r="E894" s="37">
        <f>AVERAGE(E889:E893)</f>
        <v>63.246484909749128</v>
      </c>
      <c r="F894" s="37">
        <f t="shared" ref="F894:G894" si="159">AVERAGE(F889:F893)</f>
        <v>1.4</v>
      </c>
      <c r="G894" s="37">
        <f t="shared" si="159"/>
        <v>0.6</v>
      </c>
      <c r="H894" s="38" t="s">
        <v>19</v>
      </c>
      <c r="I894" s="7">
        <v>2</v>
      </c>
    </row>
    <row r="895" spans="1:9" x14ac:dyDescent="0.25">
      <c r="A895" s="6" t="s">
        <v>28</v>
      </c>
      <c r="B895" s="7" t="s">
        <v>65</v>
      </c>
      <c r="C895" s="6">
        <v>8</v>
      </c>
      <c r="D895" s="8">
        <v>64.485226223453367</v>
      </c>
      <c r="E895" s="8">
        <f t="shared" si="158"/>
        <v>35.514773776546633</v>
      </c>
      <c r="F895" s="7">
        <v>1</v>
      </c>
      <c r="G895" s="7">
        <v>0</v>
      </c>
      <c r="H895" s="6" t="s">
        <v>27</v>
      </c>
      <c r="I895" s="7">
        <v>3</v>
      </c>
    </row>
    <row r="896" spans="1:9" x14ac:dyDescent="0.25">
      <c r="A896" s="6" t="s">
        <v>30</v>
      </c>
      <c r="B896" s="7" t="s">
        <v>65</v>
      </c>
      <c r="C896" s="6">
        <v>8</v>
      </c>
      <c r="D896" s="8">
        <v>29.211029211029206</v>
      </c>
      <c r="E896" s="8">
        <f t="shared" si="158"/>
        <v>70.788970788970801</v>
      </c>
      <c r="F896" s="7">
        <v>3</v>
      </c>
      <c r="G896" s="7">
        <v>1</v>
      </c>
      <c r="H896" s="6" t="s">
        <v>27</v>
      </c>
      <c r="I896" s="7">
        <v>3</v>
      </c>
    </row>
    <row r="897" spans="1:9" x14ac:dyDescent="0.25">
      <c r="A897" s="6" t="s">
        <v>30</v>
      </c>
      <c r="B897" s="7" t="s">
        <v>65</v>
      </c>
      <c r="C897" s="6">
        <v>8</v>
      </c>
      <c r="D897" s="8">
        <v>25.808524309273938</v>
      </c>
      <c r="E897" s="8">
        <f t="shared" si="158"/>
        <v>74.191475690726065</v>
      </c>
      <c r="F897" s="7">
        <v>1</v>
      </c>
      <c r="G897" s="7">
        <v>1</v>
      </c>
      <c r="H897" s="6" t="s">
        <v>27</v>
      </c>
      <c r="I897" s="7">
        <v>3</v>
      </c>
    </row>
    <row r="898" spans="1:9" x14ac:dyDescent="0.25">
      <c r="A898" s="38" t="s">
        <v>17</v>
      </c>
      <c r="B898" s="36" t="s">
        <v>65</v>
      </c>
      <c r="C898" s="38">
        <v>8</v>
      </c>
      <c r="D898" s="37"/>
      <c r="E898" s="37">
        <f>AVERAGE(E895:E897)</f>
        <v>60.165073418747831</v>
      </c>
      <c r="F898" s="37">
        <f t="shared" ref="F898:G898" si="160">AVERAGE(F895:F897)</f>
        <v>1.6666666666666667</v>
      </c>
      <c r="G898" s="37">
        <f t="shared" si="160"/>
        <v>0.66666666666666663</v>
      </c>
      <c r="H898" s="38" t="s">
        <v>27</v>
      </c>
      <c r="I898" s="7">
        <v>3</v>
      </c>
    </row>
    <row r="899" spans="1:9" x14ac:dyDescent="0.25">
      <c r="A899" s="6" t="s">
        <v>28</v>
      </c>
      <c r="B899" s="7" t="s">
        <v>66</v>
      </c>
      <c r="C899" s="6">
        <v>2</v>
      </c>
      <c r="D899" s="8">
        <v>97.300613496932513</v>
      </c>
      <c r="E899" s="8">
        <f t="shared" si="158"/>
        <v>2.6993865030674868</v>
      </c>
      <c r="F899" s="7">
        <v>1</v>
      </c>
      <c r="G899" s="7">
        <v>1</v>
      </c>
      <c r="H899" s="6" t="s">
        <v>16</v>
      </c>
      <c r="I899" s="7">
        <v>1</v>
      </c>
    </row>
    <row r="900" spans="1:9" x14ac:dyDescent="0.25">
      <c r="A900" s="6" t="s">
        <v>30</v>
      </c>
      <c r="B900" s="7" t="s">
        <v>66</v>
      </c>
      <c r="C900" s="6">
        <v>2</v>
      </c>
      <c r="D900" s="8">
        <v>32.712490761271241</v>
      </c>
      <c r="E900" s="8">
        <f t="shared" si="158"/>
        <v>67.287509238728759</v>
      </c>
      <c r="F900" s="7">
        <v>1</v>
      </c>
      <c r="G900" s="7">
        <v>1</v>
      </c>
      <c r="H900" s="6" t="s">
        <v>16</v>
      </c>
      <c r="I900" s="7">
        <v>1</v>
      </c>
    </row>
    <row r="901" spans="1:9" x14ac:dyDescent="0.25">
      <c r="A901" s="6" t="s">
        <v>30</v>
      </c>
      <c r="B901" s="7" t="s">
        <v>66</v>
      </c>
      <c r="C901" s="6">
        <v>2</v>
      </c>
      <c r="D901" s="8">
        <v>25.86691658856607</v>
      </c>
      <c r="E901" s="8">
        <f t="shared" si="158"/>
        <v>74.13308341143393</v>
      </c>
      <c r="F901" s="7">
        <v>1</v>
      </c>
      <c r="G901" s="7">
        <v>1</v>
      </c>
      <c r="H901" s="6" t="s">
        <v>16</v>
      </c>
      <c r="I901" s="7">
        <v>1</v>
      </c>
    </row>
    <row r="902" spans="1:9" x14ac:dyDescent="0.25">
      <c r="A902" s="38" t="s">
        <v>17</v>
      </c>
      <c r="B902" s="36" t="s">
        <v>66</v>
      </c>
      <c r="C902" s="38">
        <v>2</v>
      </c>
      <c r="D902" s="37"/>
      <c r="E902" s="37">
        <f>AVERAGE(E899:E901)</f>
        <v>48.039993051076728</v>
      </c>
      <c r="F902" s="37">
        <f t="shared" ref="F902:G902" si="161">AVERAGE(F899:F901)</f>
        <v>1</v>
      </c>
      <c r="G902" s="37">
        <f t="shared" si="161"/>
        <v>1</v>
      </c>
      <c r="H902" s="38" t="s">
        <v>16</v>
      </c>
      <c r="I902" s="7">
        <v>1</v>
      </c>
    </row>
    <row r="903" spans="1:9" x14ac:dyDescent="0.25">
      <c r="A903" s="6" t="s">
        <v>23</v>
      </c>
      <c r="B903" s="7" t="s">
        <v>66</v>
      </c>
      <c r="C903" s="6">
        <v>6</v>
      </c>
      <c r="D903" s="8">
        <v>26.731927710843372</v>
      </c>
      <c r="E903" s="8">
        <f t="shared" si="158"/>
        <v>73.268072289156635</v>
      </c>
      <c r="G903" s="7">
        <v>1</v>
      </c>
      <c r="H903" s="6" t="s">
        <v>16</v>
      </c>
      <c r="I903" s="7">
        <v>1</v>
      </c>
    </row>
    <row r="904" spans="1:9" x14ac:dyDescent="0.25">
      <c r="A904" s="6" t="s">
        <v>25</v>
      </c>
      <c r="B904" s="7" t="s">
        <v>66</v>
      </c>
      <c r="C904" s="6">
        <v>6</v>
      </c>
      <c r="D904" s="8">
        <v>33.353658536585371</v>
      </c>
      <c r="E904" s="8">
        <f t="shared" si="158"/>
        <v>66.646341463414629</v>
      </c>
      <c r="F904" s="7">
        <v>1</v>
      </c>
      <c r="G904" s="7">
        <v>1</v>
      </c>
      <c r="H904" s="6" t="s">
        <v>16</v>
      </c>
      <c r="I904" s="7">
        <v>1</v>
      </c>
    </row>
    <row r="905" spans="1:9" x14ac:dyDescent="0.25">
      <c r="A905" s="6" t="s">
        <v>28</v>
      </c>
      <c r="B905" s="7" t="s">
        <v>66</v>
      </c>
      <c r="C905" s="6">
        <v>6</v>
      </c>
      <c r="D905" s="8">
        <v>23.451327433628322</v>
      </c>
      <c r="E905" s="8">
        <f t="shared" si="158"/>
        <v>76.548672566371678</v>
      </c>
      <c r="F905" s="7">
        <v>1</v>
      </c>
      <c r="G905" s="7">
        <v>1</v>
      </c>
      <c r="H905" s="6" t="s">
        <v>16</v>
      </c>
      <c r="I905" s="7">
        <v>1</v>
      </c>
    </row>
    <row r="906" spans="1:9" x14ac:dyDescent="0.25">
      <c r="A906" s="38" t="s">
        <v>17</v>
      </c>
      <c r="B906" s="36" t="s">
        <v>66</v>
      </c>
      <c r="C906" s="38">
        <v>6</v>
      </c>
      <c r="D906" s="37"/>
      <c r="E906" s="37">
        <f>AVERAGE(E903:E905)</f>
        <v>72.154362106314309</v>
      </c>
      <c r="F906" s="37">
        <f t="shared" ref="F906:G906" si="162">AVERAGE(F903:F905)</f>
        <v>1</v>
      </c>
      <c r="G906" s="37">
        <f t="shared" si="162"/>
        <v>1</v>
      </c>
      <c r="H906" s="38" t="s">
        <v>16</v>
      </c>
      <c r="I906" s="7">
        <v>1</v>
      </c>
    </row>
    <row r="907" spans="1:9" x14ac:dyDescent="0.25">
      <c r="A907" s="6" t="s">
        <v>23</v>
      </c>
      <c r="B907" s="7" t="s">
        <v>67</v>
      </c>
      <c r="C907" s="6">
        <v>2</v>
      </c>
      <c r="D907" s="8">
        <v>19.206919060052218</v>
      </c>
      <c r="E907" s="8">
        <f t="shared" si="158"/>
        <v>80.793080939947785</v>
      </c>
      <c r="G907" s="7">
        <v>1</v>
      </c>
      <c r="H907" s="6" t="s">
        <v>27</v>
      </c>
      <c r="I907" s="7">
        <v>3</v>
      </c>
    </row>
    <row r="908" spans="1:9" x14ac:dyDescent="0.25">
      <c r="A908" s="6" t="s">
        <v>25</v>
      </c>
      <c r="B908" s="7" t="s">
        <v>67</v>
      </c>
      <c r="C908" s="6">
        <v>2</v>
      </c>
      <c r="D908" s="8">
        <v>44.304461942257213</v>
      </c>
      <c r="E908" s="8">
        <f t="shared" si="158"/>
        <v>55.695538057742787</v>
      </c>
      <c r="F908" s="7">
        <v>1</v>
      </c>
      <c r="G908" s="7">
        <v>1</v>
      </c>
      <c r="H908" s="6" t="s">
        <v>27</v>
      </c>
      <c r="I908" s="7">
        <v>3</v>
      </c>
    </row>
    <row r="909" spans="1:9" x14ac:dyDescent="0.25">
      <c r="A909" s="6" t="s">
        <v>25</v>
      </c>
      <c r="B909" s="7" t="s">
        <v>67</v>
      </c>
      <c r="C909" s="6">
        <v>2</v>
      </c>
      <c r="D909" s="8">
        <v>24.619047619047617</v>
      </c>
      <c r="E909" s="8">
        <f t="shared" si="158"/>
        <v>75.38095238095238</v>
      </c>
      <c r="F909" s="7">
        <v>1</v>
      </c>
      <c r="G909" s="7">
        <v>1</v>
      </c>
      <c r="H909" s="6" t="s">
        <v>27</v>
      </c>
      <c r="I909" s="7">
        <v>3</v>
      </c>
    </row>
    <row r="910" spans="1:9" x14ac:dyDescent="0.25">
      <c r="A910" s="6" t="s">
        <v>25</v>
      </c>
      <c r="B910" s="7" t="s">
        <v>67</v>
      </c>
      <c r="C910" s="6">
        <v>2</v>
      </c>
      <c r="D910" s="8">
        <v>37.278893469876316</v>
      </c>
      <c r="E910" s="8">
        <f t="shared" si="158"/>
        <v>62.721106530123684</v>
      </c>
      <c r="F910" s="7">
        <v>1</v>
      </c>
      <c r="G910" s="7">
        <v>1</v>
      </c>
      <c r="H910" s="6" t="s">
        <v>27</v>
      </c>
      <c r="I910" s="7">
        <v>3</v>
      </c>
    </row>
    <row r="911" spans="1:9" x14ac:dyDescent="0.25">
      <c r="A911" s="6" t="s">
        <v>25</v>
      </c>
      <c r="B911" s="7" t="s">
        <v>67</v>
      </c>
      <c r="C911" s="6">
        <v>2</v>
      </c>
      <c r="D911" s="8">
        <v>33.612167300380229</v>
      </c>
      <c r="E911" s="8">
        <f t="shared" si="158"/>
        <v>66.387832699619764</v>
      </c>
      <c r="F911" s="7">
        <v>1</v>
      </c>
      <c r="G911" s="7">
        <v>1</v>
      </c>
      <c r="H911" s="6" t="s">
        <v>27</v>
      </c>
      <c r="I911" s="7">
        <v>3</v>
      </c>
    </row>
    <row r="912" spans="1:9" x14ac:dyDescent="0.25">
      <c r="A912" s="6" t="s">
        <v>28</v>
      </c>
      <c r="B912" s="7" t="s">
        <v>67</v>
      </c>
      <c r="C912" s="6">
        <v>2</v>
      </c>
      <c r="D912" s="8">
        <v>89.575844716031625</v>
      </c>
      <c r="E912" s="8">
        <f t="shared" si="158"/>
        <v>10.424155283968375</v>
      </c>
      <c r="F912" s="7">
        <v>1</v>
      </c>
      <c r="G912" s="7">
        <v>0</v>
      </c>
      <c r="H912" s="6" t="s">
        <v>27</v>
      </c>
      <c r="I912" s="7">
        <v>3</v>
      </c>
    </row>
    <row r="913" spans="1:9" x14ac:dyDescent="0.25">
      <c r="A913" s="6" t="s">
        <v>28</v>
      </c>
      <c r="B913" s="7" t="s">
        <v>67</v>
      </c>
      <c r="C913" s="6">
        <v>2</v>
      </c>
      <c r="D913" s="8">
        <v>68.704566635601125</v>
      </c>
      <c r="E913" s="8">
        <f t="shared" si="158"/>
        <v>31.295433364398875</v>
      </c>
      <c r="F913" s="7">
        <v>1</v>
      </c>
      <c r="G913" s="7">
        <v>0</v>
      </c>
      <c r="H913" s="6" t="s">
        <v>27</v>
      </c>
      <c r="I913" s="7">
        <v>3</v>
      </c>
    </row>
    <row r="914" spans="1:9" x14ac:dyDescent="0.25">
      <c r="A914" s="6" t="s">
        <v>30</v>
      </c>
      <c r="B914" s="7" t="s">
        <v>67</v>
      </c>
      <c r="C914" s="6">
        <v>2</v>
      </c>
      <c r="D914" s="8">
        <v>40.255591054313093</v>
      </c>
      <c r="E914" s="8">
        <f t="shared" si="158"/>
        <v>59.744408945686907</v>
      </c>
      <c r="F914" s="7">
        <v>2</v>
      </c>
      <c r="G914" s="7">
        <v>2</v>
      </c>
      <c r="H914" s="6" t="s">
        <v>27</v>
      </c>
      <c r="I914" s="7">
        <v>3</v>
      </c>
    </row>
    <row r="915" spans="1:9" x14ac:dyDescent="0.25">
      <c r="A915" s="6" t="s">
        <v>30</v>
      </c>
      <c r="B915" s="7" t="s">
        <v>67</v>
      </c>
      <c r="C915" s="6">
        <v>2</v>
      </c>
      <c r="D915" s="8">
        <v>35.972369819341125</v>
      </c>
      <c r="E915" s="8">
        <f t="shared" si="158"/>
        <v>64.027630180658875</v>
      </c>
      <c r="F915" s="7">
        <v>3</v>
      </c>
      <c r="G915" s="7">
        <v>2</v>
      </c>
      <c r="H915" s="6" t="s">
        <v>27</v>
      </c>
      <c r="I915" s="7">
        <v>3</v>
      </c>
    </row>
    <row r="916" spans="1:9" x14ac:dyDescent="0.25">
      <c r="A916" s="6" t="s">
        <v>30</v>
      </c>
      <c r="B916" s="7" t="s">
        <v>67</v>
      </c>
      <c r="C916" s="6">
        <v>2</v>
      </c>
      <c r="D916" s="8">
        <v>32.120051085568328</v>
      </c>
      <c r="E916" s="8">
        <f t="shared" si="158"/>
        <v>67.879948914431679</v>
      </c>
      <c r="F916" s="7">
        <v>1</v>
      </c>
      <c r="G916" s="7">
        <v>2</v>
      </c>
      <c r="H916" s="6" t="s">
        <v>27</v>
      </c>
      <c r="I916" s="7">
        <v>3</v>
      </c>
    </row>
    <row r="917" spans="1:9" x14ac:dyDescent="0.25">
      <c r="A917" s="38" t="s">
        <v>17</v>
      </c>
      <c r="B917" s="36" t="s">
        <v>67</v>
      </c>
      <c r="C917" s="38">
        <v>2</v>
      </c>
      <c r="D917" s="37"/>
      <c r="E917" s="37">
        <f>AVERAGE(E907:E916)</f>
        <v>57.435008729753122</v>
      </c>
      <c r="F917" s="37">
        <f t="shared" ref="F917:G917" si="163">AVERAGE(F907:F916)</f>
        <v>1.3333333333333333</v>
      </c>
      <c r="G917" s="37">
        <f t="shared" si="163"/>
        <v>1.1000000000000001</v>
      </c>
      <c r="H917" s="38" t="s">
        <v>27</v>
      </c>
      <c r="I917" s="7">
        <v>3</v>
      </c>
    </row>
    <row r="918" spans="1:9" x14ac:dyDescent="0.25">
      <c r="A918" s="6" t="s">
        <v>25</v>
      </c>
      <c r="B918" s="7" t="s">
        <v>68</v>
      </c>
      <c r="C918" s="6">
        <v>2</v>
      </c>
      <c r="D918" s="8">
        <v>93.985507246376812</v>
      </c>
      <c r="E918" s="8">
        <f t="shared" si="158"/>
        <v>6.0144927536231876</v>
      </c>
      <c r="F918" s="7">
        <v>1</v>
      </c>
      <c r="G918" s="7">
        <v>0</v>
      </c>
      <c r="H918" s="6" t="s">
        <v>19</v>
      </c>
      <c r="I918" s="7">
        <v>2</v>
      </c>
    </row>
    <row r="919" spans="1:9" x14ac:dyDescent="0.25">
      <c r="A919" s="6" t="s">
        <v>28</v>
      </c>
      <c r="B919" s="7" t="s">
        <v>68</v>
      </c>
      <c r="C919" s="6">
        <v>2</v>
      </c>
      <c r="D919" s="8">
        <v>41.812826348908821</v>
      </c>
      <c r="E919" s="8">
        <f t="shared" si="158"/>
        <v>58.187173651091179</v>
      </c>
      <c r="F919" s="7">
        <v>1</v>
      </c>
      <c r="G919" s="7">
        <v>1</v>
      </c>
      <c r="H919" s="6" t="s">
        <v>19</v>
      </c>
      <c r="I919" s="7">
        <v>2</v>
      </c>
    </row>
    <row r="920" spans="1:9" x14ac:dyDescent="0.25">
      <c r="A920" s="6" t="s">
        <v>28</v>
      </c>
      <c r="B920" s="7" t="s">
        <v>68</v>
      </c>
      <c r="C920" s="6">
        <v>2</v>
      </c>
      <c r="D920" s="8">
        <v>55.034636318654137</v>
      </c>
      <c r="E920" s="8">
        <f t="shared" si="158"/>
        <v>44.965363681345863</v>
      </c>
      <c r="F920" s="7">
        <v>1</v>
      </c>
      <c r="G920" s="7">
        <v>1</v>
      </c>
      <c r="H920" s="6" t="s">
        <v>19</v>
      </c>
      <c r="I920" s="7">
        <v>2</v>
      </c>
    </row>
    <row r="921" spans="1:9" x14ac:dyDescent="0.25">
      <c r="A921" s="6" t="s">
        <v>30</v>
      </c>
      <c r="B921" s="7" t="s">
        <v>68</v>
      </c>
      <c r="C921" s="6">
        <v>2</v>
      </c>
      <c r="D921" s="8">
        <v>20.787778942638912</v>
      </c>
      <c r="E921" s="8">
        <f t="shared" si="158"/>
        <v>79.212221057361091</v>
      </c>
      <c r="F921" s="7">
        <v>2</v>
      </c>
      <c r="G921" s="7">
        <v>2</v>
      </c>
      <c r="H921" s="6" t="s">
        <v>19</v>
      </c>
      <c r="I921" s="7">
        <v>2</v>
      </c>
    </row>
    <row r="922" spans="1:9" x14ac:dyDescent="0.25">
      <c r="A922" s="38" t="s">
        <v>17</v>
      </c>
      <c r="B922" s="36" t="s">
        <v>68</v>
      </c>
      <c r="C922" s="38">
        <v>2</v>
      </c>
      <c r="D922" s="37"/>
      <c r="E922" s="37">
        <f>AVERAGE(E918:E921)</f>
        <v>47.094812785855325</v>
      </c>
      <c r="F922" s="37">
        <f t="shared" ref="F922:G922" si="164">AVERAGE(F918:F921)</f>
        <v>1.25</v>
      </c>
      <c r="G922" s="37">
        <f t="shared" si="164"/>
        <v>1</v>
      </c>
      <c r="H922" s="38" t="s">
        <v>19</v>
      </c>
      <c r="I922" s="7">
        <v>2</v>
      </c>
    </row>
    <row r="923" spans="1:9" x14ac:dyDescent="0.25">
      <c r="A923" s="6" t="s">
        <v>28</v>
      </c>
      <c r="B923" s="7" t="s">
        <v>68</v>
      </c>
      <c r="C923" s="6">
        <v>3</v>
      </c>
      <c r="D923" s="8">
        <v>30.278965587456728</v>
      </c>
      <c r="E923" s="8">
        <f t="shared" si="158"/>
        <v>69.721034412543275</v>
      </c>
      <c r="F923" s="7">
        <v>1</v>
      </c>
      <c r="G923" s="7">
        <v>1</v>
      </c>
      <c r="H923" s="6" t="s">
        <v>19</v>
      </c>
      <c r="I923" s="7">
        <v>2</v>
      </c>
    </row>
    <row r="924" spans="1:9" x14ac:dyDescent="0.25">
      <c r="A924" s="6" t="s">
        <v>28</v>
      </c>
      <c r="B924" s="7" t="s">
        <v>68</v>
      </c>
      <c r="C924" s="6">
        <v>3</v>
      </c>
      <c r="D924" s="8">
        <v>45.924946272111093</v>
      </c>
      <c r="E924" s="8">
        <f t="shared" si="158"/>
        <v>54.075053727888907</v>
      </c>
      <c r="F924" s="7">
        <v>1</v>
      </c>
      <c r="G924" s="7">
        <v>1</v>
      </c>
      <c r="H924" s="6" t="s">
        <v>19</v>
      </c>
      <c r="I924" s="7">
        <v>2</v>
      </c>
    </row>
    <row r="925" spans="1:9" x14ac:dyDescent="0.25">
      <c r="A925" s="6" t="s">
        <v>30</v>
      </c>
      <c r="B925" s="7" t="s">
        <v>68</v>
      </c>
      <c r="C925" s="6">
        <v>3</v>
      </c>
      <c r="D925" s="8">
        <v>26.526814413804772</v>
      </c>
      <c r="E925" s="8">
        <f t="shared" si="158"/>
        <v>73.473185586195228</v>
      </c>
      <c r="F925" s="7">
        <v>2</v>
      </c>
      <c r="G925" s="7">
        <v>3</v>
      </c>
      <c r="H925" s="6" t="s">
        <v>19</v>
      </c>
      <c r="I925" s="7">
        <v>2</v>
      </c>
    </row>
    <row r="926" spans="1:9" x14ac:dyDescent="0.25">
      <c r="A926" s="38" t="s">
        <v>17</v>
      </c>
      <c r="B926" s="36" t="s">
        <v>68</v>
      </c>
      <c r="C926" s="38">
        <v>3</v>
      </c>
      <c r="D926" s="37"/>
      <c r="E926" s="37">
        <f>AVERAGE(E923:E925)</f>
        <v>65.756424575542468</v>
      </c>
      <c r="F926" s="37">
        <f t="shared" ref="F926:G926" si="165">AVERAGE(F923:F925)</f>
        <v>1.3333333333333333</v>
      </c>
      <c r="G926" s="37">
        <f t="shared" si="165"/>
        <v>1.6666666666666667</v>
      </c>
      <c r="H926" s="38" t="s">
        <v>19</v>
      </c>
      <c r="I926" s="7">
        <v>2</v>
      </c>
    </row>
    <row r="927" spans="1:9" x14ac:dyDescent="0.25">
      <c r="A927" s="6" t="s">
        <v>23</v>
      </c>
      <c r="B927" s="7" t="s">
        <v>69</v>
      </c>
      <c r="C927" s="6">
        <v>1</v>
      </c>
      <c r="D927" s="8">
        <v>26.573849878934624</v>
      </c>
      <c r="E927" s="8">
        <f t="shared" si="158"/>
        <v>73.426150121065376</v>
      </c>
      <c r="G927" s="7">
        <v>1</v>
      </c>
      <c r="H927" s="6" t="s">
        <v>16</v>
      </c>
      <c r="I927" s="7">
        <v>1</v>
      </c>
    </row>
    <row r="928" spans="1:9" x14ac:dyDescent="0.25">
      <c r="A928" s="6" t="s">
        <v>23</v>
      </c>
      <c r="B928" s="7" t="s">
        <v>69</v>
      </c>
      <c r="C928" s="6">
        <v>1</v>
      </c>
      <c r="D928" s="8">
        <v>26.385522701567293</v>
      </c>
      <c r="E928" s="8">
        <f t="shared" si="158"/>
        <v>73.614477298432703</v>
      </c>
      <c r="G928" s="7">
        <v>1</v>
      </c>
      <c r="H928" s="6" t="s">
        <v>16</v>
      </c>
      <c r="I928" s="7">
        <v>1</v>
      </c>
    </row>
    <row r="929" spans="1:9" x14ac:dyDescent="0.25">
      <c r="A929" s="6" t="s">
        <v>25</v>
      </c>
      <c r="B929" s="7" t="s">
        <v>69</v>
      </c>
      <c r="C929" s="6">
        <v>1</v>
      </c>
      <c r="D929" s="8">
        <v>52.514534883720941</v>
      </c>
      <c r="E929" s="8">
        <f t="shared" si="158"/>
        <v>47.485465116279059</v>
      </c>
      <c r="F929" s="7">
        <v>1</v>
      </c>
      <c r="G929" s="7">
        <v>1</v>
      </c>
      <c r="H929" s="6" t="s">
        <v>16</v>
      </c>
      <c r="I929" s="7">
        <v>1</v>
      </c>
    </row>
    <row r="930" spans="1:9" x14ac:dyDescent="0.25">
      <c r="A930" s="38" t="s">
        <v>17</v>
      </c>
      <c r="B930" s="36" t="s">
        <v>69</v>
      </c>
      <c r="C930" s="38">
        <v>1</v>
      </c>
      <c r="D930" s="37"/>
      <c r="E930" s="37">
        <f>AVERAGE(E927:E929)</f>
        <v>64.842030845259046</v>
      </c>
      <c r="F930" s="37">
        <f t="shared" ref="F930:G930" si="166">AVERAGE(F927:F929)</f>
        <v>1</v>
      </c>
      <c r="G930" s="37">
        <f t="shared" si="166"/>
        <v>1</v>
      </c>
      <c r="H930" s="38" t="s">
        <v>16</v>
      </c>
      <c r="I930" s="7">
        <v>1</v>
      </c>
    </row>
    <row r="931" spans="1:9" x14ac:dyDescent="0.25">
      <c r="A931" s="6" t="s">
        <v>23</v>
      </c>
      <c r="B931" s="7" t="s">
        <v>69</v>
      </c>
      <c r="C931" s="6">
        <v>2</v>
      </c>
      <c r="D931" s="8">
        <v>39.989006458705511</v>
      </c>
      <c r="E931" s="8">
        <f t="shared" si="158"/>
        <v>60.010993541294489</v>
      </c>
      <c r="G931" s="7">
        <v>1</v>
      </c>
      <c r="H931" s="6" t="s">
        <v>27</v>
      </c>
      <c r="I931" s="7">
        <v>3</v>
      </c>
    </row>
    <row r="932" spans="1:9" x14ac:dyDescent="0.25">
      <c r="A932" s="6" t="s">
        <v>23</v>
      </c>
      <c r="B932" s="7" t="s">
        <v>69</v>
      </c>
      <c r="C932" s="6">
        <v>2</v>
      </c>
      <c r="D932" s="8">
        <v>50.976138828633403</v>
      </c>
      <c r="E932" s="8">
        <f t="shared" si="158"/>
        <v>49.023861171366597</v>
      </c>
      <c r="G932" s="7">
        <v>1</v>
      </c>
      <c r="H932" s="6" t="s">
        <v>27</v>
      </c>
      <c r="I932" s="7">
        <v>3</v>
      </c>
    </row>
    <row r="933" spans="1:9" x14ac:dyDescent="0.25">
      <c r="A933" s="6" t="s">
        <v>25</v>
      </c>
      <c r="B933" s="7" t="s">
        <v>69</v>
      </c>
      <c r="C933" s="6">
        <v>2</v>
      </c>
      <c r="D933" s="8">
        <v>30.930232558139537</v>
      </c>
      <c r="E933" s="8">
        <f t="shared" si="158"/>
        <v>69.069767441860463</v>
      </c>
      <c r="F933" s="7">
        <v>1</v>
      </c>
      <c r="G933" s="7">
        <v>1</v>
      </c>
      <c r="H933" s="6" t="s">
        <v>27</v>
      </c>
      <c r="I933" s="7">
        <v>3</v>
      </c>
    </row>
    <row r="934" spans="1:9" x14ac:dyDescent="0.25">
      <c r="A934" s="6" t="s">
        <v>25</v>
      </c>
      <c r="B934" s="7" t="s">
        <v>69</v>
      </c>
      <c r="C934" s="6">
        <v>2</v>
      </c>
      <c r="D934" s="8">
        <v>35.190898573081377</v>
      </c>
      <c r="E934" s="8">
        <f t="shared" si="158"/>
        <v>64.80910142691863</v>
      </c>
      <c r="F934" s="7">
        <v>1</v>
      </c>
      <c r="G934" s="7">
        <v>1</v>
      </c>
      <c r="H934" s="6" t="s">
        <v>27</v>
      </c>
      <c r="I934" s="7">
        <v>3</v>
      </c>
    </row>
    <row r="935" spans="1:9" x14ac:dyDescent="0.25">
      <c r="A935" s="6" t="s">
        <v>25</v>
      </c>
      <c r="B935" s="7" t="s">
        <v>69</v>
      </c>
      <c r="C935" s="6">
        <v>2</v>
      </c>
      <c r="D935" s="8">
        <v>44.605687481676924</v>
      </c>
      <c r="E935" s="8">
        <f t="shared" si="158"/>
        <v>55.394312518323076</v>
      </c>
      <c r="F935" s="7">
        <v>1</v>
      </c>
      <c r="G935" s="7">
        <v>1</v>
      </c>
      <c r="H935" s="6" t="s">
        <v>27</v>
      </c>
      <c r="I935" s="7">
        <v>3</v>
      </c>
    </row>
    <row r="936" spans="1:9" x14ac:dyDescent="0.25">
      <c r="A936" s="6" t="s">
        <v>28</v>
      </c>
      <c r="B936" s="7" t="s">
        <v>69</v>
      </c>
      <c r="C936" s="6">
        <v>2</v>
      </c>
      <c r="D936" s="8">
        <v>68.310727496917394</v>
      </c>
      <c r="E936" s="8">
        <f t="shared" si="158"/>
        <v>31.689272503082606</v>
      </c>
      <c r="F936" s="7">
        <v>1</v>
      </c>
      <c r="G936" s="7">
        <v>1</v>
      </c>
      <c r="H936" s="6" t="s">
        <v>27</v>
      </c>
      <c r="I936" s="7">
        <v>3</v>
      </c>
    </row>
    <row r="937" spans="1:9" x14ac:dyDescent="0.25">
      <c r="A937" s="6" t="s">
        <v>28</v>
      </c>
      <c r="B937" s="7" t="s">
        <v>69</v>
      </c>
      <c r="C937" s="6">
        <v>2</v>
      </c>
      <c r="D937" s="8">
        <v>64.894366197183103</v>
      </c>
      <c r="E937" s="8">
        <f t="shared" si="158"/>
        <v>35.105633802816897</v>
      </c>
      <c r="F937" s="7">
        <v>1</v>
      </c>
      <c r="G937" s="7">
        <v>1</v>
      </c>
      <c r="H937" s="6" t="s">
        <v>27</v>
      </c>
      <c r="I937" s="7">
        <v>3</v>
      </c>
    </row>
    <row r="938" spans="1:9" x14ac:dyDescent="0.25">
      <c r="A938" s="6" t="s">
        <v>30</v>
      </c>
      <c r="B938" s="7" t="s">
        <v>69</v>
      </c>
      <c r="C938" s="6">
        <v>2</v>
      </c>
      <c r="D938" s="8">
        <v>45.501811879628164</v>
      </c>
      <c r="E938" s="8">
        <f t="shared" si="158"/>
        <v>54.498188120371836</v>
      </c>
      <c r="F938" s="7">
        <v>1</v>
      </c>
      <c r="G938" s="7">
        <v>1</v>
      </c>
      <c r="H938" s="6" t="s">
        <v>27</v>
      </c>
      <c r="I938" s="7">
        <v>3</v>
      </c>
    </row>
    <row r="939" spans="1:9" x14ac:dyDescent="0.25">
      <c r="A939" s="6" t="s">
        <v>30</v>
      </c>
      <c r="B939" s="7" t="s">
        <v>69</v>
      </c>
      <c r="C939" s="6">
        <v>2</v>
      </c>
      <c r="D939" s="8">
        <v>30.142450142450144</v>
      </c>
      <c r="E939" s="8">
        <f t="shared" si="158"/>
        <v>69.857549857549856</v>
      </c>
      <c r="F939" s="7">
        <v>2</v>
      </c>
      <c r="G939" s="7">
        <v>1</v>
      </c>
      <c r="H939" s="6" t="s">
        <v>27</v>
      </c>
      <c r="I939" s="7">
        <v>3</v>
      </c>
    </row>
    <row r="940" spans="1:9" x14ac:dyDescent="0.25">
      <c r="A940" s="38" t="s">
        <v>17</v>
      </c>
      <c r="B940" s="36" t="s">
        <v>69</v>
      </c>
      <c r="C940" s="38">
        <v>2</v>
      </c>
      <c r="D940" s="37"/>
      <c r="E940" s="37">
        <f>AVERAGE(E931:E939)</f>
        <v>54.384297820398274</v>
      </c>
      <c r="F940" s="37">
        <f t="shared" ref="F940:G940" si="167">AVERAGE(F931:F939)</f>
        <v>1.1428571428571428</v>
      </c>
      <c r="G940" s="37">
        <f t="shared" si="167"/>
        <v>1</v>
      </c>
      <c r="H940" s="38" t="s">
        <v>27</v>
      </c>
      <c r="I940" s="7">
        <v>3</v>
      </c>
    </row>
    <row r="941" spans="1:9" x14ac:dyDescent="0.25">
      <c r="A941" s="6" t="s">
        <v>28</v>
      </c>
      <c r="B941" s="7" t="s">
        <v>69</v>
      </c>
      <c r="C941" s="6">
        <v>4</v>
      </c>
      <c r="D941" s="8">
        <v>35.081665516448126</v>
      </c>
      <c r="E941" s="8">
        <f t="shared" si="158"/>
        <v>64.918334483551874</v>
      </c>
      <c r="F941" s="7">
        <v>1</v>
      </c>
      <c r="G941" s="7">
        <v>1</v>
      </c>
      <c r="H941" s="6" t="s">
        <v>19</v>
      </c>
      <c r="I941" s="7">
        <v>2</v>
      </c>
    </row>
    <row r="942" spans="1:9" x14ac:dyDescent="0.25">
      <c r="A942" s="6" t="s">
        <v>28</v>
      </c>
      <c r="B942" s="7" t="s">
        <v>69</v>
      </c>
      <c r="C942" s="6">
        <v>4</v>
      </c>
      <c r="D942" s="8">
        <v>38.556338028169016</v>
      </c>
      <c r="E942" s="8">
        <f t="shared" si="158"/>
        <v>61.443661971830984</v>
      </c>
      <c r="F942" s="7">
        <v>1</v>
      </c>
      <c r="G942" s="7">
        <v>1</v>
      </c>
      <c r="H942" s="6" t="s">
        <v>19</v>
      </c>
      <c r="I942" s="7">
        <v>2</v>
      </c>
    </row>
    <row r="943" spans="1:9" x14ac:dyDescent="0.25">
      <c r="A943" s="6" t="s">
        <v>30</v>
      </c>
      <c r="B943" s="7" t="s">
        <v>69</v>
      </c>
      <c r="C943" s="6">
        <v>4</v>
      </c>
      <c r="D943" s="8">
        <v>46.363069245165306</v>
      </c>
      <c r="E943" s="8">
        <f t="shared" si="158"/>
        <v>53.636930754834694</v>
      </c>
      <c r="F943" s="7">
        <v>1</v>
      </c>
      <c r="G943" s="7">
        <v>1</v>
      </c>
      <c r="H943" s="6" t="s">
        <v>19</v>
      </c>
      <c r="I943" s="7">
        <v>2</v>
      </c>
    </row>
    <row r="944" spans="1:9" x14ac:dyDescent="0.25">
      <c r="A944" s="38" t="s">
        <v>17</v>
      </c>
      <c r="B944" s="36" t="s">
        <v>69</v>
      </c>
      <c r="C944" s="38">
        <v>4</v>
      </c>
      <c r="D944" s="37"/>
      <c r="E944" s="37">
        <f>AVERAGE(E941:E943)</f>
        <v>59.999642403405858</v>
      </c>
      <c r="F944" s="37">
        <f t="shared" ref="F944:G944" si="168">AVERAGE(F941:F943)</f>
        <v>1</v>
      </c>
      <c r="G944" s="37">
        <f t="shared" si="168"/>
        <v>1</v>
      </c>
      <c r="H944" s="38" t="s">
        <v>19</v>
      </c>
      <c r="I944" s="7">
        <v>2</v>
      </c>
    </row>
    <row r="945" spans="1:9" x14ac:dyDescent="0.25">
      <c r="A945" s="6" t="s">
        <v>28</v>
      </c>
      <c r="B945" s="7" t="s">
        <v>69</v>
      </c>
      <c r="C945" s="6">
        <v>8</v>
      </c>
      <c r="D945" s="8">
        <v>47.110589615723079</v>
      </c>
      <c r="E945" s="8">
        <f t="shared" si="158"/>
        <v>52.889410384276921</v>
      </c>
      <c r="F945" s="7">
        <v>1</v>
      </c>
      <c r="G945" s="7">
        <v>1</v>
      </c>
      <c r="H945" s="6" t="s">
        <v>16</v>
      </c>
      <c r="I945" s="7">
        <v>1</v>
      </c>
    </row>
    <row r="946" spans="1:9" x14ac:dyDescent="0.25">
      <c r="A946" s="6" t="s">
        <v>30</v>
      </c>
      <c r="B946" s="7" t="s">
        <v>69</v>
      </c>
      <c r="C946" s="6">
        <v>8</v>
      </c>
      <c r="D946" s="8">
        <v>28.435718809373025</v>
      </c>
      <c r="E946" s="8">
        <f t="shared" si="158"/>
        <v>71.564281190626971</v>
      </c>
      <c r="F946" s="7">
        <v>1</v>
      </c>
      <c r="G946" s="7">
        <v>1</v>
      </c>
      <c r="H946" s="6" t="s">
        <v>16</v>
      </c>
      <c r="I946" s="7">
        <v>1</v>
      </c>
    </row>
    <row r="947" spans="1:9" x14ac:dyDescent="0.25">
      <c r="A947" s="6" t="s">
        <v>30</v>
      </c>
      <c r="B947" s="7" t="s">
        <v>69</v>
      </c>
      <c r="C947" s="6">
        <v>8</v>
      </c>
      <c r="D947" s="8">
        <v>46.690843155031729</v>
      </c>
      <c r="E947" s="8">
        <f t="shared" si="158"/>
        <v>53.309156844968271</v>
      </c>
      <c r="F947" s="7">
        <v>1</v>
      </c>
      <c r="G947" s="7">
        <v>2</v>
      </c>
      <c r="H947" s="6" t="s">
        <v>16</v>
      </c>
      <c r="I947" s="7">
        <v>1</v>
      </c>
    </row>
    <row r="948" spans="1:9" x14ac:dyDescent="0.25">
      <c r="A948" s="38" t="s">
        <v>17</v>
      </c>
      <c r="B948" s="36" t="s">
        <v>69</v>
      </c>
      <c r="C948" s="38">
        <v>8</v>
      </c>
      <c r="D948" s="37"/>
      <c r="E948" s="37">
        <f>AVERAGE(E945:E947)</f>
        <v>59.254282806624055</v>
      </c>
      <c r="F948" s="37">
        <f t="shared" ref="F948:G948" si="169">AVERAGE(F945:F947)</f>
        <v>1</v>
      </c>
      <c r="G948" s="37">
        <f t="shared" si="169"/>
        <v>1.3333333333333333</v>
      </c>
      <c r="H948" s="38" t="s">
        <v>16</v>
      </c>
      <c r="I948" s="7">
        <v>1</v>
      </c>
    </row>
    <row r="949" spans="1:9" x14ac:dyDescent="0.25">
      <c r="A949" s="6" t="s">
        <v>23</v>
      </c>
      <c r="B949" s="7" t="s">
        <v>70</v>
      </c>
      <c r="C949" s="6">
        <v>1</v>
      </c>
      <c r="D949" s="8">
        <v>31.372549019607845</v>
      </c>
      <c r="E949" s="8">
        <f t="shared" si="158"/>
        <v>68.627450980392155</v>
      </c>
      <c r="G949" s="7">
        <v>1</v>
      </c>
      <c r="H949" s="6" t="s">
        <v>19</v>
      </c>
      <c r="I949" s="7">
        <v>2</v>
      </c>
    </row>
    <row r="950" spans="1:9" x14ac:dyDescent="0.25">
      <c r="A950" s="6" t="s">
        <v>25</v>
      </c>
      <c r="B950" s="7" t="s">
        <v>70</v>
      </c>
      <c r="C950" s="6">
        <v>1</v>
      </c>
      <c r="D950" s="8">
        <v>59.626234132581097</v>
      </c>
      <c r="E950" s="8">
        <f t="shared" si="158"/>
        <v>40.373765867418903</v>
      </c>
      <c r="F950" s="7">
        <v>1</v>
      </c>
      <c r="G950" s="7">
        <v>1</v>
      </c>
      <c r="H950" s="6" t="s">
        <v>19</v>
      </c>
      <c r="I950" s="7">
        <v>2</v>
      </c>
    </row>
    <row r="951" spans="1:9" x14ac:dyDescent="0.25">
      <c r="A951" s="6" t="s">
        <v>25</v>
      </c>
      <c r="B951" s="7" t="s">
        <v>70</v>
      </c>
      <c r="C951" s="6">
        <v>1</v>
      </c>
      <c r="D951" s="8">
        <v>45.33275083733799</v>
      </c>
      <c r="E951" s="8">
        <f t="shared" si="158"/>
        <v>54.66724916266201</v>
      </c>
      <c r="F951" s="7">
        <v>1</v>
      </c>
      <c r="G951" s="7">
        <v>1</v>
      </c>
      <c r="H951" s="6" t="s">
        <v>19</v>
      </c>
      <c r="I951" s="7">
        <v>2</v>
      </c>
    </row>
    <row r="952" spans="1:9" x14ac:dyDescent="0.25">
      <c r="A952" s="6" t="s">
        <v>25</v>
      </c>
      <c r="B952" s="7" t="s">
        <v>70</v>
      </c>
      <c r="C952" s="6">
        <v>1</v>
      </c>
      <c r="D952" s="8">
        <v>53.548292108362773</v>
      </c>
      <c r="E952" s="8">
        <f t="shared" si="158"/>
        <v>46.451707891637227</v>
      </c>
      <c r="F952" s="7">
        <v>1</v>
      </c>
      <c r="G952" s="7">
        <v>1</v>
      </c>
      <c r="H952" s="6" t="s">
        <v>19</v>
      </c>
      <c r="I952" s="7">
        <v>2</v>
      </c>
    </row>
    <row r="953" spans="1:9" x14ac:dyDescent="0.25">
      <c r="A953" s="6" t="s">
        <v>28</v>
      </c>
      <c r="B953" s="7" t="s">
        <v>70</v>
      </c>
      <c r="C953" s="6">
        <v>1</v>
      </c>
      <c r="D953" s="8">
        <v>20.299251870324191</v>
      </c>
      <c r="E953" s="8">
        <f t="shared" ref="E953:E968" si="170">100-D953</f>
        <v>79.700748129675816</v>
      </c>
      <c r="F953" s="7">
        <v>1</v>
      </c>
      <c r="G953" s="7">
        <v>1</v>
      </c>
      <c r="H953" s="6" t="s">
        <v>19</v>
      </c>
      <c r="I953" s="7">
        <v>2</v>
      </c>
    </row>
    <row r="954" spans="1:9" x14ac:dyDescent="0.25">
      <c r="A954" s="38" t="s">
        <v>17</v>
      </c>
      <c r="B954" s="36" t="s">
        <v>70</v>
      </c>
      <c r="C954" s="38">
        <v>1</v>
      </c>
      <c r="D954" s="37"/>
      <c r="E954" s="37">
        <f>AVERAGE(E949:E953)</f>
        <v>57.964184406357234</v>
      </c>
      <c r="F954" s="37">
        <f t="shared" ref="F954:G954" si="171">AVERAGE(F949:F953)</f>
        <v>1</v>
      </c>
      <c r="G954" s="37">
        <f t="shared" si="171"/>
        <v>1</v>
      </c>
      <c r="H954" s="38" t="s">
        <v>19</v>
      </c>
      <c r="I954" s="7">
        <v>2</v>
      </c>
    </row>
    <row r="955" spans="1:9" x14ac:dyDescent="0.25">
      <c r="A955" s="6" t="s">
        <v>23</v>
      </c>
      <c r="B955" s="7" t="s">
        <v>70</v>
      </c>
      <c r="C955" s="6">
        <v>1</v>
      </c>
      <c r="D955" s="8">
        <v>60.812581913499344</v>
      </c>
      <c r="E955" s="8">
        <f t="shared" si="170"/>
        <v>39.187418086500656</v>
      </c>
      <c r="G955" s="7">
        <v>1</v>
      </c>
      <c r="H955" s="6" t="s">
        <v>16</v>
      </c>
      <c r="I955" s="7">
        <v>1</v>
      </c>
    </row>
    <row r="956" spans="1:9" x14ac:dyDescent="0.25">
      <c r="A956" s="6" t="s">
        <v>25</v>
      </c>
      <c r="B956" s="7" t="s">
        <v>70</v>
      </c>
      <c r="C956" s="6">
        <v>1</v>
      </c>
      <c r="D956" s="8">
        <v>87.07692307692308</v>
      </c>
      <c r="E956" s="8">
        <f t="shared" si="170"/>
        <v>12.92307692307692</v>
      </c>
      <c r="F956" s="7">
        <v>1</v>
      </c>
      <c r="G956" s="7">
        <v>0</v>
      </c>
      <c r="H956" s="6" t="s">
        <v>16</v>
      </c>
      <c r="I956" s="7">
        <v>1</v>
      </c>
    </row>
    <row r="957" spans="1:9" x14ac:dyDescent="0.25">
      <c r="A957" s="6" t="s">
        <v>28</v>
      </c>
      <c r="B957" s="7" t="s">
        <v>70</v>
      </c>
      <c r="C957" s="6">
        <v>1</v>
      </c>
      <c r="D957" s="8">
        <v>70.97472924187727</v>
      </c>
      <c r="E957" s="8">
        <f t="shared" si="170"/>
        <v>29.02527075812273</v>
      </c>
      <c r="F957" s="7">
        <v>1</v>
      </c>
      <c r="G957" s="7">
        <v>1</v>
      </c>
      <c r="H957" s="6" t="s">
        <v>16</v>
      </c>
      <c r="I957" s="7">
        <v>1</v>
      </c>
    </row>
    <row r="958" spans="1:9" x14ac:dyDescent="0.25">
      <c r="A958" s="6" t="s">
        <v>30</v>
      </c>
      <c r="B958" s="7" t="s">
        <v>70</v>
      </c>
      <c r="C958" s="6">
        <v>1</v>
      </c>
      <c r="D958" s="8">
        <v>31.432400238237047</v>
      </c>
      <c r="E958" s="8">
        <f t="shared" si="170"/>
        <v>68.567599761762949</v>
      </c>
      <c r="F958" s="7">
        <v>1</v>
      </c>
      <c r="G958" s="7">
        <v>1</v>
      </c>
      <c r="H958" s="6" t="s">
        <v>16</v>
      </c>
      <c r="I958" s="7">
        <v>1</v>
      </c>
    </row>
    <row r="959" spans="1:9" x14ac:dyDescent="0.25">
      <c r="A959" s="6" t="s">
        <v>30</v>
      </c>
      <c r="B959" s="7" t="s">
        <v>70</v>
      </c>
      <c r="C959" s="6">
        <v>1</v>
      </c>
      <c r="D959" s="8">
        <v>27.350851098991903</v>
      </c>
      <c r="E959" s="8">
        <f t="shared" si="170"/>
        <v>72.64914890100809</v>
      </c>
      <c r="F959" s="7">
        <v>1</v>
      </c>
      <c r="G959" s="7">
        <v>1</v>
      </c>
      <c r="H959" s="6" t="s">
        <v>16</v>
      </c>
      <c r="I959" s="7">
        <v>1</v>
      </c>
    </row>
    <row r="960" spans="1:9" x14ac:dyDescent="0.25">
      <c r="A960" s="38" t="s">
        <v>17</v>
      </c>
      <c r="B960" s="36" t="s">
        <v>70</v>
      </c>
      <c r="C960" s="38">
        <v>1</v>
      </c>
      <c r="D960" s="37"/>
      <c r="E960" s="37">
        <f>AVERAGE(E955:E959)</f>
        <v>44.470502886094273</v>
      </c>
      <c r="F960" s="37">
        <f t="shared" ref="F960:G960" si="172">AVERAGE(F955:F959)</f>
        <v>1</v>
      </c>
      <c r="G960" s="37">
        <f t="shared" si="172"/>
        <v>0.8</v>
      </c>
      <c r="H960" s="38" t="s">
        <v>16</v>
      </c>
      <c r="I960" s="7">
        <v>1</v>
      </c>
    </row>
    <row r="961" spans="1:9" x14ac:dyDescent="0.25">
      <c r="A961" s="6" t="s">
        <v>23</v>
      </c>
      <c r="B961" s="7" t="s">
        <v>72</v>
      </c>
      <c r="C961" s="6">
        <v>1</v>
      </c>
      <c r="D961" s="8">
        <v>46.138711264141669</v>
      </c>
      <c r="E961" s="8">
        <f t="shared" si="170"/>
        <v>53.861288735858331</v>
      </c>
      <c r="G961" s="7">
        <v>1</v>
      </c>
      <c r="H961" s="6" t="s">
        <v>27</v>
      </c>
      <c r="I961" s="7">
        <v>3</v>
      </c>
    </row>
    <row r="962" spans="1:9" x14ac:dyDescent="0.25">
      <c r="A962" s="6" t="s">
        <v>28</v>
      </c>
      <c r="B962" s="7" t="s">
        <v>72</v>
      </c>
      <c r="C962" s="6">
        <v>1</v>
      </c>
      <c r="D962" s="8">
        <v>38.376383763837637</v>
      </c>
      <c r="E962" s="8">
        <f t="shared" si="170"/>
        <v>61.623616236162363</v>
      </c>
      <c r="F962" s="7">
        <v>1</v>
      </c>
      <c r="G962" s="7">
        <v>1</v>
      </c>
      <c r="H962" s="6" t="s">
        <v>27</v>
      </c>
      <c r="I962" s="7">
        <v>3</v>
      </c>
    </row>
    <row r="963" spans="1:9" x14ac:dyDescent="0.25">
      <c r="A963" s="6" t="s">
        <v>28</v>
      </c>
      <c r="B963" s="7" t="s">
        <v>72</v>
      </c>
      <c r="C963" s="6">
        <v>1</v>
      </c>
      <c r="D963" s="8">
        <v>32.338225483655769</v>
      </c>
      <c r="E963" s="8">
        <f t="shared" si="170"/>
        <v>67.661774516344224</v>
      </c>
      <c r="F963" s="7">
        <v>1</v>
      </c>
      <c r="G963" s="7">
        <v>1</v>
      </c>
      <c r="H963" s="6" t="s">
        <v>27</v>
      </c>
      <c r="I963" s="7">
        <v>3</v>
      </c>
    </row>
    <row r="964" spans="1:9" x14ac:dyDescent="0.25">
      <c r="A964" s="38" t="s">
        <v>17</v>
      </c>
      <c r="B964" s="36" t="s">
        <v>72</v>
      </c>
      <c r="C964" s="38">
        <v>1</v>
      </c>
      <c r="D964" s="37"/>
      <c r="E964" s="37">
        <f>AVERAGE(E961:E963)</f>
        <v>61.04889316278831</v>
      </c>
      <c r="F964" s="37">
        <f t="shared" ref="F964:G964" si="173">AVERAGE(F961:F963)</f>
        <v>1</v>
      </c>
      <c r="G964" s="37">
        <f t="shared" si="173"/>
        <v>1</v>
      </c>
      <c r="H964" s="38" t="s">
        <v>27</v>
      </c>
      <c r="I964" s="7">
        <v>3</v>
      </c>
    </row>
    <row r="965" spans="1:9" x14ac:dyDescent="0.25">
      <c r="A965" s="6" t="s">
        <v>28</v>
      </c>
      <c r="B965" s="7" t="s">
        <v>72</v>
      </c>
      <c r="C965" s="6">
        <v>4</v>
      </c>
      <c r="D965" s="8">
        <v>59.465429644356085</v>
      </c>
      <c r="E965" s="8">
        <f t="shared" si="170"/>
        <v>40.534570355643915</v>
      </c>
      <c r="F965" s="7">
        <v>1</v>
      </c>
      <c r="G965" s="7">
        <v>1</v>
      </c>
      <c r="H965" s="6" t="s">
        <v>27</v>
      </c>
      <c r="I965" s="7">
        <v>3</v>
      </c>
    </row>
    <row r="966" spans="1:9" x14ac:dyDescent="0.25">
      <c r="A966" s="6" t="s">
        <v>28</v>
      </c>
      <c r="B966" s="7" t="s">
        <v>72</v>
      </c>
      <c r="C966" s="6">
        <v>4</v>
      </c>
      <c r="D966" s="8">
        <v>25.095785440613025</v>
      </c>
      <c r="E966" s="8">
        <f t="shared" si="170"/>
        <v>74.904214559386972</v>
      </c>
      <c r="F966" s="7">
        <v>1</v>
      </c>
      <c r="G966" s="7">
        <v>1</v>
      </c>
      <c r="H966" s="6" t="s">
        <v>27</v>
      </c>
      <c r="I966" s="7">
        <v>3</v>
      </c>
    </row>
    <row r="967" spans="1:9" x14ac:dyDescent="0.25">
      <c r="A967" s="6" t="s">
        <v>30</v>
      </c>
      <c r="B967" s="7" t="s">
        <v>72</v>
      </c>
      <c r="C967" s="6">
        <v>4</v>
      </c>
      <c r="D967" s="8">
        <v>41.222879684418146</v>
      </c>
      <c r="E967" s="8">
        <f t="shared" si="170"/>
        <v>58.777120315581854</v>
      </c>
      <c r="F967" s="7">
        <v>1</v>
      </c>
      <c r="G967" s="7">
        <v>1</v>
      </c>
      <c r="H967" s="6" t="s">
        <v>27</v>
      </c>
      <c r="I967" s="7">
        <v>3</v>
      </c>
    </row>
    <row r="968" spans="1:9" x14ac:dyDescent="0.25">
      <c r="A968" s="6" t="s">
        <v>30</v>
      </c>
      <c r="B968" s="7" t="s">
        <v>72</v>
      </c>
      <c r="C968" s="6">
        <v>4</v>
      </c>
      <c r="D968" s="8">
        <v>35.106873750576653</v>
      </c>
      <c r="E968" s="8">
        <f t="shared" si="170"/>
        <v>64.893126249423347</v>
      </c>
      <c r="F968" s="7">
        <v>1</v>
      </c>
      <c r="G968" s="7">
        <v>1</v>
      </c>
      <c r="H968" s="6" t="s">
        <v>27</v>
      </c>
      <c r="I968" s="7">
        <v>3</v>
      </c>
    </row>
    <row r="969" spans="1:9" x14ac:dyDescent="0.25">
      <c r="A969" s="42" t="s">
        <v>17</v>
      </c>
      <c r="B969" s="39" t="s">
        <v>72</v>
      </c>
      <c r="C969" s="42">
        <v>4</v>
      </c>
      <c r="D969" s="40"/>
      <c r="E969" s="40">
        <f>AVERAGE(E965:E968)</f>
        <v>59.777257870009024</v>
      </c>
      <c r="F969" s="40">
        <f t="shared" ref="F969:G969" si="174">AVERAGE(F965:F968)</f>
        <v>1</v>
      </c>
      <c r="G969" s="40">
        <f t="shared" si="174"/>
        <v>1</v>
      </c>
      <c r="H969" s="42" t="s">
        <v>27</v>
      </c>
      <c r="I969" s="21">
        <v>3</v>
      </c>
    </row>
    <row r="970" spans="1:9" x14ac:dyDescent="0.25">
      <c r="D970" s="8" t="s">
        <v>2</v>
      </c>
      <c r="E970" s="8">
        <f>COUNTIF(A3:A969,"=avg")</f>
        <v>159</v>
      </c>
    </row>
    <row r="971" spans="1:9" x14ac:dyDescent="0.25">
      <c r="D971" s="54" t="s">
        <v>3</v>
      </c>
      <c r="E971" s="58">
        <f>AVERAGEIF($A$3:$A$969,"=avg",E3:E969)</f>
        <v>60.363809952964338</v>
      </c>
      <c r="F971" s="54">
        <f t="shared" ref="F971:G971" si="175">AVERAGEIF($A$3:$A$969,"=avg",F3:F969)</f>
        <v>1.2372990915443747</v>
      </c>
      <c r="G971" s="58">
        <f t="shared" si="175"/>
        <v>1.0605527421565157</v>
      </c>
    </row>
    <row r="972" spans="1:9" x14ac:dyDescent="0.25">
      <c r="D972" s="8" t="s">
        <v>4</v>
      </c>
      <c r="E972" s="32">
        <v>19.521152068469746</v>
      </c>
      <c r="F972" s="8">
        <v>1</v>
      </c>
      <c r="G972" s="32">
        <v>0.33333333333333331</v>
      </c>
    </row>
    <row r="973" spans="1:9" x14ac:dyDescent="0.25">
      <c r="D973" s="8" t="s">
        <v>5</v>
      </c>
      <c r="E973" s="32">
        <v>82.055063494398283</v>
      </c>
      <c r="F973" s="8">
        <v>3</v>
      </c>
      <c r="G973" s="32">
        <v>2.3333333333333335</v>
      </c>
    </row>
    <row r="974" spans="1:9" s="74" customFormat="1" x14ac:dyDescent="0.25">
      <c r="A974" s="67"/>
      <c r="C974" s="67"/>
      <c r="D974" s="8" t="s">
        <v>6</v>
      </c>
      <c r="E974" s="8">
        <v>60.802890351533229</v>
      </c>
      <c r="F974" s="8">
        <v>1</v>
      </c>
      <c r="G974" s="8">
        <v>1</v>
      </c>
      <c r="H974" s="67"/>
    </row>
    <row r="975" spans="1:9" x14ac:dyDescent="0.25">
      <c r="D975" s="8" t="s">
        <v>7</v>
      </c>
      <c r="E975" s="32">
        <v>10.416234315465339</v>
      </c>
      <c r="F975" s="8">
        <v>0.37927213625876133</v>
      </c>
      <c r="G975" s="32">
        <v>0.26681139987266872</v>
      </c>
    </row>
    <row r="976" spans="1:9" x14ac:dyDescent="0.25">
      <c r="D976" s="8" t="s">
        <v>8</v>
      </c>
      <c r="E976" s="8">
        <v>17.255760237105143</v>
      </c>
      <c r="F976" s="8">
        <v>30.653229995130815</v>
      </c>
      <c r="G976" s="8">
        <v>25.157768139860494</v>
      </c>
    </row>
    <row r="977" spans="4:7" x14ac:dyDescent="0.25">
      <c r="D977" s="8" t="s">
        <v>9</v>
      </c>
      <c r="E977" s="32">
        <v>2.0375242082354506</v>
      </c>
      <c r="F977" s="8">
        <v>6.0972332742614217</v>
      </c>
      <c r="G977" s="32">
        <v>3.7080290062452468</v>
      </c>
    </row>
    <row r="978" spans="4:7" x14ac:dyDescent="0.25">
      <c r="D978" s="20" t="s">
        <v>10</v>
      </c>
      <c r="E978" s="33">
        <v>-0.75371088355330085</v>
      </c>
      <c r="F978" s="20">
        <v>2.2795729049887807</v>
      </c>
      <c r="G978" s="33">
        <v>1.0826285523830859</v>
      </c>
    </row>
  </sheetData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9D2D6-DCE4-43BB-B9B8-94731C59F217}">
  <dimension ref="A1:L64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L1" sqref="L1"/>
    </sheetView>
  </sheetViews>
  <sheetFormatPr defaultColWidth="8.88671875" defaultRowHeight="13.2" x14ac:dyDescent="0.25"/>
  <cols>
    <col min="1" max="1" width="8.88671875" style="6"/>
    <col min="2" max="16384" width="8.88671875" style="7"/>
  </cols>
  <sheetData>
    <row r="1" spans="1:12" s="2" customFormat="1" ht="23.4" customHeight="1" x14ac:dyDescent="0.3">
      <c r="A1" s="1" t="s">
        <v>161</v>
      </c>
      <c r="C1" s="3"/>
      <c r="D1" s="4"/>
      <c r="E1" s="4"/>
      <c r="F1" s="4"/>
      <c r="G1" s="5"/>
      <c r="H1" s="4"/>
      <c r="K1" s="3"/>
      <c r="L1" s="3"/>
    </row>
    <row r="2" spans="1:12" s="6" customFormat="1" x14ac:dyDescent="0.25">
      <c r="A2" s="68" t="s">
        <v>79</v>
      </c>
      <c r="B2" s="68" t="s">
        <v>11</v>
      </c>
      <c r="C2" s="68" t="s">
        <v>80</v>
      </c>
      <c r="D2" s="68" t="s">
        <v>81</v>
      </c>
      <c r="E2" s="68" t="s">
        <v>82</v>
      </c>
      <c r="F2" s="68" t="s">
        <v>83</v>
      </c>
      <c r="G2" s="68" t="s">
        <v>84</v>
      </c>
      <c r="H2" s="68" t="s">
        <v>85</v>
      </c>
      <c r="I2" s="68" t="s">
        <v>0</v>
      </c>
      <c r="J2" s="68" t="s">
        <v>13</v>
      </c>
      <c r="K2" s="68" t="s">
        <v>1</v>
      </c>
    </row>
    <row r="3" spans="1:12" x14ac:dyDescent="0.25">
      <c r="A3" s="3">
        <v>1</v>
      </c>
      <c r="B3" s="2">
        <v>60</v>
      </c>
      <c r="C3" s="2" t="s">
        <v>79</v>
      </c>
      <c r="D3" s="2" t="s">
        <v>86</v>
      </c>
      <c r="E3" s="2">
        <v>32.4</v>
      </c>
      <c r="F3" s="2">
        <v>62.21</v>
      </c>
      <c r="G3" s="5">
        <v>52.081658897283397</v>
      </c>
      <c r="H3" s="4">
        <v>52.081658897283397</v>
      </c>
      <c r="I3" s="4">
        <f>100-H3</f>
        <v>47.918341102716603</v>
      </c>
      <c r="J3" s="2">
        <v>1</v>
      </c>
      <c r="K3" s="2">
        <v>1</v>
      </c>
    </row>
    <row r="4" spans="1:12" x14ac:dyDescent="0.25">
      <c r="A4" s="3">
        <v>3</v>
      </c>
      <c r="B4" s="2">
        <v>180</v>
      </c>
      <c r="C4" s="2" t="s">
        <v>79</v>
      </c>
      <c r="D4" s="2" t="s">
        <v>87</v>
      </c>
      <c r="E4" s="2">
        <v>42.2</v>
      </c>
      <c r="F4" s="2">
        <v>82.54</v>
      </c>
      <c r="G4" s="5">
        <v>51.126726435667557</v>
      </c>
      <c r="H4" s="4">
        <v>51.126726435667557</v>
      </c>
      <c r="I4" s="4">
        <f t="shared" ref="I4:I15" si="0">100-H4</f>
        <v>48.873273564332443</v>
      </c>
      <c r="J4" s="2">
        <v>1</v>
      </c>
      <c r="K4" s="2">
        <v>1</v>
      </c>
    </row>
    <row r="5" spans="1:12" x14ac:dyDescent="0.25">
      <c r="A5" s="3">
        <v>4</v>
      </c>
      <c r="B5" s="2">
        <v>240</v>
      </c>
      <c r="C5" s="2" t="s">
        <v>79</v>
      </c>
      <c r="D5" s="2" t="s">
        <v>88</v>
      </c>
      <c r="E5" s="2">
        <v>12.37</v>
      </c>
      <c r="F5" s="2">
        <v>47.34</v>
      </c>
      <c r="G5" s="5">
        <v>26.130122517955215</v>
      </c>
      <c r="H5" s="4">
        <v>26.130122517955215</v>
      </c>
      <c r="I5" s="4">
        <f t="shared" si="0"/>
        <v>73.869877482044785</v>
      </c>
      <c r="J5" s="2">
        <v>1</v>
      </c>
      <c r="K5" s="2">
        <v>1</v>
      </c>
    </row>
    <row r="6" spans="1:12" x14ac:dyDescent="0.25">
      <c r="A6" s="3">
        <v>5</v>
      </c>
      <c r="B6" s="2">
        <v>300</v>
      </c>
      <c r="C6" s="2" t="s">
        <v>79</v>
      </c>
      <c r="D6" s="2" t="s">
        <v>89</v>
      </c>
      <c r="E6" s="2">
        <v>8.89</v>
      </c>
      <c r="F6" s="2">
        <v>47.09</v>
      </c>
      <c r="G6" s="5">
        <v>18.878742832873222</v>
      </c>
      <c r="H6" s="4">
        <v>18.878742832873222</v>
      </c>
      <c r="I6" s="4">
        <f t="shared" si="0"/>
        <v>81.121257167126771</v>
      </c>
      <c r="J6" s="2">
        <v>1</v>
      </c>
      <c r="K6" s="2">
        <v>1</v>
      </c>
    </row>
    <row r="7" spans="1:12" x14ac:dyDescent="0.25">
      <c r="A7" s="3">
        <v>6</v>
      </c>
      <c r="B7" s="2">
        <v>360</v>
      </c>
      <c r="C7" s="2" t="s">
        <v>79</v>
      </c>
      <c r="D7" s="2" t="s">
        <v>90</v>
      </c>
      <c r="E7" s="2">
        <v>22.09</v>
      </c>
      <c r="F7" s="2">
        <v>56.35</v>
      </c>
      <c r="G7" s="5">
        <v>39.201419698314105</v>
      </c>
      <c r="H7" s="4">
        <v>39.201419698314105</v>
      </c>
      <c r="I7" s="4">
        <f t="shared" si="0"/>
        <v>60.798580301685895</v>
      </c>
      <c r="J7" s="2">
        <v>1</v>
      </c>
      <c r="K7" s="2">
        <v>1</v>
      </c>
    </row>
    <row r="8" spans="1:12" x14ac:dyDescent="0.25">
      <c r="A8" s="3">
        <v>7</v>
      </c>
      <c r="B8" s="2">
        <v>420</v>
      </c>
      <c r="C8" s="2" t="s">
        <v>79</v>
      </c>
      <c r="D8" s="2" t="s">
        <v>91</v>
      </c>
      <c r="E8" s="2">
        <v>146</v>
      </c>
      <c r="F8" s="2">
        <v>153.5</v>
      </c>
      <c r="G8" s="5">
        <v>95.114006514657987</v>
      </c>
      <c r="H8" s="4">
        <v>95.114006514657987</v>
      </c>
      <c r="I8" s="4">
        <f t="shared" si="0"/>
        <v>4.8859934853420128</v>
      </c>
      <c r="J8" s="2">
        <v>1</v>
      </c>
      <c r="K8" s="2">
        <v>1</v>
      </c>
    </row>
    <row r="9" spans="1:12" x14ac:dyDescent="0.25">
      <c r="A9" s="3">
        <v>8</v>
      </c>
      <c r="B9" s="2">
        <v>60</v>
      </c>
      <c r="C9" s="2" t="s">
        <v>79</v>
      </c>
      <c r="D9" s="2" t="s">
        <v>92</v>
      </c>
      <c r="E9" s="2">
        <v>20.73</v>
      </c>
      <c r="F9" s="2">
        <v>51.16</v>
      </c>
      <c r="G9" s="5">
        <v>40.519937451133707</v>
      </c>
      <c r="H9" s="4">
        <v>40.519937451133707</v>
      </c>
      <c r="I9" s="4">
        <f t="shared" si="0"/>
        <v>59.480062548866293</v>
      </c>
      <c r="J9" s="2">
        <v>1</v>
      </c>
      <c r="K9" s="2">
        <v>1</v>
      </c>
    </row>
    <row r="10" spans="1:12" x14ac:dyDescent="0.25">
      <c r="A10" s="3">
        <v>9</v>
      </c>
      <c r="B10" s="2">
        <v>120</v>
      </c>
      <c r="C10" s="2" t="s">
        <v>79</v>
      </c>
      <c r="D10" s="2" t="s">
        <v>93</v>
      </c>
      <c r="E10" s="2">
        <v>22.31</v>
      </c>
      <c r="F10" s="2">
        <v>55.6</v>
      </c>
      <c r="G10" s="5">
        <v>40.125899280575531</v>
      </c>
      <c r="H10" s="4">
        <v>40.125899280575531</v>
      </c>
      <c r="I10" s="4">
        <f t="shared" si="0"/>
        <v>59.874100719424469</v>
      </c>
      <c r="J10" s="2">
        <v>1</v>
      </c>
      <c r="K10" s="2">
        <v>1</v>
      </c>
    </row>
    <row r="11" spans="1:12" x14ac:dyDescent="0.25">
      <c r="A11" s="3">
        <v>10</v>
      </c>
      <c r="B11" s="2">
        <v>180</v>
      </c>
      <c r="C11" s="2" t="s">
        <v>79</v>
      </c>
      <c r="D11" s="2" t="s">
        <v>94</v>
      </c>
      <c r="E11" s="2">
        <v>24.61</v>
      </c>
      <c r="F11" s="2">
        <v>56.96</v>
      </c>
      <c r="G11" s="5">
        <v>43.205758426966291</v>
      </c>
      <c r="H11" s="4">
        <v>43.205758426966291</v>
      </c>
      <c r="I11" s="4">
        <f t="shared" si="0"/>
        <v>56.794241573033709</v>
      </c>
      <c r="J11" s="2">
        <v>1</v>
      </c>
      <c r="K11" s="2">
        <v>1</v>
      </c>
    </row>
    <row r="12" spans="1:12" x14ac:dyDescent="0.25">
      <c r="A12" s="3">
        <v>11</v>
      </c>
      <c r="B12" s="2">
        <v>240</v>
      </c>
      <c r="C12" s="2" t="s">
        <v>79</v>
      </c>
      <c r="D12" s="2" t="s">
        <v>95</v>
      </c>
      <c r="E12" s="2">
        <v>15.6</v>
      </c>
      <c r="F12" s="2">
        <v>51.85</v>
      </c>
      <c r="G12" s="5">
        <v>30.086788813886212</v>
      </c>
      <c r="H12" s="4">
        <v>30.086788813886212</v>
      </c>
      <c r="I12" s="4">
        <f t="shared" si="0"/>
        <v>69.913211186113784</v>
      </c>
      <c r="J12" s="2">
        <v>1</v>
      </c>
      <c r="K12" s="2">
        <v>1</v>
      </c>
    </row>
    <row r="13" spans="1:12" x14ac:dyDescent="0.25">
      <c r="A13" s="3">
        <v>12</v>
      </c>
      <c r="B13" s="2">
        <v>300</v>
      </c>
      <c r="C13" s="2" t="s">
        <v>79</v>
      </c>
      <c r="D13" s="2" t="s">
        <v>96</v>
      </c>
      <c r="E13" s="2">
        <v>18.27</v>
      </c>
      <c r="F13" s="2">
        <v>57.23</v>
      </c>
      <c r="G13" s="5">
        <v>31.923816180325009</v>
      </c>
      <c r="H13" s="4">
        <v>31.923816180325009</v>
      </c>
      <c r="I13" s="4">
        <f t="shared" si="0"/>
        <v>68.076183819674995</v>
      </c>
      <c r="J13" s="2">
        <v>1</v>
      </c>
      <c r="K13" s="2">
        <v>1</v>
      </c>
    </row>
    <row r="14" spans="1:12" x14ac:dyDescent="0.25">
      <c r="A14" s="3">
        <v>13</v>
      </c>
      <c r="B14" s="2">
        <v>360</v>
      </c>
      <c r="C14" s="2" t="s">
        <v>79</v>
      </c>
      <c r="D14" s="2" t="s">
        <v>97</v>
      </c>
      <c r="E14" s="2">
        <v>11.62</v>
      </c>
      <c r="F14" s="2">
        <v>52.58</v>
      </c>
      <c r="G14" s="5">
        <v>22.099657664511223</v>
      </c>
      <c r="H14" s="4">
        <v>22.099657664511223</v>
      </c>
      <c r="I14" s="4">
        <f t="shared" si="0"/>
        <v>77.900342335488773</v>
      </c>
      <c r="J14" s="2">
        <v>2</v>
      </c>
      <c r="K14" s="2">
        <v>1</v>
      </c>
    </row>
    <row r="15" spans="1:12" x14ac:dyDescent="0.25">
      <c r="A15" s="22">
        <v>14</v>
      </c>
      <c r="B15" s="59">
        <v>420</v>
      </c>
      <c r="C15" s="59" t="s">
        <v>79</v>
      </c>
      <c r="D15" s="59" t="s">
        <v>98</v>
      </c>
      <c r="E15" s="59">
        <v>11.79</v>
      </c>
      <c r="F15" s="59">
        <v>44.37</v>
      </c>
      <c r="G15" s="69">
        <v>26.572008113590261</v>
      </c>
      <c r="H15" s="52">
        <v>26.572008113590261</v>
      </c>
      <c r="I15" s="52">
        <f t="shared" si="0"/>
        <v>73.427991886409743</v>
      </c>
      <c r="J15" s="59">
        <v>1</v>
      </c>
      <c r="K15" s="59">
        <v>1</v>
      </c>
    </row>
    <row r="16" spans="1:12" s="74" customFormat="1" x14ac:dyDescent="0.25">
      <c r="A16" s="70"/>
      <c r="B16" s="71"/>
      <c r="C16" s="71"/>
      <c r="D16" s="71"/>
      <c r="E16" s="71"/>
      <c r="F16" s="71"/>
      <c r="G16" s="71"/>
      <c r="H16" s="71" t="s">
        <v>3</v>
      </c>
      <c r="I16" s="72">
        <f>AVERAGE(I3:I15)</f>
        <v>60.225650551712313</v>
      </c>
      <c r="J16" s="73">
        <f>AVERAGE(J3:J15)</f>
        <v>1.0769230769230769</v>
      </c>
      <c r="K16" s="72">
        <f>AVERAGE(K3:K15)</f>
        <v>1</v>
      </c>
    </row>
    <row r="17" spans="1:11" x14ac:dyDescent="0.25">
      <c r="A17" s="3"/>
      <c r="B17" s="2"/>
      <c r="C17" s="2"/>
      <c r="D17" s="2"/>
      <c r="E17" s="2"/>
      <c r="F17" s="2"/>
      <c r="G17" s="2"/>
      <c r="H17" s="2" t="s">
        <v>4</v>
      </c>
      <c r="I17" s="5">
        <f>MIN(I3:I15)</f>
        <v>4.8859934853420128</v>
      </c>
      <c r="J17" s="4">
        <f>MIN(J3:J15)</f>
        <v>1</v>
      </c>
      <c r="K17" s="4">
        <f>MIN(K3:K15)</f>
        <v>1</v>
      </c>
    </row>
    <row r="18" spans="1:11" x14ac:dyDescent="0.25">
      <c r="A18" s="3"/>
      <c r="B18" s="2"/>
      <c r="C18" s="2"/>
      <c r="D18" s="2"/>
      <c r="E18" s="2"/>
      <c r="F18" s="2"/>
      <c r="G18" s="2"/>
      <c r="H18" s="2" t="s">
        <v>5</v>
      </c>
      <c r="I18" s="5">
        <f>MAX(I3:I15)</f>
        <v>81.121257167126771</v>
      </c>
      <c r="J18" s="4">
        <f>MAX(J3:J15)</f>
        <v>2</v>
      </c>
      <c r="K18" s="4">
        <f>MAX(K3:K15)</f>
        <v>1</v>
      </c>
    </row>
    <row r="19" spans="1:11" s="74" customFormat="1" x14ac:dyDescent="0.25">
      <c r="A19" s="70"/>
      <c r="B19" s="71"/>
      <c r="C19" s="71"/>
      <c r="D19" s="71"/>
      <c r="E19" s="71"/>
      <c r="F19" s="71"/>
      <c r="G19" s="71"/>
      <c r="H19" s="59" t="s">
        <v>6</v>
      </c>
      <c r="I19" s="60">
        <f>MEDIAN(I3:I15)</f>
        <v>60.798580301685895</v>
      </c>
      <c r="J19" s="52">
        <f>MEDIAN(J3:J15)</f>
        <v>1</v>
      </c>
      <c r="K19" s="61">
        <f>MEDIAN(K3:K15)</f>
        <v>1</v>
      </c>
    </row>
    <row r="20" spans="1:11" x14ac:dyDescent="0.25">
      <c r="A20" s="3"/>
      <c r="B20" s="2"/>
      <c r="C20" s="2"/>
      <c r="D20" s="2"/>
      <c r="E20" s="2"/>
      <c r="F20" s="2"/>
      <c r="G20" s="2"/>
      <c r="H20" s="2"/>
      <c r="I20" s="5"/>
      <c r="J20" s="4"/>
      <c r="K20" s="4"/>
    </row>
    <row r="21" spans="1:11" x14ac:dyDescent="0.25">
      <c r="A21" s="68" t="s">
        <v>99</v>
      </c>
      <c r="B21" s="68" t="s">
        <v>11</v>
      </c>
      <c r="C21" s="68" t="s">
        <v>80</v>
      </c>
      <c r="D21" s="68" t="s">
        <v>81</v>
      </c>
      <c r="E21" s="68" t="s">
        <v>82</v>
      </c>
      <c r="F21" s="68" t="s">
        <v>83</v>
      </c>
      <c r="G21" s="68" t="s">
        <v>84</v>
      </c>
      <c r="H21" s="68" t="s">
        <v>85</v>
      </c>
      <c r="I21" s="68" t="s">
        <v>0</v>
      </c>
      <c r="J21" s="68" t="s">
        <v>13</v>
      </c>
      <c r="K21" s="68" t="s">
        <v>1</v>
      </c>
    </row>
    <row r="22" spans="1:11" x14ac:dyDescent="0.25">
      <c r="A22" s="3">
        <v>1</v>
      </c>
      <c r="B22" s="2">
        <v>59</v>
      </c>
      <c r="C22" s="2" t="s">
        <v>100</v>
      </c>
      <c r="D22" s="2" t="s">
        <v>101</v>
      </c>
      <c r="E22" s="2">
        <v>245.5</v>
      </c>
      <c r="F22" s="2">
        <v>251</v>
      </c>
      <c r="G22" s="4">
        <v>97.808764940239058</v>
      </c>
      <c r="H22" s="4">
        <v>97.808764940239058</v>
      </c>
      <c r="I22" s="4">
        <f>100-H22</f>
        <v>2.1912350597609418</v>
      </c>
      <c r="J22" s="2">
        <v>1</v>
      </c>
      <c r="K22" s="2">
        <v>1</v>
      </c>
    </row>
    <row r="23" spans="1:11" x14ac:dyDescent="0.25">
      <c r="A23" s="3">
        <v>2</v>
      </c>
      <c r="B23" s="2">
        <v>119</v>
      </c>
      <c r="C23" s="2" t="s">
        <v>100</v>
      </c>
      <c r="D23" s="2" t="s">
        <v>102</v>
      </c>
      <c r="E23" s="2">
        <v>20.83</v>
      </c>
      <c r="F23" s="2">
        <v>50.67</v>
      </c>
      <c r="G23" s="4">
        <v>41.109137556739682</v>
      </c>
      <c r="H23" s="4">
        <v>41.109137556739682</v>
      </c>
      <c r="I23" s="4">
        <f t="shared" ref="I23:I37" si="1">100-H23</f>
        <v>58.890862443260318</v>
      </c>
      <c r="J23" s="2">
        <v>1</v>
      </c>
      <c r="K23" s="2">
        <v>1</v>
      </c>
    </row>
    <row r="24" spans="1:11" x14ac:dyDescent="0.25">
      <c r="A24" s="3">
        <v>3</v>
      </c>
      <c r="B24" s="2">
        <v>179</v>
      </c>
      <c r="C24" s="2" t="s">
        <v>100</v>
      </c>
      <c r="D24" s="2" t="s">
        <v>103</v>
      </c>
      <c r="E24" s="2">
        <v>22.49</v>
      </c>
      <c r="F24" s="2">
        <v>54.13</v>
      </c>
      <c r="G24" s="4">
        <v>41.548124884537224</v>
      </c>
      <c r="H24" s="4">
        <v>41.548124884537224</v>
      </c>
      <c r="I24" s="4">
        <f t="shared" si="1"/>
        <v>58.451875115462776</v>
      </c>
      <c r="J24" s="2">
        <v>1</v>
      </c>
      <c r="K24" s="2">
        <v>1</v>
      </c>
    </row>
    <row r="25" spans="1:11" x14ac:dyDescent="0.25">
      <c r="A25" s="3">
        <v>4</v>
      </c>
      <c r="B25" s="2">
        <v>239</v>
      </c>
      <c r="C25" s="2" t="s">
        <v>100</v>
      </c>
      <c r="D25" s="2" t="s">
        <v>104</v>
      </c>
      <c r="E25" s="2">
        <v>41.74</v>
      </c>
      <c r="F25" s="2">
        <v>50.54</v>
      </c>
      <c r="G25" s="4">
        <v>82.588049070043539</v>
      </c>
      <c r="H25" s="4">
        <v>82.588049070043539</v>
      </c>
      <c r="I25" s="4">
        <f t="shared" si="1"/>
        <v>17.411950929956461</v>
      </c>
      <c r="J25" s="2">
        <v>1</v>
      </c>
      <c r="K25" s="2">
        <v>1</v>
      </c>
    </row>
    <row r="26" spans="1:11" x14ac:dyDescent="0.25">
      <c r="A26" s="3">
        <v>5</v>
      </c>
      <c r="B26" s="2">
        <v>299</v>
      </c>
      <c r="C26" s="2" t="s">
        <v>100</v>
      </c>
      <c r="D26" s="2" t="s">
        <v>105</v>
      </c>
      <c r="E26" s="2">
        <v>24.62</v>
      </c>
      <c r="F26" s="2">
        <v>58.3</v>
      </c>
      <c r="G26" s="4">
        <v>42.229845626072049</v>
      </c>
      <c r="H26" s="4">
        <v>42.229845626072049</v>
      </c>
      <c r="I26" s="4">
        <f t="shared" si="1"/>
        <v>57.770154373927951</v>
      </c>
      <c r="J26" s="2">
        <v>1</v>
      </c>
      <c r="K26" s="2">
        <v>1</v>
      </c>
    </row>
    <row r="27" spans="1:11" x14ac:dyDescent="0.25">
      <c r="A27" s="3">
        <v>6</v>
      </c>
      <c r="B27" s="2">
        <v>359</v>
      </c>
      <c r="C27" s="2" t="s">
        <v>100</v>
      </c>
      <c r="D27" s="2" t="s">
        <v>106</v>
      </c>
      <c r="E27" s="2">
        <v>46.33</v>
      </c>
      <c r="F27" s="2">
        <v>87.83</v>
      </c>
      <c r="G27" s="4">
        <v>52.749629966981672</v>
      </c>
      <c r="H27" s="4">
        <v>52.749629966981672</v>
      </c>
      <c r="I27" s="4">
        <f t="shared" si="1"/>
        <v>47.250370033018328</v>
      </c>
      <c r="J27" s="2">
        <v>1</v>
      </c>
      <c r="K27" s="2">
        <v>1</v>
      </c>
    </row>
    <row r="28" spans="1:11" x14ac:dyDescent="0.25">
      <c r="A28" s="3">
        <v>7</v>
      </c>
      <c r="B28" s="2">
        <v>418</v>
      </c>
      <c r="C28" s="2" t="s">
        <v>100</v>
      </c>
      <c r="D28" s="2" t="s">
        <v>107</v>
      </c>
      <c r="E28" s="2">
        <v>87.09</v>
      </c>
      <c r="F28" s="2">
        <v>177.6</v>
      </c>
      <c r="G28" s="4">
        <v>49.037162162162161</v>
      </c>
      <c r="H28" s="4">
        <v>49.037162162162161</v>
      </c>
      <c r="I28" s="4">
        <f t="shared" si="1"/>
        <v>50.962837837837839</v>
      </c>
      <c r="J28" s="2">
        <v>1</v>
      </c>
      <c r="K28" s="2">
        <v>1</v>
      </c>
    </row>
    <row r="29" spans="1:11" x14ac:dyDescent="0.25">
      <c r="A29" s="3">
        <v>8</v>
      </c>
      <c r="B29" s="2">
        <v>419</v>
      </c>
      <c r="C29" s="2" t="s">
        <v>100</v>
      </c>
      <c r="D29" s="2" t="s">
        <v>108</v>
      </c>
      <c r="E29" s="2">
        <v>42.8</v>
      </c>
      <c r="F29" s="2">
        <v>80.73</v>
      </c>
      <c r="G29" s="4">
        <v>53.016226929270402</v>
      </c>
      <c r="H29" s="4">
        <v>53.016226929270402</v>
      </c>
      <c r="I29" s="4">
        <f t="shared" si="1"/>
        <v>46.983773070729598</v>
      </c>
      <c r="J29" s="2">
        <v>1</v>
      </c>
      <c r="K29" s="2">
        <v>1</v>
      </c>
    </row>
    <row r="30" spans="1:11" x14ac:dyDescent="0.25">
      <c r="A30" s="3">
        <v>9</v>
      </c>
      <c r="B30" s="2">
        <v>59</v>
      </c>
      <c r="C30" s="2" t="s">
        <v>100</v>
      </c>
      <c r="D30" s="2" t="s">
        <v>109</v>
      </c>
      <c r="E30" s="2">
        <v>35.979999999999997</v>
      </c>
      <c r="F30" s="2">
        <v>75.08</v>
      </c>
      <c r="G30" s="4">
        <v>47.922216302610543</v>
      </c>
      <c r="H30" s="4">
        <v>47.922216302610543</v>
      </c>
      <c r="I30" s="4">
        <f t="shared" si="1"/>
        <v>52.077783697389457</v>
      </c>
      <c r="J30" s="2">
        <v>1</v>
      </c>
      <c r="K30" s="2">
        <v>1</v>
      </c>
    </row>
    <row r="31" spans="1:11" x14ac:dyDescent="0.25">
      <c r="A31" s="3">
        <v>10</v>
      </c>
      <c r="B31" s="2">
        <v>119</v>
      </c>
      <c r="C31" s="2" t="s">
        <v>100</v>
      </c>
      <c r="D31" s="2" t="s">
        <v>110</v>
      </c>
      <c r="E31" s="2">
        <v>33.979999999999997</v>
      </c>
      <c r="F31" s="2">
        <v>72.81</v>
      </c>
      <c r="G31" s="4">
        <v>46.66941354209586</v>
      </c>
      <c r="H31" s="4">
        <v>46.66941354209586</v>
      </c>
      <c r="I31" s="4">
        <f t="shared" si="1"/>
        <v>53.33058645790414</v>
      </c>
      <c r="J31" s="2">
        <v>1</v>
      </c>
      <c r="K31" s="2">
        <v>1</v>
      </c>
    </row>
    <row r="32" spans="1:11" x14ac:dyDescent="0.25">
      <c r="A32" s="3">
        <v>11</v>
      </c>
      <c r="B32" s="2">
        <v>179</v>
      </c>
      <c r="C32" s="2" t="s">
        <v>100</v>
      </c>
      <c r="D32" s="2" t="s">
        <v>111</v>
      </c>
      <c r="E32" s="2">
        <v>50.47</v>
      </c>
      <c r="F32" s="2">
        <v>87.72</v>
      </c>
      <c r="G32" s="4">
        <v>57.535339717282262</v>
      </c>
      <c r="H32" s="4">
        <v>57.535339717282262</v>
      </c>
      <c r="I32" s="4">
        <f t="shared" si="1"/>
        <v>42.464660282717738</v>
      </c>
      <c r="J32" s="2">
        <v>1</v>
      </c>
      <c r="K32" s="2">
        <v>1</v>
      </c>
    </row>
    <row r="33" spans="1:12" x14ac:dyDescent="0.25">
      <c r="A33" s="3">
        <v>12</v>
      </c>
      <c r="B33" s="2">
        <v>239</v>
      </c>
      <c r="C33" s="2" t="s">
        <v>100</v>
      </c>
      <c r="D33" s="2" t="s">
        <v>112</v>
      </c>
      <c r="E33" s="2">
        <v>24.4</v>
      </c>
      <c r="F33" s="2">
        <v>51.48</v>
      </c>
      <c r="G33" s="4">
        <v>47.397047397047402</v>
      </c>
      <c r="H33" s="4">
        <v>47.397047397047402</v>
      </c>
      <c r="I33" s="4">
        <f t="shared" si="1"/>
        <v>52.602952602952598</v>
      </c>
      <c r="J33" s="2">
        <v>1</v>
      </c>
      <c r="K33" s="2">
        <v>1</v>
      </c>
    </row>
    <row r="34" spans="1:12" x14ac:dyDescent="0.25">
      <c r="A34" s="3">
        <v>13</v>
      </c>
      <c r="B34" s="2">
        <v>299</v>
      </c>
      <c r="C34" s="2" t="s">
        <v>100</v>
      </c>
      <c r="D34" s="2" t="s">
        <v>113</v>
      </c>
      <c r="E34" s="2">
        <v>34.380000000000003</v>
      </c>
      <c r="F34" s="2">
        <v>75.86</v>
      </c>
      <c r="G34" s="4">
        <v>45.320326918006863</v>
      </c>
      <c r="H34" s="4">
        <v>45.320326918006863</v>
      </c>
      <c r="I34" s="4">
        <f t="shared" si="1"/>
        <v>54.679673081993137</v>
      </c>
      <c r="J34" s="2">
        <v>1</v>
      </c>
      <c r="K34" s="2">
        <v>1</v>
      </c>
    </row>
    <row r="35" spans="1:12" x14ac:dyDescent="0.25">
      <c r="A35" s="3">
        <v>14</v>
      </c>
      <c r="B35" s="2">
        <v>359</v>
      </c>
      <c r="C35" s="2" t="s">
        <v>100</v>
      </c>
      <c r="D35" s="2" t="s">
        <v>114</v>
      </c>
      <c r="E35" s="2">
        <v>134.30000000000001</v>
      </c>
      <c r="F35" s="2">
        <v>171.9</v>
      </c>
      <c r="G35" s="4">
        <v>78.126817917393836</v>
      </c>
      <c r="H35" s="4">
        <v>78.126817917393836</v>
      </c>
      <c r="I35" s="4">
        <f t="shared" si="1"/>
        <v>21.873182082606164</v>
      </c>
      <c r="J35" s="2">
        <v>1</v>
      </c>
      <c r="K35" s="2">
        <v>1</v>
      </c>
    </row>
    <row r="36" spans="1:12" x14ac:dyDescent="0.25">
      <c r="A36" s="3">
        <v>15</v>
      </c>
      <c r="B36" s="2">
        <v>418</v>
      </c>
      <c r="C36" s="2" t="s">
        <v>100</v>
      </c>
      <c r="D36" s="2" t="s">
        <v>115</v>
      </c>
      <c r="E36" s="2">
        <v>38.880000000000003</v>
      </c>
      <c r="F36" s="2">
        <v>70.819999999999993</v>
      </c>
      <c r="G36" s="4">
        <v>54.899745834510036</v>
      </c>
      <c r="H36" s="4">
        <v>54.899745834510036</v>
      </c>
      <c r="I36" s="4">
        <f t="shared" si="1"/>
        <v>45.100254165489964</v>
      </c>
      <c r="J36" s="2">
        <v>1</v>
      </c>
      <c r="K36" s="2">
        <v>1</v>
      </c>
    </row>
    <row r="37" spans="1:12" x14ac:dyDescent="0.25">
      <c r="A37" s="22">
        <v>16</v>
      </c>
      <c r="B37" s="59">
        <v>419</v>
      </c>
      <c r="C37" s="59" t="s">
        <v>100</v>
      </c>
      <c r="D37" s="59" t="s">
        <v>116</v>
      </c>
      <c r="E37" s="59">
        <v>20.440000000000001</v>
      </c>
      <c r="F37" s="59">
        <v>55.77</v>
      </c>
      <c r="G37" s="52">
        <v>36.650528958221265</v>
      </c>
      <c r="H37" s="52">
        <v>36.650528958221265</v>
      </c>
      <c r="I37" s="52">
        <f t="shared" si="1"/>
        <v>63.349471041778735</v>
      </c>
      <c r="J37" s="59">
        <v>1</v>
      </c>
      <c r="K37" s="59">
        <v>1</v>
      </c>
    </row>
    <row r="38" spans="1:12" s="74" customFormat="1" x14ac:dyDescent="0.25">
      <c r="A38" s="70"/>
      <c r="B38" s="71"/>
      <c r="C38" s="71"/>
      <c r="D38" s="71"/>
      <c r="E38" s="71"/>
      <c r="F38" s="71"/>
      <c r="G38" s="71"/>
      <c r="H38" s="71" t="s">
        <v>3</v>
      </c>
      <c r="I38" s="72">
        <f>AVERAGE(I22:I37)</f>
        <v>45.336976392299135</v>
      </c>
      <c r="J38" s="73">
        <f t="shared" ref="J38" si="2">AVERAGE(J22:J37)</f>
        <v>1</v>
      </c>
      <c r="K38" s="72">
        <f>AVERAGE(K22:K37)</f>
        <v>1</v>
      </c>
    </row>
    <row r="39" spans="1:12" x14ac:dyDescent="0.25">
      <c r="A39" s="3"/>
      <c r="B39" s="2"/>
      <c r="C39" s="2"/>
      <c r="D39" s="2"/>
      <c r="E39" s="2"/>
      <c r="F39" s="2"/>
      <c r="G39" s="2"/>
      <c r="H39" s="2" t="s">
        <v>4</v>
      </c>
      <c r="I39" s="5">
        <f>MIN(I22:I37)</f>
        <v>2.1912350597609418</v>
      </c>
      <c r="J39" s="5">
        <f t="shared" ref="J39:K39" si="3">MIN(J22:J37)</f>
        <v>1</v>
      </c>
      <c r="K39" s="5">
        <f t="shared" si="3"/>
        <v>1</v>
      </c>
    </row>
    <row r="40" spans="1:12" x14ac:dyDescent="0.25">
      <c r="A40" s="3"/>
      <c r="B40" s="2"/>
      <c r="C40" s="2"/>
      <c r="D40" s="2"/>
      <c r="E40" s="2"/>
      <c r="F40" s="2"/>
      <c r="G40" s="2"/>
      <c r="H40" s="2" t="s">
        <v>5</v>
      </c>
      <c r="I40" s="5">
        <f>MAX(I22:I37)</f>
        <v>63.349471041778735</v>
      </c>
      <c r="J40" s="5">
        <f t="shared" ref="J40:K40" si="4">MAX(J22:J37)</f>
        <v>1</v>
      </c>
      <c r="K40" s="5">
        <f t="shared" si="4"/>
        <v>1</v>
      </c>
    </row>
    <row r="41" spans="1:12" s="74" customFormat="1" x14ac:dyDescent="0.25">
      <c r="A41" s="70"/>
      <c r="B41" s="71"/>
      <c r="C41" s="71"/>
      <c r="D41" s="71"/>
      <c r="E41" s="71"/>
      <c r="F41" s="71"/>
      <c r="G41" s="71"/>
      <c r="H41" s="59" t="s">
        <v>6</v>
      </c>
      <c r="I41" s="60">
        <f>MEDIAN(I22:I37)</f>
        <v>51.520310767613651</v>
      </c>
      <c r="J41" s="69">
        <f t="shared" ref="J41" si="5">MEDIAN(J22:J37)</f>
        <v>1</v>
      </c>
      <c r="K41" s="60">
        <f>MEDIAN(K22:K37)</f>
        <v>1</v>
      </c>
    </row>
    <row r="43" spans="1:12" x14ac:dyDescent="0.25">
      <c r="A43" s="68" t="s">
        <v>117</v>
      </c>
      <c r="B43" s="68" t="s">
        <v>11</v>
      </c>
      <c r="C43" s="68" t="s">
        <v>80</v>
      </c>
      <c r="D43" s="68" t="s">
        <v>81</v>
      </c>
      <c r="E43" s="68" t="s">
        <v>82</v>
      </c>
      <c r="F43" s="68" t="s">
        <v>83</v>
      </c>
      <c r="G43" s="68" t="s">
        <v>84</v>
      </c>
      <c r="H43" s="68" t="s">
        <v>85</v>
      </c>
      <c r="I43" s="68" t="s">
        <v>0</v>
      </c>
      <c r="J43" s="68" t="s">
        <v>13</v>
      </c>
      <c r="K43" s="68" t="s">
        <v>1</v>
      </c>
      <c r="L43" s="75"/>
    </row>
    <row r="44" spans="1:12" x14ac:dyDescent="0.25">
      <c r="A44" s="6">
        <v>1</v>
      </c>
      <c r="B44" s="7">
        <v>26</v>
      </c>
      <c r="C44" s="7" t="s">
        <v>118</v>
      </c>
      <c r="D44" s="7" t="s">
        <v>119</v>
      </c>
      <c r="E44" s="7">
        <v>196.7</v>
      </c>
      <c r="F44" s="7">
        <v>218.1</v>
      </c>
      <c r="G44" s="9">
        <v>90.187987161852348</v>
      </c>
      <c r="H44" s="9">
        <v>90.187987161852348</v>
      </c>
      <c r="I44" s="9">
        <f>100-H44</f>
        <v>9.8120128381476519</v>
      </c>
      <c r="J44" s="7">
        <v>1</v>
      </c>
      <c r="K44" s="7">
        <v>1</v>
      </c>
    </row>
    <row r="45" spans="1:12" x14ac:dyDescent="0.25">
      <c r="A45" s="6">
        <v>2</v>
      </c>
      <c r="B45" s="7">
        <v>28</v>
      </c>
      <c r="C45" s="7" t="s">
        <v>118</v>
      </c>
      <c r="D45" s="7" t="s">
        <v>120</v>
      </c>
      <c r="E45" s="7">
        <v>214.5</v>
      </c>
      <c r="F45" s="7">
        <v>249.6</v>
      </c>
      <c r="G45" s="9">
        <v>85.9375</v>
      </c>
      <c r="H45" s="9">
        <v>85.9375</v>
      </c>
      <c r="I45" s="9">
        <f t="shared" ref="I45:I60" si="6">100-H45</f>
        <v>14.0625</v>
      </c>
      <c r="J45" s="7">
        <v>1</v>
      </c>
      <c r="K45" s="7">
        <v>1</v>
      </c>
    </row>
    <row r="46" spans="1:12" x14ac:dyDescent="0.25">
      <c r="A46" s="6">
        <v>3</v>
      </c>
      <c r="B46" s="7">
        <v>59</v>
      </c>
      <c r="C46" s="7" t="s">
        <v>118</v>
      </c>
      <c r="D46" s="7" t="s">
        <v>121</v>
      </c>
      <c r="E46" s="7">
        <v>303.39999999999998</v>
      </c>
      <c r="F46" s="7">
        <v>320.8</v>
      </c>
      <c r="G46" s="9">
        <v>94.576059850374051</v>
      </c>
      <c r="H46" s="9">
        <v>94.576059850374051</v>
      </c>
      <c r="I46" s="9">
        <f t="shared" si="6"/>
        <v>5.4239401496259489</v>
      </c>
      <c r="J46" s="7">
        <v>1</v>
      </c>
      <c r="K46" s="7">
        <v>1</v>
      </c>
    </row>
    <row r="47" spans="1:12" x14ac:dyDescent="0.25">
      <c r="A47" s="6">
        <v>4</v>
      </c>
      <c r="B47" s="7">
        <v>60</v>
      </c>
      <c r="C47" s="7" t="s">
        <v>118</v>
      </c>
      <c r="D47" s="7" t="s">
        <v>122</v>
      </c>
      <c r="E47" s="7">
        <v>392.5</v>
      </c>
      <c r="F47" s="7">
        <v>356.1</v>
      </c>
      <c r="G47" s="9">
        <v>110.22184779556304</v>
      </c>
      <c r="H47" s="9">
        <v>100</v>
      </c>
      <c r="I47" s="9">
        <f t="shared" si="6"/>
        <v>0</v>
      </c>
      <c r="J47" s="7">
        <v>1</v>
      </c>
      <c r="K47" s="7">
        <v>1</v>
      </c>
    </row>
    <row r="48" spans="1:12" x14ac:dyDescent="0.25">
      <c r="A48" s="6">
        <v>5</v>
      </c>
      <c r="B48" s="7">
        <v>79</v>
      </c>
      <c r="C48" s="7" t="s">
        <v>118</v>
      </c>
      <c r="D48" s="7" t="s">
        <v>123</v>
      </c>
      <c r="E48" s="7">
        <v>391.1</v>
      </c>
      <c r="F48" s="7">
        <v>474.5</v>
      </c>
      <c r="G48" s="9">
        <v>82.42360379346681</v>
      </c>
      <c r="H48" s="9">
        <v>82.42360379346681</v>
      </c>
      <c r="I48" s="9">
        <f t="shared" si="6"/>
        <v>17.57639620653319</v>
      </c>
      <c r="J48" s="7">
        <v>1</v>
      </c>
      <c r="K48" s="7">
        <v>1</v>
      </c>
    </row>
    <row r="49" spans="1:11" x14ac:dyDescent="0.25">
      <c r="A49" s="6">
        <v>6</v>
      </c>
      <c r="B49" s="7">
        <v>80</v>
      </c>
      <c r="C49" s="7" t="s">
        <v>118</v>
      </c>
      <c r="D49" s="7" t="s">
        <v>124</v>
      </c>
      <c r="E49" s="7">
        <v>174.4</v>
      </c>
      <c r="F49" s="7">
        <v>224.2</v>
      </c>
      <c r="G49" s="9">
        <v>77.787689562890279</v>
      </c>
      <c r="H49" s="9">
        <v>77.787689562890279</v>
      </c>
      <c r="I49" s="9">
        <f t="shared" si="6"/>
        <v>22.212310437109721</v>
      </c>
      <c r="J49" s="7">
        <v>1</v>
      </c>
      <c r="K49" s="7">
        <v>1</v>
      </c>
    </row>
    <row r="50" spans="1:11" x14ac:dyDescent="0.25">
      <c r="A50" s="6">
        <v>7</v>
      </c>
      <c r="B50" s="7">
        <v>90</v>
      </c>
      <c r="C50" s="7" t="s">
        <v>118</v>
      </c>
      <c r="D50" s="7" t="s">
        <v>125</v>
      </c>
      <c r="E50" s="7">
        <v>23.41</v>
      </c>
      <c r="F50" s="7">
        <v>70.27</v>
      </c>
      <c r="G50" s="9">
        <v>33.314358901380388</v>
      </c>
      <c r="H50" s="9">
        <v>33.314358901380388</v>
      </c>
      <c r="I50" s="9">
        <f t="shared" si="6"/>
        <v>66.685641098619612</v>
      </c>
      <c r="J50" s="7">
        <v>1</v>
      </c>
      <c r="K50" s="7">
        <v>1</v>
      </c>
    </row>
    <row r="51" spans="1:11" x14ac:dyDescent="0.25">
      <c r="A51" s="6">
        <v>8</v>
      </c>
      <c r="B51" s="7">
        <v>99</v>
      </c>
      <c r="C51" s="7" t="s">
        <v>118</v>
      </c>
      <c r="D51" s="7" t="s">
        <v>126</v>
      </c>
      <c r="E51" s="7">
        <v>233.9</v>
      </c>
      <c r="F51" s="7">
        <v>267.8</v>
      </c>
      <c r="G51" s="9">
        <v>87.34129947722181</v>
      </c>
      <c r="H51" s="9">
        <v>87.34129947722181</v>
      </c>
      <c r="I51" s="9">
        <f t="shared" si="6"/>
        <v>12.65870052277819</v>
      </c>
      <c r="J51" s="7">
        <v>1</v>
      </c>
      <c r="K51" s="7">
        <v>1</v>
      </c>
    </row>
    <row r="52" spans="1:11" x14ac:dyDescent="0.25">
      <c r="A52" s="6">
        <v>9</v>
      </c>
      <c r="B52" s="7">
        <v>100</v>
      </c>
      <c r="C52" s="7" t="s">
        <v>118</v>
      </c>
      <c r="D52" s="7" t="s">
        <v>127</v>
      </c>
      <c r="E52" s="7">
        <v>302.10000000000002</v>
      </c>
      <c r="F52" s="7">
        <v>320.10000000000002</v>
      </c>
      <c r="G52" s="9">
        <v>94.376757263355202</v>
      </c>
      <c r="H52" s="9">
        <v>94.376757263355202</v>
      </c>
      <c r="I52" s="9">
        <f t="shared" si="6"/>
        <v>5.6232427366447979</v>
      </c>
      <c r="J52" s="7">
        <v>1</v>
      </c>
      <c r="K52" s="7">
        <v>1</v>
      </c>
    </row>
    <row r="53" spans="1:11" x14ac:dyDescent="0.25">
      <c r="A53" s="6">
        <v>10</v>
      </c>
      <c r="B53" s="7">
        <v>120</v>
      </c>
      <c r="C53" s="7" t="s">
        <v>118</v>
      </c>
      <c r="D53" s="7" t="s">
        <v>128</v>
      </c>
      <c r="E53" s="7">
        <v>415.5</v>
      </c>
      <c r="F53" s="7">
        <v>408.8</v>
      </c>
      <c r="G53" s="9">
        <v>101.63894324853229</v>
      </c>
      <c r="H53" s="9">
        <v>100</v>
      </c>
      <c r="I53" s="9">
        <f t="shared" si="6"/>
        <v>0</v>
      </c>
      <c r="J53" s="7">
        <v>1</v>
      </c>
      <c r="K53" s="7">
        <v>0</v>
      </c>
    </row>
    <row r="54" spans="1:11" x14ac:dyDescent="0.25">
      <c r="A54" s="6">
        <v>11</v>
      </c>
      <c r="B54" s="7">
        <v>122</v>
      </c>
      <c r="C54" s="7" t="s">
        <v>118</v>
      </c>
      <c r="D54" s="7" t="s">
        <v>129</v>
      </c>
      <c r="E54" s="7">
        <v>74.400000000000006</v>
      </c>
      <c r="F54" s="7">
        <v>126</v>
      </c>
      <c r="G54" s="9">
        <v>59.047619047619051</v>
      </c>
      <c r="H54" s="9">
        <v>59.047619047619051</v>
      </c>
      <c r="I54" s="9">
        <f t="shared" si="6"/>
        <v>40.952380952380949</v>
      </c>
      <c r="J54" s="7">
        <v>1</v>
      </c>
      <c r="K54" s="7">
        <v>0</v>
      </c>
    </row>
    <row r="55" spans="1:11" x14ac:dyDescent="0.25">
      <c r="A55" s="6">
        <v>12</v>
      </c>
      <c r="B55" s="7">
        <v>142</v>
      </c>
      <c r="C55" s="7" t="s">
        <v>118</v>
      </c>
      <c r="D55" s="7" t="s">
        <v>130</v>
      </c>
      <c r="E55" s="7">
        <v>317.60000000000002</v>
      </c>
      <c r="F55" s="7">
        <v>332.3</v>
      </c>
      <c r="G55" s="9">
        <v>95.576286488113155</v>
      </c>
      <c r="H55" s="9">
        <v>95.576286488113155</v>
      </c>
      <c r="I55" s="9">
        <f t="shared" si="6"/>
        <v>4.4237135118868451</v>
      </c>
      <c r="J55" s="7">
        <v>1</v>
      </c>
      <c r="K55" s="7">
        <v>1</v>
      </c>
    </row>
    <row r="56" spans="1:11" x14ac:dyDescent="0.25">
      <c r="A56" s="6">
        <v>13</v>
      </c>
      <c r="B56" s="7">
        <v>152</v>
      </c>
      <c r="C56" s="7" t="s">
        <v>118</v>
      </c>
      <c r="D56" s="7" t="s">
        <v>131</v>
      </c>
      <c r="E56" s="7">
        <v>19.399999999999999</v>
      </c>
      <c r="F56" s="7">
        <v>17.64</v>
      </c>
      <c r="G56" s="9">
        <v>109.97732426303854</v>
      </c>
      <c r="H56" s="9">
        <v>100</v>
      </c>
      <c r="I56" s="9">
        <f t="shared" si="6"/>
        <v>0</v>
      </c>
      <c r="J56" s="7">
        <v>1</v>
      </c>
      <c r="K56" s="7">
        <v>1</v>
      </c>
    </row>
    <row r="57" spans="1:11" x14ac:dyDescent="0.25">
      <c r="A57" s="6">
        <v>14</v>
      </c>
      <c r="B57" s="7">
        <v>162</v>
      </c>
      <c r="C57" s="7" t="s">
        <v>118</v>
      </c>
      <c r="D57" s="7" t="s">
        <v>132</v>
      </c>
      <c r="E57" s="7">
        <v>113.7</v>
      </c>
      <c r="F57" s="7">
        <v>133.19999999999999</v>
      </c>
      <c r="G57" s="9">
        <v>85.360360360360374</v>
      </c>
      <c r="H57" s="9">
        <v>85.360360360360374</v>
      </c>
      <c r="I57" s="9">
        <f t="shared" si="6"/>
        <v>14.639639639639626</v>
      </c>
      <c r="J57" s="7">
        <v>1</v>
      </c>
      <c r="K57" s="7">
        <v>0</v>
      </c>
    </row>
    <row r="58" spans="1:11" x14ac:dyDescent="0.25">
      <c r="A58" s="6">
        <v>15</v>
      </c>
      <c r="B58" s="7">
        <v>182</v>
      </c>
      <c r="C58" s="7" t="s">
        <v>118</v>
      </c>
      <c r="D58" s="7" t="s">
        <v>133</v>
      </c>
      <c r="E58" s="7">
        <v>159.80000000000001</v>
      </c>
      <c r="F58" s="7">
        <v>174.2</v>
      </c>
      <c r="G58" s="9">
        <v>91.733639494833525</v>
      </c>
      <c r="H58" s="9">
        <v>91.733639494833525</v>
      </c>
      <c r="I58" s="9">
        <f t="shared" si="6"/>
        <v>8.2663605051664746</v>
      </c>
      <c r="J58" s="7">
        <v>1</v>
      </c>
      <c r="K58" s="7">
        <v>0</v>
      </c>
    </row>
    <row r="59" spans="1:11" x14ac:dyDescent="0.25">
      <c r="A59" s="6">
        <v>16</v>
      </c>
      <c r="B59" s="7">
        <v>224</v>
      </c>
      <c r="C59" s="7" t="s">
        <v>118</v>
      </c>
      <c r="D59" s="7" t="s">
        <v>134</v>
      </c>
      <c r="E59" s="7">
        <v>26.88</v>
      </c>
      <c r="F59" s="7">
        <v>64.599999999999994</v>
      </c>
      <c r="G59" s="9">
        <v>41.609907120743038</v>
      </c>
      <c r="H59" s="9">
        <v>41.609907120743038</v>
      </c>
      <c r="I59" s="9">
        <f t="shared" si="6"/>
        <v>58.390092879256962</v>
      </c>
      <c r="J59" s="7">
        <v>1</v>
      </c>
      <c r="K59" s="7">
        <v>1</v>
      </c>
    </row>
    <row r="60" spans="1:11" x14ac:dyDescent="0.25">
      <c r="A60" s="23">
        <v>17</v>
      </c>
      <c r="B60" s="21">
        <v>284</v>
      </c>
      <c r="C60" s="21" t="s">
        <v>118</v>
      </c>
      <c r="D60" s="21" t="s">
        <v>135</v>
      </c>
      <c r="E60" s="21">
        <v>19.43</v>
      </c>
      <c r="F60" s="21">
        <v>58.22</v>
      </c>
      <c r="G60" s="76">
        <v>33.373411198900726</v>
      </c>
      <c r="H60" s="76">
        <v>33.373411198900726</v>
      </c>
      <c r="I60" s="76">
        <f t="shared" si="6"/>
        <v>66.626588801099274</v>
      </c>
      <c r="J60" s="21">
        <v>1</v>
      </c>
      <c r="K60" s="21">
        <v>1</v>
      </c>
    </row>
    <row r="61" spans="1:11" s="74" customFormat="1" x14ac:dyDescent="0.25">
      <c r="A61" s="70"/>
      <c r="B61" s="71"/>
      <c r="C61" s="71"/>
      <c r="D61" s="71"/>
      <c r="E61" s="71"/>
      <c r="F61" s="71"/>
      <c r="G61" s="71"/>
      <c r="H61" s="71" t="s">
        <v>3</v>
      </c>
      <c r="I61" s="72">
        <f>AVERAGE(I44:I60)</f>
        <v>20.432560016405247</v>
      </c>
      <c r="J61" s="73">
        <f t="shared" ref="J61" si="7">AVERAGE(J44:J60)</f>
        <v>1</v>
      </c>
      <c r="K61" s="72">
        <f>AVERAGE(K44:K60)</f>
        <v>0.76470588235294112</v>
      </c>
    </row>
    <row r="62" spans="1:11" x14ac:dyDescent="0.25">
      <c r="A62" s="3"/>
      <c r="B62" s="2"/>
      <c r="C62" s="2"/>
      <c r="D62" s="2"/>
      <c r="E62" s="2"/>
      <c r="F62" s="2"/>
      <c r="G62" s="2"/>
      <c r="H62" s="2" t="s">
        <v>4</v>
      </c>
      <c r="I62" s="5">
        <f>MIN(I44:I60)</f>
        <v>0</v>
      </c>
      <c r="J62" s="5">
        <f t="shared" ref="J62:K62" si="8">MIN(J44:J60)</f>
        <v>1</v>
      </c>
      <c r="K62" s="5">
        <f t="shared" si="8"/>
        <v>0</v>
      </c>
    </row>
    <row r="63" spans="1:11" x14ac:dyDescent="0.25">
      <c r="A63" s="3"/>
      <c r="B63" s="2"/>
      <c r="C63" s="2"/>
      <c r="D63" s="2"/>
      <c r="E63" s="2"/>
      <c r="F63" s="2"/>
      <c r="G63" s="2"/>
      <c r="H63" s="2" t="s">
        <v>5</v>
      </c>
      <c r="I63" s="5">
        <f>MAX(I44:I60)</f>
        <v>66.685641098619612</v>
      </c>
      <c r="J63" s="5">
        <f t="shared" ref="J63:K63" si="9">MAX(J44:J60)</f>
        <v>1</v>
      </c>
      <c r="K63" s="5">
        <f t="shared" si="9"/>
        <v>1</v>
      </c>
    </row>
    <row r="64" spans="1:11" s="74" customFormat="1" x14ac:dyDescent="0.25">
      <c r="A64" s="70"/>
      <c r="B64" s="71"/>
      <c r="C64" s="71"/>
      <c r="D64" s="71"/>
      <c r="E64" s="71"/>
      <c r="F64" s="71"/>
      <c r="G64" s="71"/>
      <c r="H64" s="59" t="s">
        <v>6</v>
      </c>
      <c r="I64" s="60">
        <f>MEDIAN(I44:I60)</f>
        <v>12.65870052277819</v>
      </c>
      <c r="J64" s="69">
        <f t="shared" ref="J64:K64" si="10">MEDIAN(J44:J60)</f>
        <v>1</v>
      </c>
      <c r="K64" s="60">
        <f t="shared" si="10"/>
        <v>1</v>
      </c>
    </row>
  </sheetData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A3B59-38AA-4DFF-B25A-F6721A91BAB8}">
  <dimension ref="A1:I25"/>
  <sheetViews>
    <sheetView workbookViewId="0">
      <pane xSplit="1" ySplit="4" topLeftCell="B5" activePane="bottomRight" state="frozen"/>
      <selection pane="topRight" activeCell="B1" sqref="B1"/>
      <selection pane="bottomLeft" activeCell="A4" sqref="A4"/>
      <selection pane="bottomRight" activeCell="J1" sqref="J1"/>
    </sheetView>
  </sheetViews>
  <sheetFormatPr defaultColWidth="8.88671875" defaultRowHeight="13.2" x14ac:dyDescent="0.25"/>
  <cols>
    <col min="1" max="1" width="15.44140625" style="7" customWidth="1"/>
    <col min="2" max="2" width="8.88671875" style="7"/>
    <col min="3" max="4" width="9.33203125" style="7" bestFit="1" customWidth="1"/>
    <col min="5" max="5" width="10.109375" style="7" customWidth="1"/>
    <col min="6" max="6" width="8.88671875" style="7"/>
    <col min="7" max="9" width="8.6640625" style="7" customWidth="1"/>
    <col min="10" max="16384" width="8.88671875" style="7"/>
  </cols>
  <sheetData>
    <row r="1" spans="1:9" ht="25.2" customHeight="1" x14ac:dyDescent="0.25">
      <c r="A1" s="1" t="s">
        <v>162</v>
      </c>
    </row>
    <row r="2" spans="1:9" x14ac:dyDescent="0.25">
      <c r="A2" s="7" t="s">
        <v>136</v>
      </c>
      <c r="F2" s="7" t="s">
        <v>137</v>
      </c>
    </row>
    <row r="3" spans="1:9" x14ac:dyDescent="0.25">
      <c r="A3" s="21"/>
      <c r="B3" s="21"/>
      <c r="C3" s="21"/>
      <c r="D3" s="21"/>
      <c r="F3" s="21"/>
      <c r="G3" s="21"/>
      <c r="H3" s="21"/>
      <c r="I3" s="21"/>
    </row>
    <row r="4" spans="1:9" x14ac:dyDescent="0.25">
      <c r="A4" s="19" t="s">
        <v>138</v>
      </c>
      <c r="B4" s="19" t="s">
        <v>0</v>
      </c>
      <c r="C4" s="19" t="s">
        <v>13</v>
      </c>
      <c r="D4" s="19" t="s">
        <v>1</v>
      </c>
      <c r="F4" s="19" t="s">
        <v>138</v>
      </c>
      <c r="G4" s="19" t="s">
        <v>0</v>
      </c>
      <c r="H4" s="19" t="s">
        <v>13</v>
      </c>
      <c r="I4" s="19" t="s">
        <v>1</v>
      </c>
    </row>
    <row r="5" spans="1:9" x14ac:dyDescent="0.25">
      <c r="A5" s="2" t="s">
        <v>0</v>
      </c>
      <c r="B5" s="105">
        <v>1</v>
      </c>
      <c r="C5" s="106">
        <v>0.19857459999999999</v>
      </c>
      <c r="D5" s="106">
        <v>0.234124</v>
      </c>
      <c r="E5" s="105"/>
      <c r="F5" s="106" t="s">
        <v>0</v>
      </c>
      <c r="G5" s="105">
        <v>0</v>
      </c>
      <c r="H5" s="106">
        <v>7.3708380000000004E-2</v>
      </c>
      <c r="I5" s="106">
        <v>3.425516E-2</v>
      </c>
    </row>
    <row r="6" spans="1:9" x14ac:dyDescent="0.25">
      <c r="A6" s="2" t="s">
        <v>13</v>
      </c>
      <c r="B6" s="105"/>
      <c r="C6" s="105">
        <v>1</v>
      </c>
      <c r="D6" s="106">
        <v>0.68091939999999995</v>
      </c>
      <c r="E6" s="105"/>
      <c r="F6" s="106" t="s">
        <v>13</v>
      </c>
      <c r="G6" s="105"/>
      <c r="H6" s="105">
        <v>0</v>
      </c>
      <c r="I6" s="106">
        <v>1.9404589999999998E-12</v>
      </c>
    </row>
    <row r="7" spans="1:9" x14ac:dyDescent="0.25">
      <c r="A7" s="59" t="s">
        <v>1</v>
      </c>
      <c r="B7" s="107"/>
      <c r="C7" s="107"/>
      <c r="D7" s="107">
        <v>1</v>
      </c>
      <c r="E7" s="105"/>
      <c r="F7" s="108" t="s">
        <v>1</v>
      </c>
      <c r="G7" s="107"/>
      <c r="H7" s="107"/>
      <c r="I7" s="107">
        <v>0</v>
      </c>
    </row>
    <row r="8" spans="1:9" x14ac:dyDescent="0.25">
      <c r="B8" s="105"/>
      <c r="C8" s="105"/>
      <c r="D8" s="105"/>
      <c r="G8" s="8"/>
      <c r="H8" s="8"/>
      <c r="I8" s="8"/>
    </row>
    <row r="9" spans="1:9" x14ac:dyDescent="0.25">
      <c r="B9" s="105"/>
      <c r="C9" s="105"/>
      <c r="D9" s="105"/>
      <c r="G9" s="8"/>
      <c r="H9" s="8"/>
      <c r="I9" s="8"/>
    </row>
    <row r="10" spans="1:9" x14ac:dyDescent="0.25">
      <c r="A10" s="19" t="s">
        <v>139</v>
      </c>
      <c r="B10" s="109" t="s">
        <v>0</v>
      </c>
      <c r="C10" s="109" t="s">
        <v>13</v>
      </c>
      <c r="D10" s="109" t="s">
        <v>1</v>
      </c>
      <c r="F10" s="19" t="s">
        <v>139</v>
      </c>
      <c r="G10" s="110" t="s">
        <v>0</v>
      </c>
      <c r="H10" s="110" t="s">
        <v>13</v>
      </c>
      <c r="I10" s="110" t="s">
        <v>1</v>
      </c>
    </row>
    <row r="11" spans="1:9" x14ac:dyDescent="0.25">
      <c r="A11" s="2" t="s">
        <v>0</v>
      </c>
      <c r="B11" s="105">
        <v>1</v>
      </c>
      <c r="C11" s="106">
        <v>0.1557664</v>
      </c>
      <c r="D11" s="106">
        <v>0.53066760000000002</v>
      </c>
      <c r="E11" s="105"/>
      <c r="F11" s="106" t="s">
        <v>0</v>
      </c>
      <c r="G11" s="105">
        <v>0</v>
      </c>
      <c r="H11" s="106">
        <v>5.4520760000000001E-2</v>
      </c>
      <c r="I11" s="106">
        <v>1.7188349999999999E-12</v>
      </c>
    </row>
    <row r="12" spans="1:9" x14ac:dyDescent="0.25">
      <c r="A12" s="2" t="s">
        <v>13</v>
      </c>
      <c r="B12" s="105"/>
      <c r="C12" s="105">
        <v>1</v>
      </c>
      <c r="D12" s="106">
        <v>0.55089520000000003</v>
      </c>
      <c r="E12" s="105"/>
      <c r="F12" s="106" t="s">
        <v>13</v>
      </c>
      <c r="G12" s="105"/>
      <c r="H12" s="105">
        <v>0</v>
      </c>
      <c r="I12" s="106">
        <v>1.6054580000000001E-13</v>
      </c>
    </row>
    <row r="13" spans="1:9" x14ac:dyDescent="0.25">
      <c r="A13" s="59" t="s">
        <v>1</v>
      </c>
      <c r="B13" s="107"/>
      <c r="C13" s="107"/>
      <c r="D13" s="107">
        <v>1</v>
      </c>
      <c r="E13" s="105"/>
      <c r="F13" s="108" t="s">
        <v>1</v>
      </c>
      <c r="G13" s="107"/>
      <c r="H13" s="107"/>
      <c r="I13" s="107">
        <v>0</v>
      </c>
    </row>
    <row r="14" spans="1:9" x14ac:dyDescent="0.25">
      <c r="B14" s="105"/>
      <c r="C14" s="105"/>
      <c r="D14" s="105"/>
      <c r="G14" s="8"/>
      <c r="H14" s="8"/>
      <c r="I14" s="8"/>
    </row>
    <row r="15" spans="1:9" x14ac:dyDescent="0.25">
      <c r="A15" s="21"/>
      <c r="B15" s="107"/>
      <c r="C15" s="107"/>
      <c r="D15" s="107"/>
      <c r="F15" s="21"/>
      <c r="G15" s="20"/>
      <c r="H15" s="20"/>
      <c r="I15" s="20"/>
    </row>
    <row r="16" spans="1:9" x14ac:dyDescent="0.25">
      <c r="A16" s="19" t="s">
        <v>140</v>
      </c>
      <c r="B16" s="109" t="s">
        <v>0</v>
      </c>
      <c r="C16" s="109" t="s">
        <v>13</v>
      </c>
      <c r="D16" s="109" t="s">
        <v>1</v>
      </c>
      <c r="F16" s="19" t="s">
        <v>140</v>
      </c>
      <c r="G16" s="110" t="s">
        <v>0</v>
      </c>
      <c r="H16" s="110" t="s">
        <v>13</v>
      </c>
      <c r="I16" s="110" t="s">
        <v>1</v>
      </c>
    </row>
    <row r="17" spans="1:9" x14ac:dyDescent="0.25">
      <c r="A17" s="2" t="s">
        <v>0</v>
      </c>
      <c r="B17" s="105">
        <v>1</v>
      </c>
      <c r="C17" s="105">
        <v>7.4906440000000005E-2</v>
      </c>
      <c r="D17" s="105">
        <v>0.18655345000000001</v>
      </c>
      <c r="E17" s="105"/>
      <c r="F17" s="106" t="s">
        <v>0</v>
      </c>
      <c r="G17" s="105">
        <v>0</v>
      </c>
      <c r="H17" s="105">
        <v>0.49828270000000002</v>
      </c>
      <c r="I17" s="105">
        <v>8.9296109999999998E-2</v>
      </c>
    </row>
    <row r="18" spans="1:9" x14ac:dyDescent="0.25">
      <c r="A18" s="2" t="s">
        <v>13</v>
      </c>
      <c r="B18" s="105"/>
      <c r="C18" s="105">
        <v>1</v>
      </c>
      <c r="D18" s="105">
        <v>0.79795983999999998</v>
      </c>
      <c r="E18" s="105"/>
      <c r="F18" s="106" t="s">
        <v>13</v>
      </c>
      <c r="G18" s="105"/>
      <c r="H18" s="105">
        <v>0</v>
      </c>
      <c r="I18" s="106">
        <v>1.018007E-19</v>
      </c>
    </row>
    <row r="19" spans="1:9" x14ac:dyDescent="0.25">
      <c r="A19" s="59" t="s">
        <v>1</v>
      </c>
      <c r="B19" s="107"/>
      <c r="C19" s="107"/>
      <c r="D19" s="107">
        <v>1</v>
      </c>
      <c r="E19" s="105"/>
      <c r="F19" s="108" t="s">
        <v>1</v>
      </c>
      <c r="G19" s="107"/>
      <c r="H19" s="107"/>
      <c r="I19" s="107">
        <v>0</v>
      </c>
    </row>
    <row r="20" spans="1:9" x14ac:dyDescent="0.25">
      <c r="B20" s="105"/>
      <c r="C20" s="105"/>
      <c r="D20" s="105"/>
      <c r="G20" s="8"/>
      <c r="H20" s="8"/>
      <c r="I20" s="8"/>
    </row>
    <row r="21" spans="1:9" x14ac:dyDescent="0.25">
      <c r="A21" s="21"/>
      <c r="B21" s="107"/>
      <c r="C21" s="107"/>
      <c r="D21" s="107"/>
      <c r="F21" s="21"/>
      <c r="G21" s="20"/>
      <c r="H21" s="20"/>
      <c r="I21" s="20"/>
    </row>
    <row r="22" spans="1:9" x14ac:dyDescent="0.25">
      <c r="A22" s="19" t="s">
        <v>141</v>
      </c>
      <c r="B22" s="109" t="s">
        <v>0</v>
      </c>
      <c r="C22" s="109" t="s">
        <v>13</v>
      </c>
      <c r="D22" s="109" t="s">
        <v>1</v>
      </c>
      <c r="F22" s="19" t="s">
        <v>142</v>
      </c>
      <c r="G22" s="19" t="s">
        <v>141</v>
      </c>
      <c r="H22" s="110" t="s">
        <v>13</v>
      </c>
      <c r="I22" s="110" t="s">
        <v>1</v>
      </c>
    </row>
    <row r="23" spans="1:9" x14ac:dyDescent="0.25">
      <c r="A23" s="2" t="s">
        <v>0</v>
      </c>
      <c r="B23" s="105">
        <v>1</v>
      </c>
      <c r="C23" s="105">
        <v>0.25114740000000002</v>
      </c>
      <c r="D23" s="105">
        <v>0.334538</v>
      </c>
      <c r="E23" s="105"/>
      <c r="F23" s="106" t="s">
        <v>0</v>
      </c>
      <c r="G23" s="105">
        <v>0</v>
      </c>
      <c r="H23" s="105">
        <v>1.407057E-3</v>
      </c>
      <c r="I23" s="105">
        <v>1.633105E-5</v>
      </c>
    </row>
    <row r="24" spans="1:9" x14ac:dyDescent="0.25">
      <c r="A24" s="2" t="s">
        <v>13</v>
      </c>
      <c r="B24" s="105"/>
      <c r="C24" s="105">
        <v>1</v>
      </c>
      <c r="D24" s="105">
        <v>0.56997600000000004</v>
      </c>
      <c r="E24" s="105"/>
      <c r="F24" s="106" t="s">
        <v>13</v>
      </c>
      <c r="G24" s="105"/>
      <c r="H24" s="105">
        <v>0</v>
      </c>
      <c r="I24" s="105">
        <v>4.4536590000000001E-15</v>
      </c>
    </row>
    <row r="25" spans="1:9" x14ac:dyDescent="0.25">
      <c r="A25" s="59" t="s">
        <v>1</v>
      </c>
      <c r="B25" s="107"/>
      <c r="C25" s="107"/>
      <c r="D25" s="107">
        <v>1</v>
      </c>
      <c r="E25" s="105"/>
      <c r="F25" s="108" t="s">
        <v>1</v>
      </c>
      <c r="G25" s="107"/>
      <c r="H25" s="107"/>
      <c r="I25" s="107">
        <v>0</v>
      </c>
    </row>
  </sheetData>
  <phoneticPr fontId="9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15AD0-D50D-4480-BFC4-E3F09521F786}">
  <dimension ref="A1:D14"/>
  <sheetViews>
    <sheetView workbookViewId="0">
      <selection activeCell="E1" sqref="E1"/>
    </sheetView>
  </sheetViews>
  <sheetFormatPr defaultColWidth="8.88671875" defaultRowHeight="13.2" x14ac:dyDescent="0.3"/>
  <cols>
    <col min="1" max="1" width="28.33203125" style="2" customWidth="1"/>
    <col min="2" max="2" width="48.88671875" style="2" customWidth="1"/>
    <col min="3" max="3" width="20.6640625" style="2" customWidth="1"/>
    <col min="4" max="4" width="20.33203125" style="2" customWidth="1"/>
    <col min="5" max="16384" width="8.88671875" style="2"/>
  </cols>
  <sheetData>
    <row r="1" spans="1:4" ht="20.399999999999999" customHeight="1" x14ac:dyDescent="0.3">
      <c r="A1" s="2" t="s">
        <v>176</v>
      </c>
    </row>
    <row r="2" spans="1:4" ht="14.4" customHeight="1" thickBot="1" x14ac:dyDescent="0.35"/>
    <row r="3" spans="1:4" ht="14.4" customHeight="1" thickBot="1" x14ac:dyDescent="0.35">
      <c r="A3" s="77" t="s">
        <v>143</v>
      </c>
      <c r="B3" s="77" t="s">
        <v>144</v>
      </c>
      <c r="C3" s="78" t="s">
        <v>145</v>
      </c>
      <c r="D3" s="78"/>
    </row>
    <row r="4" spans="1:4" ht="14.4" customHeight="1" thickBot="1" x14ac:dyDescent="0.35">
      <c r="A4" s="79"/>
      <c r="B4" s="79"/>
      <c r="C4" s="80" t="s">
        <v>146</v>
      </c>
      <c r="D4" s="81" t="s">
        <v>147</v>
      </c>
    </row>
    <row r="5" spans="1:4" ht="14.4" customHeight="1" x14ac:dyDescent="0.3">
      <c r="A5" s="82" t="s">
        <v>148</v>
      </c>
      <c r="B5" s="82" t="s">
        <v>177</v>
      </c>
      <c r="C5" s="83" t="s">
        <v>149</v>
      </c>
      <c r="D5" s="83" t="s">
        <v>150</v>
      </c>
    </row>
    <row r="6" spans="1:4" ht="14.4" customHeight="1" x14ac:dyDescent="0.3">
      <c r="A6" s="82"/>
      <c r="B6" s="82" t="s">
        <v>178</v>
      </c>
      <c r="C6" s="83" t="s">
        <v>151</v>
      </c>
      <c r="D6" s="83" t="s">
        <v>152</v>
      </c>
    </row>
    <row r="7" spans="1:4" ht="14.4" customHeight="1" x14ac:dyDescent="0.3">
      <c r="A7" s="82"/>
      <c r="B7" s="82" t="s">
        <v>179</v>
      </c>
      <c r="C7" s="84"/>
      <c r="D7" s="84"/>
    </row>
    <row r="8" spans="1:4" ht="14.4" customHeight="1" thickBot="1" x14ac:dyDescent="0.35">
      <c r="A8" s="85"/>
      <c r="B8" s="85" t="s">
        <v>180</v>
      </c>
      <c r="C8" s="86"/>
      <c r="D8" s="86"/>
    </row>
    <row r="9" spans="1:4" ht="14.4" customHeight="1" x14ac:dyDescent="0.3">
      <c r="A9" s="82" t="s">
        <v>153</v>
      </c>
      <c r="B9" s="82" t="s">
        <v>154</v>
      </c>
      <c r="C9" s="83" t="s">
        <v>149</v>
      </c>
      <c r="D9" s="83" t="s">
        <v>150</v>
      </c>
    </row>
    <row r="10" spans="1:4" ht="14.4" customHeight="1" x14ac:dyDescent="0.3">
      <c r="A10" s="82"/>
      <c r="B10" s="82" t="s">
        <v>181</v>
      </c>
      <c r="C10" s="83" t="s">
        <v>151</v>
      </c>
      <c r="D10" s="83" t="s">
        <v>152</v>
      </c>
    </row>
    <row r="11" spans="1:4" ht="14.4" customHeight="1" x14ac:dyDescent="0.3">
      <c r="A11" s="82"/>
      <c r="B11" s="82" t="s">
        <v>182</v>
      </c>
      <c r="C11" s="84"/>
      <c r="D11" s="84"/>
    </row>
    <row r="12" spans="1:4" ht="14.4" customHeight="1" thickBot="1" x14ac:dyDescent="0.35">
      <c r="A12" s="85"/>
      <c r="B12" s="85" t="s">
        <v>183</v>
      </c>
      <c r="C12" s="86"/>
      <c r="D12" s="86"/>
    </row>
    <row r="14" spans="1:4" x14ac:dyDescent="0.3">
      <c r="A14" s="2" t="s">
        <v>155</v>
      </c>
    </row>
  </sheetData>
  <mergeCells count="3">
    <mergeCell ref="A3:A4"/>
    <mergeCell ref="B3:B4"/>
    <mergeCell ref="C3:D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38FDF-B4AD-4599-97D3-C981779CAC2B}">
  <dimension ref="A1:J15"/>
  <sheetViews>
    <sheetView zoomScaleNormal="100" workbookViewId="0">
      <selection activeCell="K1" sqref="K1"/>
    </sheetView>
  </sheetViews>
  <sheetFormatPr defaultColWidth="8.77734375" defaultRowHeight="13.2" x14ac:dyDescent="0.25"/>
  <cols>
    <col min="1" max="1" width="18.88671875" style="6" customWidth="1"/>
    <col min="2" max="2" width="9.5546875" style="6" customWidth="1"/>
    <col min="3" max="3" width="10.5546875" style="6" customWidth="1"/>
    <col min="4" max="4" width="10.44140625" style="6" customWidth="1"/>
    <col min="5" max="5" width="12.6640625" style="6" customWidth="1"/>
    <col min="6" max="6" width="13.109375" style="6" customWidth="1"/>
    <col min="7" max="7" width="11.21875" style="6" customWidth="1"/>
    <col min="8" max="8" width="10" style="6" customWidth="1"/>
    <col min="9" max="9" width="11.6640625" style="6" customWidth="1"/>
    <col min="10" max="10" width="10.88671875" style="6" customWidth="1"/>
    <col min="11" max="16384" width="8.77734375" style="6"/>
  </cols>
  <sheetData>
    <row r="1" spans="1:10" x14ac:dyDescent="0.25">
      <c r="A1" s="66" t="s">
        <v>175</v>
      </c>
    </row>
    <row r="2" spans="1:10" x14ac:dyDescent="0.25">
      <c r="A2" s="67"/>
    </row>
    <row r="3" spans="1:10" ht="14.4" x14ac:dyDescent="0.25">
      <c r="A3" s="87" t="s">
        <v>163</v>
      </c>
      <c r="B3" s="87" t="s">
        <v>173</v>
      </c>
      <c r="C3" s="87" t="s">
        <v>174</v>
      </c>
      <c r="D3" s="87" t="s">
        <v>164</v>
      </c>
      <c r="E3" s="87" t="s">
        <v>165</v>
      </c>
      <c r="F3" s="87" t="s">
        <v>166</v>
      </c>
      <c r="G3" s="87" t="s">
        <v>184</v>
      </c>
      <c r="H3" s="87" t="s">
        <v>185</v>
      </c>
      <c r="I3" s="88" t="s">
        <v>167</v>
      </c>
      <c r="J3" s="88" t="s">
        <v>168</v>
      </c>
    </row>
    <row r="4" spans="1:10" x14ac:dyDescent="0.25">
      <c r="A4" s="6" t="s">
        <v>172</v>
      </c>
      <c r="B4" s="6">
        <v>1</v>
      </c>
      <c r="C4" s="6" t="s">
        <v>170</v>
      </c>
      <c r="D4" s="6" t="s">
        <v>0</v>
      </c>
      <c r="E4" s="89">
        <v>-3.246</v>
      </c>
      <c r="F4" s="89">
        <v>10.965999999999999</v>
      </c>
      <c r="G4" s="90">
        <v>0.18</v>
      </c>
      <c r="H4" s="91">
        <f t="shared" ref="H4:H9" si="0">G4*100</f>
        <v>18</v>
      </c>
      <c r="I4" s="90">
        <v>3.3980000000000001</v>
      </c>
      <c r="J4" s="92">
        <f t="shared" ref="J4:J9" si="1">10^-I4</f>
        <v>3.9994474976109712E-4</v>
      </c>
    </row>
    <row r="5" spans="1:10" x14ac:dyDescent="0.25">
      <c r="D5" s="6" t="s">
        <v>13</v>
      </c>
      <c r="E5" s="89">
        <v>-1.4E-2</v>
      </c>
      <c r="F5" s="89">
        <v>-2.1999999999999999E-2</v>
      </c>
      <c r="G5" s="90">
        <v>5.0000000000000001E-3</v>
      </c>
      <c r="H5" s="91">
        <f t="shared" si="0"/>
        <v>0.5</v>
      </c>
      <c r="I5" s="90">
        <v>0.08</v>
      </c>
      <c r="J5" s="92">
        <f t="shared" si="1"/>
        <v>0.83176377110267097</v>
      </c>
    </row>
    <row r="6" spans="1:10" x14ac:dyDescent="0.25">
      <c r="A6" s="23"/>
      <c r="B6" s="23"/>
      <c r="C6" s="23"/>
      <c r="D6" s="23" t="s">
        <v>1</v>
      </c>
      <c r="E6" s="93">
        <v>-2.4E-2</v>
      </c>
      <c r="F6" s="93">
        <v>4.2999999999999997E-2</v>
      </c>
      <c r="G6" s="94">
        <v>2.1000000000000001E-2</v>
      </c>
      <c r="H6" s="95">
        <f t="shared" si="0"/>
        <v>2.1</v>
      </c>
      <c r="I6" s="94">
        <v>0.35799999999999998</v>
      </c>
      <c r="J6" s="96">
        <f t="shared" si="1"/>
        <v>0.43853069777498566</v>
      </c>
    </row>
    <row r="7" spans="1:10" x14ac:dyDescent="0.25">
      <c r="A7" s="6" t="s">
        <v>172</v>
      </c>
      <c r="B7" s="6">
        <v>3</v>
      </c>
      <c r="C7" s="6" t="s">
        <v>171</v>
      </c>
      <c r="D7" s="6" t="s">
        <v>0</v>
      </c>
      <c r="E7" s="89">
        <v>-0.4</v>
      </c>
      <c r="F7" s="89">
        <v>-0.81899999999999995</v>
      </c>
      <c r="G7" s="90">
        <v>4.0000000000000001E-3</v>
      </c>
      <c r="H7" s="91">
        <f t="shared" si="0"/>
        <v>0.4</v>
      </c>
      <c r="I7" s="90">
        <v>6.6000000000000003E-2</v>
      </c>
      <c r="J7" s="92">
        <f t="shared" si="1"/>
        <v>0.85901352150539567</v>
      </c>
    </row>
    <row r="8" spans="1:10" x14ac:dyDescent="0.25">
      <c r="D8" s="6" t="s">
        <v>13</v>
      </c>
      <c r="E8" s="89">
        <v>-5.0999999999999997E-2</v>
      </c>
      <c r="F8" s="89">
        <v>0.11799999999999999</v>
      </c>
      <c r="G8" s="90">
        <v>4.4999999999999998E-2</v>
      </c>
      <c r="H8" s="91">
        <f t="shared" si="0"/>
        <v>4.5</v>
      </c>
      <c r="I8" s="90">
        <v>0.80200000000000005</v>
      </c>
      <c r="J8" s="92">
        <f t="shared" si="1"/>
        <v>0.15776112696993483</v>
      </c>
    </row>
    <row r="9" spans="1:10" x14ac:dyDescent="0.25">
      <c r="A9" s="23"/>
      <c r="B9" s="23"/>
      <c r="C9" s="23"/>
      <c r="D9" s="23" t="s">
        <v>1</v>
      </c>
      <c r="E9" s="93">
        <v>-1.0999999999999999E-2</v>
      </c>
      <c r="F9" s="93">
        <v>3.1E-2</v>
      </c>
      <c r="G9" s="94">
        <v>7.0000000000000001E-3</v>
      </c>
      <c r="H9" s="95">
        <f t="shared" si="0"/>
        <v>0.70000000000000007</v>
      </c>
      <c r="I9" s="94">
        <v>0.121</v>
      </c>
      <c r="J9" s="96">
        <f t="shared" si="1"/>
        <v>0.75683289502097439</v>
      </c>
    </row>
    <row r="10" spans="1:10" x14ac:dyDescent="0.25">
      <c r="A10" s="6" t="s">
        <v>169</v>
      </c>
      <c r="B10" s="6">
        <v>1</v>
      </c>
      <c r="C10" s="6" t="s">
        <v>170</v>
      </c>
      <c r="D10" s="6" t="s">
        <v>0</v>
      </c>
      <c r="E10" s="89">
        <v>-2.702</v>
      </c>
      <c r="F10" s="89">
        <v>0.72499999999999998</v>
      </c>
      <c r="G10" s="90">
        <v>0.06</v>
      </c>
      <c r="H10" s="91">
        <f t="shared" ref="H10:H15" si="2">G10*100</f>
        <v>6</v>
      </c>
      <c r="I10" s="90">
        <v>2.0089999999999999</v>
      </c>
      <c r="J10" s="92">
        <f t="shared" ref="J10:J15" si="3">10^-I10</f>
        <v>9.7948998540869844E-3</v>
      </c>
    </row>
    <row r="11" spans="1:10" x14ac:dyDescent="0.25">
      <c r="D11" s="6" t="s">
        <v>13</v>
      </c>
      <c r="E11" s="89">
        <v>-0.11600000000000001</v>
      </c>
      <c r="F11" s="89">
        <v>-0.159</v>
      </c>
      <c r="G11" s="90">
        <v>0.16200000000000001</v>
      </c>
      <c r="H11" s="91">
        <f t="shared" si="2"/>
        <v>16.2</v>
      </c>
      <c r="I11" s="90">
        <v>5.7510000000000003</v>
      </c>
      <c r="J11" s="92">
        <f t="shared" si="3"/>
        <v>1.7741894808901612E-6</v>
      </c>
    </row>
    <row r="12" spans="1:10" x14ac:dyDescent="0.25">
      <c r="A12" s="23"/>
      <c r="B12" s="23"/>
      <c r="C12" s="23"/>
      <c r="D12" s="23" t="s">
        <v>1</v>
      </c>
      <c r="E12" s="93">
        <v>-0.13800000000000001</v>
      </c>
      <c r="F12" s="93">
        <v>-0.11600000000000001</v>
      </c>
      <c r="G12" s="94">
        <v>0.20399999999999999</v>
      </c>
      <c r="H12" s="95">
        <f t="shared" si="2"/>
        <v>20.399999999999999</v>
      </c>
      <c r="I12" s="94">
        <v>7.4459999999999997</v>
      </c>
      <c r="J12" s="96">
        <f t="shared" si="3"/>
        <v>3.5809643710263579E-8</v>
      </c>
    </row>
    <row r="13" spans="1:10" x14ac:dyDescent="0.25">
      <c r="A13" s="6" t="s">
        <v>169</v>
      </c>
      <c r="B13" s="6">
        <v>3</v>
      </c>
      <c r="C13" s="6" t="s">
        <v>171</v>
      </c>
      <c r="D13" s="6" t="s">
        <v>0</v>
      </c>
      <c r="E13" s="89">
        <v>0.747</v>
      </c>
      <c r="F13" s="89">
        <v>2.2210000000000001</v>
      </c>
      <c r="G13" s="90">
        <v>1.2999999999999999E-2</v>
      </c>
      <c r="H13" s="91">
        <f t="shared" si="2"/>
        <v>1.3</v>
      </c>
      <c r="I13" s="90">
        <v>0.45600000000000002</v>
      </c>
      <c r="J13" s="92">
        <f t="shared" si="3"/>
        <v>0.34994516702835721</v>
      </c>
    </row>
    <row r="14" spans="1:10" x14ac:dyDescent="0.25">
      <c r="D14" s="6" t="s">
        <v>13</v>
      </c>
      <c r="E14" s="89">
        <v>-3.1E-2</v>
      </c>
      <c r="F14" s="89">
        <v>9.5000000000000001E-2</v>
      </c>
      <c r="G14" s="90">
        <v>1.4999999999999999E-2</v>
      </c>
      <c r="H14" s="91">
        <f t="shared" si="2"/>
        <v>1.5</v>
      </c>
      <c r="I14" s="90">
        <v>0.50600000000000001</v>
      </c>
      <c r="J14" s="92">
        <f t="shared" si="3"/>
        <v>0.31188895840939368</v>
      </c>
    </row>
    <row r="15" spans="1:10" x14ac:dyDescent="0.25">
      <c r="A15" s="23"/>
      <c r="B15" s="23"/>
      <c r="C15" s="23"/>
      <c r="D15" s="23" t="s">
        <v>1</v>
      </c>
      <c r="E15" s="93">
        <v>7.0000000000000001E-3</v>
      </c>
      <c r="F15" s="93">
        <v>4.4999999999999998E-2</v>
      </c>
      <c r="G15" s="94">
        <v>6.0000000000000001E-3</v>
      </c>
      <c r="H15" s="95">
        <f t="shared" si="2"/>
        <v>0.6</v>
      </c>
      <c r="I15" s="94">
        <v>0.21099999999999999</v>
      </c>
      <c r="J15" s="96">
        <f t="shared" si="3"/>
        <v>0.6151768727098680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D s H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m w s N L 6 s A A A D 3 A A A A E g A A A E N v b m Z p Z y 9 Q Y W N r Y W d l L n h t b I S P v Q r C M B z E d 8 F 3 K N m b L x c p / 6 a D q w W h K K 6 h D T X Y J t K k p u / m 4 C P 5 C r Z o 1 c 3 x 7 n 5 w d 4 / b H b K h b a K r 6 p y 2 J k U M U x Q 5 L 0 0 l G 2 t U i o x F m V g u Y C f L s 6 x V N N L G J Y O r U n T y / p I Q E k L A Y Y V t V x N O K S P H f F u U J 9 V K 9 I H 1 f z j W Z q o t F R J w e K 0 R H D O 2 x p x y T I H M J u T a f A E + D p 7 S H x M 2 f e P 7 T g l l 4 n 0 B Z J Z A 3 h / E E w A A / / 8 D A F B L A w Q U A A I A C A A A A C E A W g x E M 0 w C A A A r B w A A E w A A A E Z v c m 1 1 b G F z L 1 N l Y 3 R p b 2 4 x L m 3 c V d 9 v 2 j A Q f h 5 S / w c r v I A U w q 9 S J K Y 8 V M m 6 V e o Q G 1 R 9 I N V k k i P J c O z I d l o Q 4 n / f J Q G x 8 a P r u o d J y 0 v s 7 + y 7 8 / f 5 z g p 8 H Q t O x u W / / b 5 S U R G V E J C q 0 e n 0 u Q h A G c Q m D P R F h e A 3 F p n 0 A R F H P V m u 8 L M E u K 7 d x A w s R 3 C N E 1 U z r g f e E P S z k A t v 5 8 T S S 2 3 U z a k L L E 5 i D d I 2 3 h k m c Q T L E q 7 s n k k + c F 8 E M Q / t d q f X M c m X T G g Y 6 x U D e z + 0 h o L D Y 9 0 s c 6 k a I y k S t A X k E 9 A A Z J H q h M 5 w 4 d a y x W t l 2 i a Z b v F r x s Y + Z V Q q W 8 v s Z 5 d O R H m I H i e r F P b u J p J y N R c y K R P O j a p 2 I r 6 5 X h t l r F s k Q 9 K C V T y n x g 1 E w 1 J v T L I 2 X r J N q A x B v 7 T i c 6 Y z y r 5 S v t i Z e J b M Q B b G B 4 j D C D M a O c 6 B d V O / q M T 8 5 D H 3 q j 8 B 5 9 8 k q I z p f q v b + m P l n Y F 3 r 5 A I b x F l X H m u e O Z M 0 E B 5 B 4 5 / c x 2 6 / 9 F 1 G N I E a + h Q R C 0 0 Z Y i i 0 F e X V u 6 g g I F B T u u v 6 1 + l X N U o U i P t 0 + X 6 A D N r R E O o 5 Y O 9 X p H W q R o 0 m z L 2 Y S 6 B B 1 b A q U X n c + l b o b C + p 8 0 E F Y s b Y R Y H 0 A i B Q 0 M B l X 5 k p V F q 1 H c 8 u V T T N k Y p w 6 3 b m 2 m O P L 6 F x c J V z l s J t o + Y K / H O G b x 7 B r 8 8 g / f O 4 F d n 8 P 7 b l W n 9 K 2 V a e 2 V a f 6 l M K 1 f m D o t f k V u X N M l d z B f H l x v L C V 8 U h m / K C R Z h m W I f U B j z I y Z 9 v N k F 5 c s 4 P d 0 c 8 7 x 2 V n K D D V L I o 0 W 5 W z J e J T P B S K 2 Y 5 C V Y P + 6 j 4 3 s 8 x K v 1 / A E A A P / / A w B Q S w E C L Q A U A A Y A C A A A A C E A K t 2 q Q N I A A A A 3 A Q A A E w A A A A A A A A A A A A A A A A A A A A A A W 0 N v b n R l b n R f V H l w Z X N d L n h t b F B L A Q I t A B Q A A g A I A A A A I Q C b C w 0 v q w A A A P c A A A A S A A A A A A A A A A A A A A A A A A s D A A B D b 2 5 m a W c v U G F j a 2 F n Z S 5 4 b W x Q S w E C L Q A U A A I A C A A A A C E A W g x E M 0 w C A A A r B w A A E w A A A A A A A A A A A A A A A A D m A w A A R m 9 y b X V s Y X M v U 2 V j d G l v b j E u b V B L B Q Y A A A A A A w A D A M I A A A B j B g A A A A A R A Q A A 7 7 u / P D 9 4 b W w g d m V y c 2 l v b j 0 i M S 4 w I i B z d G F u Z G F s b 2 5 l P S J u b y I / P g 0 K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r S c A A A A A A A C L J w A A 7 7 u / P D 9 4 b W w g d m V y c 2 l v b j 0 i M S 4 w I i B z d G F u Z G F s b 2 5 l P S J u b y I / P g 0 K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R m 9 y b X V s Y T w v S X R l b V R 5 c G U + P E l 0 Z W 1 Q Y X R o P l N l Y 3 R p b 2 4 x L z I y N 2 5 v Z G V z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y 0 w N y 0 x M V Q w N D o z O D o w M S 4 x M j g 5 M D Y x W i I v P j x F b n R y e S B U e X B l P S J G a W x s Q 2 9 s d W 1 u V H l w Z X M i I F Z h b H V l P S J z Q m d Z R 0 J R V T 0 i L z 4 8 R W 5 0 c n k g V H l w Z T 0 i R m l s b E N v b H V t b k 5 h b W V z I i B W Y W x 1 Z T 0 i c 1 s m c X V v d D t T b 3 V y Y 2 V J b n R l c m F j d G l v b i Z x d W 9 0 O y w m c X V v d D t J b n R l c m F j d G l v b i Z x d W 9 0 O y w m c X V v d D t U Y X J n Z X R J b n R l c m F j d G l v b i Z x d W 9 0 O y w m c X V v d D t N d X R 1 Y W x S Y W 5 r J n F 1 b 3 Q 7 L C Z x d W 9 0 O 1 d l a W d o d G V k U E N D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M j I 3 b m 9 k Z X M v Q X V 0 b 1 J l b W 9 2 Z W R D b 2 x 1 b W 5 z M S 5 7 U 2 9 1 c m N l S W 5 0 Z X J h Y 3 R p b 2 4 s M H 0 m c X V v d D s s J n F 1 b 3 Q 7 U 2 V j d G l v b j E v M j I 3 b m 9 k Z X M v Q X V 0 b 1 J l b W 9 2 Z W R D b 2 x 1 b W 5 z M S 5 7 S W 5 0 Z X J h Y 3 R p b 2 4 s M X 0 m c X V v d D s s J n F 1 b 3 Q 7 U 2 V j d G l v b j E v M j I 3 b m 9 k Z X M v Q X V 0 b 1 J l b W 9 2 Z W R D b 2 x 1 b W 5 z M S 5 7 V G F y Z 2 V 0 S W 5 0 Z X J h Y 3 R p b 2 4 s M n 0 m c X V v d D s s J n F 1 b 3 Q 7 U 2 V j d G l v b j E v M j I 3 b m 9 k Z X M v Q X V 0 b 1 J l b W 9 2 Z W R D b 2 x 1 b W 5 z M S 5 7 T X V 0 d W F s U m F u a y w z f S Z x d W 9 0 O y w m c X V v d D t T Z W N 0 a W 9 u M S 8 y M j d u b 2 R l c y 9 B d X R v U m V t b 3 Z l Z E N v b H V t b n M x L n t X Z W l n a H R l Z F B D Q y w 0 f S Z x d W 9 0 O 1 0 s J n F 1 b 3 Q 7 Q 2 9 s d W 1 u Q 2 9 1 b n Q m c X V v d D s 6 N S w m c X V v d D t L Z X l D b 2 x 1 b W 5 O Y W 1 l c y Z x d W 9 0 O z p b X S w m c X V v d D t D b 2 x 1 b W 5 J Z G V u d G l 0 a W V z J n F 1 b 3 Q 7 O l s m c X V v d D t T Z W N 0 a W 9 u M S 8 y M j d u b 2 R l c y 9 B d X R v U m V t b 3 Z l Z E N v b H V t b n M x L n t T b 3 V y Y 2 V J b n R l c m F j d G l v b i w w f S Z x d W 9 0 O y w m c X V v d D t T Z W N 0 a W 9 u M S 8 y M j d u b 2 R l c y 9 B d X R v U m V t b 3 Z l Z E N v b H V t b n M x L n t J b n R l c m F j d G l v b i w x f S Z x d W 9 0 O y w m c X V v d D t T Z W N 0 a W 9 u M S 8 y M j d u b 2 R l c y 9 B d X R v U m V t b 3 Z l Z E N v b H V t b n M x L n t U Y X J n Z X R J b n R l c m F j d G l v b i w y f S Z x d W 9 0 O y w m c X V v d D t T Z W N 0 a W 9 u M S 8 y M j d u b 2 R l c y 9 B d X R v U m V t b 3 Z l Z E N v b H V t b n M x L n t N d X R 1 Y W x S Y W 5 r L D N 9 J n F 1 b 3 Q 7 L C Z x d W 9 0 O 1 N l Y 3 R p b 2 4 x L z I y N 2 5 v Z G V z L 0 F 1 d G 9 S Z W 1 v d m V k Q 2 9 s d W 1 u c z E u e 1 d l a W d o d G V k U E N D L D R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2 Z W 5 u X 3 J l c 3 V s d D c w M z A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z L T A 3 L T A 3 V D A 1 O j E 0 O j Q 3 L j g y M j E 2 M D R a I i 8 + P E V u d H J 5 I F R 5 c G U 9 I k Z p b G x D b 2 x 1 b W 5 U e X B l c y I g V m F s d W U 9 I n N C Z 0 1 H I i 8 + P E V u d H J 5 I F R 5 c G U 9 I k Z p b G x D b 2 x 1 b W 5 O Y W 1 l c y I g V m F s d W U 9 I n N b J n F 1 b 3 Q 7 T m F t Z X M m c X V v d D s s J n F 1 b 3 Q 7 d G 9 0 Y W w m c X V v d D s s J n F 1 b 3 Q 7 Z W x l b W V u d H M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2 Z W 5 u X 3 J l c 3 V s d D c w M z A v Q X V 0 b 1 J l b W 9 2 Z W R D b 2 x 1 b W 5 z M S 5 7 T m F t Z X M s M H 0 m c X V v d D s s J n F 1 b 3 Q 7 U 2 V j d G l v b j E v d m V u b l 9 y Z X N 1 b H Q 3 M D M w L 0 F 1 d G 9 S Z W 1 v d m V k Q 2 9 s d W 1 u c z E u e 3 R v d G F s L D F 9 J n F 1 b 3 Q 7 L C Z x d W 9 0 O 1 N l Y 3 R p b 2 4 x L 3 Z l b m 5 f c m V z d W x 0 N z A z M C 9 B d X R v U m V t b 3 Z l Z E N v b H V t b n M x L n t l b G V t Z W 5 0 c y w y f S Z x d W 9 0 O 1 0 s J n F 1 b 3 Q 7 Q 2 9 s d W 1 u Q 2 9 1 b n Q m c X V v d D s 6 M y w m c X V v d D t L Z X l D b 2 x 1 b W 5 O Y W 1 l c y Z x d W 9 0 O z p b X S w m c X V v d D t D b 2 x 1 b W 5 J Z G V u d G l 0 a W V z J n F 1 b 3 Q 7 O l s m c X V v d D t T Z W N 0 a W 9 u M S 9 2 Z W 5 u X 3 J l c 3 V s d D c w M z A v Q X V 0 b 1 J l b W 9 2 Z W R D b 2 x 1 b W 5 z M S 5 7 T m F t Z X M s M H 0 m c X V v d D s s J n F 1 b 3 Q 7 U 2 V j d G l v b j E v d m V u b l 9 y Z X N 1 b H Q 3 M D M w L 0 F 1 d G 9 S Z W 1 v d m V k Q 2 9 s d W 1 u c z E u e 3 R v d G F s L D F 9 J n F 1 b 3 Q 7 L C Z x d W 9 0 O 1 N l Y 3 R p b 2 4 x L 3 Z l b m 5 f c m V z d W x 0 N z A z M C 9 B d X R v U m V t b 3 Z l Z E N v b H V t b n M x L n t l b G V t Z W 5 0 c y w y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V G F i b G U l M j A x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E w M C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z L T A 3 L T E x V D A 4 O j A 0 O j M 5 L j Q z M j k z M D R a I i 8 + P E V u d H J 5 I F R 5 c G U 9 I k Z p b G x D b 2 x 1 b W 5 U e X B l c y I g V m F s d W U 9 I n N C Z 1 l H Q m d Z R 0 J n P T 0 i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G F i b G U g M S 9 B d X R v U m V t b 3 Z l Z E N v b H V t b n M x L n t D b 2 x 1 b W 4 x L D B 9 J n F 1 b 3 Q 7 L C Z x d W 9 0 O 1 N l Y 3 R p b 2 4 x L 1 R h Y m x l I D E v Q X V 0 b 1 J l b W 9 2 Z W R D b 2 x 1 b W 5 z M S 5 7 Q 2 9 s d W 1 u M i w x f S Z x d W 9 0 O y w m c X V v d D t T Z W N 0 a W 9 u M S 9 U Y W J s Z S A x L 0 F 1 d G 9 S Z W 1 v d m V k Q 2 9 s d W 1 u c z E u e 0 N v b H V t b j M s M n 0 m c X V v d D s s J n F 1 b 3 Q 7 U 2 V j d G l v b j E v V G F i b G U g M S 9 B d X R v U m V t b 3 Z l Z E N v b H V t b n M x L n t D b 2 x 1 b W 4 0 L D N 9 J n F 1 b 3 Q 7 L C Z x d W 9 0 O 1 N l Y 3 R p b 2 4 x L 1 R h Y m x l I D E v Q X V 0 b 1 J l b W 9 2 Z W R D b 2 x 1 b W 5 z M S 5 7 Q 2 9 s d W 1 u N S w 0 f S Z x d W 9 0 O y w m c X V v d D t T Z W N 0 a W 9 u M S 9 U Y W J s Z S A x L 0 F 1 d G 9 S Z W 1 v d m V k Q 2 9 s d W 1 u c z E u e 0 N v b H V t b j Y s N X 0 m c X V v d D s s J n F 1 b 3 Q 7 U 2 V j d G l v b j E v V G F i b G U g M S 9 B d X R v U m V t b 3 Z l Z E N v b H V t b n M x L n t D b 2 x 1 b W 4 3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1 R h Y m x l I D E v Q X V 0 b 1 J l b W 9 2 Z W R D b 2 x 1 b W 5 z M S 5 7 Q 2 9 s d W 1 u M S w w f S Z x d W 9 0 O y w m c X V v d D t T Z W N 0 a W 9 u M S 9 U Y W J s Z S A x L 0 F 1 d G 9 S Z W 1 v d m V k Q 2 9 s d W 1 u c z E u e 0 N v b H V t b j I s M X 0 m c X V v d D s s J n F 1 b 3 Q 7 U 2 V j d G l v b j E v V G F i b G U g M S 9 B d X R v U m V t b 3 Z l Z E N v b H V t b n M x L n t D b 2 x 1 b W 4 z L D J 9 J n F 1 b 3 Q 7 L C Z x d W 9 0 O 1 N l Y 3 R p b 2 4 x L 1 R h Y m x l I D E v Q X V 0 b 1 J l b W 9 2 Z W R D b 2 x 1 b W 5 z M S 5 7 Q 2 9 s d W 1 u N C w z f S Z x d W 9 0 O y w m c X V v d D t T Z W N 0 a W 9 u M S 9 U Y W J s Z S A x L 0 F 1 d G 9 S Z W 1 v d m V k Q 2 9 s d W 1 u c z E u e 0 N v b H V t b j U s N H 0 m c X V v d D s s J n F 1 b 3 Q 7 U 2 V j d G l v b j E v V G F i b G U g M S 9 B d X R v U m V t b 3 Z l Z E N v b H V t b n M x L n t D b 2 x 1 b W 4 2 L D V 9 J n F 1 b 3 Q 7 L C Z x d W 9 0 O 1 N l Y 3 R p b 2 4 x L 1 R h Y m x l I D E v Q X V 0 b 1 J l b W 9 2 Z W R D b 2 x 1 b W 5 z M S 5 7 Q 2 9 s d W 1 u N y w 2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V G F i b G U l M j A w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y 0 w N y 0 x M V Q w O D o w N T o y M i 4 1 O T A 4 M z M 1 W i I v P j x F b n R y e S B U e X B l P S J G a W x s Q 2 9 s d W 1 u V H l w Z X M i I F Z h b H V l P S J z Q m d Z R 0 J n W U d C Z z 0 9 I i 8 + P E V u d H J 5 I F R 5 c G U 9 I k Z p b G x D b 2 x 1 b W 5 O Y W 1 l c y I g V m F s d W U 9 I n N b J n F 1 b 3 Q 7 T G 9 j d X M g S U Q g L y B M a W 5 r c y Z x d W 9 0 O y w m c X V v d D t B b G w g U 2 V s Z W N 0 J n F 1 b 3 Q 7 L C Z x d W 9 0 O 0 N v Z X h w c m V z c 2 V k I E d l b m V z J n F 1 b 3 Q 7 L C Z x d W 9 0 O 0 R l c 2 N y a X B 0 a W 9 u J n F 1 b 3 Q 7 L C Z x d W 9 0 O 1 R y Y W 5 z Y 3 J p c H R p b 2 4 g R m F j d G 9 y J n F 1 b 3 Q 7 L C Z x d W 9 0 O 0 d l b m U g U 3 l t Y m 9 s I C h H Z W 5 l I E 5 h b W U p J n F 1 b 3 Q 7 L C Z x d W 9 0 O 0 1 T V S B J R C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h Y m x l I D A v Q X V 0 b 1 J l b W 9 2 Z W R D b 2 x 1 b W 5 z M S 5 7 T G 9 j d X M g S U Q g L y B M a W 5 r c y w w f S Z x d W 9 0 O y w m c X V v d D t T Z W N 0 a W 9 u M S 9 U Y W J s Z S A w L 0 F 1 d G 9 S Z W 1 v d m V k Q 2 9 s d W 1 u c z E u e 0 F s b C B T Z W x l Y 3 Q s M X 0 m c X V v d D s s J n F 1 b 3 Q 7 U 2 V j d G l v b j E v V G F i b G U g M C 9 B d X R v U m V t b 3 Z l Z E N v b H V t b n M x L n t D b 2 V 4 c H J l c 3 N l Z C B H Z W 5 l c y w y f S Z x d W 9 0 O y w m c X V v d D t T Z W N 0 a W 9 u M S 9 U Y W J s Z S A w L 0 F 1 d G 9 S Z W 1 v d m V k Q 2 9 s d W 1 u c z E u e 0 R l c 2 N y a X B 0 a W 9 u L D N 9 J n F 1 b 3 Q 7 L C Z x d W 9 0 O 1 N l Y 3 R p b 2 4 x L 1 R h Y m x l I D A v Q X V 0 b 1 J l b W 9 2 Z W R D b 2 x 1 b W 5 z M S 5 7 V H J h b n N j c m l w d G l v b i B G Y W N 0 b 3 I s N H 0 m c X V v d D s s J n F 1 b 3 Q 7 U 2 V j d G l v b j E v V G F i b G U g M C 9 B d X R v U m V t b 3 Z l Z E N v b H V t b n M x L n t H Z W 5 l I F N 5 b W J v b C A o R 2 V u Z S B O Y W 1 l K S w 1 f S Z x d W 9 0 O y w m c X V v d D t T Z W N 0 a W 9 u M S 9 U Y W J s Z S A w L 0 F 1 d G 9 S Z W 1 v d m V k Q 2 9 s d W 1 u c z E u e 0 1 T V S B J R C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U Y W J s Z S A w L 0 F 1 d G 9 S Z W 1 v d m V k Q 2 9 s d W 1 u c z E u e 0 x v Y 3 V z I E l E I C 8 g T G l u a 3 M s M H 0 m c X V v d D s s J n F 1 b 3 Q 7 U 2 V j d G l v b j E v V G F i b G U g M C 9 B d X R v U m V t b 3 Z l Z E N v b H V t b n M x L n t B b G w g U 2 V s Z W N 0 L D F 9 J n F 1 b 3 Q 7 L C Z x d W 9 0 O 1 N l Y 3 R p b 2 4 x L 1 R h Y m x l I D A v Q X V 0 b 1 J l b W 9 2 Z W R D b 2 x 1 b W 5 z M S 5 7 Q 2 9 l e H B y Z X N z Z W Q g R 2 V u Z X M s M n 0 m c X V v d D s s J n F 1 b 3 Q 7 U 2 V j d G l v b j E v V G F i b G U g M C 9 B d X R v U m V t b 3 Z l Z E N v b H V t b n M x L n t E Z X N j c m l w d G l v b i w z f S Z x d W 9 0 O y w m c X V v d D t T Z W N 0 a W 9 u M S 9 U Y W J s Z S A w L 0 F 1 d G 9 S Z W 1 v d m V k Q 2 9 s d W 1 u c z E u e 1 R y Y W 5 z Y 3 J p c H R p b 2 4 g R m F j d G 9 y L D R 9 J n F 1 b 3 Q 7 L C Z x d W 9 0 O 1 N l Y 3 R p b 2 4 x L 1 R h Y m x l I D A v Q X V 0 b 1 J l b W 9 2 Z W R D b 2 x 1 b W 5 z M S 5 7 R 2 V u Z S B T e W 1 i b 2 w g K E d l b m U g T m F t Z S k s N X 0 m c X V v d D s s J n F 1 b 3 Q 7 U 2 V j d G l v b j E v V G F i b G U g M C 9 B d X R v U m V t b 3 Z l Z E N v b H V t b n M x L n t N U 1 U g S U Q s N n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z I y N 2 5 v Z G V z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M j I 3 b m 9 k Z X M v U H J v b W 9 0 Z W Q l M j B I Z W F k Z X J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y M j d u b 2 R l c y 9 D a G F u Z 2 V k J T I w V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d m V u b l 9 y Z X N 1 b H Q 3 M D M w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d m V u b l 9 y Z X N 1 b H Q 3 M D M w L 1 B y b 2 1 v d G V k J T I w S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d m V u b l 9 y Z X N 1 b H Q 3 M D M w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U Y W J s Z S U y M D E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U Y W J s Z S U y M D E v R G F 0 Y T E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R h Y m x l J T I w M S 9 D a G F u Z 2 V k J T I w V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V G F i b G U l M j A w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V G F i b G U l M j A w L 0 R h d G E w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U Y W J s Z S U y M D A v Q 2 h h b m d l Z C U y M F R 5 c G U 8 L 0 l 0 Z W 1 Q Y X R o P j w v S X R l b U x v Y 2 F 0 a W 9 u P j x T d G F i b G V F b n R y a W V z L z 4 8 L 0 l 0 Z W 0 + P E l 0 Z W 0 + P E l 0 Z W 1 M b 2 N h d G l v b j 4 8 S X R l b V R 5 c G U + Q W x s R m 9 y b X V s Y X M 8 L 0 l 0 Z W 1 U e X B l P j x J d G V t U G F 0 a D 4 8 L 0 l 0 Z W 1 Q Y X R o P j w v S X R l b U x v Y 2 F 0 a W 9 u P j x T d G F i b G V F b n R y a W V z P j x F b n R y e S B U e X B l P S J R d W V y e U d y b 3 V w c y I g V m F s d W U 9 I n N B Q U F B Q U E 9 P S I v P j x F b n R y e S B U e X B l P S J S Z W x h d G l v b n N o a X B z I i B W Y W x 1 Z T 0 i c 0 F B Q U F B Q T 0 9 I i 8 + P C 9 T d G F i b G V F b n R y a W V z P j w v S X R l b T 4 8 L 0 l 0 Z W 1 z P j w v T G 9 j Y W x Q Y W N r Y W d l T W V 0 Y W R h d G F G a W x l P h Y A A A B Q S w U G A A A A A A A A A A A A A A A A A A A A A A A A J g E A A A E A A A D Q j J 3 f A R X R E Y x 6 A M B P w p f r A Q A A A K g u s d w h H E l H g 4 L c P u 4 F b s E A A A A A A g A A A A A A E G Y A A A A B A A A g A A A A K q k E b l H Z Q n L J 9 G H O J s O Z f Y p J 8 O 9 n H 4 Y I d h 1 E S 9 n 6 l O M A A A A A D o A A A A A C A A A g A A A A 7 1 p C c 0 C j E 1 Z G N i 8 f U m N 6 n W z 4 C O K K y L 9 3 R u u 4 / K r O 3 a 1 Q A A A A p B Z u q y b S W W K G Z 4 8 r w b m U S q S w I L 1 9 g m m 3 P 0 d 5 N + U F q n 6 q F X e w e Q 0 b 4 x x S v G m m i A D c u I F w k R 3 t F C Q p E a / r s 6 1 s f X i c Z Q h g N x N b 7 n r 2 e q 7 J e 1 Z A A A A A l L o 4 H n a q b i e T q K r Z S L d h t z 8 T Z + G M l 1 U q G 0 3 b m l a 4 2 z K e N e q Z m k h K W T Y c a g S o P 0 N / P a E G o 4 0 3 M 9 5 A 0 1 m h v G O i + w = = < / D a t a M a s h u p > 
</file>

<file path=customXml/itemProps1.xml><?xml version="1.0" encoding="utf-8"?>
<ds:datastoreItem xmlns:ds="http://schemas.openxmlformats.org/officeDocument/2006/customXml" ds:itemID="{4CF855BE-2B24-42F2-B61F-18BE99A53660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</vt:i4>
      </vt:variant>
    </vt:vector>
  </HeadingPairs>
  <TitlesOfParts>
    <vt:vector size="10" baseType="lpstr">
      <vt:lpstr>Table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'Table S8'!OLE_LINK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huns</dc:creator>
  <cp:keywords/>
  <dc:description/>
  <cp:lastModifiedBy>Teerapong Buaboocha</cp:lastModifiedBy>
  <cp:revision/>
  <dcterms:created xsi:type="dcterms:W3CDTF">2023-07-11T03:32:40Z</dcterms:created>
  <dcterms:modified xsi:type="dcterms:W3CDTF">2024-08-22T14:42:16Z</dcterms:modified>
  <cp:category/>
  <cp:contentStatus/>
</cp:coreProperties>
</file>